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J:\2HG manuscript\Figures\"/>
    </mc:Choice>
  </mc:AlternateContent>
  <xr:revisionPtr revIDLastSave="0" documentId="13_ncr:1_{C08E72BC-CA44-4278-A1D8-D111ECBC5501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Fig 1a" sheetId="2" r:id="rId1"/>
    <sheet name="Fig 1b" sheetId="3" r:id="rId2"/>
    <sheet name="Fig 1c" sheetId="4" r:id="rId3"/>
    <sheet name="Fig 1d" sheetId="5" r:id="rId4"/>
    <sheet name="Fig 1F" sheetId="6" r:id="rId5"/>
    <sheet name="Fig 1g" sheetId="7" r:id="rId6"/>
    <sheet name="Fig 1h" sheetId="8" r:id="rId7"/>
    <sheet name="Fig 1i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9" l="1"/>
  <c r="D18" i="9"/>
  <c r="E18" i="9"/>
  <c r="F18" i="9"/>
  <c r="G18" i="9"/>
  <c r="H18" i="9"/>
  <c r="I18" i="9"/>
  <c r="J18" i="9"/>
  <c r="K18" i="9"/>
  <c r="L18" i="9"/>
  <c r="M18" i="9"/>
  <c r="B18" i="9"/>
  <c r="M17" i="9"/>
  <c r="L17" i="9"/>
  <c r="K17" i="9"/>
  <c r="J17" i="9"/>
  <c r="I17" i="9"/>
  <c r="H17" i="9"/>
  <c r="G17" i="9"/>
  <c r="F17" i="9"/>
  <c r="E17" i="9"/>
  <c r="D17" i="9"/>
  <c r="C17" i="9"/>
  <c r="B17" i="9"/>
  <c r="M11" i="9"/>
  <c r="L11" i="9"/>
  <c r="K11" i="9"/>
  <c r="J11" i="9"/>
  <c r="I11" i="9"/>
  <c r="H11" i="9"/>
  <c r="G11" i="9"/>
  <c r="F11" i="9"/>
  <c r="E11" i="9"/>
  <c r="D11" i="9"/>
  <c r="C11" i="9"/>
  <c r="B11" i="9"/>
  <c r="B12" i="9" s="1"/>
  <c r="F6" i="9"/>
  <c r="M5" i="9"/>
  <c r="L5" i="9"/>
  <c r="K5" i="9"/>
  <c r="K6" i="9" s="1"/>
  <c r="J5" i="9"/>
  <c r="I5" i="9"/>
  <c r="H5" i="9"/>
  <c r="G5" i="9"/>
  <c r="F5" i="9"/>
  <c r="E5" i="9"/>
  <c r="D5" i="9"/>
  <c r="C5" i="9"/>
  <c r="B5" i="9"/>
  <c r="B6" i="9" s="1"/>
  <c r="Q18" i="7"/>
  <c r="R18" i="7"/>
  <c r="S18" i="7"/>
  <c r="T18" i="7"/>
  <c r="U18" i="7"/>
  <c r="V18" i="7"/>
  <c r="W18" i="7"/>
  <c r="X18" i="7"/>
  <c r="Y18" i="7"/>
  <c r="Z18" i="7"/>
  <c r="AA18" i="7"/>
  <c r="P18" i="7"/>
  <c r="C18" i="7"/>
  <c r="D18" i="7"/>
  <c r="E18" i="7"/>
  <c r="F18" i="7"/>
  <c r="G18" i="7"/>
  <c r="H18" i="7"/>
  <c r="I18" i="7"/>
  <c r="J18" i="7"/>
  <c r="K18" i="7"/>
  <c r="L18" i="7"/>
  <c r="M18" i="7"/>
  <c r="B18" i="7"/>
  <c r="C12" i="7"/>
  <c r="D12" i="7"/>
  <c r="E12" i="7"/>
  <c r="F12" i="7"/>
  <c r="G12" i="7"/>
  <c r="H12" i="7"/>
  <c r="I12" i="7"/>
  <c r="J12" i="7"/>
  <c r="K12" i="7"/>
  <c r="L12" i="7"/>
  <c r="M12" i="7"/>
  <c r="Q6" i="7"/>
  <c r="R6" i="7"/>
  <c r="S6" i="7"/>
  <c r="T6" i="7"/>
  <c r="U6" i="7"/>
  <c r="V6" i="7"/>
  <c r="W6" i="7"/>
  <c r="X6" i="7"/>
  <c r="Y6" i="7"/>
  <c r="Z6" i="7"/>
  <c r="AA6" i="7"/>
  <c r="P6" i="7"/>
  <c r="C6" i="7"/>
  <c r="D6" i="7"/>
  <c r="E6" i="7"/>
  <c r="F6" i="7"/>
  <c r="G6" i="7"/>
  <c r="H6" i="7"/>
  <c r="I6" i="7"/>
  <c r="J6" i="7"/>
  <c r="K6" i="7"/>
  <c r="L6" i="7"/>
  <c r="M6" i="7"/>
  <c r="B6" i="7"/>
  <c r="AA17" i="7"/>
  <c r="Z17" i="7"/>
  <c r="Y17" i="7"/>
  <c r="X17" i="7"/>
  <c r="W17" i="7"/>
  <c r="V17" i="7"/>
  <c r="U17" i="7"/>
  <c r="T17" i="7"/>
  <c r="S17" i="7"/>
  <c r="R17" i="7"/>
  <c r="Q17" i="7"/>
  <c r="P17" i="7"/>
  <c r="M17" i="7"/>
  <c r="L17" i="7"/>
  <c r="K17" i="7"/>
  <c r="J17" i="7"/>
  <c r="I17" i="7"/>
  <c r="H17" i="7"/>
  <c r="G17" i="7"/>
  <c r="F17" i="7"/>
  <c r="E17" i="7"/>
  <c r="D17" i="7"/>
  <c r="C17" i="7"/>
  <c r="B17" i="7"/>
  <c r="AA11" i="7"/>
  <c r="Z11" i="7"/>
  <c r="Y11" i="7"/>
  <c r="X11" i="7"/>
  <c r="W11" i="7"/>
  <c r="V11" i="7"/>
  <c r="U11" i="7"/>
  <c r="T11" i="7"/>
  <c r="S11" i="7"/>
  <c r="R11" i="7"/>
  <c r="Q11" i="7"/>
  <c r="P11" i="7"/>
  <c r="P12" i="7" s="1"/>
  <c r="M11" i="7"/>
  <c r="L11" i="7"/>
  <c r="K11" i="7"/>
  <c r="J11" i="7"/>
  <c r="I11" i="7"/>
  <c r="H11" i="7"/>
  <c r="G11" i="7"/>
  <c r="F11" i="7"/>
  <c r="E11" i="7"/>
  <c r="D11" i="7"/>
  <c r="C11" i="7"/>
  <c r="B11" i="7"/>
  <c r="AA5" i="7"/>
  <c r="Z5" i="7"/>
  <c r="Y5" i="7"/>
  <c r="X5" i="7"/>
  <c r="W5" i="7"/>
  <c r="V5" i="7"/>
  <c r="U5" i="7"/>
  <c r="T5" i="7"/>
  <c r="S5" i="7"/>
  <c r="R5" i="7"/>
  <c r="Q5" i="7"/>
  <c r="P5" i="7"/>
  <c r="M5" i="7"/>
  <c r="L5" i="7"/>
  <c r="K5" i="7"/>
  <c r="J5" i="7"/>
  <c r="I5" i="7"/>
  <c r="H5" i="7"/>
  <c r="G5" i="7"/>
  <c r="F5" i="7"/>
  <c r="E5" i="7"/>
  <c r="D5" i="7"/>
  <c r="C5" i="7"/>
  <c r="B5" i="7"/>
  <c r="Q6" i="5"/>
  <c r="R6" i="5"/>
  <c r="S6" i="5"/>
  <c r="T6" i="5"/>
  <c r="U6" i="5"/>
  <c r="V6" i="5"/>
  <c r="W6" i="5"/>
  <c r="X6" i="5"/>
  <c r="Y6" i="5"/>
  <c r="Z6" i="5"/>
  <c r="AA6" i="5"/>
  <c r="P6" i="5"/>
  <c r="Q12" i="5"/>
  <c r="R12" i="5"/>
  <c r="S12" i="5"/>
  <c r="T12" i="5"/>
  <c r="U12" i="5"/>
  <c r="V12" i="5"/>
  <c r="W12" i="5"/>
  <c r="X12" i="5"/>
  <c r="Y12" i="5"/>
  <c r="Z12" i="5"/>
  <c r="AA12" i="5"/>
  <c r="P12" i="5"/>
  <c r="Q18" i="5"/>
  <c r="R18" i="5"/>
  <c r="S18" i="5"/>
  <c r="T18" i="5"/>
  <c r="U18" i="5"/>
  <c r="V18" i="5"/>
  <c r="W18" i="5"/>
  <c r="X18" i="5"/>
  <c r="Y18" i="5"/>
  <c r="Z18" i="5"/>
  <c r="AA18" i="5"/>
  <c r="P18" i="5"/>
  <c r="V17" i="5"/>
  <c r="W17" i="5"/>
  <c r="X17" i="5"/>
  <c r="Y17" i="5"/>
  <c r="Z17" i="5"/>
  <c r="AA17" i="5"/>
  <c r="V11" i="5"/>
  <c r="W11" i="5"/>
  <c r="X11" i="5"/>
  <c r="Y11" i="5"/>
  <c r="Z11" i="5"/>
  <c r="AA11" i="5"/>
  <c r="V5" i="5"/>
  <c r="W5" i="5"/>
  <c r="X5" i="5"/>
  <c r="Y5" i="5"/>
  <c r="Z5" i="5"/>
  <c r="AA5" i="5"/>
  <c r="U5" i="5"/>
  <c r="T5" i="5"/>
  <c r="S5" i="5"/>
  <c r="R5" i="5"/>
  <c r="Q5" i="5"/>
  <c r="P5" i="5"/>
  <c r="T11" i="5"/>
  <c r="S11" i="5"/>
  <c r="R11" i="5"/>
  <c r="Q11" i="5"/>
  <c r="P11" i="5"/>
  <c r="U17" i="5"/>
  <c r="T17" i="5"/>
  <c r="S17" i="5"/>
  <c r="R17" i="5"/>
  <c r="Q17" i="5"/>
  <c r="P17" i="5"/>
  <c r="C18" i="5"/>
  <c r="D18" i="5"/>
  <c r="E18" i="5"/>
  <c r="F18" i="5"/>
  <c r="G18" i="5"/>
  <c r="H18" i="5"/>
  <c r="I18" i="5"/>
  <c r="J18" i="5"/>
  <c r="K18" i="5"/>
  <c r="L18" i="5"/>
  <c r="M18" i="5"/>
  <c r="B18" i="5"/>
  <c r="C12" i="5"/>
  <c r="D12" i="5"/>
  <c r="E12" i="5"/>
  <c r="F12" i="5"/>
  <c r="G12" i="5"/>
  <c r="H12" i="5"/>
  <c r="I12" i="5"/>
  <c r="J12" i="5"/>
  <c r="K12" i="5"/>
  <c r="L12" i="5"/>
  <c r="M12" i="5"/>
  <c r="B12" i="5"/>
  <c r="H17" i="5"/>
  <c r="I17" i="5"/>
  <c r="J17" i="5"/>
  <c r="K17" i="5"/>
  <c r="L17" i="5"/>
  <c r="M17" i="5"/>
  <c r="H11" i="5"/>
  <c r="I11" i="5"/>
  <c r="J11" i="5"/>
  <c r="K11" i="5"/>
  <c r="L11" i="5"/>
  <c r="M11" i="5"/>
  <c r="E17" i="5"/>
  <c r="D17" i="5"/>
  <c r="C17" i="5"/>
  <c r="B17" i="5"/>
  <c r="G11" i="5"/>
  <c r="F11" i="5"/>
  <c r="E11" i="5"/>
  <c r="D11" i="5"/>
  <c r="C11" i="5"/>
  <c r="B11" i="5"/>
  <c r="G6" i="5"/>
  <c r="K6" i="5"/>
  <c r="L6" i="5"/>
  <c r="M6" i="5"/>
  <c r="B6" i="5"/>
  <c r="H5" i="5"/>
  <c r="H6" i="5" s="1"/>
  <c r="I5" i="5"/>
  <c r="I6" i="5" s="1"/>
  <c r="J5" i="5"/>
  <c r="K5" i="5"/>
  <c r="L5" i="5"/>
  <c r="M5" i="5"/>
  <c r="G5" i="5"/>
  <c r="F5" i="5"/>
  <c r="E5" i="5"/>
  <c r="E6" i="5" s="1"/>
  <c r="D5" i="5"/>
  <c r="F6" i="5" s="1"/>
  <c r="C5" i="5"/>
  <c r="C6" i="5" s="1"/>
  <c r="B5" i="5"/>
  <c r="G17" i="5"/>
  <c r="F17" i="5"/>
  <c r="U11" i="5"/>
  <c r="C12" i="9" l="1"/>
  <c r="H12" i="9"/>
  <c r="K12" i="9"/>
  <c r="L12" i="9"/>
  <c r="M12" i="9"/>
  <c r="I12" i="9"/>
  <c r="J12" i="9"/>
  <c r="E12" i="9"/>
  <c r="F12" i="9"/>
  <c r="G12" i="9"/>
  <c r="E6" i="9"/>
  <c r="H6" i="9"/>
  <c r="D6" i="9"/>
  <c r="I6" i="9"/>
  <c r="J6" i="9"/>
  <c r="G6" i="9"/>
  <c r="C6" i="9"/>
  <c r="L6" i="9"/>
  <c r="M6" i="9"/>
  <c r="D12" i="9"/>
  <c r="T12" i="7"/>
  <c r="AA12" i="7"/>
  <c r="R12" i="7"/>
  <c r="S12" i="7"/>
  <c r="V12" i="7"/>
  <c r="U12" i="7"/>
  <c r="W12" i="7"/>
  <c r="Y12" i="7"/>
  <c r="Z12" i="7"/>
  <c r="Q12" i="7"/>
  <c r="B12" i="7"/>
  <c r="X12" i="7"/>
  <c r="J6" i="5"/>
  <c r="D6" i="5"/>
  <c r="M25" i="4"/>
  <c r="M26" i="4" s="1"/>
  <c r="L25" i="4"/>
  <c r="L26" i="4" s="1"/>
  <c r="K25" i="4"/>
  <c r="J25" i="4"/>
  <c r="L16" i="4"/>
  <c r="N16" i="4"/>
  <c r="O16" i="4"/>
  <c r="J16" i="4"/>
  <c r="D16" i="4"/>
  <c r="E16" i="4"/>
  <c r="F16" i="4"/>
  <c r="L15" i="4"/>
  <c r="B15" i="4"/>
  <c r="B16" i="4" s="1"/>
  <c r="O25" i="4"/>
  <c r="N25" i="4"/>
  <c r="G25" i="4"/>
  <c r="F25" i="4"/>
  <c r="F26" i="4" s="1"/>
  <c r="E25" i="4"/>
  <c r="E26" i="4" s="1"/>
  <c r="D25" i="4"/>
  <c r="D26" i="4" s="1"/>
  <c r="C25" i="4"/>
  <c r="C26" i="4" s="1"/>
  <c r="B25" i="4"/>
  <c r="O15" i="4"/>
  <c r="N15" i="4"/>
  <c r="M15" i="4"/>
  <c r="K15" i="4"/>
  <c r="K16" i="4" s="1"/>
  <c r="J15" i="4"/>
  <c r="M16" i="4" s="1"/>
  <c r="G15" i="4"/>
  <c r="G16" i="4" s="1"/>
  <c r="F15" i="4"/>
  <c r="E15" i="4"/>
  <c r="D15" i="4"/>
  <c r="C15" i="4"/>
  <c r="C16" i="4" s="1"/>
  <c r="K6" i="4"/>
  <c r="F6" i="4"/>
  <c r="G6" i="4"/>
  <c r="O5" i="4"/>
  <c r="N5" i="4"/>
  <c r="M5" i="4"/>
  <c r="M6" i="4" s="1"/>
  <c r="F5" i="4"/>
  <c r="E5" i="4"/>
  <c r="L5" i="4"/>
  <c r="L6" i="4" s="1"/>
  <c r="K5" i="4"/>
  <c r="J5" i="4"/>
  <c r="N6" i="4" s="1"/>
  <c r="G5" i="4"/>
  <c r="E6" i="4" s="1"/>
  <c r="D5" i="4"/>
  <c r="D6" i="4" s="1"/>
  <c r="C5" i="4"/>
  <c r="C6" i="4" s="1"/>
  <c r="B5" i="4"/>
  <c r="B6" i="4" s="1"/>
  <c r="J26" i="4" l="1"/>
  <c r="G26" i="4"/>
  <c r="N26" i="4"/>
  <c r="J30" i="4" s="1"/>
  <c r="O26" i="4"/>
  <c r="J6" i="4"/>
  <c r="O6" i="4"/>
  <c r="J10" i="4" s="1"/>
  <c r="B26" i="4"/>
  <c r="K26" i="4"/>
  <c r="A30" i="4"/>
  <c r="B30" i="4"/>
  <c r="B20" i="4"/>
  <c r="I20" i="4"/>
  <c r="J20" i="4"/>
  <c r="A20" i="4"/>
  <c r="I30" i="4" l="1"/>
  <c r="B10" i="4"/>
  <c r="I10" i="4"/>
  <c r="A10" i="4"/>
</calcChain>
</file>

<file path=xl/sharedStrings.xml><?xml version="1.0" encoding="utf-8"?>
<sst xmlns="http://schemas.openxmlformats.org/spreadsheetml/2006/main" count="5127" uniqueCount="1327">
  <si>
    <t>Peptide Sequence</t>
  </si>
  <si>
    <t>Modified Sequence</t>
  </si>
  <si>
    <t>10 mM D2HG_R2_Intensity</t>
  </si>
  <si>
    <t>10 mM D2HG_R3_Intensity</t>
  </si>
  <si>
    <t>AAAAPAESAAPAAGEEPSKE</t>
  </si>
  <si>
    <t>AAAAPAESAAPAAGEEPS[130.0266]KE</t>
  </si>
  <si>
    <t>AAAEPDASEKPAEATAGSGGVNGGE</t>
  </si>
  <si>
    <t>AAAEPDASEKPAEATAGS[130.0266]GGVNGGE</t>
  </si>
  <si>
    <t>AAENSLVAYK</t>
  </si>
  <si>
    <t>AAENS[130.0266]LVAYK</t>
  </si>
  <si>
    <t>AAGEGPALYEDPPDQK</t>
  </si>
  <si>
    <t>AAGEGPALY[130.0266]EDPPDQK</t>
  </si>
  <si>
    <t>ACFASLVSQDYVNGTDQE</t>
  </si>
  <si>
    <t>AC[57.0215]FASLVSQDYVNGT[130.0266]DQE</t>
  </si>
  <si>
    <t>AEEPAASFSQPGSMGLDK</t>
  </si>
  <si>
    <t>AEEPAAS[130.0266]FSQPGSMGLDK</t>
  </si>
  <si>
    <t>AFPSAINQDNYPNGGFTAE</t>
  </si>
  <si>
    <t>AFPSAINQDNYPNGGFT[130.0266]AE</t>
  </si>
  <si>
    <t>AGLNVTTSHSPAAPGEQGFGE</t>
  </si>
  <si>
    <t>AGLNVTT[130.0266]SHSPAAPGEQGFGE</t>
  </si>
  <si>
    <t>AGLNVT[130.0266]TSHSPAAPGEQGFGE</t>
  </si>
  <si>
    <t>AHPVTNGIEEPLE</t>
  </si>
  <si>
    <t>AHPVT[130.0266]NGIEEPLE</t>
  </si>
  <si>
    <t>AHSDAQALVLLDVTPDQSMVD</t>
  </si>
  <si>
    <t>AHSDAQALVLLDVTPDQS[130.0266]MVD</t>
  </si>
  <si>
    <t>ALFVGDAILSVNGEDLSSATHD</t>
  </si>
  <si>
    <t>ALFVGDAILSVNGEDLS[130.0266]SATHD</t>
  </si>
  <si>
    <t>AMAAVFGGTQSLHTNSFD</t>
  </si>
  <si>
    <t>AMAAVFGGTQSLHTNS[130.0266]FD</t>
  </si>
  <si>
    <t>ANFTVSSMHGDMPQK</t>
  </si>
  <si>
    <t>ANFT[130.0266]VSSMHGDMPQK</t>
  </si>
  <si>
    <t>ANNGSSPAGSLADAMSQK</t>
  </si>
  <si>
    <t>ANNGS[130.0266]SPAGSLADAMSQK</t>
  </si>
  <si>
    <t>AQGPAASAEEPKPVEAPAANSDQTVTVK</t>
  </si>
  <si>
    <t>AQGPAASAEEPKPVEAPAANSDQT[130.0266]VTVK</t>
  </si>
  <si>
    <t>AQGPAASAEEPKPVEAPAANS[130.0266]DQTVTVK</t>
  </si>
  <si>
    <t>AQWLYDNHKD</t>
  </si>
  <si>
    <t>AQWLY[130.0266]DNHKD</t>
  </si>
  <si>
    <t>ASDPQPEEADGGLK</t>
  </si>
  <si>
    <t>AS[130.0266]DPQPEEADGGLK</t>
  </si>
  <si>
    <t>ASEKPAEATAGSGGVNGGE</t>
  </si>
  <si>
    <t>ASEKPAEATAGS[130.0266]GGVNGGE</t>
  </si>
  <si>
    <t>ATGVLLSIDGEDGIVR</t>
  </si>
  <si>
    <t>AT[130.0266]GVLLSIDGEDGIVR</t>
  </si>
  <si>
    <t>ATNVGDEGGFAPNILE</t>
  </si>
  <si>
    <t>AT[130.0266]NVGDEGGFAPNILE</t>
  </si>
  <si>
    <t>CGATWVVLGHSER</t>
  </si>
  <si>
    <t>C[57.0215]GAT[130.0266]WVVLGHSER</t>
  </si>
  <si>
    <t>CLLTQVFTNTGPDNNLD</t>
  </si>
  <si>
    <t>C[57.0215]LLT[130.0266]QVFTNTGPDNNLD</t>
  </si>
  <si>
    <t>DCLSVQCLSAMK</t>
  </si>
  <si>
    <t>DC[57.0215]LSVQC[57.0215]LS[130.0266]AMK</t>
  </si>
  <si>
    <t>DDLNSFNATDLK</t>
  </si>
  <si>
    <t>DDLNS[130.0266]FNATDLK</t>
  </si>
  <si>
    <t>DHIVLTVLPDQDQSD</t>
  </si>
  <si>
    <t>DHIVLTVLPDQDQS[130.0266]D</t>
  </si>
  <si>
    <t>DINSLCMTVVQNLMER</t>
  </si>
  <si>
    <t>DINS[130.0266]LC[57.0215]MTVVQNLMER</t>
  </si>
  <si>
    <t>DKSEPEQTGAD</t>
  </si>
  <si>
    <t>DKSEPEQT[130.0266]GAD</t>
  </si>
  <si>
    <t>DNLTLWTSDQQDE</t>
  </si>
  <si>
    <t>DNLTLWTS[130.0266]DQQDE</t>
  </si>
  <si>
    <t>DPITLFVALSPQGTAQGE</t>
  </si>
  <si>
    <t>DPIT[130.0266]LFVALSPQGTAQGE</t>
  </si>
  <si>
    <t>DSCNAGPEDIQSR</t>
  </si>
  <si>
    <t>DS[130.0266]C[57.0215]NAGPEDIQSR</t>
  </si>
  <si>
    <t>DSLDPSFTHAMQLLTAEIE</t>
  </si>
  <si>
    <t>DSLDPSFTHAMQLLT[130.0266]AEIE</t>
  </si>
  <si>
    <t>DSTVHGFLVQLPLDSENSINTE</t>
  </si>
  <si>
    <t>DSTVHGFLVQLPLDSENSINT[130.0266]E</t>
  </si>
  <si>
    <t>DTNNLFSVQFR</t>
  </si>
  <si>
    <t>DT[130.0266]NNLFSVQFR</t>
  </si>
  <si>
    <t>DVDGVTDINLGK</t>
  </si>
  <si>
    <t>DVDGVT[130.0266]DINLGK</t>
  </si>
  <si>
    <t>EATSSLDSITEE</t>
  </si>
  <si>
    <t>EATSS[130.0266]LDSITEE</t>
  </si>
  <si>
    <t>EDSGDYPLTMAGPQWK</t>
  </si>
  <si>
    <t>EDS[130.0266]GDY[130.0266]PLTMAGPQWK</t>
  </si>
  <si>
    <t>EDTSNTTFGPADLK</t>
  </si>
  <si>
    <t>EDT[130.0266]SNTTFGPADLK</t>
  </si>
  <si>
    <t>EIAQVATISANGDK</t>
  </si>
  <si>
    <t>EIAQVATIS[130.0266]ANGDK</t>
  </si>
  <si>
    <t>EPAASFSQPGSMGLDK</t>
  </si>
  <si>
    <t>EPAAS[130.0266]FSQPGSMGLDK</t>
  </si>
  <si>
    <t>EQIHSVDIGNDGSAFVE</t>
  </si>
  <si>
    <t>EQIHS[130.0266]VDIGNDGSAFVE</t>
  </si>
  <si>
    <t>ESHSNDQSPQIR</t>
  </si>
  <si>
    <t>ES[130.0266]HSNDQSPQIR</t>
  </si>
  <si>
    <t>ETPAAPTPAGATGGSSAWLDSSSE</t>
  </si>
  <si>
    <t>ETPAAPT[130.0266]PAGATGGS[130.0266]SAWLDSSSE</t>
  </si>
  <si>
    <t>ETTYYDVLGVKPNATQE</t>
  </si>
  <si>
    <t>ETTYYDVLGVKPNAT[130.0266]QE</t>
  </si>
  <si>
    <t>ETVAVKPTENNEE</t>
  </si>
  <si>
    <t>ETVAVKPT[130.0266]ENNEE</t>
  </si>
  <si>
    <t>FDTNGWQLFSK</t>
  </si>
  <si>
    <t>FDT[130.0266]NGWQLFSK</t>
  </si>
  <si>
    <t>FELLSANTLED</t>
  </si>
  <si>
    <t>FELLSANT[130.0266]LED</t>
  </si>
  <si>
    <t>FGSVNGDNKPIWMHAEER</t>
  </si>
  <si>
    <t>FGS[130.0266]VNGDNKPIWMHAEER</t>
  </si>
  <si>
    <t>FHLNESGDPSSK</t>
  </si>
  <si>
    <t>FHLNES[130.0266]GDPSSK</t>
  </si>
  <si>
    <t>FQGASNLTLSETQNGDVSE</t>
  </si>
  <si>
    <t>FQGASNLTLSETQNGDVS[130.0266]E</t>
  </si>
  <si>
    <t>FVCSPDEVMDTID</t>
  </si>
  <si>
    <t>FVC[57.0215]SPDEVM[15.9949]DT[130.0266]ID</t>
  </si>
  <si>
    <t>GDETPNSIPADIVFIIK</t>
  </si>
  <si>
    <t>GDET[130.0266]PNSIPADIVFIIK</t>
  </si>
  <si>
    <t>GDQTSNNIPADIVFVLK</t>
  </si>
  <si>
    <t>GDQT[130.0266]SNNIPADIVFVLK</t>
  </si>
  <si>
    <t>GDSVMVLPTIPEEE</t>
  </si>
  <si>
    <t>GDS[130.0266]VMVLPTIPEEE</t>
  </si>
  <si>
    <t>GDTMMGQQVAK</t>
  </si>
  <si>
    <t>GDT[130.0266]MMGQQVAK</t>
  </si>
  <si>
    <t>GEGESPPVNGTD</t>
  </si>
  <si>
    <t>GEGESPPVNGT[130.0266]D</t>
  </si>
  <si>
    <t>GGGPPPPPALPTWSVPNGPSPE</t>
  </si>
  <si>
    <t>GGGPPPPPALPTWSVPNGPS[130.0266]PE</t>
  </si>
  <si>
    <t>GGPEGVAAQAVASAASAGPADAEME</t>
  </si>
  <si>
    <t>GGPEGVAAQAVASAAS[130.0266]AGPADAEME</t>
  </si>
  <si>
    <t>GHVEIPNLSDENSVD</t>
  </si>
  <si>
    <t>GHVEIPNLSDENS[130.0266]VD</t>
  </si>
  <si>
    <t>GLTAQQLFASADGLTYND</t>
  </si>
  <si>
    <t>GLT[130.0266]AQQLFASADGLTYND</t>
  </si>
  <si>
    <t>GNGTVMGAE</t>
  </si>
  <si>
    <t>GNGT[130.0266]VMGAE</t>
  </si>
  <si>
    <t>GNGTVMGAELR</t>
  </si>
  <si>
    <t>GNGT[130.0266]VMGAELR</t>
  </si>
  <si>
    <t>GPAFVNPLIPESPEEE</t>
  </si>
  <si>
    <t>GPAFVNPLIPES[130.0266]PEEE</t>
  </si>
  <si>
    <t>GPVPAATNGCTGDANGHLQEEPPMPTT</t>
  </si>
  <si>
    <t>GPVPAAT[130.0266]NGC[57.0215]TGDANGHLQEEPPMPTT</t>
  </si>
  <si>
    <t>GPYDVVVLPGGNLGAQNLSE</t>
  </si>
  <si>
    <t>GPY[130.0266]DVVVLPGGNLGAQNLSE</t>
  </si>
  <si>
    <t>GQLYLTGGVWSLDGSDSIQE</t>
  </si>
  <si>
    <t>GQLY[130.0266]LTGGVWSLDGSDSIQE</t>
  </si>
  <si>
    <t>GRPVVSGTGNDITTPPNK</t>
  </si>
  <si>
    <t>GRPVVSGT[130.0266]GNDITTPPNK</t>
  </si>
  <si>
    <t>GTENGAIDAVPVDE</t>
  </si>
  <si>
    <t>GT[130.0266]ENGAIDAVPVDE</t>
  </si>
  <si>
    <t>GTENGVNGTLTSNVADSPR</t>
  </si>
  <si>
    <t>GT[130.0266]ENGVNGTLTSNVADSPR</t>
  </si>
  <si>
    <t>GTGYLQCVLADE</t>
  </si>
  <si>
    <t>GT[130.0266]GYLQC[57.0215]VLADE</t>
  </si>
  <si>
    <t>GTVTAGNASGVADGAGAVIIASE</t>
  </si>
  <si>
    <t>GTVTAGNAS[130.0266]GVADGAGAVIIASE</t>
  </si>
  <si>
    <t>GT[130.0266]VTAGNASGVADGAGAVIIASE</t>
  </si>
  <si>
    <t>GVLDPSSIVPLIDGGTE</t>
  </si>
  <si>
    <t>GVLDPS[130.0266]SIVPLIDGGTE</t>
  </si>
  <si>
    <t>GVSLTNHHFYD</t>
  </si>
  <si>
    <t>GVSLTNHHFY[130.0266]D</t>
  </si>
  <si>
    <t>HAVSDPSILDSLDLNED</t>
  </si>
  <si>
    <t>HAVSDPSILDS[130.0266]LDLNED</t>
  </si>
  <si>
    <t>HDWNNSISQYTE</t>
  </si>
  <si>
    <t>HDWNNS[130.0266]ISQYTE</t>
  </si>
  <si>
    <t>HFQSYDLDHMEK</t>
  </si>
  <si>
    <t>HFQS[130.0266]YDLDHMEK</t>
  </si>
  <si>
    <t>HHNGNFTDPSSVNEK</t>
  </si>
  <si>
    <t>HHNGNFT[130.0266]DPSSVNEK</t>
  </si>
  <si>
    <t>HNGQVTGIDWAPE</t>
  </si>
  <si>
    <t>HNGQVT[130.0266]GIDWAPE</t>
  </si>
  <si>
    <t>HNGQVTGIDWAPESNR</t>
  </si>
  <si>
    <t>HNGQVT[130.0266]GIDWAPESNR</t>
  </si>
  <si>
    <t>HQSNGGALVLHAYMDE</t>
  </si>
  <si>
    <t>HQS[130.0266]NGGALVLHAYMDE</t>
  </si>
  <si>
    <t>IAQVATISANGDK</t>
  </si>
  <si>
    <t>IAQVATIS[130.0266]ANGDK</t>
  </si>
  <si>
    <t>IDSQQEEEPVQASD</t>
  </si>
  <si>
    <t>IDSQQEEEPVQAS[130.0266]D</t>
  </si>
  <si>
    <t>IENGHIFTVNDQFTSK</t>
  </si>
  <si>
    <t>IENGHIFT[130.0266]VNDQFTSK</t>
  </si>
  <si>
    <t>IFQCHWTLPNDTE</t>
  </si>
  <si>
    <t>IFQC[57.0215]HWTLPNDT[130.0266]E</t>
  </si>
  <si>
    <t>IKEEPVSDITFPVSE</t>
  </si>
  <si>
    <t>IKEEPVSDITFPVS[130.0266]E</t>
  </si>
  <si>
    <t>ILVGDVGQTVDDPYATFVK</t>
  </si>
  <si>
    <t>ILVGDVGQTVDDPYAT[130.0266]FVK</t>
  </si>
  <si>
    <t>INGISVANQTVE</t>
  </si>
  <si>
    <t>INGIS[130.0266]VANQTVE</t>
  </si>
  <si>
    <t>INSDQATQGNISSDR</t>
  </si>
  <si>
    <t>INS[130.0266]DQATQGNISSDR</t>
  </si>
  <si>
    <t>IQYQLVDISQDNALRD</t>
  </si>
  <si>
    <t>IQYQLVDIS[130.0266]QDNALRD</t>
  </si>
  <si>
    <t>ISNAIDQYVTGTIGE</t>
  </si>
  <si>
    <t>ISNAIDQYVT[130.0266]GT[130.0266]IGE</t>
  </si>
  <si>
    <t>ITADLLSNGIDVYPQK</t>
  </si>
  <si>
    <t>ITADLLSNGIDVY[130.0266]PQK</t>
  </si>
  <si>
    <t>IYDQFGEEGLK</t>
  </si>
  <si>
    <t>IY[130.0266]DQFGEEGLK</t>
  </si>
  <si>
    <t>KENGFSSPPQIK</t>
  </si>
  <si>
    <t>KENGFS[130.0266]SPPQIK</t>
  </si>
  <si>
    <t>KGSLESPATDVFGSTE</t>
  </si>
  <si>
    <t>KGSLESPATDVFGST[130.0266]E</t>
  </si>
  <si>
    <t>KGSLESPATDVFGS[130.0266]TE</t>
  </si>
  <si>
    <t>LAALALASSENSSSTPEECE</t>
  </si>
  <si>
    <t>LAALALASSENS[130.0266]SSTPEEC[57.0215]E</t>
  </si>
  <si>
    <t>LASQPDVDGFLVGGASLKPE</t>
  </si>
  <si>
    <t>LAS[130.0266]QPDVDGFLVGGASLKPE</t>
  </si>
  <si>
    <t>LDLSLSDLNEVPVK</t>
  </si>
  <si>
    <t>LDLSLS[130.0266]DLNEVPVK</t>
  </si>
  <si>
    <t>LDLSNNCLGDAGILQLVE</t>
  </si>
  <si>
    <t>LDLS[130.0266]NNC[57.0215]LGDAGILQLVE</t>
  </si>
  <si>
    <t>LDPTNMTYITNQAAVYFEK</t>
  </si>
  <si>
    <t>LDPT[130.0266]NMTYITNQAAVYFEK</t>
  </si>
  <si>
    <t>LEGSQTLRILCYEK</t>
  </si>
  <si>
    <t>LEGSQT[130.0266]LRILC[57.0215]YEK</t>
  </si>
  <si>
    <t>LFFKDDANNDPQWSE</t>
  </si>
  <si>
    <t>LFFKDDANNDPQWS[130.0266]E</t>
  </si>
  <si>
    <t>LHSTPNGLSSE</t>
  </si>
  <si>
    <t>LHS[130.0266]TPNGLSSE</t>
  </si>
  <si>
    <t>LISLTDENALSGNE</t>
  </si>
  <si>
    <t>LISLTDENALS[130.0266]GNE</t>
  </si>
  <si>
    <t>LLLSTQPGR</t>
  </si>
  <si>
    <t>LLLS[130.0266]TQPGR</t>
  </si>
  <si>
    <t>LPASLVNGLQPLPAHQE</t>
  </si>
  <si>
    <t>LPAS[130.0266]LVNGLQPLPAHQE</t>
  </si>
  <si>
    <t>LPQGQTGSVGTSVASAEQD</t>
  </si>
  <si>
    <t>LPQGQTGSVGTSVAS[130.0266]AEQD</t>
  </si>
  <si>
    <t>LPTIPGVTSPSSDEPPME</t>
  </si>
  <si>
    <t>LPT[130.0266]IPGVTSPSSDEPPME</t>
  </si>
  <si>
    <t>LQDGAESNGGGGGGGAGSGGGPGAEPDLK</t>
  </si>
  <si>
    <t>LQDGAES[130.0266]NGGGGGGGAGSGGGPGAEPDLK</t>
  </si>
  <si>
    <t>LQLTNMIIE</t>
  </si>
  <si>
    <t>LQLT[130.0266]NMIIE</t>
  </si>
  <si>
    <t>LSALGNVTTCNDYVALVHPDLDR</t>
  </si>
  <si>
    <t>LSALGNVTTC[57.0215]NDY[130.0266]VALVHPDLDR</t>
  </si>
  <si>
    <t>LSLAGNELGDEGAR</t>
  </si>
  <si>
    <t>LS[130.0266]LAGNELGDEGAR</t>
  </si>
  <si>
    <t>LSLAVLQPTPQVTQE</t>
  </si>
  <si>
    <t>LS[130.0266]LAVLQPTPQVTQE</t>
  </si>
  <si>
    <t>LSNGSEEDNLPNTQLD</t>
  </si>
  <si>
    <t>LS[130.0266]NGSEEDNLPNTQLD</t>
  </si>
  <si>
    <t>LSVLIHNSD</t>
  </si>
  <si>
    <t>LSVLIHNS[130.0266]D</t>
  </si>
  <si>
    <t>LVPLDPENGQTSGE</t>
  </si>
  <si>
    <t>LVPLDPENGQT[130.0266]SGE</t>
  </si>
  <si>
    <t>LYANTVLSGGSTMYPGIADR</t>
  </si>
  <si>
    <t>LYANT[130.0266]VLSGGSTMYPGIADR</t>
  </si>
  <si>
    <t>LYANTVLSGGTTMYPGIADR</t>
  </si>
  <si>
    <t>LYANTVLS[130.0266]GGTTMYPGIADR</t>
  </si>
  <si>
    <t>LY[130.0266]ANTVLSGGTTMYPGIADR</t>
  </si>
  <si>
    <t>LY[130.0266]ANTVLSGGTTM[15.9949]YPGIADR</t>
  </si>
  <si>
    <t>LYTQNGILHMLDR</t>
  </si>
  <si>
    <t>LY[130.0266]TQNGILHMLDR</t>
  </si>
  <si>
    <t>MACSVAGITSDANVLTNE</t>
  </si>
  <si>
    <t>MAC[57.0215]S[130.0266]VAGITSDANVLTNE</t>
  </si>
  <si>
    <t>MGTDNDSENWK</t>
  </si>
  <si>
    <t>MGTDNDS[130.0266]ENWK</t>
  </si>
  <si>
    <t>MLVAGHEDSNGCINYE</t>
  </si>
  <si>
    <t>MLVAGHEDSNGC[57.0215]INY[130.0266]E</t>
  </si>
  <si>
    <t>MYQPSAVVLQCGADSLSGD</t>
  </si>
  <si>
    <t>MYQPSAVVLQC[57.0215]GADS[130.0266]LSGD</t>
  </si>
  <si>
    <t>NDAVTIQVLNQLIQK</t>
  </si>
  <si>
    <t>NDAVT[130.0266]IQVLNQLIQK</t>
  </si>
  <si>
    <t>NDLGITAVALYDYQAAGD</t>
  </si>
  <si>
    <t>NDLGITAVALY[130.0266]DY[130.0266]QAAGD</t>
  </si>
  <si>
    <t>NDMSPSNNVVPIHVPPTTE</t>
  </si>
  <si>
    <t>NDM[15.9949]S[130.0266]PSNNVVPIHVPPTTE</t>
  </si>
  <si>
    <t>NELSALVVDNGSGMCK</t>
  </si>
  <si>
    <t>NELS[130.0266]ALVVDNGSGMC[57.0215]K</t>
  </si>
  <si>
    <t>NELS[130.0266]ALVVDNGSGM[15.9949]C[57.0215]K</t>
  </si>
  <si>
    <t>NFLITNDEAYAE</t>
  </si>
  <si>
    <t>NFLITNDEAY[130.0266]AE</t>
  </si>
  <si>
    <t>NFLIT[130.0266]NDEAYAE</t>
  </si>
  <si>
    <t>NGGTEPDASAPAEPGWK</t>
  </si>
  <si>
    <t>NGGT[130.0266]EPDASAPAEPGWK</t>
  </si>
  <si>
    <t>NGSDNLPSSAGSGDKPLSDPAPF</t>
  </si>
  <si>
    <t>NGS[130.0266]DNLPSSAGSGDKPLSDPAPF</t>
  </si>
  <si>
    <t>NGTVTAANASTLNDGAAALVLMTADAAK</t>
  </si>
  <si>
    <t>NGT[130.0266]VTAANASTLNDGAAALVLMTADAAK</t>
  </si>
  <si>
    <t>NGT[130.0266]VTAANASTLNDGAAALVLM[15.9949]TADAAK</t>
  </si>
  <si>
    <t>NGVHSLIIEPVTSR</t>
  </si>
  <si>
    <t>NGVHS[130.0266]LIIEPVTSR</t>
  </si>
  <si>
    <t>NGVTHPIDYHTTDYVDE</t>
  </si>
  <si>
    <t>NGVT[130.0266]HPIDYHTTDYVDE</t>
  </si>
  <si>
    <t>NIHFLNGGIDSVSSSSSYPEE</t>
  </si>
  <si>
    <t>NIHFLNGGIDS[130.0266]VSSSSSYPEE</t>
  </si>
  <si>
    <t>NLSIHNQQLEE</t>
  </si>
  <si>
    <t>NLS[130.0266]IHNQQLEE</t>
  </si>
  <si>
    <t>NLTLWTSDTQGDEAE</t>
  </si>
  <si>
    <t>NLT[130.0266]LWTSDTQGDEAE</t>
  </si>
  <si>
    <t>NLYHNLCTSLFPTIHGND</t>
  </si>
  <si>
    <t>NLYHNLC[57.0215]TSLFPT[130.0266]IHGND</t>
  </si>
  <si>
    <t>NSGAAEKPVTIHATPE</t>
  </si>
  <si>
    <t>NS[130.0266]GAAEKPVTIHATPE</t>
  </si>
  <si>
    <t>NSPLLSVSSQTITKE</t>
  </si>
  <si>
    <t>NS[130.0266]PLLSVSS[130.0266]QTIT[130.0266]KE</t>
  </si>
  <si>
    <t>NYGEDQSNGDLGVHSGE</t>
  </si>
  <si>
    <t>NYGEDQSNGDLGVHS[130.0266]GE</t>
  </si>
  <si>
    <t>QIAESANSSSPQSSAGGKPAMSYASALR</t>
  </si>
  <si>
    <t>QIAES[130.0266]ANSSSPQSSAGGKPAMS[130.0266]Y[130.0266]ASALR</t>
  </si>
  <si>
    <t>QLDSSNSTIAILQTEK</t>
  </si>
  <si>
    <t>QLDSS[130.0266]NSTIAILQTEK</t>
  </si>
  <si>
    <t>QLSQATAAATNHTTDNGVGPEE</t>
  </si>
  <si>
    <t>QLSQATAAATNHTT[130.0266]DNGVGPEE</t>
  </si>
  <si>
    <t>QLVLQTGALVLSDNGICCID</t>
  </si>
  <si>
    <t>QLVLQTGALVLS[130.0266]DNGIC[57.0215]C[57.0215]ID</t>
  </si>
  <si>
    <t>QNGDSLVHAAFVAE</t>
  </si>
  <si>
    <t>QNGDS[130.0266]LVHAAFVAE</t>
  </si>
  <si>
    <t>QNSQLPAQVQNGPSQE</t>
  </si>
  <si>
    <t>QNSQLPAQVQNGPS[130.0266]QE</t>
  </si>
  <si>
    <t>QQIVIQSSGGLSKDDIE</t>
  </si>
  <si>
    <t>QQIVIQS[130.0266]SGGLSKDDIE</t>
  </si>
  <si>
    <t>QSKPVTTPEEIAQVATISANGDK</t>
  </si>
  <si>
    <t>QSKPVTTPEEIAQVATIS[130.0266]ANGDK</t>
  </si>
  <si>
    <t>RDWENGSNASSPASVPE</t>
  </si>
  <si>
    <t>RDWENGSNAS[130.0266]SPASVPE</t>
  </si>
  <si>
    <t>RTGTPSDPR</t>
  </si>
  <si>
    <t>RT[130.0266]GT[130.0266]PS[130.0266]DPR</t>
  </si>
  <si>
    <t>RTNGDIVPER</t>
  </si>
  <si>
    <t>RT[130.0266]NGDIVPER</t>
  </si>
  <si>
    <t>SAMEDLQDMFIVHTIE</t>
  </si>
  <si>
    <t>SAMEDLQDMFIVHT[130.0266]IE</t>
  </si>
  <si>
    <t>SDAMFAAER</t>
  </si>
  <si>
    <t>S[130.0266]DAMFAAER</t>
  </si>
  <si>
    <t>SDTGLAPPALWDLAADK</t>
  </si>
  <si>
    <t>S[130.0266]DTGLAPPALWDLAADK</t>
  </si>
  <si>
    <t>SGFDDPGIFYSDSFGGDAQAD</t>
  </si>
  <si>
    <t>n[42.0106]SGFDDPGIFYSDS[130.0266]FGGDAQAD</t>
  </si>
  <si>
    <t>n[42.0106]SGFDDPGIFYS[130.0266]DSFGGDAQAD</t>
  </si>
  <si>
    <t>SIGFISSQVPEDPSTLVTVDE</t>
  </si>
  <si>
    <t>SIGFISS[130.0266]QVPEDPSTLVTVDE</t>
  </si>
  <si>
    <t>SIGSLQNGTHTPSTAME</t>
  </si>
  <si>
    <t>SIGSLQNGT[130.0266]HTPSTAME</t>
  </si>
  <si>
    <t>SIGS[130.0266]LQNGTHTPSTAME</t>
  </si>
  <si>
    <t>S[130.0266]IGSLQNGTHTPSTAME</t>
  </si>
  <si>
    <t>SLAAASGVLGGPQTPLAPEEE</t>
  </si>
  <si>
    <t>SLAAAS[130.0266]GVLGGPQTPLAPEEE</t>
  </si>
  <si>
    <t>SLPVCPVDASGCFTTE</t>
  </si>
  <si>
    <t>S[130.0266]LPVC[57.0215]PVDASGC[57.0215]FTTE</t>
  </si>
  <si>
    <t>SNCYDPER</t>
  </si>
  <si>
    <t>S[130.0266]NC[57.0215]YDPER</t>
  </si>
  <si>
    <t>SPSWTAPPVIALQNGLSED</t>
  </si>
  <si>
    <t>SPSWTAPPVIALQNGLS[130.0266]ED</t>
  </si>
  <si>
    <t>SPTMSPQLSARSQGGGDGVSPTPPE</t>
  </si>
  <si>
    <t>SPTM[15.9949]SPQLSARS[130.0266]QGGGDGVSPT[130.0266]PPE</t>
  </si>
  <si>
    <t>SPVSAGNDAYVDLDR</t>
  </si>
  <si>
    <t>S[130.0266]PVSAGNDAYVDLDR</t>
  </si>
  <si>
    <t>SSGVLDDYAPGSHDVGDPSTTNLYLGNINPQMNE</t>
  </si>
  <si>
    <t>SSGVLDDYAPGSHDVGDPSTTNLY[130.0266]LGNINPQM[15.9949]NE</t>
  </si>
  <si>
    <t>SSLGFPVGGPGTSLSLE</t>
  </si>
  <si>
    <t>SS[130.0266]LGFPVGGPGTSLSLE</t>
  </si>
  <si>
    <t>S[130.0266]SLGFPVGGPGTSLSLE</t>
  </si>
  <si>
    <t>SSQDLEE</t>
  </si>
  <si>
    <t>S[130.0266]SQDLEE</t>
  </si>
  <si>
    <t>SSSVLSCDISVDDK</t>
  </si>
  <si>
    <t>S[130.0266]SSVLSC[57.0215]DISVDDK</t>
  </si>
  <si>
    <t>STFYVLNPHNNLSSTE</t>
  </si>
  <si>
    <t>STFYVLNPHNNLS[130.0266]STE</t>
  </si>
  <si>
    <t>STSVDHSSTDLE</t>
  </si>
  <si>
    <t>S[130.0266]TSVDHSSTDLE</t>
  </si>
  <si>
    <t>SYHITQSGENGKE</t>
  </si>
  <si>
    <t>SYHITQS[130.0266]GENGKE</t>
  </si>
  <si>
    <t>TADTDTADQVMASFK</t>
  </si>
  <si>
    <t>T[130.0266]ADTDTADQVMASFK</t>
  </si>
  <si>
    <t>TASNCNGSLAHPSDLYAE</t>
  </si>
  <si>
    <t>T[130.0266]ASNC[57.0215]NGSLAHPSDLYAE</t>
  </si>
  <si>
    <t>TDLLLDDSLVSIFGNR</t>
  </si>
  <si>
    <t>T[130.0266]DLLLDDSLVSIFGNR</t>
  </si>
  <si>
    <t>TDSSSASAATPSK</t>
  </si>
  <si>
    <t>T[130.0266]DSSSASAATPSK</t>
  </si>
  <si>
    <t>TENDDLTNVIQK</t>
  </si>
  <si>
    <t>T[130.0266]ENDDLTNVIQK</t>
  </si>
  <si>
    <t>TENDDVTNVIQK</t>
  </si>
  <si>
    <t>T[130.0266]ENDDVTNVIQK</t>
  </si>
  <si>
    <t>TGANLAICQWGFDDE</t>
  </si>
  <si>
    <t>T[130.0266]GANLAIC[57.0215]QWGFDDE</t>
  </si>
  <si>
    <t>TGGAEGTGDAVLGEK</t>
  </si>
  <si>
    <t>T[130.0266]GGAEGTGDAVLGEK</t>
  </si>
  <si>
    <t>THYQLGLAYGYNSQYD</t>
  </si>
  <si>
    <t>THYQLGLAYGYNSQY[130.0266]D</t>
  </si>
  <si>
    <t>THYQLGLAYGYNS[130.0266]QYD</t>
  </si>
  <si>
    <t>TIDNNSVSSPLQSLQQR</t>
  </si>
  <si>
    <t>T[130.0266]IDNNSVSSPLQSLQQR</t>
  </si>
  <si>
    <t>TLLNGVGYLHE</t>
  </si>
  <si>
    <t>T[130.0266]LLNGVGYLHE</t>
  </si>
  <si>
    <t>TMQSLNDR</t>
  </si>
  <si>
    <t>T[130.0266]M[15.9949]QSLNDR</t>
  </si>
  <si>
    <t>TNDTWNSQFGK</t>
  </si>
  <si>
    <t>T[130.0266]NDTWNSQFGK</t>
  </si>
  <si>
    <t>TNGNQSTDIDSTLANFLAE</t>
  </si>
  <si>
    <t>T[130.0266]NGNQSTDIDSTLANFLAE</t>
  </si>
  <si>
    <t>TNLDSLPLVDTHSK</t>
  </si>
  <si>
    <t>T[130.0266]NLDSLPLVDTHSK</t>
  </si>
  <si>
    <t>TNLIVNYLPQNMTQD</t>
  </si>
  <si>
    <t>TNLIVNYLPQNMT[130.0266]QD</t>
  </si>
  <si>
    <t>TNLIVNYLPQNM[15.9949]T[130.0266]QD</t>
  </si>
  <si>
    <t>TQGNVFATD</t>
  </si>
  <si>
    <t>T[130.0266]QGNVFATD</t>
  </si>
  <si>
    <t>TSDVEPTAPMEEPTVVEE</t>
  </si>
  <si>
    <t>T[130.0266]SDVEPTAPMEEPTVVEE</t>
  </si>
  <si>
    <t>TVLEPYADPYYDYE</t>
  </si>
  <si>
    <t>T[130.0266]VLEPYADPYYDYE</t>
  </si>
  <si>
    <t>TVNGSWYIQDLCE</t>
  </si>
  <si>
    <t>TVNGS[130.0266]WYIQDLC[57.0215]E</t>
  </si>
  <si>
    <t>T[130.0266]VNGSWYIQDLC[57.0215]E</t>
  </si>
  <si>
    <t>TVSEPVTPASLAALQSDVQPVGHDYVEE</t>
  </si>
  <si>
    <t>T[130.0266]VS[130.0266]EPVTPASLAALQSDVQPVGHDYVEE</t>
  </si>
  <si>
    <t>TVVEVPQVTWEDIGGLE</t>
  </si>
  <si>
    <t>T[130.0266]VVEVPQVTWEDIGGLE</t>
  </si>
  <si>
    <t>VDEQPQHPLHVTYAGAAVD</t>
  </si>
  <si>
    <t>VDEQPQHPLHVTY[130.0266]AGAAVD</t>
  </si>
  <si>
    <t>VEEKPPNPMEGMTE</t>
  </si>
  <si>
    <t>VEEKPPNPMEGMT[130.0266]E</t>
  </si>
  <si>
    <t>VEMLVAGHEDSNGCINYE</t>
  </si>
  <si>
    <t>VEMLVAGHEDSNGC[57.0215]INY[130.0266]E</t>
  </si>
  <si>
    <t>VFQSNYFDSTHNHQNGLCEE</t>
  </si>
  <si>
    <t>VFQSNYFDS[130.0266]T[130.0266]HNHQNGLC[57.0215]EE</t>
  </si>
  <si>
    <t>VFQSNYFDSTHNHQNGLCEEE</t>
  </si>
  <si>
    <t>VFQSNYFDST[130.0266]HNHQNGLC[57.0215]EEE</t>
  </si>
  <si>
    <t>VFQSNYFDS[130.0266]THNHQNGLC[57.0215]EEE</t>
  </si>
  <si>
    <t>VFQSNY[130.0266]FDSTHNHQNGLC[57.0215]EEE</t>
  </si>
  <si>
    <t>VFVGGLSPDTSEEQIK</t>
  </si>
  <si>
    <t>VFVGGLSPDTS[130.0266]EEQIK</t>
  </si>
  <si>
    <t>VISWLDANTLAEKD</t>
  </si>
  <si>
    <t>VISWLDANT[130.0266]LAEKD</t>
  </si>
  <si>
    <t>VPLEDLSEDPVVGHLGTSTE</t>
  </si>
  <si>
    <t>VPLEDLSEDPVVGHLGTS[130.0266]TE</t>
  </si>
  <si>
    <t>VSDTVVEPYNATLSVHQLVENTD</t>
  </si>
  <si>
    <t>VSDTVVEPYNATLSVHQLVENT[130.0266]D</t>
  </si>
  <si>
    <t>VSQPDWTPPPE</t>
  </si>
  <si>
    <t>VS[130.0266]QPDWTPPPE</t>
  </si>
  <si>
    <t>VSYNALASHIISEDGDNPE</t>
  </si>
  <si>
    <t>VSY[130.0266]NALASHIISEDGDNPE</t>
  </si>
  <si>
    <t>VTCVPTPTSTVSSIGNTNGE</t>
  </si>
  <si>
    <t>VTC[57.0215]VPTPTSTVSSIGNT[130.0266]NGE</t>
  </si>
  <si>
    <t>VTFFEPGSGDENGTSNK</t>
  </si>
  <si>
    <t>VTFFEPGSGDENGT[130.0266]SNK</t>
  </si>
  <si>
    <t>VTNCFSVPHNESED</t>
  </si>
  <si>
    <t>VTNC[57.0215]FSVPHNES[130.0266]ED</t>
  </si>
  <si>
    <t>YAEDDNIYQQK</t>
  </si>
  <si>
    <t>Y[130.0266]AEDDNIYQQK</t>
  </si>
  <si>
    <t>YHPDKNPNAGDK</t>
  </si>
  <si>
    <t>Y[130.0266]HPDKNPNAGDK</t>
  </si>
  <si>
    <t>YQISQPEVYVAAPGE</t>
  </si>
  <si>
    <t>Y[130.0266]QISQPEVY[130.0266]VAAPGE</t>
  </si>
  <si>
    <t>YQLNDSAAYYLNDLDR</t>
  </si>
  <si>
    <t>Y[130.0266]QLNDSAAYYLNDLDR</t>
  </si>
  <si>
    <t>YQLNDSAAYYLNDLER</t>
  </si>
  <si>
    <t>Y[130.0266]QLNDSAAYYLNDLER</t>
  </si>
  <si>
    <t>YQVQYTPQGDSDNGK</t>
  </si>
  <si>
    <t>YQVQYTPQGDS[130.0266]DNGK</t>
  </si>
  <si>
    <t>0 mM D2HG_R1_Intensity</t>
  </si>
  <si>
    <t>0 mM D2HG_R2_Intensity</t>
  </si>
  <si>
    <t>0 mM D2HG_R3_Intensity</t>
  </si>
  <si>
    <t>10 mM D2HG_R1_Intensity</t>
  </si>
  <si>
    <t>Fold Change (10mM D2HG/ 0mM D2HG)</t>
  </si>
  <si>
    <t>P value</t>
  </si>
  <si>
    <t>20 mM D2HG_R1_Intensity</t>
  </si>
  <si>
    <t>20 mM D2HG_R2_Intensity</t>
  </si>
  <si>
    <t>20 mM D2HG_R3_Intensity</t>
  </si>
  <si>
    <t>AHSDAQALVLLDVTPDQS[130.0266]M[15.9949]VD</t>
  </si>
  <si>
    <t>ASTAVSTPEAPEPPSQE</t>
  </si>
  <si>
    <t>ASTAVS[130.0266]TPEAPEPPSQE</t>
  </si>
  <si>
    <t>AS[130.0266]TAVSTPEAPEPPSQE</t>
  </si>
  <si>
    <t>DCSPADKPYIDE</t>
  </si>
  <si>
    <t>DC[57.0215]S[130.0266]PADKPYIDE</t>
  </si>
  <si>
    <t>DVQDPSVFVTFPLEED</t>
  </si>
  <si>
    <t>DVQDPSVFVT[130.0266]FPLEED</t>
  </si>
  <si>
    <t>EYTDDNALIPK</t>
  </si>
  <si>
    <t>EY[130.0266]TDDNALIPK</t>
  </si>
  <si>
    <t>GDQTS[130.0266]NNIPADIVFVLK</t>
  </si>
  <si>
    <t>GDS[130.0266]VM[15.9949]VLPTIPEEE</t>
  </si>
  <si>
    <t>LQSANASVDDSRLE</t>
  </si>
  <si>
    <t>LQSANASVDDS[130.0266]RLE</t>
  </si>
  <si>
    <t>LQSQISDTSVVLSMDNSR</t>
  </si>
  <si>
    <t>LQSQIS[130.0266]DTSVVLSMDNSR</t>
  </si>
  <si>
    <t>LQTTDNLLPMSPEEFD</t>
  </si>
  <si>
    <t>LQTTDNLLPMS[130.0266]PEEFD</t>
  </si>
  <si>
    <t>LTTVLNSGFLD</t>
  </si>
  <si>
    <t>LTTVLNS[130.0266]GFLD</t>
  </si>
  <si>
    <t>MESDYSGQGVDQLQR</t>
  </si>
  <si>
    <t>MES[130.0266]DYSGQGVDQLQR</t>
  </si>
  <si>
    <t>QLDS[130.0266]SNSTIAILQTEK</t>
  </si>
  <si>
    <t>SAEAPGHYPAEDSTYD</t>
  </si>
  <si>
    <t>SAEAPGHYPAEDSTY[130.0266]D</t>
  </si>
  <si>
    <t>TASNCNGSLAHPSDLYAEGCE</t>
  </si>
  <si>
    <t>TAS[130.0266]NC[57.0215]NGSLAHPSDLYAEGC[57.0215]E</t>
  </si>
  <si>
    <t>TDTPPSSVPTSVISTPSTE</t>
  </si>
  <si>
    <t>TDTPPSSVPTSVISTPS[130.0266]TE</t>
  </si>
  <si>
    <t>TINNLDTSSSDFTILQE</t>
  </si>
  <si>
    <t>T[130.0266]INNLDTSSSDFTILQE</t>
  </si>
  <si>
    <t>TPSSLAVGSDPDVGSLQE</t>
  </si>
  <si>
    <t>T[130.0266]PSSLAVGSDPDVGSLQE</t>
  </si>
  <si>
    <t>TTYYDVLGVKPNATQEE</t>
  </si>
  <si>
    <t>T[130.0266]TYYDVLGVKPNATQEE</t>
  </si>
  <si>
    <t>VQDPSVFVTFPLEEDE</t>
  </si>
  <si>
    <t>VQDPS[130.0266]VFVTFPLEEDE</t>
  </si>
  <si>
    <t>Fold Change (20mM D2HG/ 0mM D2HG)</t>
  </si>
  <si>
    <t>50 mM D2HG_R1_Intensity</t>
  </si>
  <si>
    <t>50 mM D2HG_R2_Intensity</t>
  </si>
  <si>
    <t>50 mM D2HG_R3_Intensity</t>
  </si>
  <si>
    <t>AAAAPAESAAPAAGEEPSK</t>
  </si>
  <si>
    <t>AAAAPAESAAPAAGEEPS[130.0266]K</t>
  </si>
  <si>
    <t>ADISAFADYRPTE</t>
  </si>
  <si>
    <t>ADIS[130.0266]AFADYRPTE</t>
  </si>
  <si>
    <t>ALVGDRPAVSSWALGGDSGE</t>
  </si>
  <si>
    <t>ALVGDRPAVS[130.0266]SWALGGDSGE</t>
  </si>
  <si>
    <t>CQDNGDGSCAVSYLPTEPGE</t>
  </si>
  <si>
    <t>C[57.0215]QDNGDGS[130.0266]C[57.0215]AVSY[130.0266]LPTEPGE</t>
  </si>
  <si>
    <t>DASMPLPFDLTDIVSE</t>
  </si>
  <si>
    <t>DAS[130.0266]MPLPFDLTDIVSE</t>
  </si>
  <si>
    <t>DCPSLNGVHNTSYPR</t>
  </si>
  <si>
    <t>DC[57.0215]PS[130.0266]LNGVHNTSYPR</t>
  </si>
  <si>
    <t>EAYNSLMKSYVSE</t>
  </si>
  <si>
    <t>EAY[130.0266]NSLM[15.9949]KS[130.0266]YVSE</t>
  </si>
  <si>
    <t>ELQSGVDAANSAAQQYQR</t>
  </si>
  <si>
    <t>ELQS[130.0266]GVDAANSAAQQYQR</t>
  </si>
  <si>
    <t>ESQLPGTGGPEDVLQPVQR</t>
  </si>
  <si>
    <t>ES[130.0266]QLPGTGGPEDVLQPVQR</t>
  </si>
  <si>
    <t>GAMEDLQDTFIVHTIE</t>
  </si>
  <si>
    <t>GAMEDLQDTFIVHT[130.0266]IE</t>
  </si>
  <si>
    <t>GCEAIVDTGTSLMVGPVDE</t>
  </si>
  <si>
    <t>GC[57.0215]EAIVDT[130.0266]GTSLMVGPVDE</t>
  </si>
  <si>
    <t>GDTAWDLTPER</t>
  </si>
  <si>
    <t>GDT[130.0266]AWDLTPER</t>
  </si>
  <si>
    <t>GTSNSTSEDGPGDGFTILSSK</t>
  </si>
  <si>
    <t>GT[130.0266]SNSTSEDGPGDGFTILSSK</t>
  </si>
  <si>
    <t>GTWATSEEPPVDYSYYQQD</t>
  </si>
  <si>
    <t>GTWATSEEPPVDYS[130.0266]YYQQD</t>
  </si>
  <si>
    <t>HIPSVEPQVGEEWEK</t>
  </si>
  <si>
    <t>HIPS[130.0266]VEPQVGEEWEK</t>
  </si>
  <si>
    <t>IAALVIDNGSGMCK</t>
  </si>
  <si>
    <t>IAALVIDNGS[130.0266]GMC[57.0215]K</t>
  </si>
  <si>
    <t>IEDAAQFATADPEPPLEE</t>
  </si>
  <si>
    <t>IEDAAQFAT[130.0266]ADPEPPLEE</t>
  </si>
  <si>
    <t>LAALALASSENSS[130.0266]STPEEC[57.0215]E</t>
  </si>
  <si>
    <t>LDEEGSDPPLPGR</t>
  </si>
  <si>
    <t>LDEEGS[130.0266]DPPLPGR</t>
  </si>
  <si>
    <t>LLPFLTDTIYDED</t>
  </si>
  <si>
    <t>LLPFLTDTIY[130.0266]DED</t>
  </si>
  <si>
    <t>LPT[130.0266]IPGVTSPSSDEPPM[15.9949]E</t>
  </si>
  <si>
    <t>LTYQNTDLSEIKE</t>
  </si>
  <si>
    <t>LT[130.0266]YQNTDLSEIKE</t>
  </si>
  <si>
    <t>MDSCPVVGEFPCQNDINLSQAPALPQPE</t>
  </si>
  <si>
    <t>M[15.9949]DS[130.0266]C[57.0215]PVVGEFPC[57.0215]QNDINLSQAPALPQPE</t>
  </si>
  <si>
    <t>NDLGITAVALYDYQAAGDD</t>
  </si>
  <si>
    <t>NDLGITAVALYDY[130.0266]QAAGDD</t>
  </si>
  <si>
    <t>QSGTIYLQHADEER</t>
  </si>
  <si>
    <t>QS[130.0266]GTIYLQHADEER</t>
  </si>
  <si>
    <t>SDWDGIIACHQGK</t>
  </si>
  <si>
    <t>S[130.0266]DWDGIIAC[57.0215]HQGK</t>
  </si>
  <si>
    <t>STQPGVIASQVLDLRDD</t>
  </si>
  <si>
    <t>STQPGVIAS[130.0266]QVLDLRDD</t>
  </si>
  <si>
    <t>TAS[130.0266]NC[57.0215]NGSLAHPSDLYAE</t>
  </si>
  <si>
    <t>T[130.0266]ASNC[57.0215]NGSLAHPSDLYAEGC[57.0215]E</t>
  </si>
  <si>
    <t>TLVYLTHLDYVDTER</t>
  </si>
  <si>
    <t>T[130.0266]LVYLTHLDYVDTER</t>
  </si>
  <si>
    <t>VDWSQNTATFSPAISPTHPGE</t>
  </si>
  <si>
    <t>VDWS[130.0266]QNTATFSPAISPTHPGE</t>
  </si>
  <si>
    <t>WSAAPTAQATEWVGATTDWS</t>
  </si>
  <si>
    <t>WSAAPT[130.0266]AQATEWVGATTDWS</t>
  </si>
  <si>
    <t>WS[130.0266]AAPTAQATEWVGATTDWS</t>
  </si>
  <si>
    <t>Fold Change (50mM D2HG/ 0mM D2HG)</t>
  </si>
  <si>
    <t>SSP25_R1_Intensity</t>
  </si>
  <si>
    <t>SSP25_R2_Intensity</t>
  </si>
  <si>
    <t>SSP25_R3_Intensity</t>
  </si>
  <si>
    <t>AAGGNDSSGATSPINPAVALE</t>
  </si>
  <si>
    <t>AAGGNDS[130.0266]SGATSPINPAVALE</t>
  </si>
  <si>
    <t>AANGDSDGPSYMSSLSYLAD</t>
  </si>
  <si>
    <t>AANGDS[130.0266]DGPSYMSSLSYLAD</t>
  </si>
  <si>
    <t>ACLEPQITPSYYTTSDAVISTE</t>
  </si>
  <si>
    <t>AC[57.0215]LEPQIT[130.0266]PSYYTTSDAVISTE</t>
  </si>
  <si>
    <t>ADFDNTVAIHPTSSE</t>
  </si>
  <si>
    <t>ADFDNTVAIHPT[130.0266]SSE</t>
  </si>
  <si>
    <t>AEQLPSSAPQGSQQEQGEE</t>
  </si>
  <si>
    <t>AEQLPSSAPQGS[130.0266]QQEQGEE</t>
  </si>
  <si>
    <t>AGASAAACEAPSAAGPGAPPEQE</t>
  </si>
  <si>
    <t>AGASAAAC[57.0215]EAPS[130.0266]AAGPGAPPEQE</t>
  </si>
  <si>
    <t>AGFHHIDSAHVYNNE</t>
  </si>
  <si>
    <t>AGFHHIDSAHVY[130.0266]NNE</t>
  </si>
  <si>
    <t>AGLDLNMELPQGQTGSVGTSVASAEQD</t>
  </si>
  <si>
    <t>AGLDLNMELPQGQTGSVGT[130.0266]SVASAEQD</t>
  </si>
  <si>
    <t>AGLDLNMELPQGQTGS[130.0266]VGTSVASAEQD</t>
  </si>
  <si>
    <t>AGSNMLLIGVHGPTTPCE</t>
  </si>
  <si>
    <t>AGSNMLLIGVHGPT[130.0266]TPC[57.0215]E</t>
  </si>
  <si>
    <t>AHSDAQALVLLDVT[130.0266]PDQSM[15.9949]VD</t>
  </si>
  <si>
    <t>AKVDEFPLCGHMVSD</t>
  </si>
  <si>
    <t>AKVDEFPLC[57.0215]GHMVS[130.0266]D</t>
  </si>
  <si>
    <t>ANDSDVQPSGAQR</t>
  </si>
  <si>
    <t>ANDS[130.0266]DVQPSGAQR</t>
  </si>
  <si>
    <t>APETDTSPSLWDVE</t>
  </si>
  <si>
    <t>APETDT[130.0266]SPSLWDVE</t>
  </si>
  <si>
    <t>APIQATPGVDSISGDLQPDTGEPFE</t>
  </si>
  <si>
    <t>APIQAT[130.0266]PGVDSISGDLQPDTGEPFE</t>
  </si>
  <si>
    <t>AQGPAASAEEPKPVEAPAANSDQTVT[130.0266]VK</t>
  </si>
  <si>
    <t>AQPALEPTLEPEPPQDTEEDPGRPGAAE</t>
  </si>
  <si>
    <t>AQPALEPTLEPEPPQDT[130.0266]EEDPGRPGAAE</t>
  </si>
  <si>
    <t>AQPALEPT[130.0266]LEPEPPQDTEEDPGRPGAAE</t>
  </si>
  <si>
    <t>ASDIILTDDNFTSIVK</t>
  </si>
  <si>
    <t>AS[130.0266]DIILTDDNFTSIVK</t>
  </si>
  <si>
    <t>ATNDDPWGPSGQLMGE</t>
  </si>
  <si>
    <t>AT[130.0266]NDDPWGPSGQLMGE</t>
  </si>
  <si>
    <t>AVAEEDNGSIGE</t>
  </si>
  <si>
    <t>AVAEEDNGS[130.0266]IGE</t>
  </si>
  <si>
    <t>CQPVFSFGNSEQTKD</t>
  </si>
  <si>
    <t>C[57.0215]QPVFSFGNS[130.0266]EQTKD</t>
  </si>
  <si>
    <t>DHYNNLSASK</t>
  </si>
  <si>
    <t>DHY[130.0266]NNLSASK</t>
  </si>
  <si>
    <t>DILATNGVIHYID</t>
  </si>
  <si>
    <t>DILATNGVIHY[130.0266]ID</t>
  </si>
  <si>
    <t>DNLNDSSQQLQDSLR</t>
  </si>
  <si>
    <t>DNLNDS[130.0266]SQQLQDSLR</t>
  </si>
  <si>
    <t>DPTQCFLLFANQTEK</t>
  </si>
  <si>
    <t>DPT[130.0266]QC[57.0215]FLLFANQTEK</t>
  </si>
  <si>
    <t>DSLQDAWDYVQAQVK</t>
  </si>
  <si>
    <t>DSLQDAWDY[130.0266]VQAQVK</t>
  </si>
  <si>
    <t>DS[130.0266]LQDAWDYVQAQVK</t>
  </si>
  <si>
    <t>DSPSESTGNGPPHLAHPNLDTFTPE</t>
  </si>
  <si>
    <t>DSPSESTGNGPPHLAHPNLDT[130.0266]FTPE</t>
  </si>
  <si>
    <t>DSTVHGFLVQLPLDSENS[130.0266]INTE</t>
  </si>
  <si>
    <t>DTAQAAFYPQK</t>
  </si>
  <si>
    <t>DT[130.0266]AQAAFYPQK</t>
  </si>
  <si>
    <t>DTICLLQNEK</t>
  </si>
  <si>
    <t>DT[130.0266]IC[57.0215]LLQNEK</t>
  </si>
  <si>
    <t>DVKPYQVNGVNPAYPE</t>
  </si>
  <si>
    <t>DVKPY[130.0266]QVNGVNPAYPE</t>
  </si>
  <si>
    <t>EAADLDAVPMSLSYE</t>
  </si>
  <si>
    <t>EAADLDAVPMSLS[130.0266]YE</t>
  </si>
  <si>
    <t>EAENTLQSFR</t>
  </si>
  <si>
    <t>EAENT[130.0266]LQSFR</t>
  </si>
  <si>
    <t>EGPTDTAEAGSDPQAE</t>
  </si>
  <si>
    <t>EGPT[130.0266]DTAEAGSDPQAE</t>
  </si>
  <si>
    <t>EHIPDSPFVVPVASPSGDAR</t>
  </si>
  <si>
    <t>EHIPDS[130.0266]PFVVPVASPSGDAR</t>
  </si>
  <si>
    <t>ENVGLHQTLDQTLNE</t>
  </si>
  <si>
    <t>ENVGLHQT[130.0266]LDQTLNE</t>
  </si>
  <si>
    <t>EPAAS[130.0266]FSQPGSM[15.9949]GLDK</t>
  </si>
  <si>
    <t>ERPALLVSSTSWTE</t>
  </si>
  <si>
    <t>ERPALLVSSTS[130.0266]WT[130.0266]E</t>
  </si>
  <si>
    <t>ERPESPMVPSEQVVE</t>
  </si>
  <si>
    <t>ERPESPMVPS[130.0266]EQVVE</t>
  </si>
  <si>
    <t>FSGWYDADLSPAGHE</t>
  </si>
  <si>
    <t>FSGWYDADLS[130.0266]PAGHE</t>
  </si>
  <si>
    <t>GC[57.0215]EAIVDTGT[130.0266]SLMVGPVDE</t>
  </si>
  <si>
    <t>GC[57.0215]EAIVDT[130.0266]GTSLM[15.9949]VGPVDE</t>
  </si>
  <si>
    <t>GHDLNEDGLVSWE</t>
  </si>
  <si>
    <t>GHDLNEDGLVS[130.0266]WE</t>
  </si>
  <si>
    <t>GICGSCAMNINGGNTLACTR</t>
  </si>
  <si>
    <t>GIC[57.0215]GS[130.0266]C[57.0215]AM[15.9949]NINGGNTLAC[57.0215]TR</t>
  </si>
  <si>
    <t>GIESGDPGTDDGR</t>
  </si>
  <si>
    <t>GIES[130.0266]GDPGTDDGR</t>
  </si>
  <si>
    <t>GNDLYHEMIE</t>
  </si>
  <si>
    <t>GNDLY[130.0266]HEMIE</t>
  </si>
  <si>
    <t>GNGT[130.0266]VM[15.9949]GAELR</t>
  </si>
  <si>
    <t>GPYSISVLYGDEEVPR</t>
  </si>
  <si>
    <t>GPYS[130.0266]ISVLYGDEEVPR</t>
  </si>
  <si>
    <t>GQILTMANPIIGNGGAPDTTALD</t>
  </si>
  <si>
    <t>GQILTMANPIIGNGGAPDT[130.0266]TALD</t>
  </si>
  <si>
    <t>GRPVVS[130.0266]GTGNDITTPPNK</t>
  </si>
  <si>
    <t>GVILTNESAASTGQPDNDVTE</t>
  </si>
  <si>
    <t>GVILT[130.0266]NESAASTGQPDNDVTE</t>
  </si>
  <si>
    <t>HANDQQHIQVYENGGSQPNVSSQFR</t>
  </si>
  <si>
    <t>HANDQQHIQVY[130.0266]ENGGSQPNVSSQFR</t>
  </si>
  <si>
    <t>HELQANCYE</t>
  </si>
  <si>
    <t>HELQANC[57.0215]Y[130.0266]E</t>
  </si>
  <si>
    <t>HIDSAHLYNNE</t>
  </si>
  <si>
    <t>HIDSAHLY[130.0266]NNE</t>
  </si>
  <si>
    <t>HINLGCDMDFDIAGPSIR</t>
  </si>
  <si>
    <t>HINLGC[57.0215]DMDFDIAGPS[130.0266]IR</t>
  </si>
  <si>
    <t>HLLSSDQMMDSILAD</t>
  </si>
  <si>
    <t>HLLSSDQMMDS[130.0266]ILAD</t>
  </si>
  <si>
    <t>HSTPHAAFQPNSQIGE</t>
  </si>
  <si>
    <t>HSTPHAAFQPNS[130.0266]QIGE</t>
  </si>
  <si>
    <t>IDNDGDGFVTTE</t>
  </si>
  <si>
    <t>IDNDGDGFVTT[130.0266]E</t>
  </si>
  <si>
    <t>IDYDGSGSVSQAEWVR</t>
  </si>
  <si>
    <t>IDY[130.0266]DGSGSVSQAEWVR</t>
  </si>
  <si>
    <t>IEMASEERPPAQALE</t>
  </si>
  <si>
    <t>IEM[15.9949]AS[130.0266]EERPPAQALE</t>
  </si>
  <si>
    <t>INSSDMSAHVTSPSGR</t>
  </si>
  <si>
    <t>INS[130.0266]SDMSAHVTSPSGR</t>
  </si>
  <si>
    <t>IQDLPPVDLSLVNKD</t>
  </si>
  <si>
    <t>IQDLPPVDLS[130.0266]LVNKD</t>
  </si>
  <si>
    <t>ITLPVDFVTADKFD</t>
  </si>
  <si>
    <t>ITLPVDFVT[130.0266]ADKFD</t>
  </si>
  <si>
    <t>ITQDTNDITYADLNLPK</t>
  </si>
  <si>
    <t>ITQDT[130.0266]NDITYADLNLPK</t>
  </si>
  <si>
    <t>IT[130.0266]QDTNDITYADLNLPK</t>
  </si>
  <si>
    <t>IWEQIQPDLHTND</t>
  </si>
  <si>
    <t>IWEQIQPDLHT[130.0266]ND</t>
  </si>
  <si>
    <t>KLCYVALDFEQE</t>
  </si>
  <si>
    <t>KLC[57.0215]Y[130.0266]VALDFEQE</t>
  </si>
  <si>
    <t>KNTDSVVIFSGEGSD</t>
  </si>
  <si>
    <t>KNTDSVVIFSGEGS[130.0266]D</t>
  </si>
  <si>
    <t>KPSYDTETDPSEGLMNVLK</t>
  </si>
  <si>
    <t>KPSYDTET[130.0266]DPSEGLMNVLK</t>
  </si>
  <si>
    <t>KVCNPIITKLYQSAGGMPGGMPGGFPGGGAPPSGGASSGPTIEE</t>
  </si>
  <si>
    <t>KVC[57.0215]NPIIT[130.0266]KLYQSAGGM[15.9949]PGGMPGGFPGGGAPPSGGASSGPTIEE</t>
  </si>
  <si>
    <t>LADITLDPPPNCSAGPK</t>
  </si>
  <si>
    <t>LADIT[130.0266]LDPPPNC[57.0215]SAGPK</t>
  </si>
  <si>
    <t>LEAENYHDIK</t>
  </si>
  <si>
    <t>LEAENY[130.0266]HDIK</t>
  </si>
  <si>
    <t>LFVGNLPPDITEE</t>
  </si>
  <si>
    <t>LFVGNLPPDIT[130.0266]EE</t>
  </si>
  <si>
    <t>LHHDTDDVTYQVYE</t>
  </si>
  <si>
    <t>LHHDTDDVTYQVY[130.0266]E</t>
  </si>
  <si>
    <t>LKPTSRAGIKQK</t>
  </si>
  <si>
    <t>LKPT[130.0266]S[130.0266]RAGIKQK</t>
  </si>
  <si>
    <t>LNSSGGGDSDMAAAQPGTE</t>
  </si>
  <si>
    <t>LNS[130.0266]SGGGDSDMAAAQPGTE</t>
  </si>
  <si>
    <t>LQSANAS[130.0266]VDDSRLE</t>
  </si>
  <si>
    <t>LQS[130.0266]QISDTSVVLSM[15.9949]DNSR</t>
  </si>
  <si>
    <t>LSALGNVTT[130.0266]C[57.0215]NDYVALVHPDLDR</t>
  </si>
  <si>
    <t>LTLQYNIYNVGSSAALDVE</t>
  </si>
  <si>
    <t>LT[130.0266]LQYNIYNVGSSAALDVE</t>
  </si>
  <si>
    <t>LVQDVANNTNE</t>
  </si>
  <si>
    <t>LVQDVANNT[130.0266]NE</t>
  </si>
  <si>
    <t>LYANNVLSGGTTMYPGIADR</t>
  </si>
  <si>
    <t>LY[130.0266]ANNVLSGGTTMYPGIADR</t>
  </si>
  <si>
    <t>LY[130.0266]ANNVLSGGTTM[15.9949]YPGIADR</t>
  </si>
  <si>
    <t>LY[130.0266]ANTVLSGGSTMYPGIADR</t>
  </si>
  <si>
    <t>LYLSHNGIEVIE</t>
  </si>
  <si>
    <t>LY[130.0266]LSHNGIEVIE</t>
  </si>
  <si>
    <t>LYQSAGGMPGGMPGGFPGGGAPPSGGASSGPTIE</t>
  </si>
  <si>
    <t>LYQSAGGMPGGMPGGFPGGGAPPSGGAS[130.0266]SGPTIE</t>
  </si>
  <si>
    <t>LYQSAGGMPGGMPGGFPGGGAPPS[130.0266]GGASSGPTIE</t>
  </si>
  <si>
    <t>MAESGGSSGGAGGGGAFGAGPGPE</t>
  </si>
  <si>
    <t>M[15.9949]AES[130.0266]GGS[130.0266]SGGAGGGGAFGAGPGPE</t>
  </si>
  <si>
    <t>MDLSQEQPLDAQQGPPEPAQE</t>
  </si>
  <si>
    <t>MDLS[130.0266]QEQPLDAQQGPPEPAQE</t>
  </si>
  <si>
    <t>MLTADNLDIDNMR</t>
  </si>
  <si>
    <t>MLT[130.0266]ADNLDIDNMR</t>
  </si>
  <si>
    <t>MLVAGHEDS[130.0266]NGC[57.0215]INYE</t>
  </si>
  <si>
    <t>M[15.9949]LVAGHEDSNGC[57.0215]INY[130.0266]E</t>
  </si>
  <si>
    <t>MTSEQLDDILK</t>
  </si>
  <si>
    <t>MT[130.0266]SEQLDDILK</t>
  </si>
  <si>
    <t>NDM[15.9949]SPS[130.0266]NNVVPIHVPPTTE</t>
  </si>
  <si>
    <t>NDYYTPTGEFR</t>
  </si>
  <si>
    <t>NDY[130.0266]YTPTGEFR</t>
  </si>
  <si>
    <t>NGVTDDLDAPK</t>
  </si>
  <si>
    <t>NGVT[130.0266]DDLDAPK</t>
  </si>
  <si>
    <t>NLDNAQTSGIEEPSETK</t>
  </si>
  <si>
    <t>NLDNAQT[130.0266]S[130.0266]GIEEPSETK</t>
  </si>
  <si>
    <t>NQGVFFSGDSYLVLHNGPE</t>
  </si>
  <si>
    <t>NQGVFFSGDSY[130.0266]LVLHNGPE</t>
  </si>
  <si>
    <t>NQGVFFSGDS[130.0266]YLVLHNGPE</t>
  </si>
  <si>
    <t>NSETVVTGSLDDLVK</t>
  </si>
  <si>
    <t>NS[130.0266]ETVVTGSLDDLVK</t>
  </si>
  <si>
    <t>NSLLFDPLSSSSSNK</t>
  </si>
  <si>
    <t>NS[130.0266]LLFDPLSSSSSNK</t>
  </si>
  <si>
    <t>NVPENSRPATGYPLPPQIFNE</t>
  </si>
  <si>
    <t>NVPENS[130.0266]RPATGYPLPPQIFNE</t>
  </si>
  <si>
    <t>PTGDFDSKPSWADQVE</t>
  </si>
  <si>
    <t>PTGDFDSKPS[130.0266]WADQVE</t>
  </si>
  <si>
    <t>QAINSSENIMDINEEPGTTE</t>
  </si>
  <si>
    <t>QAINS[130.0266]SENIMDINEEPGTTE</t>
  </si>
  <si>
    <t>QAINS[130.0266]SENIM[15.9949]DINEEPGTTE</t>
  </si>
  <si>
    <t>QDTWDYTNPNLSGQGDPGSNPNKR</t>
  </si>
  <si>
    <t>QDT[130.0266]WDY[130.0266]TNPNLSGQGDPGSNPNKR</t>
  </si>
  <si>
    <t>QFTTVVADTGDFHAID</t>
  </si>
  <si>
    <t>QFTTVVADT[130.0266]GDFHAID</t>
  </si>
  <si>
    <t>QIKSLNNQFASFIDK</t>
  </si>
  <si>
    <t>QIKS[130.0266]LNNQFASFIDK</t>
  </si>
  <si>
    <t>QLSQATAAAT[130.0266]NHTTDNGVGPEE</t>
  </si>
  <si>
    <t>QNYSDDVLANMISEPR</t>
  </si>
  <si>
    <t>QNY[130.0266]SDDVLANMISEPR</t>
  </si>
  <si>
    <t>QSQPCADNAVLSSGLTAAR</t>
  </si>
  <si>
    <t>QS[130.0266]QPC[57.0215]ADNAVLSSGLTAAR</t>
  </si>
  <si>
    <t>QYQLLFTQGSGENKE</t>
  </si>
  <si>
    <t>QYQLLFTQGS[130.0266]GENKE</t>
  </si>
  <si>
    <t>REGDVAACYANPSLAQE</t>
  </si>
  <si>
    <t>REGDVAAC[57.0215]YANPS[130.0266]LAQE</t>
  </si>
  <si>
    <t>RLQSIGTENTE</t>
  </si>
  <si>
    <t>RLQSIGTENT[130.0266]E</t>
  </si>
  <si>
    <t>SAEADGLAESSYGR</t>
  </si>
  <si>
    <t>SAEADGLAESS[130.0266]Y[130.0266]GR</t>
  </si>
  <si>
    <t>SAMEDLQDM[15.9949]FIVHT[130.0266]IE</t>
  </si>
  <si>
    <t>SAM[15.9949]EDLQDM[15.9949]FIVHT[130.0266]IE</t>
  </si>
  <si>
    <t>SDAFLVCLNHALSTEKE</t>
  </si>
  <si>
    <t>SDAFLVC[57.0215]LNHALS[130.0266]TEKE</t>
  </si>
  <si>
    <t>S[130.0266]IGSLQNGTHTPSTAM[15.9949]E</t>
  </si>
  <si>
    <t>SNTVASLHTE</t>
  </si>
  <si>
    <t>S[130.0266]NT[130.0266]VAS[130.0266]LHTE</t>
  </si>
  <si>
    <t>SSFLQVFNNSPD</t>
  </si>
  <si>
    <t>SSFLQVFNNS[130.0266]PD</t>
  </si>
  <si>
    <t>SSGIAGTTSDEPERIE</t>
  </si>
  <si>
    <t>SSGIAGTTS[130.0266]DEPERIE</t>
  </si>
  <si>
    <t>SSGVLDDYAPGSHDVGDPSTTNLY[130.0266]LGNINPQMNE</t>
  </si>
  <si>
    <t>STGAQVQVAGDMLPNSTER</t>
  </si>
  <si>
    <t>S[130.0266]TGAQVQVAGDM[15.9949]LPNSTER</t>
  </si>
  <si>
    <t>STGNMVTGQTVCK</t>
  </si>
  <si>
    <t>S[130.0266]TGNMVTGQTVC[57.0215]K</t>
  </si>
  <si>
    <t>SVDGQWVCISDVNK</t>
  </si>
  <si>
    <t>S[130.0266]VDGQWVC[57.0215]ISDVNK</t>
  </si>
  <si>
    <t>SYLFNIMDTPGHVNFSD</t>
  </si>
  <si>
    <t>SYLFNIMDTPGHVNFS[130.0266]D</t>
  </si>
  <si>
    <t>TAASGVEANSRPLDHAQPPSSLVIDK</t>
  </si>
  <si>
    <t>TAASGVEANSRPLDHAQPPS[130.0266]SLVIDK</t>
  </si>
  <si>
    <t>TAAWVLNNGQYEEDVE</t>
  </si>
  <si>
    <t>TAAWVLNNGQY[130.0266]EEDVE</t>
  </si>
  <si>
    <t>TADTDT[130.0266]ADQVMASFK</t>
  </si>
  <si>
    <t>T[130.0266]ADTDTADQVM[15.9949]ASFK</t>
  </si>
  <si>
    <t>TDSQPIPPSGGPFSEPQFHNGESE</t>
  </si>
  <si>
    <t>TDSQPIPPSGGPFSEPQFHNGES[130.0266]E</t>
  </si>
  <si>
    <t>TFGVNNAVYGIDAMNPSSR</t>
  </si>
  <si>
    <t>T[130.0266]FGVNNAVYGIDAMNPSSR</t>
  </si>
  <si>
    <t>TGDPGGQLVLAGDPR</t>
  </si>
  <si>
    <t>T[130.0266]GDPGGQLVLAGDPR</t>
  </si>
  <si>
    <t>TINNLDTSSSDFT[130.0266]ILQE</t>
  </si>
  <si>
    <t>TNLDSLPLVD</t>
  </si>
  <si>
    <t>TNLDS[130.0266]LPLVD</t>
  </si>
  <si>
    <t>TNYLFMGDYVDR</t>
  </si>
  <si>
    <t>TNY[130.0266]LFM[15.9949]GDYVDR</t>
  </si>
  <si>
    <t>TPFLSNPGTNLVFEDE</t>
  </si>
  <si>
    <t>TPFLS[130.0266]NPGTNLVFEDE</t>
  </si>
  <si>
    <t>T[130.0266]PFLSNPGTNLVFEDE</t>
  </si>
  <si>
    <t>TSQTWHGGIATIFQSPGD</t>
  </si>
  <si>
    <t>TSQTWHGGIATIFQS[130.0266]PGD</t>
  </si>
  <si>
    <t>TTAATTNGSLSDPSK</t>
  </si>
  <si>
    <t>TTAATTNGSLSDPS[130.0266]K</t>
  </si>
  <si>
    <t>TTAATTNGS[130.0266]LSDPSK</t>
  </si>
  <si>
    <t>TTDTDTADQVIASFK</t>
  </si>
  <si>
    <t>T[130.0266]TDTDTADQVIASFK</t>
  </si>
  <si>
    <t>TTGSPTEFLEEK</t>
  </si>
  <si>
    <t>T[130.0266]T[130.0266]GSPTEFLEEK</t>
  </si>
  <si>
    <t>TVVLTWSPPSSLINGETD</t>
  </si>
  <si>
    <t>TVVLTWSPPSSLINGET[130.0266]D</t>
  </si>
  <si>
    <t>VESVEPSENEASK</t>
  </si>
  <si>
    <t>VESVEPS[130.0266]ENEASK</t>
  </si>
  <si>
    <t>VFQSNY[130.0266]FDS[130.0266]THNHQNGLC[57.0215]EE</t>
  </si>
  <si>
    <t>VGQFQVDCSSAGSAE</t>
  </si>
  <si>
    <t>VGQFQVDC[57.0215]S[130.0266]S[130.0266]AGS[130.0266]AE</t>
  </si>
  <si>
    <t>VHGQLPLYGMTIEESE</t>
  </si>
  <si>
    <t>VHGQLPLYGMT[130.0266]IEES[130.0266]E</t>
  </si>
  <si>
    <t>VHGQLPLYGMTIEESED</t>
  </si>
  <si>
    <t>VHGQLPLYGM[15.9949]T[130.0266]IEESED</t>
  </si>
  <si>
    <t>VNAISTACSNGVPECE</t>
  </si>
  <si>
    <t>VNAISTAC[57.0215]S[130.0266]NGVPEC[57.0215]E</t>
  </si>
  <si>
    <t>VPISNGSGFVVAADGLIVTNAHVVADR</t>
  </si>
  <si>
    <t>VPIS[130.0266]NGSGFVVAADGLIVTNAHVVADR</t>
  </si>
  <si>
    <t>VSDTVVEPYNATLSIHQLVENTD</t>
  </si>
  <si>
    <t>VSDTVVEPYNATLSIHQLVENT[130.0266]D</t>
  </si>
  <si>
    <t>VTFFEPGSGDENGTS[130.0266]NK</t>
  </si>
  <si>
    <t>VTFFEPGS[130.0266]GDENGTSNK</t>
  </si>
  <si>
    <t>YAFQYVQDNGGLDSE</t>
  </si>
  <si>
    <t>YAFQYVQDNGGLDS[130.0266]E</t>
  </si>
  <si>
    <t>YCGHLYGLGSGSSYVQNGTGNAYEE</t>
  </si>
  <si>
    <t>YC[57.0215]GHLYGLGSGSSYVQNGT[130.0266]GNAYEE</t>
  </si>
  <si>
    <t>YQLNDS[130.0266]AAYYLNDLDR</t>
  </si>
  <si>
    <t>YQLNDS[130.0266]AAYYLNDLER</t>
  </si>
  <si>
    <t>YQLNDSASYYLNDLDR</t>
  </si>
  <si>
    <t>YQLNDS[130.0266]ASYYLNDLDR</t>
  </si>
  <si>
    <t>Y[130.0266]QLNDSASYYLNDLDR</t>
  </si>
  <si>
    <t>YSDLTTLVAFPSSSVYPTKDE</t>
  </si>
  <si>
    <t>YSDLTTLVAFPSSSVY[130.0266]PTKDE</t>
  </si>
  <si>
    <t>YSEPLKGTEK</t>
  </si>
  <si>
    <t>YSEPLKGT[130.0266]EK</t>
  </si>
  <si>
    <t>RBE_R1_Intensity</t>
  </si>
  <si>
    <t>RBE_R2_Intensity</t>
  </si>
  <si>
    <t>RBE_R3_Intensity</t>
  </si>
  <si>
    <t>Fold Change (RBE/ SSP25)</t>
  </si>
  <si>
    <t>DMSO treatment_R1_Intensity</t>
  </si>
  <si>
    <t>DMSO treatment_R2_Intensity</t>
  </si>
  <si>
    <t>DMSO treatment_R3_Intensity</t>
  </si>
  <si>
    <t>AC[57.0215]LEPQITPS[130.0266]YYTTSDAVISTE</t>
  </si>
  <si>
    <t>ADFDNTVAIHPTS[130.0266]SE</t>
  </si>
  <si>
    <t>AGLDLNMELPQGQT[130.0266]GSVGTSVASAEQD</t>
  </si>
  <si>
    <t>ANTGFGGPVISSLYHEE</t>
  </si>
  <si>
    <t>ANT[130.0266]GFGGPVISSLYHEE</t>
  </si>
  <si>
    <t>APPPLSPPQPASPAEEDK</t>
  </si>
  <si>
    <t>APPPLS[130.0266]PPQPASPAEEDK</t>
  </si>
  <si>
    <t>AQALVLLDVTPDQSMVD</t>
  </si>
  <si>
    <t>AQALVLLDVTPDQS[130.0266]MVD</t>
  </si>
  <si>
    <t>AQIADLPAGSSGNILVE</t>
  </si>
  <si>
    <t>AQIADLPAGS[130.0266]S[130.0266]GNILVE</t>
  </si>
  <si>
    <t>ARSSAQLQTNYPSSDNSLYTNAK</t>
  </si>
  <si>
    <t>ARSS[130.0266]AQLQTNYPSSDNSLY[130.0266]TNAK</t>
  </si>
  <si>
    <t>ASDVLLDVTQSPGDGSGLMLE</t>
  </si>
  <si>
    <t>ASDVLLDVTQSPGDGS[130.0266]GLMLE</t>
  </si>
  <si>
    <t>ASIVGFFDDSFSE</t>
  </si>
  <si>
    <t>AS[130.0266]IVGFFDDSFSE</t>
  </si>
  <si>
    <t>ASYGSIDCQYPGSALALDGSSNVEAE</t>
  </si>
  <si>
    <t>AS[130.0266]YGSIDC[57.0215]QYPGSALALDGSSNVEAE</t>
  </si>
  <si>
    <t>DAPVGSLVMTVSAHDE</t>
  </si>
  <si>
    <t>DAPVGS[130.0266]LVMTVSAHDE</t>
  </si>
  <si>
    <t>DDVILNEPSADAPAALYQTIE</t>
  </si>
  <si>
    <t>DDVILNEPSADAPAALY[130.0266]QTIE</t>
  </si>
  <si>
    <t>DGDSVMVLPTIPEE</t>
  </si>
  <si>
    <t>DGDSVMVLPT[130.0266]IPEE</t>
  </si>
  <si>
    <t>DGSLSLDGADSTGVVAK</t>
  </si>
  <si>
    <t>DGS[130.0266]LS[130.0266]LDGADSTGVVAK</t>
  </si>
  <si>
    <t>DLDTSVNLAWTSGTNCTR</t>
  </si>
  <si>
    <t>DLDT[130.0266]SVNLAWTSGTNC[57.0215]TR</t>
  </si>
  <si>
    <t>DPGVITYDLPTPPGE</t>
  </si>
  <si>
    <t>DPGVITYDLPT[130.0266]PPGE</t>
  </si>
  <si>
    <t>DSLGGTSEVIQRR</t>
  </si>
  <si>
    <t>DSLGGTS[130.0266]EVIQRR</t>
  </si>
  <si>
    <t>DYTRPDLPSGDSQPSLD</t>
  </si>
  <si>
    <t>DYTRPDLPSGDS[130.0266]QPSLD</t>
  </si>
  <si>
    <t>EAHLPPGAMAAVGLSWE</t>
  </si>
  <si>
    <t>EAHLPPGAMAAVGLS[130.0266]WE</t>
  </si>
  <si>
    <t>EANTGFGGPVISSLYHE</t>
  </si>
  <si>
    <t>EANTGFGGPVISSLY[130.0266]HE</t>
  </si>
  <si>
    <t>EFPTLQAAGDQDK</t>
  </si>
  <si>
    <t>EFPT[130.0266]LQAAGDQDK</t>
  </si>
  <si>
    <t>EGPTDTAEAGS[130.0266]DPQAE</t>
  </si>
  <si>
    <t>EGPTDT[130.0266]AEAGSDPQAE</t>
  </si>
  <si>
    <t>EIEDAAQFATADPEPPLE</t>
  </si>
  <si>
    <t>EIEDAAQFAT[130.0266]ADPEPPLE</t>
  </si>
  <si>
    <t>EIGSLSKTETILPPE</t>
  </si>
  <si>
    <t>EIGSLSKT[130.0266]ETILPPE</t>
  </si>
  <si>
    <t>EPGPCLSQQLHSASAEDTPVVQLAAETPTAE</t>
  </si>
  <si>
    <t>EPGPC[57.0215]LSQQLHSASAEDT[130.0266]PVVQLAAET[130.0266]PTAE</t>
  </si>
  <si>
    <t>ERSVLNNQLLE</t>
  </si>
  <si>
    <t>ERS[130.0266]VLNNQLLE</t>
  </si>
  <si>
    <t>ETPFLSNPGTNLVFED</t>
  </si>
  <si>
    <t>ETPFLSNPGT[130.0266]NLVFED</t>
  </si>
  <si>
    <t>EVAGRVGSSGGSGPGDSYSPPTGTASPPE</t>
  </si>
  <si>
    <t>EVAGRVGSSGGS[130.0266]GPGDSYSPPTGTASPPE</t>
  </si>
  <si>
    <t>EVTMDTSENRPE</t>
  </si>
  <si>
    <t>EVT[130.0266]MDTSENRPE</t>
  </si>
  <si>
    <t>GHVEIPNLS[130.0266]DENSVD</t>
  </si>
  <si>
    <t>GIC[57.0215]GS[130.0266]C[57.0215]AMNINGGNTLAC[57.0215]TR</t>
  </si>
  <si>
    <t>GIEWKRPTE</t>
  </si>
  <si>
    <t>GIEWKRPT[130.0266]E</t>
  </si>
  <si>
    <t>GLGDGPLVACASNGHAPGSSGHLSGADSESQE</t>
  </si>
  <si>
    <t>GLGDGPLVAC[57.0215]ASNGHAPGS[130.0266]SGHLSGADSESQE</t>
  </si>
  <si>
    <t>GPGSEPDSQVDGGLSGASLGEK</t>
  </si>
  <si>
    <t>GPGS[130.0266]EPDSQVDGGLSGASLGEK</t>
  </si>
  <si>
    <t>GPSGSGDSQLSASSR</t>
  </si>
  <si>
    <t>GPS[130.0266]GSGDSQLSASSR</t>
  </si>
  <si>
    <t>GPVPAATNGC[57.0215]T[130.0266]GDANGHLQEEPPMPTT</t>
  </si>
  <si>
    <t>GTLTFPAQSLSPEPLPQEEE</t>
  </si>
  <si>
    <t>GT[130.0266]LTFPAQSLSPEPLPQEEE</t>
  </si>
  <si>
    <t>GTWATSEEPPVDY[130.0266]SYYQQD</t>
  </si>
  <si>
    <t>HLLQKLSQTCMVISTNTGR</t>
  </si>
  <si>
    <t>HLLQKLS[130.0266]QTC[57.0215]MVISTNTGR</t>
  </si>
  <si>
    <t>HNSMWASLSSPDAE</t>
  </si>
  <si>
    <t>HNS[130.0266]MWASLSSPDAE</t>
  </si>
  <si>
    <t>IGNCTQITNLDLQHNE</t>
  </si>
  <si>
    <t>IGNC[57.0215]T[130.0266]QITNLDLQHNE</t>
  </si>
  <si>
    <t>ILVGDVGQTVDDPY[130.0266]ATFVK</t>
  </si>
  <si>
    <t>ISNSDGTRPVGMLGK</t>
  </si>
  <si>
    <t>IS[130.0266]NSDGTRPVGMLGK</t>
  </si>
  <si>
    <t>KNTDSVVIFS[130.0266]GEGSD</t>
  </si>
  <si>
    <t>KPGPPVLSSDPNMLSNE</t>
  </si>
  <si>
    <t>KPGPPVLSSDPNMLS[130.0266]NE</t>
  </si>
  <si>
    <t>KPKEMIKATVASSLR</t>
  </si>
  <si>
    <t>KPKEMIKAT[130.0266]VASSLR</t>
  </si>
  <si>
    <t>KPKPTPDYLMQLMNDKK</t>
  </si>
  <si>
    <t>KPKPT[130.0266]PDYLMQLMNDKK</t>
  </si>
  <si>
    <t>KPS[130.0266]YDTETDPSEGLM[15.9949]NVLK</t>
  </si>
  <si>
    <t>LAALALASSENSSS[130.0266]TPEEC[57.0215]E</t>
  </si>
  <si>
    <t>LAALALASS[130.0266]ENSSSTPEEC[57.0215]E</t>
  </si>
  <si>
    <t>LITGCYNILANHADPNSGLD</t>
  </si>
  <si>
    <t>LITGC[57.0215]YNILANHADPNS[130.0266]GLD</t>
  </si>
  <si>
    <t>LPTVTTNVQNSQDK</t>
  </si>
  <si>
    <t>LPT[130.0266]VTTNVQNSQDK</t>
  </si>
  <si>
    <t>LQSQISDTS[130.0266]VVLSMDNSR</t>
  </si>
  <si>
    <t>LSDDNTIGKE</t>
  </si>
  <si>
    <t>LSDDNT[130.0266]IGKE</t>
  </si>
  <si>
    <t>LSDSVTLSSSDR</t>
  </si>
  <si>
    <t>LS[130.0266]DSVTLSSSDR</t>
  </si>
  <si>
    <t>LSQTSNVDKEE</t>
  </si>
  <si>
    <t>LSQTS[130.0266]NVDKEE</t>
  </si>
  <si>
    <t>LTTEIDNNIEQISSYK</t>
  </si>
  <si>
    <t>LTT[130.0266]EIDNNIEQISSYK</t>
  </si>
  <si>
    <t>LYANT[130.0266]VLSGGTTM[15.9949]YPGIADR</t>
  </si>
  <si>
    <t>LYLS[130.0266]HNGIEVIE</t>
  </si>
  <si>
    <t>LYQSAGGMPGGMPGGFPGGGAPPSGGASSGPT[130.0266]IE</t>
  </si>
  <si>
    <t>MFQPSAVVLQCGSDSLSGD</t>
  </si>
  <si>
    <t>MFQPSAVVLQC[57.0215]GS[130.0266]DSLSGD</t>
  </si>
  <si>
    <t>MQDAHVILNDITE</t>
  </si>
  <si>
    <t>MQDAHVILNDIT[130.0266]E</t>
  </si>
  <si>
    <t>MSSSEEFPSFGAQVAPK</t>
  </si>
  <si>
    <t>MS[130.0266]SSEEFPSFGAQVAPK</t>
  </si>
  <si>
    <t>NAIQDTVRE</t>
  </si>
  <si>
    <t>NAIQDT[130.0266]VRE</t>
  </si>
  <si>
    <t>NCMYQACPTQDCNK</t>
  </si>
  <si>
    <t>NC[57.0215]MY[130.0266]QAC[57.0215]PTQDC[57.0215]NK</t>
  </si>
  <si>
    <t>NDMS[130.0266]PSNNVVPIHVPPTTE</t>
  </si>
  <si>
    <t>QAINSS[130.0266]ENIMDINEEPGTTE</t>
  </si>
  <si>
    <t>QLIFTTEDNGK</t>
  </si>
  <si>
    <t>QLIFTT[130.0266]EDNGK</t>
  </si>
  <si>
    <t>QLSQATAAATNHT[130.0266]TDNGVGPEE</t>
  </si>
  <si>
    <t>QNYS[130.0266]DDVLANMISEPR</t>
  </si>
  <si>
    <t>SAM[15.9949]EDLQDMFIVHT[130.0266]IE</t>
  </si>
  <si>
    <t>SDDPMAYIHFTAE</t>
  </si>
  <si>
    <t>S[130.0266]DDPMAYIHFTAE</t>
  </si>
  <si>
    <t>SESLRMVLQE</t>
  </si>
  <si>
    <t>S[130.0266]ESLRMVLQE</t>
  </si>
  <si>
    <t>SQLQQEDPMDR</t>
  </si>
  <si>
    <t>S[130.0266]QLQQEDPMDR</t>
  </si>
  <si>
    <t>SSCTLPEGTNSSPQEIDPTK</t>
  </si>
  <si>
    <t>SSC[57.0215]TLPEGTNSSPQEIDPT[130.0266]K</t>
  </si>
  <si>
    <t>SSGIAGTT[130.0266]SDEPERIE</t>
  </si>
  <si>
    <t>SYELPDGQVITIGNER</t>
  </si>
  <si>
    <t>S[130.0266]YELPDGQVITIGNER</t>
  </si>
  <si>
    <t>TADT[130.0266]DTADQVMASFK</t>
  </si>
  <si>
    <t>TFIAVPASNSGLCIVND</t>
  </si>
  <si>
    <t>TFIAVPASNS[130.0266]GLC[57.0215]IVND</t>
  </si>
  <si>
    <t>THIYSGTLMDYKDD</t>
  </si>
  <si>
    <t>THIYSGTLMDY[130.0266]KDD</t>
  </si>
  <si>
    <t>THYSNIEANESE</t>
  </si>
  <si>
    <t>THYSNIEANES[130.0266]E</t>
  </si>
  <si>
    <t>TIDNNS[130.0266]VSSPLQSLQQR</t>
  </si>
  <si>
    <t>TLTLPSLPLNSAD</t>
  </si>
  <si>
    <t>TLTLPSLPLNS[130.0266]AD</t>
  </si>
  <si>
    <t>TNDDNYGPGPSLRPPNVACWR</t>
  </si>
  <si>
    <t>T[130.0266]NDDNYGPGPSLRPPNVAC[57.0215]WR</t>
  </si>
  <si>
    <t>TSSVLGMSVESAPAVEEE</t>
  </si>
  <si>
    <t>T[130.0266]SSVLGMSVESAPAVEEE</t>
  </si>
  <si>
    <t>VDWSQNT[130.0266]ATFSPAISPTHPGE</t>
  </si>
  <si>
    <t>VIVVWVGTNNHENTAE</t>
  </si>
  <si>
    <t>VIVVWVGTNNHENT[130.0266]AE</t>
  </si>
  <si>
    <t>VSDTVVEPYNATLS[130.0266]IHQLVENTD</t>
  </si>
  <si>
    <t>VSDTVVEPY[130.0266]NATLSVHQLVENTD</t>
  </si>
  <si>
    <t>YC[57.0215]GHLYGLGSGSSYVQNGTGNAY[130.0266]EE</t>
  </si>
  <si>
    <t>YQNEEDSLGGSR</t>
  </si>
  <si>
    <t>Y[130.0266]QNEEDSLGGSR</t>
  </si>
  <si>
    <t>YSDLTTLVAFPS[130.0266]SSVYPTKDE</t>
  </si>
  <si>
    <t>AG120 treatment_R1_Intensity</t>
  </si>
  <si>
    <t>AG120 treatment_R2_Intensity</t>
  </si>
  <si>
    <t>AG120 treatment_R3_Intensity</t>
  </si>
  <si>
    <t>Fold Change (DMSO treatment/ AG120 treatment)</t>
  </si>
  <si>
    <t>RBE_R2</t>
  </si>
  <si>
    <t>RBE_R3</t>
  </si>
  <si>
    <t>RBE_R1</t>
    <phoneticPr fontId="1" type="noConversion"/>
  </si>
  <si>
    <t>0 mM L2HG_R1_Intensity</t>
  </si>
  <si>
    <t>0 mM L2HG_R2_Intensity</t>
  </si>
  <si>
    <t>0 mM L2HG_R3_Intensity</t>
  </si>
  <si>
    <t>10 mM L2HG_R1_Intensity</t>
  </si>
  <si>
    <t>10 mM L2HG_R2_Intensity</t>
  </si>
  <si>
    <t>10 mM L2HG_R3_Intensity</t>
  </si>
  <si>
    <t>Fold Change (10mM L2HG/ 0mM L2HG)</t>
  </si>
  <si>
    <t>DAILLADLVDSCKPGD</t>
  </si>
  <si>
    <t>DAILLADLVDS[130.0266]C[57.0215]KPGD</t>
  </si>
  <si>
    <t>DDPHACYSTVFDK</t>
  </si>
  <si>
    <t>DDPHAC[57.0215]Y[130.0266]STVFDK</t>
  </si>
  <si>
    <t>DLTDLEQPGSPGYSTATEPGSSE</t>
  </si>
  <si>
    <t>DLT[130.0266]DLEQPGSPGYSTATEPGSSE</t>
  </si>
  <si>
    <t>DLVLMDSPGIDVTTE</t>
  </si>
  <si>
    <t>DLVLMDS[130.0266]PGIDVTTE</t>
  </si>
  <si>
    <t>DSTVHGFLVQLPLDS[130.0266]ENSINTE</t>
  </si>
  <si>
    <t>ETVNDPEEAGHR</t>
  </si>
  <si>
    <t>ET[130.0266]VNDPEEAGHR</t>
  </si>
  <si>
    <t>FDYSGVGSSDGNSE</t>
  </si>
  <si>
    <t>FDYSGVGSSDGNS[130.0266]E</t>
  </si>
  <si>
    <t>FSSVAMTRSGLSLEE</t>
  </si>
  <si>
    <t>FS[130.0266]SVAM[15.9949]T[130.0266]RSGLSLEE</t>
  </si>
  <si>
    <t>GGSGSGPTIEE</t>
  </si>
  <si>
    <t>GGS[130.0266]GS[130.0266]GPTIEE</t>
  </si>
  <si>
    <t>GHAATQLVNQLHD</t>
  </si>
  <si>
    <t>GHAAT[130.0266]QLVNQLHD</t>
  </si>
  <si>
    <t>GPLPSNGVMHVD</t>
  </si>
  <si>
    <t>GPLPS[130.0266]NGVMHVD</t>
  </si>
  <si>
    <t>GTENGVNGT[130.0266]LTSNVADSPR</t>
  </si>
  <si>
    <t>HNGHITGIDWAPK</t>
  </si>
  <si>
    <t>HNGHIT[130.0266]GIDWAPK</t>
  </si>
  <si>
    <t>LDTSVNLAWTSGTNCTR</t>
  </si>
  <si>
    <t>LDT[130.0266]SVNLAWTSGTNC[57.0215]TR</t>
  </si>
  <si>
    <t>LFIGGLPNYLNDDQVK</t>
  </si>
  <si>
    <t>LFIGGLPNY[130.0266]LNDDQVK</t>
  </si>
  <si>
    <t>LILSSNIGQHDLDTK</t>
  </si>
  <si>
    <t>LILS[130.0266]SNIGQHDLDTK</t>
  </si>
  <si>
    <t>LLLTSSYLSDSGSTGE</t>
  </si>
  <si>
    <t>LLLT[130.0266]SSYLSDSGSTGE</t>
  </si>
  <si>
    <t>LLVGSPASCMELE</t>
  </si>
  <si>
    <t>LLVGS[130.0266]PAS[130.0266]C[57.0215]MELE</t>
  </si>
  <si>
    <t>LQDGAESNGGGGGGGAGS[130.0266]GGGPGAEPDLK</t>
  </si>
  <si>
    <t>LSDALPDNENK</t>
  </si>
  <si>
    <t>LS[130.0266]DALPDNENK</t>
  </si>
  <si>
    <t>LYANT[130.0266]VLSGGTTMYPGIADR</t>
  </si>
  <si>
    <t>MAESGGS[130.0266]S[130.0266]GGAGGGGAFGAGPGPE</t>
  </si>
  <si>
    <t>MVMIQDGPQNTGAD</t>
  </si>
  <si>
    <t>MVMIQDGPQNT[130.0266]GAD</t>
  </si>
  <si>
    <t>NDLFDNYMQQDAHE</t>
  </si>
  <si>
    <t>NDLFDNY[130.0266]MQQDAHE</t>
  </si>
  <si>
    <t>NLSPYVSNELLE</t>
  </si>
  <si>
    <t>NLSPYVS[130.0266]NELLE</t>
  </si>
  <si>
    <t>NSLILAGGDCQLHTMDLE</t>
  </si>
  <si>
    <t>NS[130.0266]LILAGGDC[57.0215]QLHTMDLE</t>
  </si>
  <si>
    <t>QDNSDNNTIFVQGLGE</t>
  </si>
  <si>
    <t>QDNS[130.0266]DNNTIFVQGLGE</t>
  </si>
  <si>
    <t>QNSALPTSSQDEELME</t>
  </si>
  <si>
    <t>QNS[130.0266]ALPTSSQDEELME</t>
  </si>
  <si>
    <t>QPTDPGAGAEIPTSTADTSNSSNPAPPPGEGAD</t>
  </si>
  <si>
    <t>QPT[130.0266]DPGAGAEIPTS[130.0266]TADTSNSSNPAPPPGEGAD</t>
  </si>
  <si>
    <t>SAGGFYYVESGK</t>
  </si>
  <si>
    <t>SAGGFYY[130.0266]VESGK</t>
  </si>
  <si>
    <t>S[130.0266]NT[130.0266]VASLHT[130.0266]E</t>
  </si>
  <si>
    <t>SPFLQVFNNSPD</t>
  </si>
  <si>
    <t>SPFLQVFNNS[130.0266]PD</t>
  </si>
  <si>
    <t>S[130.0266]TGAQVQVAGDMLPNSTER</t>
  </si>
  <si>
    <t>TINNLDT[130.0266]SSSDFTILQE</t>
  </si>
  <si>
    <t>VDPLVYNMSHEDPGNVSYSE</t>
  </si>
  <si>
    <t>VDPLVY[130.0266]NMSHEDPGNVSYSE</t>
  </si>
  <si>
    <t>VVHAVDGTAENGIHPLSSSEVD</t>
  </si>
  <si>
    <t>VVHAVDGTAENGIHPLSSS[130.0266]EVD</t>
  </si>
  <si>
    <t>VVHAVDGTAENGIHPLSS[130.0266]SEVD</t>
  </si>
  <si>
    <t>WSQHINGASHSR</t>
  </si>
  <si>
    <t>WS[130.0266]QHINGASHSR</t>
  </si>
  <si>
    <t>YNNYSWQDLVASGVVE</t>
  </si>
  <si>
    <t>YNNY[130.0266]SWQDLVASGVVE</t>
  </si>
  <si>
    <t>20 mM L2HG_R1_Intensity</t>
  </si>
  <si>
    <t>20 mM L2HG_R2_Intensity</t>
  </si>
  <si>
    <t>20 mM L2HG_R3_Intensity</t>
  </si>
  <si>
    <t>ADLPAEEPAPSTPPCLVQAEE</t>
  </si>
  <si>
    <t>ADLPAEEPAPST[130.0266]PPC[57.0215]LVQAEE</t>
  </si>
  <si>
    <t>AVAGEADVPFYYASGSEFD</t>
  </si>
  <si>
    <t>AVAGEADVPFYYASGS[130.0266]EFD</t>
  </si>
  <si>
    <t>EPLSEEEPCTSTAIASPEK</t>
  </si>
  <si>
    <t>EPLSEEEPC[57.0215]T[130.0266]STAIASPEK</t>
  </si>
  <si>
    <t>IQDDMQTLYVNTAADSFE</t>
  </si>
  <si>
    <t>IQDDMQT[130.0266]LYVNTAADSFE</t>
  </si>
  <si>
    <t>SGTIFDNFLITNDEAYAE</t>
  </si>
  <si>
    <t>SGTIFDNFLITNDEAY[130.0266]AE</t>
  </si>
  <si>
    <t>VIVVWVGT[130.0266]NNHENTAE</t>
  </si>
  <si>
    <t>Fold Change (20mM L2HG/ 0mM L2HG)</t>
  </si>
  <si>
    <t>50 mM L2HG_R1_Intensity</t>
  </si>
  <si>
    <t>50 mM L2HG_R2_Intensity</t>
  </si>
  <si>
    <t>50 mM L2HG_R3_Intensity</t>
  </si>
  <si>
    <t>DALDDSVSSSSVHASPLASSPVR</t>
  </si>
  <si>
    <t>DALDDSVSS[130.0266]SSVHASPLASSPVR</t>
  </si>
  <si>
    <t>DSHPFDLGLYNEAVK</t>
  </si>
  <si>
    <t>DS[130.0266]HPFDLGLYNEAVK</t>
  </si>
  <si>
    <t>M[15.9949]FQPSAVVLQC[57.0215]GS[130.0266]DSLSGD</t>
  </si>
  <si>
    <t>MRPGAYSTGYGGYE</t>
  </si>
  <si>
    <t>M[15.9949]RPGAYSTGYGGY[130.0266]E</t>
  </si>
  <si>
    <t>NGAAGAADSGPMEEE</t>
  </si>
  <si>
    <t>NGAAGAADS[130.0266]GPMEEE</t>
  </si>
  <si>
    <t>TGDTINQSTLPSQQNR</t>
  </si>
  <si>
    <t>T[130.0266]GDT[130.0266]INQSTLPSQQNR</t>
  </si>
  <si>
    <t>Fold Change (50mM L2HG/ 0mM L2HG)</t>
  </si>
  <si>
    <t>VTVVSQPTEPQPVLIPSININSDSGENKE</t>
  </si>
  <si>
    <t>0 mM CoCl2_R1_Intensity</t>
  </si>
  <si>
    <t>0 mM CoCl2_R2_Intensity</t>
  </si>
  <si>
    <t>0 mM CoCl2_R3_Intensity</t>
  </si>
  <si>
    <t>0.1 mM CoCl2_R1_Intensity</t>
  </si>
  <si>
    <t>0.1 mM CoCl2_R2_Intensity</t>
  </si>
  <si>
    <t>0.1 mM CoCl2_R3_Intensity</t>
  </si>
  <si>
    <t>AGLNVTTS[130.0266]HSPAAPGEQGFGE</t>
  </si>
  <si>
    <t>DLFNTNATIVATLTAACAQHCPE</t>
  </si>
  <si>
    <t>DLFNT[130.0266]NATIVATLTAAC[57.0215]AQHC[57.0215]PE</t>
  </si>
  <si>
    <t>DTLLLIGHLER</t>
  </si>
  <si>
    <t>DT[130.0266]LLLIGHLER</t>
  </si>
  <si>
    <t>DVQHSIITDLQNGNDQTR</t>
  </si>
  <si>
    <t>DVQHSIIT[130.0266]DLQNGNDQTR</t>
  </si>
  <si>
    <t>EALVNWDPVDQTVLANEQVD</t>
  </si>
  <si>
    <t>EALVNWDPVDQT[130.0266]VLANEQVD</t>
  </si>
  <si>
    <t>EISQEARE</t>
  </si>
  <si>
    <t>EIS[130.0266]QEARE</t>
  </si>
  <si>
    <t>ENLIPYSPDVQIHAER</t>
  </si>
  <si>
    <t>ENLIPY[130.0266]SPDVQIHAER</t>
  </si>
  <si>
    <t>ENTLNSQTNATSGMNPD</t>
  </si>
  <si>
    <t>ENTLNS[130.0266]QTNATSGMNPD</t>
  </si>
  <si>
    <t>FHHGPDPTDTAPGEQAQDVASSPPE</t>
  </si>
  <si>
    <t>FHHGPDPT[130.0266]DTAPGEQAQDVASSPPE</t>
  </si>
  <si>
    <t>GAM[15.9949]EDLQDTFIVHT[130.0266]IE</t>
  </si>
  <si>
    <t>GGPEGVAAQAVASAAS[130.0266]AGPADAEM[15.9949]E</t>
  </si>
  <si>
    <t>GPVPAAT[130.0266]NGC[57.0215]TGDANGHLQEEPPM[15.9949]PTT</t>
  </si>
  <si>
    <t>LAYSNGKDD</t>
  </si>
  <si>
    <t>LAYS[130.0266]NGKDD</t>
  </si>
  <si>
    <t>LFQTPCTDNPTTDEK</t>
  </si>
  <si>
    <t>LFQT[130.0266]PC[57.0215]TDNPTTDEK</t>
  </si>
  <si>
    <t>LLGKSGITED</t>
  </si>
  <si>
    <t>LLGKS[130.0266]GITED</t>
  </si>
  <si>
    <t>LQSQIS[130.0266]DTSVVLSM[15.9949]DNSR</t>
  </si>
  <si>
    <t>MASPNWSILPEEER</t>
  </si>
  <si>
    <t>MAS[130.0266]PNWSILPEEER</t>
  </si>
  <si>
    <t>MLLADQGQSWKE</t>
  </si>
  <si>
    <t>MLLADQGQS[130.0266]WKE</t>
  </si>
  <si>
    <t>NDMSPS[130.0266]NNVVPIHVPPTTE</t>
  </si>
  <si>
    <t>NSPAAFPDR</t>
  </si>
  <si>
    <t>NS[130.0266]PAAFPDR</t>
  </si>
  <si>
    <t>QIISGGIDNDIK</t>
  </si>
  <si>
    <t>QIIS[130.0266]GGIDNDIK</t>
  </si>
  <si>
    <t>SGLPVGPENGVELSKE</t>
  </si>
  <si>
    <t>SGLPVGPENGVELS[130.0266]KE</t>
  </si>
  <si>
    <t>SLASTPTAPTTPATPDNASQE</t>
  </si>
  <si>
    <t>SLASTPTAPTTPATPDNAS[130.0266]QE</t>
  </si>
  <si>
    <t>SEDMGVVVSLGTGNR</t>
  </si>
  <si>
    <t>S[130.0266]EDMGVVVSLGTGNR</t>
  </si>
  <si>
    <t>TALDILHNE</t>
  </si>
  <si>
    <t>T[130.0266]ALDILHNE</t>
  </si>
  <si>
    <t>TDAHLANPVLPDEVLQE</t>
  </si>
  <si>
    <t>T[130.0266]DAHLANPVLPDEVLQE</t>
  </si>
  <si>
    <t>VAFHPDEPIIISASSD</t>
  </si>
  <si>
    <t>VAFHPDEPIIISASS[130.0266]D</t>
  </si>
  <si>
    <t>VDNMIIQSISLLDQLD</t>
  </si>
  <si>
    <t>VDNMIIQSIS[130.0266]LLDQLD</t>
  </si>
  <si>
    <t>VEMLVAGHEDS[130.0266]NGC[57.0215]INYE</t>
  </si>
  <si>
    <t>VIFWSALAGAIPLNGDSEE</t>
  </si>
  <si>
    <t>VIFWSALAGAIPLNGDS[130.0266]EE</t>
  </si>
  <si>
    <t>VLFDNTGRGK</t>
  </si>
  <si>
    <t>VLFDNT[130.0266]GRGK</t>
  </si>
  <si>
    <t>VS[130.0266]YNALASHIISEDGDNPE</t>
  </si>
  <si>
    <t>YQQYQDATAEEE</t>
  </si>
  <si>
    <t>YQQYQDAT[130.0266]AEEE</t>
  </si>
  <si>
    <t>AAADGDDSLYPIAVLID</t>
  </si>
  <si>
    <t>n[42.0106]AAADGDDSLY[130.0266]PIAVLID</t>
  </si>
  <si>
    <t>TTYYDVLGVKPNATQE</t>
  </si>
  <si>
    <t>TTY[130.0266]YDVLGVKPNAT[130.0266]QE</t>
  </si>
  <si>
    <t>T[130.0266]TYYDVLGVKPNAT[130.0266]QE</t>
  </si>
  <si>
    <t>WVTTENGIGTVGISNFAQE</t>
  </si>
  <si>
    <t>WVT[130.0266]T[130.0266]ENGIGTVGISNFAQE</t>
  </si>
  <si>
    <t>VETLTASSEGNK</t>
  </si>
  <si>
    <t>VET[130.0266]LTAS[130.0266]S[130.0266]EGNK</t>
  </si>
  <si>
    <t>Fold Change (0.1mM CoCl2/ 0mM CoCl2)</t>
  </si>
  <si>
    <t>AHEQGQGDIPTFYTYE</t>
  </si>
  <si>
    <t>AHEQGQGDIPTFYTY[130.0266]E</t>
  </si>
  <si>
    <t>EDATLSSPAVVMPTMGR</t>
  </si>
  <si>
    <t>EDAT[130.0266]LSSPAVVMPTMGR</t>
  </si>
  <si>
    <t>FITGDVEPTDAESE</t>
  </si>
  <si>
    <t>FIT[130.0266]GDVEPTDAESE</t>
  </si>
  <si>
    <t>IIDTNGAGDAFVGGFLSQLVSDKPLTE</t>
  </si>
  <si>
    <t>IIDT[130.0266]NGAGDAFVGGFLSQLVSDKPLTE</t>
  </si>
  <si>
    <t>LAHHLVALYYQSEEQAEE</t>
  </si>
  <si>
    <t>LAHHLVALYYQS[130.0266]EEQAEE</t>
  </si>
  <si>
    <t>MRPGAYSTGYGGY[130.0266]E</t>
  </si>
  <si>
    <t>NDLGITAVALY[130.0266]DYQAAGDD</t>
  </si>
  <si>
    <t>QETLTNISAVNYDFDE</t>
  </si>
  <si>
    <t>QETLTNISAVNY[130.0266]DFDE</t>
  </si>
  <si>
    <t>TVPPAVTGITFLSGGQSEE</t>
  </si>
  <si>
    <t>TVPPAVTGITFLSGGQS[130.0266]EE</t>
  </si>
  <si>
    <t>VSDTVVEPYNAT[130.0266]LSVHQLVENTD</t>
  </si>
  <si>
    <t>EVDLQTALTGYQTK</t>
  </si>
  <si>
    <t>EVDLQTALT[130.0266]GY[130.0266]QTK</t>
  </si>
  <si>
    <t>LY[130.0266]ANT[130.0266]VLSGGSTMYPGIADR</t>
  </si>
  <si>
    <t>QLSQATAAATNHTTDNGVGPE</t>
  </si>
  <si>
    <t>QLSQATAAATNHT[130.0266]T[130.0266]DNGVGPE</t>
  </si>
  <si>
    <t>SNEEDSASVFSPSFGLK</t>
  </si>
  <si>
    <t>S[130.0266]NEEDS[130.0266]ASVFSPSFGLK</t>
  </si>
  <si>
    <t>TTYY[130.0266]DVLGVKPNAT[130.0266]QE</t>
  </si>
  <si>
    <t>0.2 mM CoCl2_R1_Intensity</t>
  </si>
  <si>
    <t>0.2 mM CoCl2_R2_Intensity</t>
  </si>
  <si>
    <t>0.2 mM CoCl2_R3_Intensity</t>
  </si>
  <si>
    <t>Fold Change (0.2mM CoCl2/ 0mM CoCl2)</t>
  </si>
  <si>
    <t>VTVVSQPTEPQPVLIPSININSDS[130.0266]GENKE</t>
  </si>
  <si>
    <t>0.5 mM CoCl2_R1_Intensity</t>
  </si>
  <si>
    <t>0.5 mM CoCl2_R2_Intensity</t>
  </si>
  <si>
    <t>0.5 mM CoCl2_R3_Intensity</t>
  </si>
  <si>
    <t>Fold Change (0.5mM CoCl2/ 0mM CoCl2)</t>
  </si>
  <si>
    <t>DLFNTNATIVAT[130.0266]LTAAC[57.0215]AQHC[57.0215]PE</t>
  </si>
  <si>
    <t>ELQSGVDAANS[130.0266]AAQQYQR</t>
  </si>
  <si>
    <t>FEDLDSLLSALSLNE</t>
  </si>
  <si>
    <t>FEDLDSLLSALS[130.0266]LNE</t>
  </si>
  <si>
    <t>GNGT[130.0266]VM[15.9949]GAE</t>
  </si>
  <si>
    <t>KPSYDT[130.0266]ETDPSEGLMNVLK</t>
  </si>
  <si>
    <t>NSFGSPLEFR</t>
  </si>
  <si>
    <t>NS[130.0266]FGSPLEFR</t>
  </si>
  <si>
    <t>SSGQHVDVSPTSQR</t>
  </si>
  <si>
    <t>S[130.0266]SGQHVDVSPTSQR</t>
  </si>
  <si>
    <t>VAFHPDEPIIISAS[130.0266]SD</t>
  </si>
  <si>
    <t>ALSGTSPDDVQPGPSVGPPSK</t>
  </si>
  <si>
    <t>ALS[130.0266]GT[130.0266]SPDDVQPGPSVGPPSK</t>
  </si>
  <si>
    <t>SSP25_R1</t>
  </si>
  <si>
    <t>SSP25_R2</t>
  </si>
  <si>
    <t>SSP25_R3</t>
    <phoneticPr fontId="1" type="noConversion"/>
  </si>
  <si>
    <t>AG120_RBE_R1</t>
    <phoneticPr fontId="1" type="noConversion"/>
  </si>
  <si>
    <t>AG120_RBE_R2</t>
  </si>
  <si>
    <t>AG120_RBE_R3</t>
  </si>
  <si>
    <t>Raw peak area</t>
    <phoneticPr fontId="1" type="noConversion"/>
  </si>
  <si>
    <t>TIC Intensity</t>
    <phoneticPr fontId="1" type="noConversion"/>
  </si>
  <si>
    <t>TIC-normalized peak area</t>
    <phoneticPr fontId="1" type="noConversion"/>
  </si>
  <si>
    <t>TIC-normalized peak area fold changes, relative to RBE</t>
    <phoneticPr fontId="1" type="noConversion"/>
  </si>
  <si>
    <t>Stastistic analysis (Two-tailed t-tests were used to calculate P values)</t>
    <phoneticPr fontId="1" type="noConversion"/>
  </si>
  <si>
    <t>Mean_SSP25</t>
    <phoneticPr fontId="1" type="noConversion"/>
  </si>
  <si>
    <t>Mean_RBE</t>
    <phoneticPr fontId="1" type="noConversion"/>
  </si>
  <si>
    <t>Mean_AG120_RBE</t>
    <phoneticPr fontId="1" type="noConversion"/>
  </si>
  <si>
    <t>P_value_SSP25_RBE</t>
    <phoneticPr fontId="1" type="noConversion"/>
  </si>
  <si>
    <t>DMSO_RBE_R1</t>
    <phoneticPr fontId="1" type="noConversion"/>
  </si>
  <si>
    <t>DMSO_RBE_R2</t>
  </si>
  <si>
    <t>DMSO_RBE_R3</t>
  </si>
  <si>
    <t>Mean_DMSO_RBE</t>
    <phoneticPr fontId="1" type="noConversion"/>
  </si>
  <si>
    <t>P_value_DMSO_AG120_RBE</t>
    <phoneticPr fontId="1" type="noConversion"/>
  </si>
  <si>
    <t xml:space="preserve">HTRA2 (S180) </t>
    <phoneticPr fontId="1" type="noConversion"/>
  </si>
  <si>
    <t>MS¹ TIC-normalized peak area fold changes of representative D2HG modified peptides in ICC cells with different genotypes: wild-type SSP25, IDH1-mutant RBE, and AG120-treated RBE, relative to RBE.</t>
    <phoneticPr fontId="1" type="noConversion"/>
  </si>
  <si>
    <t xml:space="preserve">SAFB (T200) </t>
    <phoneticPr fontId="1" type="noConversion"/>
  </si>
  <si>
    <t xml:space="preserve">STIM1 (S660) </t>
    <phoneticPr fontId="1" type="noConversion"/>
  </si>
  <si>
    <t>YQVQYTPQGDS(2HG)DNGK</t>
    <phoneticPr fontId="1" type="noConversion"/>
  </si>
  <si>
    <t>SAEAPGHYPAEDSTY(2HG)D</t>
    <phoneticPr fontId="1" type="noConversion"/>
  </si>
  <si>
    <t>NLS(2HG)IHNQQLEE</t>
    <phoneticPr fontId="1" type="noConversion"/>
  </si>
  <si>
    <t>0mM D2HG_R1</t>
  </si>
  <si>
    <t>0mM D2HG_R1</t>
    <phoneticPr fontId="1" type="noConversion"/>
  </si>
  <si>
    <t>0mM D2HG_R2</t>
  </si>
  <si>
    <t>0mM D2HG_R3</t>
  </si>
  <si>
    <t>10mM D2HG_R1</t>
  </si>
  <si>
    <t>10mM D2HG_R1</t>
    <phoneticPr fontId="1" type="noConversion"/>
  </si>
  <si>
    <t>10mM D2HG_R2</t>
  </si>
  <si>
    <t>10mM D2HG_R3</t>
  </si>
  <si>
    <t>20mM D2HG_R1</t>
  </si>
  <si>
    <t>20mM D2HG_R1</t>
    <phoneticPr fontId="1" type="noConversion"/>
  </si>
  <si>
    <t>20mM D2HG_R2</t>
  </si>
  <si>
    <t>20mM D2HG_R3</t>
  </si>
  <si>
    <t>50mM D2HG_R1</t>
  </si>
  <si>
    <t>50mM D2HG_R1</t>
    <phoneticPr fontId="1" type="noConversion"/>
  </si>
  <si>
    <t>50mM D2HG_R2</t>
  </si>
  <si>
    <t>50mM D2HG_R3</t>
  </si>
  <si>
    <t>0mM L2HG_R1</t>
  </si>
  <si>
    <t>0mM L2HG_R2</t>
  </si>
  <si>
    <t>0mM L2HG_R3</t>
  </si>
  <si>
    <t>10mM L2HG_R1</t>
  </si>
  <si>
    <t>10mM L2HG_R2</t>
  </si>
  <si>
    <t>10mM L2HG_R3</t>
  </si>
  <si>
    <t>20mM L2HG_R1</t>
  </si>
  <si>
    <t>20mM L2HG_R2</t>
  </si>
  <si>
    <t>20mM L2HG_R3</t>
  </si>
  <si>
    <t>50mM L2HG_R1</t>
  </si>
  <si>
    <t>50mM L2HG_R2</t>
  </si>
  <si>
    <t>50mM L2HG_R3</t>
  </si>
  <si>
    <t>MS¹ TIC-normalized peak area fold changes of representative L2HG modified peptides in H293T cells treated with a gradient concentration of D2HG and L2HG., relative to vehicle control.</t>
    <phoneticPr fontId="1" type="noConversion"/>
  </si>
  <si>
    <t>MS¹ TIC-normalized peak area fold changes of representative D2HG modified peptides in H293T cells treated with a gradient concentration of D2HG and L2HG., relative to vehicle control.</t>
    <phoneticPr fontId="1" type="noConversion"/>
  </si>
  <si>
    <t>GC(Car)EAIVDTGT(2HG)SLMVGPVDE</t>
    <phoneticPr fontId="1" type="noConversion"/>
  </si>
  <si>
    <t>FELLSANT(2HG)LED</t>
    <phoneticPr fontId="1" type="noConversion"/>
  </si>
  <si>
    <t>NGT(2HG)VTAANASTLNDGAAALVLMTADAAK</t>
    <phoneticPr fontId="1" type="noConversion"/>
  </si>
  <si>
    <t>MS¹ TIC-normalized peak area fold changes of representative L2HG modified peptides in H293T cells treated with a gradient concentration of CoCl2., relative to vehicle control.</t>
    <phoneticPr fontId="1" type="noConversion"/>
  </si>
  <si>
    <t>0mM CoCl2_R1</t>
    <phoneticPr fontId="1" type="noConversion"/>
  </si>
  <si>
    <t>0mM CoCl2_R2</t>
  </si>
  <si>
    <t>0mM CoCl2_R3</t>
  </si>
  <si>
    <t>0.1mM CoCl2_R1</t>
    <phoneticPr fontId="1" type="noConversion"/>
  </si>
  <si>
    <t>0.1mM CoCl2_R2</t>
  </si>
  <si>
    <t>0.1mM CoCl2_R3</t>
  </si>
  <si>
    <t>0.2mM CoCl2_R1</t>
    <phoneticPr fontId="1" type="noConversion"/>
  </si>
  <si>
    <t>0.2mM CoCl2_R2</t>
  </si>
  <si>
    <t>0.2mM CoCl2_R3</t>
  </si>
  <si>
    <t>0.5mM CoCl2_R1</t>
    <phoneticPr fontId="1" type="noConversion"/>
  </si>
  <si>
    <t>0.5mM CoCl2_R2</t>
  </si>
  <si>
    <t>0.5mM CoCl2_R3</t>
  </si>
  <si>
    <t>LLPFLTDTIY(2HG)DED</t>
    <phoneticPr fontId="1" type="noConversion"/>
  </si>
  <si>
    <t>AHSDAQALVLLDVTPDQS(2HG)MVD</t>
    <phoneticPr fontId="1" type="noConversion"/>
  </si>
  <si>
    <t>VTVVSQPTEPQPVLIPSININSDS(2HG)GENKE</t>
    <phoneticPr fontId="1" type="noConversion"/>
  </si>
  <si>
    <t>Proteomics data (Missing values were imputed using the minimum values; peptides that were quantified fewer than two times across the three replicates were excluded; unprocessed raw data see Supplementary Table S4). The peptides with a fold change &gt; 1.2 and P value &lt; 0.05 in the D2HG accumulated groups compared with the non-accumulated group were considered as D2HG modified peptides and labled in orange.Two-tailed t-tests were used to calculate P values without adjustment.</t>
    <phoneticPr fontId="1" type="noConversion"/>
  </si>
  <si>
    <t>Proteomics data (Missing values were imputed using the minimum values; peptides that were quantified fewer than two times across the three replicates were excluded; unprocessed raw data see Supplementary Table S6). The peptides with a fold change &gt; 1.2 and P value &lt; 0.05 in the D2HG accumulated groups compared with the non-accumulated group were considered as D2HG modified peptides and labled in orange.Two-tailed t-tests were used to calculate P values without adjustment.</t>
    <phoneticPr fontId="1" type="noConversion"/>
  </si>
  <si>
    <t>Proteomics data (Missing values were imputed using the minimum values; peptides that were quantified fewer than two times across the three replicates were excluded; unprocessed raw data see Supplementary Table S7). The peptides with a fold change &gt; 1.2 and P value &lt; 0.05 in the L2HG accumulated groups compared with the non-accumulated group were considered as L2HG modified peptides and labled in orange.Two-tailed t-tests were used to calculate P values without adjustment.</t>
    <phoneticPr fontId="1" type="noConversion"/>
  </si>
  <si>
    <t>Proteomics data (Missing values were imputed using the minimum values; peptides that were quantified fewer than two times across the three replicates were excluded; unprocessed raw data see Supplementary Table S9). The peptides with a fold change &gt; 1.2 and P value &lt; 0.05 in the L2HG accumulated groups compared with the non-accumulated group were considered as L2HG modified peptides and labled in orange.Two-tailed t-tests were used to calculate P values without adjust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7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5" xfId="0" applyFont="1" applyBorder="1" applyAlignment="1">
      <alignment vertical="center" wrapText="1"/>
    </xf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2" fillId="0" borderId="5" xfId="0" applyFont="1" applyBorder="1" applyAlignment="1">
      <alignment vertic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3" xfId="0" applyFont="1" applyBorder="1" applyAlignment="1">
      <alignment vertical="center"/>
    </xf>
    <xf numFmtId="0" fontId="2" fillId="0" borderId="14" xfId="0" applyFont="1" applyBorder="1"/>
    <xf numFmtId="0" fontId="2" fillId="0" borderId="15" xfId="0" applyFont="1" applyBorder="1"/>
    <xf numFmtId="0" fontId="0" fillId="0" borderId="15" xfId="0" applyBorder="1"/>
    <xf numFmtId="0" fontId="2" fillId="0" borderId="16" xfId="0" applyFont="1" applyBorder="1"/>
    <xf numFmtId="0" fontId="2" fillId="0" borderId="13" xfId="0" applyFont="1" applyBorder="1" applyAlignment="1">
      <alignment vertical="center" wrapText="1"/>
    </xf>
    <xf numFmtId="0" fontId="0" fillId="0" borderId="13" xfId="0" applyBorder="1"/>
    <xf numFmtId="0" fontId="0" fillId="0" borderId="16" xfId="0" applyBorder="1"/>
    <xf numFmtId="0" fontId="0" fillId="0" borderId="2" xfId="0" applyBorder="1"/>
    <xf numFmtId="0" fontId="2" fillId="2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2" fillId="0" borderId="7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F5D0-446A-4B17-A393-0E088146D88A}">
  <dimension ref="A1:AF244"/>
  <sheetViews>
    <sheetView workbookViewId="0">
      <selection activeCell="K14" sqref="K14"/>
    </sheetView>
  </sheetViews>
  <sheetFormatPr defaultColWidth="8.625" defaultRowHeight="14.25"/>
  <cols>
    <col min="1" max="16384" width="8.625" style="1"/>
  </cols>
  <sheetData>
    <row r="1" spans="1:32" ht="35.25" customHeight="1">
      <c r="A1" s="33" t="s">
        <v>132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</row>
    <row r="2" spans="1:32">
      <c r="A2" s="1" t="s">
        <v>0</v>
      </c>
      <c r="B2" s="1" t="s">
        <v>1</v>
      </c>
      <c r="C2" s="1" t="s">
        <v>442</v>
      </c>
      <c r="D2" s="1" t="s">
        <v>443</v>
      </c>
      <c r="E2" s="1" t="s">
        <v>444</v>
      </c>
      <c r="F2" s="1" t="s">
        <v>445</v>
      </c>
      <c r="G2" s="1" t="s">
        <v>2</v>
      </c>
      <c r="H2" s="1" t="s">
        <v>3</v>
      </c>
      <c r="I2" s="1" t="s">
        <v>446</v>
      </c>
      <c r="J2" s="1" t="s">
        <v>447</v>
      </c>
      <c r="L2" s="1" t="s">
        <v>0</v>
      </c>
      <c r="M2" s="1" t="s">
        <v>1</v>
      </c>
      <c r="N2" s="1" t="s">
        <v>442</v>
      </c>
      <c r="O2" s="1" t="s">
        <v>443</v>
      </c>
      <c r="P2" s="1" t="s">
        <v>444</v>
      </c>
      <c r="Q2" s="1" t="s">
        <v>448</v>
      </c>
      <c r="R2" s="1" t="s">
        <v>449</v>
      </c>
      <c r="S2" s="1" t="s">
        <v>450</v>
      </c>
      <c r="T2" s="1" t="s">
        <v>488</v>
      </c>
      <c r="U2" s="1" t="s">
        <v>447</v>
      </c>
      <c r="W2" s="1" t="s">
        <v>0</v>
      </c>
      <c r="X2" s="1" t="s">
        <v>1</v>
      </c>
      <c r="Y2" s="1" t="s">
        <v>442</v>
      </c>
      <c r="Z2" s="1" t="s">
        <v>443</v>
      </c>
      <c r="AA2" s="1" t="s">
        <v>444</v>
      </c>
      <c r="AB2" s="1" t="s">
        <v>489</v>
      </c>
      <c r="AC2" s="1" t="s">
        <v>490</v>
      </c>
      <c r="AD2" s="1" t="s">
        <v>491</v>
      </c>
      <c r="AE2" s="1" t="s">
        <v>553</v>
      </c>
      <c r="AF2" s="1" t="s">
        <v>447</v>
      </c>
    </row>
    <row r="3" spans="1:32">
      <c r="A3" s="31" t="s">
        <v>277</v>
      </c>
      <c r="B3" s="31" t="s">
        <v>278</v>
      </c>
      <c r="C3" s="31">
        <v>89381.125</v>
      </c>
      <c r="D3" s="31">
        <v>88665.26</v>
      </c>
      <c r="E3" s="31">
        <v>91050.15</v>
      </c>
      <c r="F3" s="31">
        <v>112385.29</v>
      </c>
      <c r="G3" s="31">
        <v>118217.08</v>
      </c>
      <c r="H3" s="31">
        <v>122640.01</v>
      </c>
      <c r="I3" s="31">
        <v>1.3126976161175763</v>
      </c>
      <c r="J3" s="31">
        <v>7.7907651652452787E-4</v>
      </c>
      <c r="L3" s="31" t="s">
        <v>400</v>
      </c>
      <c r="M3" s="31" t="s">
        <v>401</v>
      </c>
      <c r="N3" s="31">
        <v>2323.7908000000002</v>
      </c>
      <c r="O3" s="31">
        <v>2323.7908000000002</v>
      </c>
      <c r="P3" s="31">
        <v>2323.7908000000002</v>
      </c>
      <c r="Q3" s="31">
        <v>1049435.3999999999</v>
      </c>
      <c r="R3" s="31">
        <v>1177503.8999999999</v>
      </c>
      <c r="S3" s="31">
        <v>1035831.06</v>
      </c>
      <c r="T3" s="31">
        <v>468.024109571309</v>
      </c>
      <c r="U3" s="31">
        <v>1.7733900044522396E-5</v>
      </c>
      <c r="W3" s="31" t="s">
        <v>400</v>
      </c>
      <c r="X3" s="31" t="s">
        <v>401</v>
      </c>
      <c r="Y3" s="31">
        <v>1759.7654</v>
      </c>
      <c r="Z3" s="31">
        <v>1759.7654</v>
      </c>
      <c r="AA3" s="31">
        <v>1759.7654</v>
      </c>
      <c r="AB3" s="31">
        <v>1115152.6000000001</v>
      </c>
      <c r="AC3" s="31">
        <v>1040063.94</v>
      </c>
      <c r="AD3" s="31">
        <v>1040063.94</v>
      </c>
      <c r="AE3" s="31">
        <v>605.24743430762612</v>
      </c>
      <c r="AF3" s="31">
        <v>1.8351974011417719E-6</v>
      </c>
    </row>
    <row r="4" spans="1:32">
      <c r="A4" s="31" t="s">
        <v>412</v>
      </c>
      <c r="B4" s="31" t="s">
        <v>413</v>
      </c>
      <c r="C4" s="31">
        <v>722697.5</v>
      </c>
      <c r="D4" s="31">
        <v>949158.25</v>
      </c>
      <c r="E4" s="31">
        <v>909565.56</v>
      </c>
      <c r="F4" s="31">
        <v>1132188.5</v>
      </c>
      <c r="G4" s="31">
        <v>1278231.1000000001</v>
      </c>
      <c r="H4" s="31">
        <v>1132188.5</v>
      </c>
      <c r="I4" s="31">
        <v>1.3723478946565293</v>
      </c>
      <c r="J4" s="31">
        <v>1.9708466457007606E-2</v>
      </c>
      <c r="L4" s="31" t="s">
        <v>463</v>
      </c>
      <c r="M4" s="31" t="s">
        <v>464</v>
      </c>
      <c r="N4" s="31">
        <v>2323.7908000000002</v>
      </c>
      <c r="O4" s="31">
        <v>2323.7908000000002</v>
      </c>
      <c r="P4" s="31">
        <v>2323.7908000000002</v>
      </c>
      <c r="Q4" s="31">
        <v>793920.7</v>
      </c>
      <c r="R4" s="31">
        <v>342935.6</v>
      </c>
      <c r="S4" s="31">
        <v>342935.6</v>
      </c>
      <c r="T4" s="31">
        <v>212.26694187216276</v>
      </c>
      <c r="U4" s="31">
        <v>3.091169066165354E-2</v>
      </c>
      <c r="W4" s="31" t="s">
        <v>258</v>
      </c>
      <c r="X4" s="31" t="s">
        <v>260</v>
      </c>
      <c r="Y4" s="31">
        <v>1759.7654</v>
      </c>
      <c r="Z4" s="31">
        <v>1759.7654</v>
      </c>
      <c r="AA4" s="31">
        <v>1759.7654</v>
      </c>
      <c r="AB4" s="31">
        <v>495325.53</v>
      </c>
      <c r="AC4" s="31">
        <v>540831.6</v>
      </c>
      <c r="AD4" s="31">
        <v>450819.94</v>
      </c>
      <c r="AE4" s="31">
        <v>281.66198933865468</v>
      </c>
      <c r="AF4" s="31">
        <v>4.5133010823710637E-5</v>
      </c>
    </row>
    <row r="5" spans="1:32">
      <c r="A5" s="31" t="s">
        <v>420</v>
      </c>
      <c r="B5" s="31" t="s">
        <v>421</v>
      </c>
      <c r="C5" s="31">
        <v>2323.7908000000002</v>
      </c>
      <c r="D5" s="31">
        <v>51777.241999999998</v>
      </c>
      <c r="E5" s="31">
        <v>2323.7908000000002</v>
      </c>
      <c r="F5" s="31">
        <v>76248.25</v>
      </c>
      <c r="G5" s="31">
        <v>87231.98</v>
      </c>
      <c r="H5" s="31">
        <v>76248.25</v>
      </c>
      <c r="I5" s="31">
        <v>4.2486349926311506</v>
      </c>
      <c r="J5" s="31">
        <v>2.2388629311004039E-2</v>
      </c>
      <c r="L5" s="31" t="s">
        <v>484</v>
      </c>
      <c r="M5" s="31" t="s">
        <v>485</v>
      </c>
      <c r="N5" s="31">
        <v>2323.7908000000002</v>
      </c>
      <c r="O5" s="31">
        <v>2323.7908000000002</v>
      </c>
      <c r="P5" s="31">
        <v>2323.7908000000002</v>
      </c>
      <c r="Q5" s="31">
        <v>401472.75</v>
      </c>
      <c r="R5" s="31">
        <v>398181.47</v>
      </c>
      <c r="S5" s="31">
        <v>362323.1</v>
      </c>
      <c r="T5" s="31">
        <v>166.67841758102028</v>
      </c>
      <c r="U5" s="31">
        <v>6.6998293766953061E-6</v>
      </c>
      <c r="W5" s="31" t="s">
        <v>452</v>
      </c>
      <c r="X5" s="31" t="s">
        <v>453</v>
      </c>
      <c r="Y5" s="31">
        <v>1759.7654</v>
      </c>
      <c r="Z5" s="31">
        <v>1759.7654</v>
      </c>
      <c r="AA5" s="31">
        <v>1759.7654</v>
      </c>
      <c r="AB5" s="31">
        <v>241450.48</v>
      </c>
      <c r="AC5" s="31">
        <v>241450.48</v>
      </c>
      <c r="AD5" s="31">
        <v>257492.95</v>
      </c>
      <c r="AE5" s="31">
        <v>140.2448133143202</v>
      </c>
      <c r="AF5" s="31">
        <v>1.3565579420699907E-6</v>
      </c>
    </row>
    <row r="6" spans="1:32">
      <c r="A6" s="31" t="s">
        <v>254</v>
      </c>
      <c r="B6" s="31" t="s">
        <v>255</v>
      </c>
      <c r="C6" s="31">
        <v>8866.4110000000001</v>
      </c>
      <c r="D6" s="31">
        <v>2323.7908000000002</v>
      </c>
      <c r="E6" s="31">
        <v>2323.7908000000002</v>
      </c>
      <c r="F6" s="31">
        <v>21774.598000000002</v>
      </c>
      <c r="G6" s="31">
        <v>21774.598000000002</v>
      </c>
      <c r="H6" s="31">
        <v>30734.55</v>
      </c>
      <c r="I6" s="31">
        <v>5.4968023291651056</v>
      </c>
      <c r="J6" s="31">
        <v>5.407516840780043E-3</v>
      </c>
      <c r="L6" s="31" t="s">
        <v>452</v>
      </c>
      <c r="M6" s="31" t="s">
        <v>453</v>
      </c>
      <c r="N6" s="31">
        <v>2323.7908000000002</v>
      </c>
      <c r="O6" s="31">
        <v>2323.7908000000002</v>
      </c>
      <c r="P6" s="31">
        <v>2323.7908000000002</v>
      </c>
      <c r="Q6" s="31">
        <v>236460.66</v>
      </c>
      <c r="R6" s="31">
        <v>145285.39000000001</v>
      </c>
      <c r="S6" s="31">
        <v>145285.39000000001</v>
      </c>
      <c r="T6" s="31">
        <v>75.599381263867073</v>
      </c>
      <c r="U6" s="31">
        <v>4.6699429125962519E-3</v>
      </c>
      <c r="W6" s="31" t="s">
        <v>516</v>
      </c>
      <c r="X6" s="31" t="s">
        <v>517</v>
      </c>
      <c r="Y6" s="31">
        <v>1759.7654</v>
      </c>
      <c r="Z6" s="31">
        <v>1759.7654</v>
      </c>
      <c r="AA6" s="31">
        <v>1759.7654</v>
      </c>
      <c r="AB6" s="31">
        <v>206229.56</v>
      </c>
      <c r="AC6" s="31">
        <v>261381.06</v>
      </c>
      <c r="AD6" s="31">
        <v>206229.56</v>
      </c>
      <c r="AE6" s="31">
        <v>127.63825981198023</v>
      </c>
      <c r="AF6" s="31">
        <v>2.6568467775445567E-4</v>
      </c>
    </row>
    <row r="7" spans="1:32">
      <c r="A7" s="31" t="s">
        <v>363</v>
      </c>
      <c r="B7" s="31" t="s">
        <v>364</v>
      </c>
      <c r="C7" s="31">
        <v>2323.7908000000002</v>
      </c>
      <c r="D7" s="31">
        <v>128400.76</v>
      </c>
      <c r="E7" s="31">
        <v>2323.7908000000002</v>
      </c>
      <c r="F7" s="31">
        <v>295027.75</v>
      </c>
      <c r="G7" s="31">
        <v>334554.12</v>
      </c>
      <c r="H7" s="31">
        <v>295027.75</v>
      </c>
      <c r="I7" s="31">
        <v>6.9494261174616554</v>
      </c>
      <c r="J7" s="31">
        <v>3.9042425595419909E-3</v>
      </c>
      <c r="L7" s="31" t="s">
        <v>60</v>
      </c>
      <c r="M7" s="31" t="s">
        <v>61</v>
      </c>
      <c r="N7" s="31">
        <v>2323.7908000000002</v>
      </c>
      <c r="O7" s="31">
        <v>2323.7908000000002</v>
      </c>
      <c r="P7" s="31">
        <v>2323.7908000000002</v>
      </c>
      <c r="Q7" s="31">
        <v>163726.62</v>
      </c>
      <c r="R7" s="31">
        <v>189462.8</v>
      </c>
      <c r="S7" s="31">
        <v>163726.62</v>
      </c>
      <c r="T7" s="31">
        <v>74.148390064487145</v>
      </c>
      <c r="U7" s="31">
        <v>3.8273360255561674E-5</v>
      </c>
      <c r="W7" s="31" t="s">
        <v>84</v>
      </c>
      <c r="X7" s="31" t="s">
        <v>85</v>
      </c>
      <c r="Y7" s="31">
        <v>1759.7654</v>
      </c>
      <c r="Z7" s="31">
        <v>1759.7654</v>
      </c>
      <c r="AA7" s="31">
        <v>1759.7654</v>
      </c>
      <c r="AB7" s="31">
        <v>194670.14</v>
      </c>
      <c r="AC7" s="31">
        <v>213440.14</v>
      </c>
      <c r="AD7" s="31">
        <v>218762.4</v>
      </c>
      <c r="AE7" s="31">
        <v>118.74171409439009</v>
      </c>
      <c r="AF7" s="31">
        <v>9.204266412768789E-6</v>
      </c>
    </row>
    <row r="8" spans="1:32">
      <c r="A8" s="31" t="s">
        <v>309</v>
      </c>
      <c r="B8" s="31" t="s">
        <v>310</v>
      </c>
      <c r="C8" s="31">
        <v>2323.7908000000002</v>
      </c>
      <c r="D8" s="31">
        <v>2323.7908000000002</v>
      </c>
      <c r="E8" s="31">
        <v>2323.7908000000002</v>
      </c>
      <c r="F8" s="31">
        <v>18382.393</v>
      </c>
      <c r="G8" s="31">
        <v>17747.877</v>
      </c>
      <c r="H8" s="31">
        <v>17747.877</v>
      </c>
      <c r="I8" s="31">
        <v>7.7284849967274738</v>
      </c>
      <c r="J8" s="31">
        <v>2.0065485345346403E-7</v>
      </c>
      <c r="L8" s="31" t="s">
        <v>84</v>
      </c>
      <c r="M8" s="31" t="s">
        <v>85</v>
      </c>
      <c r="N8" s="31">
        <v>2323.7908000000002</v>
      </c>
      <c r="O8" s="31">
        <v>2323.7908000000002</v>
      </c>
      <c r="P8" s="31">
        <v>2323.7908000000002</v>
      </c>
      <c r="Q8" s="31">
        <v>167101.20000000001</v>
      </c>
      <c r="R8" s="31">
        <v>167101.20000000001</v>
      </c>
      <c r="S8" s="31">
        <v>175612.69</v>
      </c>
      <c r="T8" s="31">
        <v>73.129802963904211</v>
      </c>
      <c r="U8" s="31">
        <v>4.9160062094560758E-7</v>
      </c>
      <c r="W8" s="31" t="s">
        <v>169</v>
      </c>
      <c r="X8" s="31" t="s">
        <v>170</v>
      </c>
      <c r="Y8" s="31">
        <v>1759.7654</v>
      </c>
      <c r="Z8" s="31">
        <v>1759.7654</v>
      </c>
      <c r="AA8" s="31">
        <v>1759.7654</v>
      </c>
      <c r="AB8" s="31">
        <v>175828.17</v>
      </c>
      <c r="AC8" s="31">
        <v>175828.17</v>
      </c>
      <c r="AD8" s="31">
        <v>215671.73</v>
      </c>
      <c r="AE8" s="31">
        <v>107.46282241182074</v>
      </c>
      <c r="AF8" s="31">
        <v>1.4658048647419358E-4</v>
      </c>
    </row>
    <row r="9" spans="1:32">
      <c r="A9" s="31" t="s">
        <v>163</v>
      </c>
      <c r="B9" s="31" t="s">
        <v>164</v>
      </c>
      <c r="C9" s="31">
        <v>2323.7908000000002</v>
      </c>
      <c r="D9" s="31">
        <v>2323.7908000000002</v>
      </c>
      <c r="E9" s="31">
        <v>2323.7908000000002</v>
      </c>
      <c r="F9" s="31">
        <v>17813.690999999999</v>
      </c>
      <c r="G9" s="31">
        <v>19641.105</v>
      </c>
      <c r="H9" s="31">
        <v>17813.690999999999</v>
      </c>
      <c r="I9" s="31">
        <v>7.9279206200489307</v>
      </c>
      <c r="J9" s="31">
        <v>1.218093511810646E-5</v>
      </c>
      <c r="L9" s="31" t="s">
        <v>173</v>
      </c>
      <c r="M9" s="31" t="s">
        <v>174</v>
      </c>
      <c r="N9" s="31">
        <v>2323.7908000000002</v>
      </c>
      <c r="O9" s="31">
        <v>2323.7908000000002</v>
      </c>
      <c r="P9" s="31">
        <v>2323.7908000000002</v>
      </c>
      <c r="Q9" s="31">
        <v>151948.56</v>
      </c>
      <c r="R9" s="31">
        <v>151948.56</v>
      </c>
      <c r="S9" s="31">
        <v>187857.81</v>
      </c>
      <c r="T9" s="31">
        <v>70.539185369009971</v>
      </c>
      <c r="U9" s="31">
        <v>1.7420632999134343E-4</v>
      </c>
      <c r="W9" s="31" t="s">
        <v>492</v>
      </c>
      <c r="X9" s="31" t="s">
        <v>493</v>
      </c>
      <c r="Y9" s="31">
        <v>1759.7654</v>
      </c>
      <c r="Z9" s="31">
        <v>1759.7654</v>
      </c>
      <c r="AA9" s="31">
        <v>1759.7654</v>
      </c>
      <c r="AB9" s="31">
        <v>193127</v>
      </c>
      <c r="AC9" s="31">
        <v>187665.66</v>
      </c>
      <c r="AD9" s="31">
        <v>139684.06</v>
      </c>
      <c r="AE9" s="31">
        <v>98.58827773292964</v>
      </c>
      <c r="AF9" s="31">
        <v>5.3759057460148934E-4</v>
      </c>
    </row>
    <row r="10" spans="1:32">
      <c r="A10" s="31" t="s">
        <v>88</v>
      </c>
      <c r="B10" s="31" t="s">
        <v>89</v>
      </c>
      <c r="C10" s="31">
        <v>2323.7908000000002</v>
      </c>
      <c r="D10" s="31">
        <v>2323.7908000000002</v>
      </c>
      <c r="E10" s="31">
        <v>2323.7908000000002</v>
      </c>
      <c r="F10" s="31">
        <v>32462.484</v>
      </c>
      <c r="G10" s="31">
        <v>26560.976999999999</v>
      </c>
      <c r="H10" s="31">
        <v>25136.92</v>
      </c>
      <c r="I10" s="31">
        <v>12.072283070116868</v>
      </c>
      <c r="J10" s="31">
        <v>3.2936332227166844E-4</v>
      </c>
      <c r="L10" s="31" t="s">
        <v>474</v>
      </c>
      <c r="M10" s="31" t="s">
        <v>475</v>
      </c>
      <c r="N10" s="31">
        <v>2323.7908000000002</v>
      </c>
      <c r="O10" s="31">
        <v>2323.7908000000002</v>
      </c>
      <c r="P10" s="31">
        <v>2323.7908000000002</v>
      </c>
      <c r="Q10" s="31">
        <v>190420.34</v>
      </c>
      <c r="R10" s="31">
        <v>144617.54999999999</v>
      </c>
      <c r="S10" s="31">
        <v>144617.54999999999</v>
      </c>
      <c r="T10" s="31">
        <v>68.803588802686818</v>
      </c>
      <c r="U10" s="31">
        <v>4.9742466993727709E-4</v>
      </c>
      <c r="W10" s="31" t="s">
        <v>474</v>
      </c>
      <c r="X10" s="31" t="s">
        <v>475</v>
      </c>
      <c r="Y10" s="31">
        <v>1759.7654</v>
      </c>
      <c r="Z10" s="31">
        <v>1759.7654</v>
      </c>
      <c r="AA10" s="31">
        <v>1759.7654</v>
      </c>
      <c r="AB10" s="31">
        <v>148973.57999999999</v>
      </c>
      <c r="AC10" s="31">
        <v>148973.57999999999</v>
      </c>
      <c r="AD10" s="31">
        <v>198716.56</v>
      </c>
      <c r="AE10" s="31">
        <v>94.077638606449099</v>
      </c>
      <c r="AF10" s="31">
        <v>5.8923799011483555E-4</v>
      </c>
    </row>
    <row r="11" spans="1:32">
      <c r="A11" s="31" t="s">
        <v>64</v>
      </c>
      <c r="B11" s="31" t="s">
        <v>65</v>
      </c>
      <c r="C11" s="31">
        <v>2323.7908000000002</v>
      </c>
      <c r="D11" s="31">
        <v>2323.7908000000002</v>
      </c>
      <c r="E11" s="31">
        <v>2323.7908000000002</v>
      </c>
      <c r="F11" s="31">
        <v>30397.898000000001</v>
      </c>
      <c r="G11" s="31">
        <v>30397.898000000001</v>
      </c>
      <c r="H11" s="31">
        <v>32142.085999999999</v>
      </c>
      <c r="I11" s="31">
        <v>13.331360981375774</v>
      </c>
      <c r="J11" s="31">
        <v>1.0139495396850984E-6</v>
      </c>
      <c r="L11" s="31" t="s">
        <v>467</v>
      </c>
      <c r="M11" s="31" t="s">
        <v>468</v>
      </c>
      <c r="N11" s="31">
        <v>2323.7908000000002</v>
      </c>
      <c r="O11" s="31">
        <v>2323.7908000000002</v>
      </c>
      <c r="P11" s="31">
        <v>2323.7908000000002</v>
      </c>
      <c r="Q11" s="31">
        <v>133743.39000000001</v>
      </c>
      <c r="R11" s="31">
        <v>140951.66</v>
      </c>
      <c r="S11" s="31">
        <v>133743.39000000001</v>
      </c>
      <c r="T11" s="31">
        <v>58.587953212770564</v>
      </c>
      <c r="U11" s="31">
        <v>6.2221851880598932E-7</v>
      </c>
      <c r="W11" s="31" t="s">
        <v>173</v>
      </c>
      <c r="X11" s="31" t="s">
        <v>174</v>
      </c>
      <c r="Y11" s="31">
        <v>1759.7654</v>
      </c>
      <c r="Z11" s="31">
        <v>1759.7654</v>
      </c>
      <c r="AA11" s="31">
        <v>1759.7654</v>
      </c>
      <c r="AB11" s="31">
        <v>140346.12</v>
      </c>
      <c r="AC11" s="31">
        <v>165399.70000000001</v>
      </c>
      <c r="AD11" s="31">
        <v>140346.12</v>
      </c>
      <c r="AE11" s="31">
        <v>84.498373097535236</v>
      </c>
      <c r="AF11" s="31">
        <v>6.1280067639992426E-5</v>
      </c>
    </row>
    <row r="12" spans="1:32">
      <c r="A12" s="31" t="s">
        <v>340</v>
      </c>
      <c r="B12" s="31" t="s">
        <v>341</v>
      </c>
      <c r="C12" s="31">
        <v>2323.7908000000002</v>
      </c>
      <c r="D12" s="31">
        <v>2323.7908000000002</v>
      </c>
      <c r="E12" s="31">
        <v>2323.7908000000002</v>
      </c>
      <c r="F12" s="31">
        <v>21738.171999999999</v>
      </c>
      <c r="G12" s="31">
        <v>51560.52</v>
      </c>
      <c r="H12" s="31">
        <v>21738.171999999999</v>
      </c>
      <c r="I12" s="31">
        <v>13.632446890945031</v>
      </c>
      <c r="J12" s="31">
        <v>4.1844240469319026E-2</v>
      </c>
      <c r="L12" s="31" t="s">
        <v>455</v>
      </c>
      <c r="M12" s="31" t="s">
        <v>456</v>
      </c>
      <c r="N12" s="31">
        <v>2323.7908000000002</v>
      </c>
      <c r="O12" s="31">
        <v>2323.7908000000002</v>
      </c>
      <c r="P12" s="31">
        <v>2323.7908000000002</v>
      </c>
      <c r="Q12" s="31">
        <v>124186.016</v>
      </c>
      <c r="R12" s="31">
        <v>124594.19</v>
      </c>
      <c r="S12" s="31">
        <v>124186.016</v>
      </c>
      <c r="T12" s="31">
        <v>53.499684222865497</v>
      </c>
      <c r="U12" s="31">
        <v>9.2817336869993655E-12</v>
      </c>
      <c r="W12" s="31" t="s">
        <v>506</v>
      </c>
      <c r="X12" s="31" t="s">
        <v>507</v>
      </c>
      <c r="Y12" s="31">
        <v>1759.7654</v>
      </c>
      <c r="Z12" s="31">
        <v>1759.7654</v>
      </c>
      <c r="AA12" s="31">
        <v>1759.7654</v>
      </c>
      <c r="AB12" s="31">
        <v>138820.6</v>
      </c>
      <c r="AC12" s="31">
        <v>138820.6</v>
      </c>
      <c r="AD12" s="31">
        <v>159411.1</v>
      </c>
      <c r="AE12" s="31">
        <v>82.786091827922064</v>
      </c>
      <c r="AF12" s="31">
        <v>3.0566169499351978E-5</v>
      </c>
    </row>
    <row r="13" spans="1:32">
      <c r="A13" s="31" t="s">
        <v>275</v>
      </c>
      <c r="B13" s="31" t="s">
        <v>276</v>
      </c>
      <c r="C13" s="31">
        <v>2323.7908000000002</v>
      </c>
      <c r="D13" s="31">
        <v>2323.7908000000002</v>
      </c>
      <c r="E13" s="31">
        <v>2323.7908000000002</v>
      </c>
      <c r="F13" s="31">
        <v>32258.266</v>
      </c>
      <c r="G13" s="31">
        <v>34273.574000000001</v>
      </c>
      <c r="H13" s="31">
        <v>32258.266</v>
      </c>
      <c r="I13" s="31">
        <v>14.170826105918541</v>
      </c>
      <c r="J13" s="31">
        <v>1.3880280853232731E-6</v>
      </c>
      <c r="L13" s="31" t="s">
        <v>108</v>
      </c>
      <c r="M13" s="31" t="s">
        <v>461</v>
      </c>
      <c r="N13" s="31">
        <v>2323.7908000000002</v>
      </c>
      <c r="O13" s="31">
        <v>2323.7908000000002</v>
      </c>
      <c r="P13" s="31">
        <v>2323.7908000000002</v>
      </c>
      <c r="Q13" s="31">
        <v>110576.13</v>
      </c>
      <c r="R13" s="31">
        <v>110576.13</v>
      </c>
      <c r="S13" s="31">
        <v>138800.81</v>
      </c>
      <c r="T13" s="31">
        <v>51.633028526779029</v>
      </c>
      <c r="U13" s="31">
        <v>2.3516355638002285E-4</v>
      </c>
      <c r="W13" s="31" t="s">
        <v>510</v>
      </c>
      <c r="X13" s="31" t="s">
        <v>511</v>
      </c>
      <c r="Y13" s="31">
        <v>1759.7654</v>
      </c>
      <c r="Z13" s="31">
        <v>1759.7654</v>
      </c>
      <c r="AA13" s="31">
        <v>1759.7654</v>
      </c>
      <c r="AB13" s="31">
        <v>131013.24</v>
      </c>
      <c r="AC13" s="31">
        <v>163568.01999999999</v>
      </c>
      <c r="AD13" s="31">
        <v>131013.24</v>
      </c>
      <c r="AE13" s="31">
        <v>80.615764654387078</v>
      </c>
      <c r="AF13" s="31">
        <v>2.075571206648796E-4</v>
      </c>
    </row>
    <row r="14" spans="1:32">
      <c r="A14" s="31" t="s">
        <v>326</v>
      </c>
      <c r="B14" s="31" t="s">
        <v>327</v>
      </c>
      <c r="C14" s="31">
        <v>2323.7908000000002</v>
      </c>
      <c r="D14" s="31">
        <v>2323.7908000000002</v>
      </c>
      <c r="E14" s="31">
        <v>2323.7908000000002</v>
      </c>
      <c r="F14" s="31">
        <v>49612.93</v>
      </c>
      <c r="G14" s="31">
        <v>60129.792999999998</v>
      </c>
      <c r="H14" s="31">
        <v>55338.476999999999</v>
      </c>
      <c r="I14" s="31">
        <v>23.679871125518986</v>
      </c>
      <c r="J14" s="31">
        <v>6.4967033882472813E-5</v>
      </c>
      <c r="L14" s="31" t="s">
        <v>23</v>
      </c>
      <c r="M14" s="31" t="s">
        <v>451</v>
      </c>
      <c r="N14" s="31">
        <v>2323.7908000000002</v>
      </c>
      <c r="O14" s="31">
        <v>2323.7908000000002</v>
      </c>
      <c r="P14" s="31">
        <v>2323.7908000000002</v>
      </c>
      <c r="Q14" s="31">
        <v>82466.880000000005</v>
      </c>
      <c r="R14" s="31">
        <v>82466.880000000005</v>
      </c>
      <c r="S14" s="31">
        <v>92150.125</v>
      </c>
      <c r="T14" s="31">
        <v>36.877083915356465</v>
      </c>
      <c r="U14" s="31">
        <v>1.3346455122127794E-5</v>
      </c>
      <c r="W14" s="31" t="s">
        <v>522</v>
      </c>
      <c r="X14" s="31" t="s">
        <v>523</v>
      </c>
      <c r="Y14" s="31">
        <v>1759.7654</v>
      </c>
      <c r="Z14" s="31">
        <v>1759.7654</v>
      </c>
      <c r="AA14" s="31">
        <v>1759.7654</v>
      </c>
      <c r="AB14" s="31">
        <v>137526.31</v>
      </c>
      <c r="AC14" s="31">
        <v>140409.26999999999</v>
      </c>
      <c r="AD14" s="31">
        <v>137526.31</v>
      </c>
      <c r="AE14" s="31">
        <v>78.696453894744522</v>
      </c>
      <c r="AF14" s="31">
        <v>1.4637058094515481E-8</v>
      </c>
    </row>
    <row r="15" spans="1:32">
      <c r="A15" s="31" t="s">
        <v>78</v>
      </c>
      <c r="B15" s="31" t="s">
        <v>79</v>
      </c>
      <c r="C15" s="31">
        <v>2323.7908000000002</v>
      </c>
      <c r="D15" s="31">
        <v>2323.7908000000002</v>
      </c>
      <c r="E15" s="31">
        <v>2323.7908000000002</v>
      </c>
      <c r="F15" s="31">
        <v>68722.94</v>
      </c>
      <c r="G15" s="31">
        <v>54777.13</v>
      </c>
      <c r="H15" s="31">
        <v>54777.13</v>
      </c>
      <c r="I15" s="31">
        <v>25.572755229658942</v>
      </c>
      <c r="J15" s="31">
        <v>2.5228357811790138E-4</v>
      </c>
      <c r="L15" s="31" t="s">
        <v>118</v>
      </c>
      <c r="M15" s="31" t="s">
        <v>119</v>
      </c>
      <c r="N15" s="31">
        <v>2323.7908000000002</v>
      </c>
      <c r="O15" s="31">
        <v>2323.7908000000002</v>
      </c>
      <c r="P15" s="31">
        <v>2323.7908000000002</v>
      </c>
      <c r="Q15" s="31">
        <v>78674.210000000006</v>
      </c>
      <c r="R15" s="31">
        <v>78674.210000000006</v>
      </c>
      <c r="S15" s="31">
        <v>89905.37</v>
      </c>
      <c r="T15" s="31">
        <v>35.467017943267528</v>
      </c>
      <c r="U15" s="31">
        <v>2.8226857015201997E-5</v>
      </c>
      <c r="W15" s="31" t="s">
        <v>527</v>
      </c>
      <c r="X15" s="31" t="s">
        <v>528</v>
      </c>
      <c r="Y15" s="31">
        <v>1759.7654</v>
      </c>
      <c r="Z15" s="31">
        <v>1759.7654</v>
      </c>
      <c r="AA15" s="31">
        <v>1759.7654</v>
      </c>
      <c r="AB15" s="31">
        <v>151204.39000000001</v>
      </c>
      <c r="AC15" s="31">
        <v>126253.62</v>
      </c>
      <c r="AD15" s="31">
        <v>126253.62</v>
      </c>
      <c r="AE15" s="31">
        <v>76.470729185454687</v>
      </c>
      <c r="AF15" s="31">
        <v>8.9908170313599263E-5</v>
      </c>
    </row>
    <row r="16" spans="1:32">
      <c r="A16" s="31" t="s">
        <v>118</v>
      </c>
      <c r="B16" s="31" t="s">
        <v>119</v>
      </c>
      <c r="C16" s="31">
        <v>2323.7908000000002</v>
      </c>
      <c r="D16" s="31">
        <v>2323.7908000000002</v>
      </c>
      <c r="E16" s="31">
        <v>2323.7908000000002</v>
      </c>
      <c r="F16" s="31">
        <v>61828.016000000003</v>
      </c>
      <c r="G16" s="31">
        <v>69456.429999999993</v>
      </c>
      <c r="H16" s="31">
        <v>61828.016000000003</v>
      </c>
      <c r="I16" s="31">
        <v>27.700781269409735</v>
      </c>
      <c r="J16" s="31">
        <v>1.6736789381535195E-5</v>
      </c>
      <c r="L16" s="31" t="s">
        <v>459</v>
      </c>
      <c r="M16" s="31" t="s">
        <v>460</v>
      </c>
      <c r="N16" s="31">
        <v>2323.7908000000002</v>
      </c>
      <c r="O16" s="31">
        <v>2323.7908000000002</v>
      </c>
      <c r="P16" s="31">
        <v>2323.7908000000002</v>
      </c>
      <c r="Q16" s="31">
        <v>56158.21</v>
      </c>
      <c r="R16" s="31">
        <v>78480.164000000004</v>
      </c>
      <c r="S16" s="31">
        <v>56158.21</v>
      </c>
      <c r="T16" s="31">
        <v>27.368582978008746</v>
      </c>
      <c r="U16" s="31">
        <v>1.1855767173274607E-3</v>
      </c>
      <c r="W16" s="31" t="s">
        <v>494</v>
      </c>
      <c r="X16" s="31" t="s">
        <v>495</v>
      </c>
      <c r="Y16" s="31">
        <v>1759.7654</v>
      </c>
      <c r="Z16" s="31">
        <v>1759.7654</v>
      </c>
      <c r="AA16" s="31">
        <v>1759.7654</v>
      </c>
      <c r="AB16" s="31">
        <v>111596.336</v>
      </c>
      <c r="AC16" s="31">
        <v>111596.336</v>
      </c>
      <c r="AD16" s="31">
        <v>125884.87</v>
      </c>
      <c r="AE16" s="31">
        <v>66.121984593325152</v>
      </c>
      <c r="AF16" s="31">
        <v>1.7697126231041397E-5</v>
      </c>
    </row>
    <row r="17" spans="1:32">
      <c r="A17" s="31" t="s">
        <v>173</v>
      </c>
      <c r="B17" s="31" t="s">
        <v>174</v>
      </c>
      <c r="C17" s="31">
        <v>2323.7908000000002</v>
      </c>
      <c r="D17" s="31">
        <v>2323.7908000000002</v>
      </c>
      <c r="E17" s="31">
        <v>2323.7908000000002</v>
      </c>
      <c r="F17" s="31">
        <v>84017.08</v>
      </c>
      <c r="G17" s="31">
        <v>84017.08</v>
      </c>
      <c r="H17" s="31">
        <v>144454.47</v>
      </c>
      <c r="I17" s="31">
        <v>44.824549897807778</v>
      </c>
      <c r="J17" s="31">
        <v>7.2052351255499376E-3</v>
      </c>
      <c r="L17" s="31" t="s">
        <v>471</v>
      </c>
      <c r="M17" s="31" t="s">
        <v>472</v>
      </c>
      <c r="N17" s="31">
        <v>2323.7908000000002</v>
      </c>
      <c r="O17" s="31">
        <v>2323.7908000000002</v>
      </c>
      <c r="P17" s="31">
        <v>2323.7908000000002</v>
      </c>
      <c r="Q17" s="31">
        <v>32387.326000000001</v>
      </c>
      <c r="R17" s="31">
        <v>43733.63</v>
      </c>
      <c r="S17" s="31">
        <v>52474.866999999998</v>
      </c>
      <c r="T17" s="31">
        <v>18.446270780198169</v>
      </c>
      <c r="U17" s="31">
        <v>2.2254474324023984E-3</v>
      </c>
      <c r="W17" s="31" t="s">
        <v>508</v>
      </c>
      <c r="X17" s="31" t="s">
        <v>509</v>
      </c>
      <c r="Y17" s="31">
        <v>1759.7654</v>
      </c>
      <c r="Z17" s="31">
        <v>1759.7654</v>
      </c>
      <c r="AA17" s="31">
        <v>1759.7654</v>
      </c>
      <c r="AB17" s="31">
        <v>126183.52</v>
      </c>
      <c r="AC17" s="31">
        <v>106874.19500000001</v>
      </c>
      <c r="AD17" s="31">
        <v>115071.61</v>
      </c>
      <c r="AE17" s="31">
        <v>65.942374099032364</v>
      </c>
      <c r="AF17" s="31">
        <v>3.3930333362941989E-5</v>
      </c>
    </row>
    <row r="18" spans="1:32">
      <c r="A18" s="31" t="s">
        <v>422</v>
      </c>
      <c r="B18" s="31" t="s">
        <v>423</v>
      </c>
      <c r="C18" s="31">
        <v>2323.7908000000002</v>
      </c>
      <c r="D18" s="31">
        <v>2323.7908000000002</v>
      </c>
      <c r="E18" s="31">
        <v>2323.7908000000002</v>
      </c>
      <c r="F18" s="31">
        <v>114104.984</v>
      </c>
      <c r="G18" s="31">
        <v>114104.984</v>
      </c>
      <c r="H18" s="31">
        <v>127596.45</v>
      </c>
      <c r="I18" s="31">
        <v>51.038217094814783</v>
      </c>
      <c r="J18" s="31">
        <v>1.3291956847793387E-5</v>
      </c>
      <c r="L18" s="31" t="s">
        <v>163</v>
      </c>
      <c r="M18" s="31" t="s">
        <v>164</v>
      </c>
      <c r="N18" s="31">
        <v>2323.7908000000002</v>
      </c>
      <c r="O18" s="31">
        <v>2323.7908000000002</v>
      </c>
      <c r="P18" s="31">
        <v>2323.7908000000002</v>
      </c>
      <c r="Q18" s="31">
        <v>21898.518</v>
      </c>
      <c r="R18" s="31">
        <v>23636.226999999999</v>
      </c>
      <c r="S18" s="31">
        <v>27416.065999999999</v>
      </c>
      <c r="T18" s="31">
        <v>10.464339991362387</v>
      </c>
      <c r="U18" s="31">
        <v>1.7405718380843584E-4</v>
      </c>
      <c r="W18" s="31" t="s">
        <v>496</v>
      </c>
      <c r="X18" s="31" t="s">
        <v>497</v>
      </c>
      <c r="Y18" s="31">
        <v>1759.7654</v>
      </c>
      <c r="Z18" s="31">
        <v>1759.7654</v>
      </c>
      <c r="AA18" s="31">
        <v>1759.7654</v>
      </c>
      <c r="AB18" s="31">
        <v>138119.66</v>
      </c>
      <c r="AC18" s="31">
        <v>104698.93</v>
      </c>
      <c r="AD18" s="31">
        <v>104698.93</v>
      </c>
      <c r="AE18" s="31">
        <v>65.82648649265029</v>
      </c>
      <c r="AF18" s="31">
        <v>5.1260546720677421E-4</v>
      </c>
    </row>
    <row r="19" spans="1:32">
      <c r="A19" s="31" t="s">
        <v>60</v>
      </c>
      <c r="B19" s="31" t="s">
        <v>61</v>
      </c>
      <c r="C19" s="31">
        <v>2323.7908000000002</v>
      </c>
      <c r="D19" s="31">
        <v>2323.7908000000002</v>
      </c>
      <c r="E19" s="31">
        <v>2323.7908000000002</v>
      </c>
      <c r="F19" s="31">
        <v>164206.62</v>
      </c>
      <c r="G19" s="31">
        <v>129859.32</v>
      </c>
      <c r="H19" s="31">
        <v>130445.73</v>
      </c>
      <c r="I19" s="31">
        <v>60.893558060389935</v>
      </c>
      <c r="J19" s="31">
        <v>2.5421800462401971E-4</v>
      </c>
      <c r="L19" s="31" t="s">
        <v>110</v>
      </c>
      <c r="M19" s="31" t="s">
        <v>462</v>
      </c>
      <c r="N19" s="31">
        <v>2323.7908000000002</v>
      </c>
      <c r="O19" s="31">
        <v>2323.7908000000002</v>
      </c>
      <c r="P19" s="31">
        <v>2323.7908000000002</v>
      </c>
      <c r="Q19" s="31">
        <v>14409.742</v>
      </c>
      <c r="R19" s="31">
        <v>13154.157999999999</v>
      </c>
      <c r="S19" s="31">
        <v>12275.103999999999</v>
      </c>
      <c r="T19" s="31">
        <v>5.7146572746565649</v>
      </c>
      <c r="U19" s="31">
        <v>6.0015145074058541E-5</v>
      </c>
      <c r="W19" s="31" t="s">
        <v>502</v>
      </c>
      <c r="X19" s="31" t="s">
        <v>503</v>
      </c>
      <c r="Y19" s="31">
        <v>1759.7654</v>
      </c>
      <c r="Z19" s="31">
        <v>1759.7654</v>
      </c>
      <c r="AA19" s="31">
        <v>1759.7654</v>
      </c>
      <c r="AB19" s="31">
        <v>104594.52</v>
      </c>
      <c r="AC19" s="31">
        <v>97237.23</v>
      </c>
      <c r="AD19" s="31">
        <v>97237.23</v>
      </c>
      <c r="AE19" s="31">
        <v>56.649403380700626</v>
      </c>
      <c r="AF19" s="31">
        <v>2.3499737596514498E-6</v>
      </c>
    </row>
    <row r="20" spans="1:32">
      <c r="A20" s="31" t="s">
        <v>169</v>
      </c>
      <c r="B20" s="31" t="s">
        <v>170</v>
      </c>
      <c r="C20" s="31">
        <v>2323.7908000000002</v>
      </c>
      <c r="D20" s="31">
        <v>2323.7908000000002</v>
      </c>
      <c r="E20" s="31">
        <v>2323.7908000000002</v>
      </c>
      <c r="F20" s="31">
        <v>164452.64000000001</v>
      </c>
      <c r="G20" s="31">
        <v>135557.88</v>
      </c>
      <c r="H20" s="31">
        <v>135557.88</v>
      </c>
      <c r="I20" s="31">
        <v>62.479577192003113</v>
      </c>
      <c r="J20" s="31">
        <v>1.2027766371338297E-4</v>
      </c>
      <c r="L20" s="31" t="s">
        <v>256</v>
      </c>
      <c r="M20" s="31" t="s">
        <v>257</v>
      </c>
      <c r="N20" s="31">
        <v>140774.42000000001</v>
      </c>
      <c r="O20" s="31">
        <v>2323.7908000000002</v>
      </c>
      <c r="P20" s="31">
        <v>2323.7908000000002</v>
      </c>
      <c r="Q20" s="31">
        <v>174257.03</v>
      </c>
      <c r="R20" s="31">
        <v>174257.03</v>
      </c>
      <c r="S20" s="31">
        <v>208578.16</v>
      </c>
      <c r="T20" s="31">
        <v>3.8308661266563115</v>
      </c>
      <c r="U20" s="31">
        <v>4.4739941113112233E-2</v>
      </c>
      <c r="W20" s="31" t="s">
        <v>538</v>
      </c>
      <c r="X20" s="31" t="s">
        <v>539</v>
      </c>
      <c r="Y20" s="31">
        <v>1759.7654</v>
      </c>
      <c r="Z20" s="31">
        <v>1759.7654</v>
      </c>
      <c r="AA20" s="31">
        <v>1759.7654</v>
      </c>
      <c r="AB20" s="31">
        <v>118806.77</v>
      </c>
      <c r="AC20" s="31">
        <v>71833.75</v>
      </c>
      <c r="AD20" s="31">
        <v>71833.75</v>
      </c>
      <c r="AE20" s="31">
        <v>49.717663123353454</v>
      </c>
      <c r="AF20" s="31">
        <v>5.4150671465457928E-3</v>
      </c>
    </row>
    <row r="21" spans="1:32">
      <c r="A21" s="31" t="s">
        <v>84</v>
      </c>
      <c r="B21" s="31" t="s">
        <v>85</v>
      </c>
      <c r="C21" s="31">
        <v>2323.7908000000002</v>
      </c>
      <c r="D21" s="31">
        <v>2323.7908000000002</v>
      </c>
      <c r="E21" s="31">
        <v>2323.7908000000002</v>
      </c>
      <c r="F21" s="31">
        <v>145962.78</v>
      </c>
      <c r="G21" s="31">
        <v>154589.32999999999</v>
      </c>
      <c r="H21" s="31">
        <v>145962.78</v>
      </c>
      <c r="I21" s="31">
        <v>64.049783081448922</v>
      </c>
      <c r="J21" s="31">
        <v>8.8792830965478748E-7</v>
      </c>
      <c r="L21" s="31" t="s">
        <v>378</v>
      </c>
      <c r="M21" s="31" t="s">
        <v>379</v>
      </c>
      <c r="N21" s="31">
        <v>2323.7908000000002</v>
      </c>
      <c r="O21" s="31">
        <v>61428.137000000002</v>
      </c>
      <c r="P21" s="31">
        <v>2323.7908000000002</v>
      </c>
      <c r="Q21" s="31">
        <v>78724.53</v>
      </c>
      <c r="R21" s="31">
        <v>78724.53</v>
      </c>
      <c r="S21" s="31">
        <v>80942.375</v>
      </c>
      <c r="T21" s="31">
        <v>3.607852325347241</v>
      </c>
      <c r="U21" s="31">
        <v>4.3529847406526732E-2</v>
      </c>
      <c r="W21" s="31" t="s">
        <v>532</v>
      </c>
      <c r="X21" s="31" t="s">
        <v>533</v>
      </c>
      <c r="Y21" s="31">
        <v>1759.7654</v>
      </c>
      <c r="Z21" s="31">
        <v>1759.7654</v>
      </c>
      <c r="AA21" s="31">
        <v>1759.7654</v>
      </c>
      <c r="AB21" s="31">
        <v>59221.805</v>
      </c>
      <c r="AC21" s="31">
        <v>59221.805</v>
      </c>
      <c r="AD21" s="31">
        <v>64363.586000000003</v>
      </c>
      <c r="AE21" s="31">
        <v>34.62719064711694</v>
      </c>
      <c r="AF21" s="31">
        <v>4.1986938886003185E-6</v>
      </c>
    </row>
    <row r="22" spans="1:32">
      <c r="A22" s="31" t="s">
        <v>238</v>
      </c>
      <c r="B22" s="31" t="s">
        <v>239</v>
      </c>
      <c r="C22" s="31">
        <v>2323.7908000000002</v>
      </c>
      <c r="D22" s="31">
        <v>2323.7908000000002</v>
      </c>
      <c r="E22" s="31">
        <v>2323.7908000000002</v>
      </c>
      <c r="F22" s="31">
        <v>212527.2</v>
      </c>
      <c r="G22" s="31">
        <v>130254.03</v>
      </c>
      <c r="H22" s="31">
        <v>130254.03</v>
      </c>
      <c r="I22" s="31">
        <v>67.853965167604585</v>
      </c>
      <c r="J22" s="31">
        <v>4.788125110901968E-3</v>
      </c>
      <c r="L22" s="31" t="s">
        <v>376</v>
      </c>
      <c r="M22" s="31" t="s">
        <v>377</v>
      </c>
      <c r="N22" s="31">
        <v>88070.07</v>
      </c>
      <c r="O22" s="31">
        <v>88070.07</v>
      </c>
      <c r="P22" s="31">
        <v>106790.01</v>
      </c>
      <c r="Q22" s="31">
        <v>164977.75</v>
      </c>
      <c r="R22" s="31">
        <v>165541.78</v>
      </c>
      <c r="S22" s="31">
        <v>163697.60000000001</v>
      </c>
      <c r="T22" s="31">
        <v>1.7467814229059717</v>
      </c>
      <c r="U22" s="31">
        <v>3.5639499385328646E-4</v>
      </c>
      <c r="W22" s="31" t="s">
        <v>514</v>
      </c>
      <c r="X22" s="31" t="s">
        <v>515</v>
      </c>
      <c r="Y22" s="31">
        <v>1759.7654</v>
      </c>
      <c r="Z22" s="31">
        <v>1759.7654</v>
      </c>
      <c r="AA22" s="31">
        <v>1759.7654</v>
      </c>
      <c r="AB22" s="31">
        <v>63006.703000000001</v>
      </c>
      <c r="AC22" s="31">
        <v>56441.917999999998</v>
      </c>
      <c r="AD22" s="31">
        <v>56441.917999999998</v>
      </c>
      <c r="AE22" s="31">
        <v>33.317043093736622</v>
      </c>
      <c r="AF22" s="31">
        <v>1.3023513166966593E-5</v>
      </c>
    </row>
    <row r="23" spans="1:32">
      <c r="A23" s="31" t="s">
        <v>258</v>
      </c>
      <c r="B23" s="31" t="s">
        <v>260</v>
      </c>
      <c r="C23" s="31">
        <v>2323.7908000000002</v>
      </c>
      <c r="D23" s="31">
        <v>2323.7908000000002</v>
      </c>
      <c r="E23" s="31">
        <v>2323.7908000000002</v>
      </c>
      <c r="F23" s="31">
        <v>597105.5</v>
      </c>
      <c r="G23" s="31">
        <v>597105.5</v>
      </c>
      <c r="H23" s="31">
        <v>605453.75</v>
      </c>
      <c r="I23" s="31">
        <v>258.15071218975476</v>
      </c>
      <c r="J23" s="31">
        <v>2.821280022459881E-9</v>
      </c>
      <c r="L23" s="31" t="s">
        <v>52</v>
      </c>
      <c r="M23" s="31" t="s">
        <v>53</v>
      </c>
      <c r="N23" s="31">
        <v>49376.953000000001</v>
      </c>
      <c r="O23" s="31">
        <v>113669.99</v>
      </c>
      <c r="P23" s="31">
        <v>127412.97</v>
      </c>
      <c r="Q23" s="31">
        <v>170768.89</v>
      </c>
      <c r="R23" s="31">
        <v>160446.25</v>
      </c>
      <c r="S23" s="31">
        <v>173990.36</v>
      </c>
      <c r="T23" s="31">
        <v>1.7393295163591129</v>
      </c>
      <c r="U23" s="31">
        <v>4.2633440699090974E-2</v>
      </c>
      <c r="W23" s="31" t="s">
        <v>540</v>
      </c>
      <c r="X23" s="31" t="s">
        <v>541</v>
      </c>
      <c r="Y23" s="31">
        <v>1759.7654</v>
      </c>
      <c r="Z23" s="31">
        <v>1759.7654</v>
      </c>
      <c r="AA23" s="31">
        <v>1759.7654</v>
      </c>
      <c r="AB23" s="31">
        <v>42826.266000000003</v>
      </c>
      <c r="AC23" s="31">
        <v>38093.945</v>
      </c>
      <c r="AD23" s="31">
        <v>38093.945</v>
      </c>
      <c r="AE23" s="31">
        <v>22.543564803202369</v>
      </c>
      <c r="AF23" s="31">
        <v>1.7777787319233733E-5</v>
      </c>
    </row>
    <row r="24" spans="1:32">
      <c r="A24" s="31" t="s">
        <v>400</v>
      </c>
      <c r="B24" s="31" t="s">
        <v>401</v>
      </c>
      <c r="C24" s="31">
        <v>2323.7908000000002</v>
      </c>
      <c r="D24" s="31">
        <v>2323.7908000000002</v>
      </c>
      <c r="E24" s="31">
        <v>2323.7908000000002</v>
      </c>
      <c r="F24" s="31">
        <v>854771.06</v>
      </c>
      <c r="G24" s="31">
        <v>896075.5</v>
      </c>
      <c r="H24" s="31">
        <v>863689.25</v>
      </c>
      <c r="I24" s="31">
        <v>375.03889621504078</v>
      </c>
      <c r="J24" s="31">
        <v>2.6030859435457934E-7</v>
      </c>
      <c r="L24" s="31" t="s">
        <v>177</v>
      </c>
      <c r="M24" s="31" t="s">
        <v>178</v>
      </c>
      <c r="N24" s="31">
        <v>38134.6</v>
      </c>
      <c r="O24" s="31">
        <v>38134.6</v>
      </c>
      <c r="P24" s="31">
        <v>51739.836000000003</v>
      </c>
      <c r="Q24" s="31">
        <v>70034.664000000004</v>
      </c>
      <c r="R24" s="31">
        <v>69665.06</v>
      </c>
      <c r="S24" s="31">
        <v>73514.516000000003</v>
      </c>
      <c r="T24" s="31">
        <v>1.6656186677321747</v>
      </c>
      <c r="U24" s="31">
        <v>3.7762352199534649E-3</v>
      </c>
      <c r="W24" s="31" t="s">
        <v>498</v>
      </c>
      <c r="X24" s="31" t="s">
        <v>499</v>
      </c>
      <c r="Y24" s="31">
        <v>1759.7654</v>
      </c>
      <c r="Z24" s="31">
        <v>1759.7654</v>
      </c>
      <c r="AA24" s="31">
        <v>1759.7654</v>
      </c>
      <c r="AB24" s="31">
        <v>33979.49</v>
      </c>
      <c r="AC24" s="31">
        <v>22030.959999999999</v>
      </c>
      <c r="AD24" s="31">
        <v>22030.959999999999</v>
      </c>
      <c r="AE24" s="31">
        <v>14.782540521215688</v>
      </c>
      <c r="AF24" s="31">
        <v>3.6769238136063727E-3</v>
      </c>
    </row>
    <row r="25" spans="1:32">
      <c r="A25" s="1" t="s">
        <v>4</v>
      </c>
      <c r="B25" s="1" t="s">
        <v>5</v>
      </c>
      <c r="C25" s="1">
        <v>627770.80000000005</v>
      </c>
      <c r="D25" s="1">
        <v>651987.93999999994</v>
      </c>
      <c r="E25" s="1">
        <v>608288.93999999994</v>
      </c>
      <c r="F25" s="1">
        <v>680533.56</v>
      </c>
      <c r="G25" s="1">
        <v>746442.6</v>
      </c>
      <c r="H25" s="1">
        <v>750282</v>
      </c>
      <c r="I25" s="1">
        <v>1.1531796485139614</v>
      </c>
      <c r="J25" s="1">
        <v>2.0503957139721123E-2</v>
      </c>
      <c r="L25" s="31" t="s">
        <v>187</v>
      </c>
      <c r="M25" s="31" t="s">
        <v>188</v>
      </c>
      <c r="N25" s="31">
        <v>79039.789999999994</v>
      </c>
      <c r="O25" s="31">
        <v>88584.58</v>
      </c>
      <c r="P25" s="31">
        <v>79039.789999999994</v>
      </c>
      <c r="Q25" s="31">
        <v>136695.98000000001</v>
      </c>
      <c r="R25" s="31">
        <v>123111.54</v>
      </c>
      <c r="S25" s="31">
        <v>131077.35999999999</v>
      </c>
      <c r="T25" s="31">
        <v>1.5846845362536659</v>
      </c>
      <c r="U25" s="31">
        <v>6.8762344086684634E-4</v>
      </c>
      <c r="W25" s="31" t="s">
        <v>163</v>
      </c>
      <c r="X25" s="31" t="s">
        <v>164</v>
      </c>
      <c r="Y25" s="31">
        <v>1759.7654</v>
      </c>
      <c r="Z25" s="31">
        <v>1759.7654</v>
      </c>
      <c r="AA25" s="31">
        <v>1759.7654</v>
      </c>
      <c r="AB25" s="31">
        <v>25373.401999999998</v>
      </c>
      <c r="AC25" s="31">
        <v>26524.365000000002</v>
      </c>
      <c r="AD25" s="31">
        <v>25429.684000000001</v>
      </c>
      <c r="AE25" s="31">
        <v>14.647302987091347</v>
      </c>
      <c r="AF25" s="31">
        <v>3.546782206915321E-7</v>
      </c>
    </row>
    <row r="26" spans="1:32">
      <c r="A26" s="1" t="s">
        <v>212</v>
      </c>
      <c r="B26" s="1" t="s">
        <v>213</v>
      </c>
      <c r="C26" s="1">
        <v>84669.04</v>
      </c>
      <c r="D26" s="1">
        <v>84854.97</v>
      </c>
      <c r="E26" s="1">
        <v>86354.12</v>
      </c>
      <c r="F26" s="1">
        <v>95818.65</v>
      </c>
      <c r="G26" s="1">
        <v>96344.195000000007</v>
      </c>
      <c r="H26" s="1">
        <v>97381.625</v>
      </c>
      <c r="I26" s="1">
        <v>1.1315717759857005</v>
      </c>
      <c r="J26" s="1">
        <v>9.0454055119990479E-5</v>
      </c>
      <c r="L26" s="31" t="s">
        <v>303</v>
      </c>
      <c r="M26" s="31" t="s">
        <v>304</v>
      </c>
      <c r="N26" s="31">
        <v>77680.88</v>
      </c>
      <c r="O26" s="31">
        <v>79621.69</v>
      </c>
      <c r="P26" s="31">
        <v>77680.88</v>
      </c>
      <c r="Q26" s="31">
        <v>116282.05499999999</v>
      </c>
      <c r="R26" s="31">
        <v>127237.01</v>
      </c>
      <c r="S26" s="31">
        <v>124289.5</v>
      </c>
      <c r="T26" s="31">
        <v>1.5652530635668171</v>
      </c>
      <c r="U26" s="31">
        <v>1.8633407080788223E-4</v>
      </c>
      <c r="W26" s="31" t="s">
        <v>520</v>
      </c>
      <c r="X26" s="31" t="s">
        <v>521</v>
      </c>
      <c r="Y26" s="31">
        <v>1759.7654</v>
      </c>
      <c r="Z26" s="31">
        <v>1759.7654</v>
      </c>
      <c r="AA26" s="31">
        <v>1759.7654</v>
      </c>
      <c r="AB26" s="31">
        <v>20215.248</v>
      </c>
      <c r="AC26" s="31">
        <v>20215.248</v>
      </c>
      <c r="AD26" s="31">
        <v>24429.133000000002</v>
      </c>
      <c r="AE26" s="31">
        <v>12.285658266342397</v>
      </c>
      <c r="AF26" s="31">
        <v>1.4525280595186461E-4</v>
      </c>
    </row>
    <row r="27" spans="1:32">
      <c r="A27" s="1" t="s">
        <v>303</v>
      </c>
      <c r="B27" s="1" t="s">
        <v>304</v>
      </c>
      <c r="C27" s="1">
        <v>77680.88</v>
      </c>
      <c r="D27" s="1">
        <v>79621.69</v>
      </c>
      <c r="E27" s="1">
        <v>77680.88</v>
      </c>
      <c r="F27" s="1">
        <v>92283.71</v>
      </c>
      <c r="G27" s="1">
        <v>83623.195000000007</v>
      </c>
      <c r="H27" s="1">
        <v>88605.89</v>
      </c>
      <c r="I27" s="1">
        <v>1.1256656373033933</v>
      </c>
      <c r="J27" s="1">
        <v>1.9134299486743434E-2</v>
      </c>
      <c r="L27" s="31" t="s">
        <v>387</v>
      </c>
      <c r="M27" s="31" t="s">
        <v>388</v>
      </c>
      <c r="N27" s="31">
        <v>65646.62</v>
      </c>
      <c r="O27" s="31">
        <v>72865.320000000007</v>
      </c>
      <c r="P27" s="31">
        <v>73914.983999999997</v>
      </c>
      <c r="Q27" s="31">
        <v>101684.34</v>
      </c>
      <c r="R27" s="31">
        <v>105957.86</v>
      </c>
      <c r="S27" s="31">
        <v>111161.74</v>
      </c>
      <c r="T27" s="31">
        <v>1.5007699306515403</v>
      </c>
      <c r="U27" s="31">
        <v>7.1703766202783838E-4</v>
      </c>
      <c r="W27" s="31" t="s">
        <v>534</v>
      </c>
      <c r="X27" s="31" t="s">
        <v>535</v>
      </c>
      <c r="Y27" s="31">
        <v>1759.7654</v>
      </c>
      <c r="Z27" s="31">
        <v>1759.7654</v>
      </c>
      <c r="AA27" s="31">
        <v>1759.7654</v>
      </c>
      <c r="AB27" s="31">
        <v>17220.53</v>
      </c>
      <c r="AC27" s="31">
        <v>17220.53</v>
      </c>
      <c r="AD27" s="31">
        <v>25203.13</v>
      </c>
      <c r="AE27" s="31">
        <v>11.297754045321421</v>
      </c>
      <c r="AF27" s="31">
        <v>2.4292615882330285E-3</v>
      </c>
    </row>
    <row r="28" spans="1:32">
      <c r="A28" s="1" t="s">
        <v>165</v>
      </c>
      <c r="B28" s="1" t="s">
        <v>166</v>
      </c>
      <c r="C28" s="1">
        <v>6337668.5</v>
      </c>
      <c r="D28" s="1">
        <v>6348458.5</v>
      </c>
      <c r="E28" s="1">
        <v>6406185</v>
      </c>
      <c r="F28" s="1">
        <v>7171352</v>
      </c>
      <c r="G28" s="1">
        <v>7375484.5</v>
      </c>
      <c r="H28" s="1">
        <v>6920191</v>
      </c>
      <c r="I28" s="1">
        <v>1.124380719317807</v>
      </c>
      <c r="J28" s="1">
        <v>4.040401028377663E-3</v>
      </c>
      <c r="L28" s="31" t="s">
        <v>161</v>
      </c>
      <c r="M28" s="31" t="s">
        <v>162</v>
      </c>
      <c r="N28" s="31">
        <v>16363.039000000001</v>
      </c>
      <c r="O28" s="31">
        <v>16328.183999999999</v>
      </c>
      <c r="P28" s="31">
        <v>16328.183999999999</v>
      </c>
      <c r="Q28" s="31">
        <v>21617.328000000001</v>
      </c>
      <c r="R28" s="31">
        <v>21617.328000000001</v>
      </c>
      <c r="S28" s="31">
        <v>30235.092000000001</v>
      </c>
      <c r="T28" s="31">
        <v>1.4987890000382911</v>
      </c>
      <c r="U28" s="31">
        <v>4.7001733235278509E-2</v>
      </c>
      <c r="W28" s="31" t="s">
        <v>486</v>
      </c>
      <c r="X28" s="31" t="s">
        <v>487</v>
      </c>
      <c r="Y28" s="31">
        <v>1759.7654</v>
      </c>
      <c r="Z28" s="31">
        <v>1759.7654</v>
      </c>
      <c r="AA28" s="31">
        <v>1759.7654</v>
      </c>
      <c r="AB28" s="31">
        <v>16266.587</v>
      </c>
      <c r="AC28" s="31">
        <v>15902.157999999999</v>
      </c>
      <c r="AD28" s="31">
        <v>25014.560000000001</v>
      </c>
      <c r="AE28" s="31">
        <v>10.831615206587575</v>
      </c>
      <c r="AF28" s="31">
        <v>4.3710734507355501E-3</v>
      </c>
    </row>
    <row r="29" spans="1:32">
      <c r="A29" s="1" t="s">
        <v>264</v>
      </c>
      <c r="B29" s="1" t="s">
        <v>265</v>
      </c>
      <c r="C29" s="1">
        <v>180314.62</v>
      </c>
      <c r="D29" s="1">
        <v>187705.4</v>
      </c>
      <c r="E29" s="1">
        <v>183519.64</v>
      </c>
      <c r="F29" s="1">
        <v>198403.48</v>
      </c>
      <c r="G29" s="1">
        <v>205419.1</v>
      </c>
      <c r="H29" s="1">
        <v>204516.73</v>
      </c>
      <c r="I29" s="1">
        <v>1.102983799931994</v>
      </c>
      <c r="J29" s="1">
        <v>3.5163343690516077E-3</v>
      </c>
      <c r="L29" s="31" t="s">
        <v>234</v>
      </c>
      <c r="M29" s="31" t="s">
        <v>235</v>
      </c>
      <c r="N29" s="31">
        <v>77660.195000000007</v>
      </c>
      <c r="O29" s="31">
        <v>100409.88</v>
      </c>
      <c r="P29" s="31">
        <v>77660.195000000007</v>
      </c>
      <c r="Q29" s="31">
        <v>118608.78</v>
      </c>
      <c r="R29" s="31">
        <v>130438.23</v>
      </c>
      <c r="S29" s="31">
        <v>125804.53</v>
      </c>
      <c r="T29" s="31">
        <v>1.4658082517959254</v>
      </c>
      <c r="U29" s="31">
        <v>8.8522215345410334E-3</v>
      </c>
      <c r="W29" s="31" t="s">
        <v>110</v>
      </c>
      <c r="X29" s="31" t="s">
        <v>462</v>
      </c>
      <c r="Y29" s="31">
        <v>1759.7654</v>
      </c>
      <c r="Z29" s="31">
        <v>1759.7654</v>
      </c>
      <c r="AA29" s="31">
        <v>1759.7654</v>
      </c>
      <c r="AB29" s="31">
        <v>17940.537</v>
      </c>
      <c r="AC29" s="31">
        <v>17547.993999999999</v>
      </c>
      <c r="AD29" s="31">
        <v>12138.362999999999</v>
      </c>
      <c r="AE29" s="31">
        <v>9.0214475937152372</v>
      </c>
      <c r="AF29" s="31">
        <v>1.6570073177165437E-3</v>
      </c>
    </row>
    <row r="30" spans="1:32">
      <c r="A30" s="1" t="s">
        <v>355</v>
      </c>
      <c r="B30" s="1" t="s">
        <v>356</v>
      </c>
      <c r="C30" s="1">
        <v>149126.56</v>
      </c>
      <c r="D30" s="1">
        <v>149126.56</v>
      </c>
      <c r="E30" s="1">
        <v>151762.51999999999</v>
      </c>
      <c r="F30" s="1">
        <v>144653.67000000001</v>
      </c>
      <c r="G30" s="1">
        <v>136467.28</v>
      </c>
      <c r="H30" s="1">
        <v>139686.54999999999</v>
      </c>
      <c r="I30" s="1">
        <v>0.93509527802189263</v>
      </c>
      <c r="J30" s="1">
        <v>1.8521958124054133E-2</v>
      </c>
      <c r="L30" s="31" t="s">
        <v>189</v>
      </c>
      <c r="M30" s="31" t="s">
        <v>190</v>
      </c>
      <c r="N30" s="31">
        <v>111448.836</v>
      </c>
      <c r="O30" s="31">
        <v>110437.92</v>
      </c>
      <c r="P30" s="31">
        <v>102933.52</v>
      </c>
      <c r="Q30" s="31">
        <v>148003.25</v>
      </c>
      <c r="R30" s="31">
        <v>154148.54999999999</v>
      </c>
      <c r="S30" s="31">
        <v>148003.25</v>
      </c>
      <c r="T30" s="31">
        <v>1.3858588372112581</v>
      </c>
      <c r="U30" s="31">
        <v>2.4559486517659808E-4</v>
      </c>
      <c r="W30" s="31" t="s">
        <v>175</v>
      </c>
      <c r="X30" s="31" t="s">
        <v>176</v>
      </c>
      <c r="Y30" s="31">
        <v>1759.7654</v>
      </c>
      <c r="Z30" s="31">
        <v>238053.77</v>
      </c>
      <c r="AA30" s="31">
        <v>1759.7654</v>
      </c>
      <c r="AB30" s="31">
        <v>644745.9</v>
      </c>
      <c r="AC30" s="31">
        <v>625591.75</v>
      </c>
      <c r="AD30" s="31">
        <v>674955.5</v>
      </c>
      <c r="AE30" s="31">
        <v>8.0525999502342334</v>
      </c>
      <c r="AF30" s="31">
        <v>2.0861363539911269E-3</v>
      </c>
    </row>
    <row r="31" spans="1:32">
      <c r="A31" s="1" t="s">
        <v>21</v>
      </c>
      <c r="B31" s="1" t="s">
        <v>22</v>
      </c>
      <c r="C31" s="1">
        <v>988039.5</v>
      </c>
      <c r="D31" s="1">
        <v>964005.2</v>
      </c>
      <c r="E31" s="1">
        <v>909031.1</v>
      </c>
      <c r="F31" s="1">
        <v>844174.5</v>
      </c>
      <c r="G31" s="1">
        <v>836455.8</v>
      </c>
      <c r="H31" s="1">
        <v>863439.9</v>
      </c>
      <c r="I31" s="1">
        <v>0.88920055875485726</v>
      </c>
      <c r="J31" s="1">
        <v>1.2905867116084472E-2</v>
      </c>
      <c r="L31" s="31" t="s">
        <v>208</v>
      </c>
      <c r="M31" s="31" t="s">
        <v>209</v>
      </c>
      <c r="N31" s="31">
        <v>109472.05</v>
      </c>
      <c r="O31" s="31">
        <v>129387.36</v>
      </c>
      <c r="P31" s="31">
        <v>109472.05</v>
      </c>
      <c r="Q31" s="31">
        <v>148610.03</v>
      </c>
      <c r="R31" s="31">
        <v>181763.56</v>
      </c>
      <c r="S31" s="31">
        <v>148610.03</v>
      </c>
      <c r="T31" s="31">
        <v>1.3750799884684546</v>
      </c>
      <c r="U31" s="31">
        <v>2.7832148409168075E-2</v>
      </c>
      <c r="W31" s="31" t="s">
        <v>369</v>
      </c>
      <c r="X31" s="31" t="s">
        <v>370</v>
      </c>
      <c r="Y31" s="31">
        <v>98708.91</v>
      </c>
      <c r="Z31" s="31">
        <v>98708.91</v>
      </c>
      <c r="AA31" s="31">
        <v>128824.88</v>
      </c>
      <c r="AB31" s="31">
        <v>746043.06</v>
      </c>
      <c r="AC31" s="31">
        <v>746043.06</v>
      </c>
      <c r="AD31" s="31">
        <v>914174.4</v>
      </c>
      <c r="AE31" s="31">
        <v>7.3756762067013302</v>
      </c>
      <c r="AF31" s="31">
        <v>2.6099498362350352E-4</v>
      </c>
    </row>
    <row r="32" spans="1:32">
      <c r="A32" s="1" t="s">
        <v>100</v>
      </c>
      <c r="B32" s="1" t="s">
        <v>101</v>
      </c>
      <c r="C32" s="1">
        <v>220103.94</v>
      </c>
      <c r="D32" s="1">
        <v>225013.12</v>
      </c>
      <c r="E32" s="1">
        <v>209001.75</v>
      </c>
      <c r="F32" s="1">
        <v>188997.03</v>
      </c>
      <c r="G32" s="1">
        <v>192209.33</v>
      </c>
      <c r="H32" s="1">
        <v>197600.9</v>
      </c>
      <c r="I32" s="1">
        <v>0.88486564084588837</v>
      </c>
      <c r="J32" s="1">
        <v>9.4229105368772732E-3</v>
      </c>
      <c r="L32" s="31" t="s">
        <v>126</v>
      </c>
      <c r="M32" s="31" t="s">
        <v>127</v>
      </c>
      <c r="N32" s="31">
        <v>101505.94500000001</v>
      </c>
      <c r="O32" s="31">
        <v>104989.3</v>
      </c>
      <c r="P32" s="31">
        <v>105925.36</v>
      </c>
      <c r="Q32" s="31">
        <v>148688.5</v>
      </c>
      <c r="R32" s="31">
        <v>126776.2</v>
      </c>
      <c r="S32" s="31">
        <v>137027.57999999999</v>
      </c>
      <c r="T32" s="31">
        <v>1.3203107394277021</v>
      </c>
      <c r="U32" s="31">
        <v>6.7222074431094493E-3</v>
      </c>
      <c r="W32" s="31" t="s">
        <v>62</v>
      </c>
      <c r="X32" s="31" t="s">
        <v>63</v>
      </c>
      <c r="Y32" s="31">
        <v>3488.6327999999999</v>
      </c>
      <c r="Z32" s="31">
        <v>1759.7654</v>
      </c>
      <c r="AA32" s="31">
        <v>1759.7654</v>
      </c>
      <c r="AB32" s="31">
        <v>12218.422</v>
      </c>
      <c r="AC32" s="31">
        <v>11461.729499999999</v>
      </c>
      <c r="AD32" s="31">
        <v>13513.365</v>
      </c>
      <c r="AE32" s="31">
        <v>5.3071701265649676</v>
      </c>
      <c r="AF32" s="31">
        <v>2.671815716503608E-4</v>
      </c>
    </row>
    <row r="33" spans="1:32">
      <c r="A33" s="1" t="s">
        <v>349</v>
      </c>
      <c r="B33" s="1" t="s">
        <v>350</v>
      </c>
      <c r="C33" s="1">
        <v>39778.35</v>
      </c>
      <c r="D33" s="1">
        <v>39852.379999999997</v>
      </c>
      <c r="E33" s="1">
        <v>39778.35</v>
      </c>
      <c r="F33" s="1">
        <v>33753.86</v>
      </c>
      <c r="G33" s="1">
        <v>33753.86</v>
      </c>
      <c r="H33" s="1">
        <v>38068.18</v>
      </c>
      <c r="I33" s="1">
        <v>0.88415303090853736</v>
      </c>
      <c r="J33" s="1">
        <v>3.2717344368911001E-2</v>
      </c>
      <c r="L33" s="1" t="s">
        <v>440</v>
      </c>
      <c r="M33" s="1" t="s">
        <v>441</v>
      </c>
      <c r="N33" s="1">
        <v>79463.554999999993</v>
      </c>
      <c r="O33" s="1">
        <v>77476.804999999993</v>
      </c>
      <c r="P33" s="1">
        <v>83008.98</v>
      </c>
      <c r="Q33" s="1">
        <v>95628.21</v>
      </c>
      <c r="R33" s="1">
        <v>90546.72</v>
      </c>
      <c r="S33" s="1">
        <v>93588.17</v>
      </c>
      <c r="T33" s="1">
        <v>1.1659256908145694</v>
      </c>
      <c r="U33" s="1">
        <v>3.7456099183609658E-3</v>
      </c>
      <c r="W33" s="31" t="s">
        <v>465</v>
      </c>
      <c r="X33" s="31" t="s">
        <v>466</v>
      </c>
      <c r="Y33" s="31">
        <v>1759.7654</v>
      </c>
      <c r="Z33" s="31">
        <v>1759.7654</v>
      </c>
      <c r="AA33" s="31">
        <v>334098.5</v>
      </c>
      <c r="AB33" s="31">
        <v>467038.53</v>
      </c>
      <c r="AC33" s="31">
        <v>467038.53</v>
      </c>
      <c r="AD33" s="31">
        <v>486737.2</v>
      </c>
      <c r="AE33" s="31">
        <v>4.20834828232758</v>
      </c>
      <c r="AF33" s="31">
        <v>3.1269083301609664E-2</v>
      </c>
    </row>
    <row r="34" spans="1:32">
      <c r="A34" s="1" t="s">
        <v>297</v>
      </c>
      <c r="B34" s="1" t="s">
        <v>298</v>
      </c>
      <c r="C34" s="1">
        <v>1289948.5</v>
      </c>
      <c r="D34" s="1">
        <v>1201544.8</v>
      </c>
      <c r="E34" s="1">
        <v>1161012.2</v>
      </c>
      <c r="F34" s="1">
        <v>1122156.3999999999</v>
      </c>
      <c r="G34" s="1">
        <v>1051781.2</v>
      </c>
      <c r="H34" s="1">
        <v>1029698.1</v>
      </c>
      <c r="I34" s="1">
        <v>0.87710633153050699</v>
      </c>
      <c r="J34" s="1">
        <v>3.3820385455546817E-2</v>
      </c>
      <c r="L34" s="1" t="s">
        <v>287</v>
      </c>
      <c r="M34" s="1" t="s">
        <v>288</v>
      </c>
      <c r="N34" s="1">
        <v>134225.76999999999</v>
      </c>
      <c r="O34" s="1">
        <v>145316.94</v>
      </c>
      <c r="P34" s="1">
        <v>132935.56</v>
      </c>
      <c r="Q34" s="1">
        <v>155841.79999999999</v>
      </c>
      <c r="R34" s="1">
        <v>153647.98000000001</v>
      </c>
      <c r="S34" s="1">
        <v>158781.17000000001</v>
      </c>
      <c r="T34" s="1">
        <v>1.1352621072620386</v>
      </c>
      <c r="U34" s="1">
        <v>1.145585496480676E-2</v>
      </c>
      <c r="W34" s="31" t="s">
        <v>550</v>
      </c>
      <c r="X34" s="31" t="s">
        <v>552</v>
      </c>
      <c r="Y34" s="31">
        <v>1759.7654</v>
      </c>
      <c r="Z34" s="31">
        <v>1759.7654</v>
      </c>
      <c r="AA34" s="31">
        <v>1759.7654</v>
      </c>
      <c r="AB34" s="31">
        <v>5031.2449999999999</v>
      </c>
      <c r="AC34" s="31">
        <v>6500.2269999999999</v>
      </c>
      <c r="AD34" s="31">
        <v>5031.2449999999999</v>
      </c>
      <c r="AE34" s="31">
        <v>3.1372964070475908</v>
      </c>
      <c r="AF34" s="31">
        <v>1.5449259869037603E-3</v>
      </c>
    </row>
    <row r="35" spans="1:32">
      <c r="A35" s="1" t="s">
        <v>206</v>
      </c>
      <c r="B35" s="1" t="s">
        <v>207</v>
      </c>
      <c r="C35" s="1">
        <v>297808.12</v>
      </c>
      <c r="D35" s="1">
        <v>288045</v>
      </c>
      <c r="E35" s="1">
        <v>300130.94</v>
      </c>
      <c r="F35" s="1">
        <v>258520.8</v>
      </c>
      <c r="G35" s="1">
        <v>267992.59999999998</v>
      </c>
      <c r="H35" s="1">
        <v>250518.31</v>
      </c>
      <c r="I35" s="1">
        <v>0.8770267379302511</v>
      </c>
      <c r="J35" s="1">
        <v>4.3963119454559461E-3</v>
      </c>
      <c r="L35" s="1" t="s">
        <v>349</v>
      </c>
      <c r="M35" s="1" t="s">
        <v>350</v>
      </c>
      <c r="N35" s="1">
        <v>39778.35</v>
      </c>
      <c r="O35" s="1">
        <v>39852.379999999997</v>
      </c>
      <c r="P35" s="1">
        <v>39778.35</v>
      </c>
      <c r="Q35" s="1">
        <v>43240.88</v>
      </c>
      <c r="R35" s="1">
        <v>43240.88</v>
      </c>
      <c r="S35" s="1">
        <v>45477.824000000001</v>
      </c>
      <c r="T35" s="1">
        <v>1.1051051059098689</v>
      </c>
      <c r="U35" s="1">
        <v>4.9680433422013091E-3</v>
      </c>
      <c r="W35" s="31" t="s">
        <v>500</v>
      </c>
      <c r="X35" s="31" t="s">
        <v>501</v>
      </c>
      <c r="Y35" s="31">
        <v>1759.7654</v>
      </c>
      <c r="Z35" s="31">
        <v>1759.7654</v>
      </c>
      <c r="AA35" s="31">
        <v>1759.7654</v>
      </c>
      <c r="AB35" s="31">
        <v>6120.9916999999996</v>
      </c>
      <c r="AC35" s="31">
        <v>5165.4893000000002</v>
      </c>
      <c r="AD35" s="31">
        <v>5165.4893000000002</v>
      </c>
      <c r="AE35" s="31">
        <v>3.1163188570476494</v>
      </c>
      <c r="AF35" s="31">
        <v>3.0588996047587429E-4</v>
      </c>
    </row>
    <row r="36" spans="1:32">
      <c r="A36" s="1" t="s">
        <v>136</v>
      </c>
      <c r="B36" s="1" t="s">
        <v>137</v>
      </c>
      <c r="C36" s="1">
        <v>140253.04999999999</v>
      </c>
      <c r="D36" s="1">
        <v>136700.67000000001</v>
      </c>
      <c r="E36" s="1">
        <v>137598.23000000001</v>
      </c>
      <c r="F36" s="1">
        <v>111350.44</v>
      </c>
      <c r="G36" s="1">
        <v>122958.53</v>
      </c>
      <c r="H36" s="1">
        <v>121801</v>
      </c>
      <c r="I36" s="1">
        <v>0.85902374841078433</v>
      </c>
      <c r="J36" s="1">
        <v>7.1318783038173111E-3</v>
      </c>
      <c r="L36" s="1" t="s">
        <v>264</v>
      </c>
      <c r="M36" s="1" t="s">
        <v>265</v>
      </c>
      <c r="N36" s="1">
        <v>180314.62</v>
      </c>
      <c r="O36" s="1">
        <v>187705.4</v>
      </c>
      <c r="P36" s="1">
        <v>183519.64</v>
      </c>
      <c r="Q36" s="1">
        <v>190793.03</v>
      </c>
      <c r="R36" s="1">
        <v>211041.55</v>
      </c>
      <c r="S36" s="1">
        <v>205447.45</v>
      </c>
      <c r="T36" s="1">
        <v>1.1010668389649441</v>
      </c>
      <c r="U36" s="1">
        <v>4.407734966329771E-2</v>
      </c>
      <c r="W36" s="31" t="s">
        <v>277</v>
      </c>
      <c r="X36" s="31" t="s">
        <v>278</v>
      </c>
      <c r="Y36" s="31">
        <v>89381.125</v>
      </c>
      <c r="Z36" s="31">
        <v>88665.26</v>
      </c>
      <c r="AA36" s="31">
        <v>91050.15</v>
      </c>
      <c r="AB36" s="31">
        <v>271025.09999999998</v>
      </c>
      <c r="AC36" s="31">
        <v>130155.41</v>
      </c>
      <c r="AD36" s="31">
        <v>278943.8</v>
      </c>
      <c r="AE36" s="31">
        <v>2.527436148518226</v>
      </c>
      <c r="AF36" s="31">
        <v>4.7127543757002406E-2</v>
      </c>
    </row>
    <row r="37" spans="1:32">
      <c r="A37" s="1" t="s">
        <v>58</v>
      </c>
      <c r="B37" s="1" t="s">
        <v>59</v>
      </c>
      <c r="C37" s="1">
        <v>819373</v>
      </c>
      <c r="D37" s="1">
        <v>817541.56</v>
      </c>
      <c r="E37" s="1">
        <v>796121.9</v>
      </c>
      <c r="F37" s="1">
        <v>671632.8</v>
      </c>
      <c r="G37" s="1">
        <v>703507.5</v>
      </c>
      <c r="H37" s="1">
        <v>697301.8</v>
      </c>
      <c r="I37" s="1">
        <v>0.85179245525979497</v>
      </c>
      <c r="J37" s="1">
        <v>6.1133618208855287E-4</v>
      </c>
      <c r="L37" s="1" t="s">
        <v>100</v>
      </c>
      <c r="M37" s="1" t="s">
        <v>101</v>
      </c>
      <c r="N37" s="1">
        <v>220103.94</v>
      </c>
      <c r="O37" s="1">
        <v>225013.12</v>
      </c>
      <c r="P37" s="1">
        <v>209001.75</v>
      </c>
      <c r="Q37" s="1">
        <v>237630.84</v>
      </c>
      <c r="R37" s="1">
        <v>231694.64</v>
      </c>
      <c r="S37" s="1">
        <v>241129.02</v>
      </c>
      <c r="T37" s="1">
        <v>1.0861245528163299</v>
      </c>
      <c r="U37" s="1">
        <v>2.6588539107170177E-2</v>
      </c>
      <c r="W37" s="31" t="s">
        <v>110</v>
      </c>
      <c r="X37" s="31" t="s">
        <v>111</v>
      </c>
      <c r="Y37" s="31">
        <v>1759.7654</v>
      </c>
      <c r="Z37" s="31">
        <v>1759.7654</v>
      </c>
      <c r="AA37" s="31">
        <v>2928.8926000000001</v>
      </c>
      <c r="AB37" s="31">
        <v>3515.7368000000001</v>
      </c>
      <c r="AC37" s="31">
        <v>5549.5673999999999</v>
      </c>
      <c r="AD37" s="31">
        <v>6301.0316999999995</v>
      </c>
      <c r="AE37" s="31">
        <v>2.3829601356511421</v>
      </c>
      <c r="AF37" s="31">
        <v>3.1805077621289236E-2</v>
      </c>
    </row>
    <row r="38" spans="1:32">
      <c r="A38" s="1" t="s">
        <v>289</v>
      </c>
      <c r="B38" s="1" t="s">
        <v>290</v>
      </c>
      <c r="C38" s="1">
        <v>350321.06</v>
      </c>
      <c r="D38" s="1">
        <v>355521.72</v>
      </c>
      <c r="E38" s="1">
        <v>367745.3</v>
      </c>
      <c r="F38" s="1">
        <v>284367.94</v>
      </c>
      <c r="G38" s="1">
        <v>308544.34000000003</v>
      </c>
      <c r="H38" s="1">
        <v>318537.25</v>
      </c>
      <c r="I38" s="1">
        <v>0.84897508362797769</v>
      </c>
      <c r="J38" s="1">
        <v>8.9819793063595828E-3</v>
      </c>
      <c r="L38" s="1" t="s">
        <v>58</v>
      </c>
      <c r="M38" s="1" t="s">
        <v>59</v>
      </c>
      <c r="N38" s="1">
        <v>819373</v>
      </c>
      <c r="O38" s="1">
        <v>817541.56</v>
      </c>
      <c r="P38" s="1">
        <v>796121.9</v>
      </c>
      <c r="Q38" s="1">
        <v>858851.1</v>
      </c>
      <c r="R38" s="1">
        <v>850029.94</v>
      </c>
      <c r="S38" s="1">
        <v>876124.75</v>
      </c>
      <c r="T38" s="1">
        <v>1.0624607697000974</v>
      </c>
      <c r="U38" s="1">
        <v>9.0685392915081913E-3</v>
      </c>
      <c r="W38" s="31" t="s">
        <v>550</v>
      </c>
      <c r="X38" s="31" t="s">
        <v>551</v>
      </c>
      <c r="Y38" s="31">
        <v>4493.1660000000002</v>
      </c>
      <c r="Z38" s="31">
        <v>1759.7654</v>
      </c>
      <c r="AA38" s="31">
        <v>1759.7654</v>
      </c>
      <c r="AB38" s="31">
        <v>5710.9750000000004</v>
      </c>
      <c r="AC38" s="31">
        <v>7096.6073999999999</v>
      </c>
      <c r="AD38" s="31">
        <v>5187.4277000000002</v>
      </c>
      <c r="AE38" s="31">
        <v>2.2458119343789469</v>
      </c>
      <c r="AF38" s="31">
        <v>3.6336385897848093E-2</v>
      </c>
    </row>
    <row r="39" spans="1:32">
      <c r="A39" s="1" t="s">
        <v>252</v>
      </c>
      <c r="B39" s="1" t="s">
        <v>253</v>
      </c>
      <c r="C39" s="1">
        <v>25196.548999999999</v>
      </c>
      <c r="D39" s="1">
        <v>27266.115000000002</v>
      </c>
      <c r="E39" s="1">
        <v>27134.469000000001</v>
      </c>
      <c r="F39" s="1">
        <v>21852.482</v>
      </c>
      <c r="G39" s="1">
        <v>21170.686000000002</v>
      </c>
      <c r="H39" s="1">
        <v>24179.463</v>
      </c>
      <c r="I39" s="1">
        <v>0.84428456738510937</v>
      </c>
      <c r="J39" s="1">
        <v>2.1659169862972748E-2</v>
      </c>
      <c r="L39" s="1" t="s">
        <v>299</v>
      </c>
      <c r="M39" s="1" t="s">
        <v>300</v>
      </c>
      <c r="N39" s="1">
        <v>346729.4</v>
      </c>
      <c r="O39" s="1">
        <v>354141.84</v>
      </c>
      <c r="P39" s="1">
        <v>344622</v>
      </c>
      <c r="Q39" s="1">
        <v>365892.44</v>
      </c>
      <c r="R39" s="1">
        <v>371576.12</v>
      </c>
      <c r="S39" s="1">
        <v>370030.34</v>
      </c>
      <c r="T39" s="1">
        <v>1.0593075666371599</v>
      </c>
      <c r="U39" s="1">
        <v>3.4987768234019624E-3</v>
      </c>
      <c r="W39" s="31" t="s">
        <v>52</v>
      </c>
      <c r="X39" s="31" t="s">
        <v>53</v>
      </c>
      <c r="Y39" s="31">
        <v>49376.953000000001</v>
      </c>
      <c r="Z39" s="31">
        <v>113669.99</v>
      </c>
      <c r="AA39" s="31">
        <v>127412.97</v>
      </c>
      <c r="AB39" s="31">
        <v>172655.6</v>
      </c>
      <c r="AC39" s="31">
        <v>165793.9</v>
      </c>
      <c r="AD39" s="31">
        <v>173834.34</v>
      </c>
      <c r="AE39" s="31">
        <v>1.7636989376912744</v>
      </c>
      <c r="AF39" s="31">
        <v>3.7739727886772205E-2</v>
      </c>
    </row>
    <row r="40" spans="1:32">
      <c r="A40" s="1" t="s">
        <v>132</v>
      </c>
      <c r="B40" s="1" t="s">
        <v>133</v>
      </c>
      <c r="C40" s="1">
        <v>1005774.4</v>
      </c>
      <c r="D40" s="1">
        <v>1036511.8</v>
      </c>
      <c r="E40" s="1">
        <v>991839.1</v>
      </c>
      <c r="F40" s="1">
        <v>773426.56</v>
      </c>
      <c r="G40" s="1">
        <v>885358.4</v>
      </c>
      <c r="H40" s="1">
        <v>884009.25</v>
      </c>
      <c r="I40" s="1">
        <v>0.83806499685428271</v>
      </c>
      <c r="J40" s="1">
        <v>1.414049279981614E-2</v>
      </c>
      <c r="L40" s="1" t="s">
        <v>194</v>
      </c>
      <c r="M40" s="1" t="s">
        <v>195</v>
      </c>
      <c r="N40" s="1">
        <v>68440.88</v>
      </c>
      <c r="O40" s="1">
        <v>68555.05</v>
      </c>
      <c r="P40" s="1">
        <v>68440.88</v>
      </c>
      <c r="Q40" s="1">
        <v>64252.71</v>
      </c>
      <c r="R40" s="1">
        <v>64252.71</v>
      </c>
      <c r="S40" s="1">
        <v>65258.78</v>
      </c>
      <c r="T40" s="1">
        <v>0.94318150676113022</v>
      </c>
      <c r="U40" s="1">
        <v>3.2331725766934874E-4</v>
      </c>
      <c r="W40" s="31" t="s">
        <v>380</v>
      </c>
      <c r="X40" s="31" t="s">
        <v>381</v>
      </c>
      <c r="Y40" s="31">
        <v>35397.453000000001</v>
      </c>
      <c r="Z40" s="31">
        <v>52650.347999999998</v>
      </c>
      <c r="AA40" s="31">
        <v>43994.387000000002</v>
      </c>
      <c r="AB40" s="31">
        <v>75852.899999999994</v>
      </c>
      <c r="AC40" s="31">
        <v>61405.279999999999</v>
      </c>
      <c r="AD40" s="31">
        <v>80134.490000000005</v>
      </c>
      <c r="AE40" s="31">
        <v>1.6463879710929961</v>
      </c>
      <c r="AF40" s="31">
        <v>1.9581428859617885E-2</v>
      </c>
    </row>
    <row r="41" spans="1:32">
      <c r="A41" s="1" t="s">
        <v>248</v>
      </c>
      <c r="B41" s="1" t="s">
        <v>249</v>
      </c>
      <c r="C41" s="1">
        <v>1141426.8999999999</v>
      </c>
      <c r="D41" s="1">
        <v>1178907.5</v>
      </c>
      <c r="E41" s="1">
        <v>1231961.8999999999</v>
      </c>
      <c r="F41" s="1">
        <v>975492.44</v>
      </c>
      <c r="G41" s="1">
        <v>991821.9</v>
      </c>
      <c r="H41" s="1">
        <v>1008323.4</v>
      </c>
      <c r="I41" s="1">
        <v>0.83766597397857834</v>
      </c>
      <c r="J41" s="1">
        <v>2.3332818538925383E-3</v>
      </c>
      <c r="L41" s="1" t="s">
        <v>165</v>
      </c>
      <c r="M41" s="1" t="s">
        <v>166</v>
      </c>
      <c r="N41" s="1">
        <v>6337668.5</v>
      </c>
      <c r="O41" s="1">
        <v>6348458.5</v>
      </c>
      <c r="P41" s="1">
        <v>6406185</v>
      </c>
      <c r="Q41" s="1">
        <v>5877268</v>
      </c>
      <c r="R41" s="1">
        <v>6089748.5</v>
      </c>
      <c r="S41" s="1">
        <v>5473929.5</v>
      </c>
      <c r="T41" s="1">
        <v>0.91350623224678085</v>
      </c>
      <c r="U41" s="1">
        <v>3.8891653744802822E-2</v>
      </c>
      <c r="W41" s="31" t="s">
        <v>96</v>
      </c>
      <c r="X41" s="31" t="s">
        <v>97</v>
      </c>
      <c r="Y41" s="31">
        <v>130303.46</v>
      </c>
      <c r="Z41" s="31">
        <v>150058.56</v>
      </c>
      <c r="AA41" s="31">
        <v>147832.67000000001</v>
      </c>
      <c r="AB41" s="31">
        <v>236307.6</v>
      </c>
      <c r="AC41" s="31">
        <v>218984.36</v>
      </c>
      <c r="AD41" s="31">
        <v>248957.5</v>
      </c>
      <c r="AE41" s="31">
        <v>1.6446945196821563</v>
      </c>
      <c r="AF41" s="31">
        <v>1.0048307841243173E-3</v>
      </c>
    </row>
    <row r="42" spans="1:32">
      <c r="A42" s="1" t="s">
        <v>98</v>
      </c>
      <c r="B42" s="1" t="s">
        <v>99</v>
      </c>
      <c r="C42" s="1">
        <v>115923.96</v>
      </c>
      <c r="D42" s="1">
        <v>113213.2</v>
      </c>
      <c r="E42" s="1">
        <v>121818.164</v>
      </c>
      <c r="F42" s="1">
        <v>94429.72</v>
      </c>
      <c r="G42" s="1">
        <v>94443.233999999997</v>
      </c>
      <c r="H42" s="1">
        <v>99027.12</v>
      </c>
      <c r="I42" s="1">
        <v>0.8203325446631492</v>
      </c>
      <c r="J42" s="1">
        <v>2.0918827023502324E-3</v>
      </c>
      <c r="L42" s="1" t="s">
        <v>406</v>
      </c>
      <c r="M42" s="1" t="s">
        <v>407</v>
      </c>
      <c r="N42" s="1">
        <v>85769.733999999997</v>
      </c>
      <c r="O42" s="1">
        <v>88742.195000000007</v>
      </c>
      <c r="P42" s="1">
        <v>81314.850000000006</v>
      </c>
      <c r="Q42" s="1">
        <v>78660.625</v>
      </c>
      <c r="R42" s="1">
        <v>79287.72</v>
      </c>
      <c r="S42" s="1">
        <v>73268.233999999997</v>
      </c>
      <c r="T42" s="1">
        <v>0.90380131393516072</v>
      </c>
      <c r="U42" s="1">
        <v>4.6584275950161035E-2</v>
      </c>
      <c r="W42" s="31" t="s">
        <v>295</v>
      </c>
      <c r="X42" s="31" t="s">
        <v>296</v>
      </c>
      <c r="Y42" s="31">
        <v>44940.67</v>
      </c>
      <c r="Z42" s="31">
        <v>44211.85</v>
      </c>
      <c r="AA42" s="31">
        <v>44335.938000000002</v>
      </c>
      <c r="AB42" s="31">
        <v>65910.61</v>
      </c>
      <c r="AC42" s="31">
        <v>68763.733999999997</v>
      </c>
      <c r="AD42" s="31">
        <v>71131.3</v>
      </c>
      <c r="AE42" s="31">
        <v>1.5417486057109147</v>
      </c>
      <c r="AF42" s="31">
        <v>9.3825429312485752E-5</v>
      </c>
    </row>
    <row r="43" spans="1:32">
      <c r="A43" s="1" t="s">
        <v>181</v>
      </c>
      <c r="B43" s="1" t="s">
        <v>182</v>
      </c>
      <c r="C43" s="1">
        <v>51166.720000000001</v>
      </c>
      <c r="D43" s="1">
        <v>53395.195</v>
      </c>
      <c r="E43" s="1">
        <v>56305.425999999999</v>
      </c>
      <c r="F43" s="1">
        <v>41465.843999999997</v>
      </c>
      <c r="G43" s="1">
        <v>39934</v>
      </c>
      <c r="H43" s="1">
        <v>48818.555</v>
      </c>
      <c r="I43" s="1">
        <v>0.80947691551636936</v>
      </c>
      <c r="J43" s="1">
        <v>3.0651209806276152E-2</v>
      </c>
      <c r="L43" s="1" t="s">
        <v>271</v>
      </c>
      <c r="M43" s="1" t="s">
        <v>272</v>
      </c>
      <c r="N43" s="1">
        <v>153252.70000000001</v>
      </c>
      <c r="O43" s="1">
        <v>143144.16</v>
      </c>
      <c r="P43" s="1">
        <v>153415.14000000001</v>
      </c>
      <c r="Q43" s="1">
        <v>139526.92000000001</v>
      </c>
      <c r="R43" s="1">
        <v>132569.23000000001</v>
      </c>
      <c r="S43" s="1">
        <v>129338.53</v>
      </c>
      <c r="T43" s="1">
        <v>0.89244991240785054</v>
      </c>
      <c r="U43" s="1">
        <v>2.3690329000591374E-2</v>
      </c>
      <c r="W43" s="31" t="s">
        <v>234</v>
      </c>
      <c r="X43" s="31" t="s">
        <v>235</v>
      </c>
      <c r="Y43" s="31">
        <v>77660.195000000007</v>
      </c>
      <c r="Z43" s="31">
        <v>100409.88</v>
      </c>
      <c r="AA43" s="31">
        <v>77660.195000000007</v>
      </c>
      <c r="AB43" s="31">
        <v>122343.80499999999</v>
      </c>
      <c r="AC43" s="31">
        <v>144607.26999999999</v>
      </c>
      <c r="AD43" s="31">
        <v>122343.80499999999</v>
      </c>
      <c r="AE43" s="31">
        <v>1.5222870565928699</v>
      </c>
      <c r="AF43" s="31">
        <v>1.3739304267182499E-2</v>
      </c>
    </row>
    <row r="44" spans="1:32">
      <c r="A44" s="1" t="s">
        <v>384</v>
      </c>
      <c r="B44" s="1" t="s">
        <v>386</v>
      </c>
      <c r="C44" s="1">
        <v>120482.54</v>
      </c>
      <c r="D44" s="1">
        <v>152689.79999999999</v>
      </c>
      <c r="E44" s="1">
        <v>133104.17000000001</v>
      </c>
      <c r="F44" s="1">
        <v>107513.64</v>
      </c>
      <c r="G44" s="1">
        <v>107513.64</v>
      </c>
      <c r="H44" s="1">
        <v>107599.86</v>
      </c>
      <c r="I44" s="1">
        <v>0.79410729406925351</v>
      </c>
      <c r="J44" s="1">
        <v>4.0904560987470966E-2</v>
      </c>
      <c r="L44" s="1" t="s">
        <v>116</v>
      </c>
      <c r="M44" s="1" t="s">
        <v>117</v>
      </c>
      <c r="N44" s="1">
        <v>74418.080000000002</v>
      </c>
      <c r="O44" s="1">
        <v>75145.53</v>
      </c>
      <c r="P44" s="1">
        <v>81926.820000000007</v>
      </c>
      <c r="Q44" s="1">
        <v>63915.754000000001</v>
      </c>
      <c r="R44" s="1">
        <v>68616.36</v>
      </c>
      <c r="S44" s="1">
        <v>70170.899999999994</v>
      </c>
      <c r="T44" s="1">
        <v>0.875643170216583</v>
      </c>
      <c r="U44" s="1">
        <v>3.4356953686640879E-2</v>
      </c>
      <c r="W44" s="31" t="s">
        <v>317</v>
      </c>
      <c r="X44" s="31" t="s">
        <v>318</v>
      </c>
      <c r="Y44" s="31">
        <v>103219.82</v>
      </c>
      <c r="Z44" s="31">
        <v>103219.82</v>
      </c>
      <c r="AA44" s="31">
        <v>123806.984</v>
      </c>
      <c r="AB44" s="31">
        <v>150297.72</v>
      </c>
      <c r="AC44" s="31">
        <v>150297.72</v>
      </c>
      <c r="AD44" s="31">
        <v>197371.62</v>
      </c>
      <c r="AE44" s="31">
        <v>1.5078641954565446</v>
      </c>
      <c r="AF44" s="31">
        <v>3.0952425716646595E-2</v>
      </c>
    </row>
    <row r="45" spans="1:32">
      <c r="A45" s="1" t="s">
        <v>436</v>
      </c>
      <c r="B45" s="1" t="s">
        <v>437</v>
      </c>
      <c r="C45" s="1">
        <v>60815.83</v>
      </c>
      <c r="D45" s="1">
        <v>70856.2</v>
      </c>
      <c r="E45" s="1">
        <v>65978.983999999997</v>
      </c>
      <c r="F45" s="1">
        <v>51171.046999999999</v>
      </c>
      <c r="G45" s="1">
        <v>53870.22</v>
      </c>
      <c r="H45" s="1">
        <v>51171.046999999999</v>
      </c>
      <c r="I45" s="1">
        <v>0.79034410620326989</v>
      </c>
      <c r="J45" s="1">
        <v>1.0410641564118658E-2</v>
      </c>
      <c r="L45" s="1" t="s">
        <v>181</v>
      </c>
      <c r="M45" s="1" t="s">
        <v>182</v>
      </c>
      <c r="N45" s="1">
        <v>51166.720000000001</v>
      </c>
      <c r="O45" s="1">
        <v>53395.195</v>
      </c>
      <c r="P45" s="1">
        <v>56305.425999999999</v>
      </c>
      <c r="Q45" s="1">
        <v>46156.277000000002</v>
      </c>
      <c r="R45" s="1">
        <v>48713.535000000003</v>
      </c>
      <c r="S45" s="1">
        <v>43687.93</v>
      </c>
      <c r="T45" s="1">
        <v>0.86131679145489182</v>
      </c>
      <c r="U45" s="1">
        <v>2.319720984667456E-2</v>
      </c>
      <c r="W45" s="31" t="s">
        <v>480</v>
      </c>
      <c r="X45" s="31" t="s">
        <v>481</v>
      </c>
      <c r="Y45" s="31">
        <v>63385.03</v>
      </c>
      <c r="Z45" s="31">
        <v>84748.91</v>
      </c>
      <c r="AA45" s="31">
        <v>80061.22</v>
      </c>
      <c r="AB45" s="31">
        <v>121023.09</v>
      </c>
      <c r="AC45" s="31">
        <v>111567.125</v>
      </c>
      <c r="AD45" s="31">
        <v>109595.56</v>
      </c>
      <c r="AE45" s="31">
        <v>1.4995312564911545</v>
      </c>
      <c r="AF45" s="31">
        <v>6.7510639648899569E-3</v>
      </c>
    </row>
    <row r="46" spans="1:32">
      <c r="A46" s="1" t="s">
        <v>365</v>
      </c>
      <c r="B46" s="1" t="s">
        <v>366</v>
      </c>
      <c r="C46" s="1">
        <v>52229.38</v>
      </c>
      <c r="D46" s="1">
        <v>59008.89</v>
      </c>
      <c r="E46" s="1">
        <v>62564.31</v>
      </c>
      <c r="F46" s="1">
        <v>41463.394999999997</v>
      </c>
      <c r="G46" s="1">
        <v>43925.152000000002</v>
      </c>
      <c r="H46" s="1">
        <v>48974.722999999998</v>
      </c>
      <c r="I46" s="1">
        <v>0.77307983575387662</v>
      </c>
      <c r="J46" s="1">
        <v>2.4809114856572313E-2</v>
      </c>
      <c r="L46" s="1" t="s">
        <v>132</v>
      </c>
      <c r="M46" s="1" t="s">
        <v>133</v>
      </c>
      <c r="N46" s="1">
        <v>1005774.4</v>
      </c>
      <c r="O46" s="1">
        <v>1036511.8</v>
      </c>
      <c r="P46" s="1">
        <v>991839.1</v>
      </c>
      <c r="Q46" s="1">
        <v>799176.8</v>
      </c>
      <c r="R46" s="1">
        <v>828609.6</v>
      </c>
      <c r="S46" s="1">
        <v>858812.2</v>
      </c>
      <c r="T46" s="1">
        <v>0.81954380723828357</v>
      </c>
      <c r="U46" s="1">
        <v>1.0923320727920472E-3</v>
      </c>
      <c r="W46" s="31" t="s">
        <v>268</v>
      </c>
      <c r="X46" s="31" t="s">
        <v>269</v>
      </c>
      <c r="Y46" s="31">
        <v>24169.162</v>
      </c>
      <c r="Z46" s="31">
        <v>21167.62</v>
      </c>
      <c r="AA46" s="31">
        <v>25180.456999999999</v>
      </c>
      <c r="AB46" s="31">
        <v>41867.561999999998</v>
      </c>
      <c r="AC46" s="31">
        <v>31948.627</v>
      </c>
      <c r="AD46" s="31">
        <v>31060.95</v>
      </c>
      <c r="AE46" s="31">
        <v>1.4872553220638716</v>
      </c>
      <c r="AF46" s="31">
        <v>3.5422419685401774E-2</v>
      </c>
    </row>
    <row r="47" spans="1:32">
      <c r="A47" s="1" t="s">
        <v>332</v>
      </c>
      <c r="B47" s="1" t="s">
        <v>333</v>
      </c>
      <c r="C47" s="1">
        <v>47793.964999999997</v>
      </c>
      <c r="D47" s="1">
        <v>44015.972999999998</v>
      </c>
      <c r="E47" s="1">
        <v>50430.15</v>
      </c>
      <c r="F47" s="1">
        <v>38102.925999999999</v>
      </c>
      <c r="G47" s="1">
        <v>30182.627</v>
      </c>
      <c r="H47" s="1">
        <v>40914.370000000003</v>
      </c>
      <c r="I47" s="1">
        <v>0.76771551912988156</v>
      </c>
      <c r="J47" s="1">
        <v>4.1304591280323689E-2</v>
      </c>
      <c r="L47" s="1" t="s">
        <v>25</v>
      </c>
      <c r="M47" s="1" t="s">
        <v>26</v>
      </c>
      <c r="N47" s="1">
        <v>55084.285000000003</v>
      </c>
      <c r="O47" s="1">
        <v>55398.26</v>
      </c>
      <c r="P47" s="1">
        <v>55084.285000000003</v>
      </c>
      <c r="Q47" s="1">
        <v>37127.402000000002</v>
      </c>
      <c r="R47" s="1">
        <v>39229.199999999997</v>
      </c>
      <c r="S47" s="1">
        <v>48489.51</v>
      </c>
      <c r="T47" s="1">
        <v>0.7540526807211323</v>
      </c>
      <c r="U47" s="1">
        <v>1.7731249571638092E-2</v>
      </c>
      <c r="W47" s="31" t="s">
        <v>4</v>
      </c>
      <c r="X47" s="31" t="s">
        <v>5</v>
      </c>
      <c r="Y47" s="31">
        <v>627770.80000000005</v>
      </c>
      <c r="Z47" s="31">
        <v>651987.93999999994</v>
      </c>
      <c r="AA47" s="31">
        <v>608288.93999999994</v>
      </c>
      <c r="AB47" s="31">
        <v>989457.2</v>
      </c>
      <c r="AC47" s="31">
        <v>973257.94</v>
      </c>
      <c r="AD47" s="31">
        <v>830554.9</v>
      </c>
      <c r="AE47" s="31">
        <v>1.4794488876467355</v>
      </c>
      <c r="AF47" s="31">
        <v>4.4003615828863887E-3</v>
      </c>
    </row>
    <row r="48" spans="1:32">
      <c r="A48" s="1" t="s">
        <v>242</v>
      </c>
      <c r="B48" s="1" t="s">
        <v>243</v>
      </c>
      <c r="C48" s="1">
        <v>50787.016000000003</v>
      </c>
      <c r="D48" s="1">
        <v>53688.53</v>
      </c>
      <c r="E48" s="1">
        <v>62339.98</v>
      </c>
      <c r="F48" s="1">
        <v>42294.714999999997</v>
      </c>
      <c r="G48" s="1">
        <v>43245.36</v>
      </c>
      <c r="H48" s="1">
        <v>41005.703000000001</v>
      </c>
      <c r="I48" s="1">
        <v>0.75859712242852018</v>
      </c>
      <c r="J48" s="1">
        <v>1.9063778462183569E-2</v>
      </c>
      <c r="L48" s="1" t="s">
        <v>16</v>
      </c>
      <c r="M48" s="1" t="s">
        <v>17</v>
      </c>
      <c r="N48" s="1">
        <v>71113.45</v>
      </c>
      <c r="O48" s="1">
        <v>69662.39</v>
      </c>
      <c r="P48" s="1">
        <v>68553.8</v>
      </c>
      <c r="Q48" s="1">
        <v>53215.343999999997</v>
      </c>
      <c r="R48" s="1">
        <v>49571.035000000003</v>
      </c>
      <c r="S48" s="1">
        <v>49571.035000000003</v>
      </c>
      <c r="T48" s="1">
        <v>0.72783488281927</v>
      </c>
      <c r="U48" s="1">
        <v>1.8226789953188009E-4</v>
      </c>
      <c r="W48" s="31" t="s">
        <v>440</v>
      </c>
      <c r="X48" s="31" t="s">
        <v>441</v>
      </c>
      <c r="Y48" s="31">
        <v>79463.554999999993</v>
      </c>
      <c r="Z48" s="31">
        <v>77476.804999999993</v>
      </c>
      <c r="AA48" s="31">
        <v>83008.98</v>
      </c>
      <c r="AB48" s="31">
        <v>101359.99</v>
      </c>
      <c r="AC48" s="31">
        <v>127843.32</v>
      </c>
      <c r="AD48" s="31">
        <v>119446.016</v>
      </c>
      <c r="AE48" s="31">
        <v>1.4530122316652341</v>
      </c>
      <c r="AF48" s="31">
        <v>1.0490776525274024E-2</v>
      </c>
    </row>
    <row r="49" spans="1:32">
      <c r="A49" s="1" t="s">
        <v>25</v>
      </c>
      <c r="B49" s="1" t="s">
        <v>26</v>
      </c>
      <c r="C49" s="1">
        <v>55084.285000000003</v>
      </c>
      <c r="D49" s="1">
        <v>55398.26</v>
      </c>
      <c r="E49" s="1">
        <v>55084.285000000003</v>
      </c>
      <c r="F49" s="1">
        <v>46742.074000000001</v>
      </c>
      <c r="G49" s="1">
        <v>41062.133000000002</v>
      </c>
      <c r="H49" s="1">
        <v>37734.535000000003</v>
      </c>
      <c r="I49" s="1">
        <v>0.7582360669706607</v>
      </c>
      <c r="J49" s="1">
        <v>7.1307014948107416E-3</v>
      </c>
      <c r="L49" s="1" t="s">
        <v>343</v>
      </c>
      <c r="M49" s="1" t="s">
        <v>344</v>
      </c>
      <c r="N49" s="1">
        <v>90013.99</v>
      </c>
      <c r="O49" s="1">
        <v>90017.914000000004</v>
      </c>
      <c r="P49" s="1">
        <v>113344.2</v>
      </c>
      <c r="Q49" s="1">
        <v>71594.83</v>
      </c>
      <c r="R49" s="1">
        <v>64816.112999999998</v>
      </c>
      <c r="S49" s="1">
        <v>68567.733999999997</v>
      </c>
      <c r="T49" s="1">
        <v>0.69868906910018824</v>
      </c>
      <c r="U49" s="1">
        <v>2.1310395710840722E-2</v>
      </c>
      <c r="W49" s="31" t="s">
        <v>106</v>
      </c>
      <c r="X49" s="31" t="s">
        <v>107</v>
      </c>
      <c r="Y49" s="31">
        <v>21290.48</v>
      </c>
      <c r="Z49" s="31">
        <v>23526.886999999999</v>
      </c>
      <c r="AA49" s="31">
        <v>21290.48</v>
      </c>
      <c r="AB49" s="31">
        <v>30889.201000000001</v>
      </c>
      <c r="AC49" s="31">
        <v>30889.201000000001</v>
      </c>
      <c r="AD49" s="31">
        <v>33985.527000000002</v>
      </c>
      <c r="AE49" s="31">
        <v>1.4486015404495025</v>
      </c>
      <c r="AF49" s="31">
        <v>1.4830962802954339E-3</v>
      </c>
    </row>
    <row r="50" spans="1:32">
      <c r="A50" s="1" t="s">
        <v>343</v>
      </c>
      <c r="B50" s="1" t="s">
        <v>344</v>
      </c>
      <c r="C50" s="1">
        <v>90013.99</v>
      </c>
      <c r="D50" s="1">
        <v>90017.914000000004</v>
      </c>
      <c r="E50" s="1">
        <v>113344.2</v>
      </c>
      <c r="F50" s="1">
        <v>65286.866999999998</v>
      </c>
      <c r="G50" s="1">
        <v>65286.866999999998</v>
      </c>
      <c r="H50" s="1">
        <v>76857.085999999996</v>
      </c>
      <c r="I50" s="1">
        <v>0.70704742878445215</v>
      </c>
      <c r="J50" s="1">
        <v>2.9918808648118224E-2</v>
      </c>
      <c r="L50" s="1" t="s">
        <v>185</v>
      </c>
      <c r="M50" s="1" t="s">
        <v>186</v>
      </c>
      <c r="N50" s="1">
        <v>158999.75</v>
      </c>
      <c r="O50" s="1">
        <v>176195.61</v>
      </c>
      <c r="P50" s="1">
        <v>183767.48</v>
      </c>
      <c r="Q50" s="1">
        <v>109654.85</v>
      </c>
      <c r="R50" s="1">
        <v>122076.91</v>
      </c>
      <c r="S50" s="1">
        <v>127502.63</v>
      </c>
      <c r="T50" s="1">
        <v>0.69221601685392364</v>
      </c>
      <c r="U50" s="1">
        <v>4.1438456429662629E-3</v>
      </c>
      <c r="W50" s="31" t="s">
        <v>6</v>
      </c>
      <c r="X50" s="31" t="s">
        <v>7</v>
      </c>
      <c r="Y50" s="31">
        <v>322338.84000000003</v>
      </c>
      <c r="Z50" s="31">
        <v>338951.97</v>
      </c>
      <c r="AA50" s="31">
        <v>292628.34000000003</v>
      </c>
      <c r="AB50" s="31">
        <v>497410.88</v>
      </c>
      <c r="AC50" s="31">
        <v>461656.8</v>
      </c>
      <c r="AD50" s="31">
        <v>421986.25</v>
      </c>
      <c r="AE50" s="31">
        <v>1.4477683250199975</v>
      </c>
      <c r="AF50" s="31">
        <v>5.1564025792762867E-3</v>
      </c>
    </row>
    <row r="51" spans="1:32">
      <c r="A51" s="1" t="s">
        <v>16</v>
      </c>
      <c r="B51" s="1" t="s">
        <v>17</v>
      </c>
      <c r="C51" s="1">
        <v>71113.45</v>
      </c>
      <c r="D51" s="1">
        <v>69662.39</v>
      </c>
      <c r="E51" s="1">
        <v>68553.8</v>
      </c>
      <c r="F51" s="1">
        <v>51302.625</v>
      </c>
      <c r="G51" s="1">
        <v>49412.1</v>
      </c>
      <c r="H51" s="1">
        <v>38762.023000000001</v>
      </c>
      <c r="I51" s="1">
        <v>0.6663019532255442</v>
      </c>
      <c r="J51" s="1">
        <v>4.2317937452892203E-3</v>
      </c>
      <c r="L51" s="1" t="s">
        <v>285</v>
      </c>
      <c r="M51" s="1" t="s">
        <v>286</v>
      </c>
      <c r="N51" s="1">
        <v>57643.03</v>
      </c>
      <c r="O51" s="1">
        <v>59006.81</v>
      </c>
      <c r="P51" s="1">
        <v>54802.7</v>
      </c>
      <c r="Q51" s="1">
        <v>34261.695</v>
      </c>
      <c r="R51" s="1">
        <v>34261.695</v>
      </c>
      <c r="S51" s="1">
        <v>49805.59</v>
      </c>
      <c r="T51" s="1">
        <v>0.69015588803758765</v>
      </c>
      <c r="U51" s="1">
        <v>2.9268157489958719E-2</v>
      </c>
      <c r="W51" s="31" t="s">
        <v>317</v>
      </c>
      <c r="X51" s="31" t="s">
        <v>319</v>
      </c>
      <c r="Y51" s="31">
        <v>98533.8</v>
      </c>
      <c r="Z51" s="31">
        <v>98533.8</v>
      </c>
      <c r="AA51" s="31">
        <v>120864.05</v>
      </c>
      <c r="AB51" s="31">
        <v>153178.95000000001</v>
      </c>
      <c r="AC51" s="31">
        <v>150310.73000000001</v>
      </c>
      <c r="AD51" s="31">
        <v>150310.73000000001</v>
      </c>
      <c r="AE51" s="31">
        <v>1.4273521053974967</v>
      </c>
      <c r="AF51" s="31">
        <v>3.8007521790781244E-3</v>
      </c>
    </row>
    <row r="52" spans="1:32">
      <c r="A52" s="1" t="s">
        <v>418</v>
      </c>
      <c r="B52" s="1" t="s">
        <v>419</v>
      </c>
      <c r="C52" s="1">
        <v>27651.162</v>
      </c>
      <c r="D52" s="1">
        <v>39363.11</v>
      </c>
      <c r="E52" s="1">
        <v>42568.81</v>
      </c>
      <c r="F52" s="1">
        <v>18454.169999999998</v>
      </c>
      <c r="G52" s="1">
        <v>25356.559000000001</v>
      </c>
      <c r="H52" s="1">
        <v>23231.184000000001</v>
      </c>
      <c r="I52" s="1">
        <v>0.6117907233162142</v>
      </c>
      <c r="J52" s="1">
        <v>4.62980486591449E-2</v>
      </c>
      <c r="L52" s="1" t="s">
        <v>242</v>
      </c>
      <c r="M52" s="1" t="s">
        <v>243</v>
      </c>
      <c r="N52" s="1">
        <v>50787.016000000003</v>
      </c>
      <c r="O52" s="1">
        <v>53688.53</v>
      </c>
      <c r="P52" s="1">
        <v>62339.98</v>
      </c>
      <c r="Q52" s="1">
        <v>36222.245999999999</v>
      </c>
      <c r="R52" s="1">
        <v>40147.714999999997</v>
      </c>
      <c r="S52" s="1">
        <v>36222.245999999999</v>
      </c>
      <c r="T52" s="1">
        <v>0.67495040599518286</v>
      </c>
      <c r="U52" s="1">
        <v>8.1973981521627961E-3</v>
      </c>
      <c r="W52" s="31" t="s">
        <v>313</v>
      </c>
      <c r="X52" s="31" t="s">
        <v>314</v>
      </c>
      <c r="Y52" s="31">
        <v>43283.85</v>
      </c>
      <c r="Z52" s="31">
        <v>50804.33</v>
      </c>
      <c r="AA52" s="31">
        <v>43283.85</v>
      </c>
      <c r="AB52" s="31">
        <v>56568.957000000002</v>
      </c>
      <c r="AC52" s="31">
        <v>75682.710000000006</v>
      </c>
      <c r="AD52" s="31">
        <v>61230.02</v>
      </c>
      <c r="AE52" s="31">
        <v>1.4084503737769618</v>
      </c>
      <c r="AF52" s="31">
        <v>4.0740006391537027E-2</v>
      </c>
    </row>
    <row r="53" spans="1:32">
      <c r="A53" s="1" t="s">
        <v>76</v>
      </c>
      <c r="B53" s="1" t="s">
        <v>77</v>
      </c>
      <c r="C53" s="1">
        <v>44086.792999999998</v>
      </c>
      <c r="D53" s="1">
        <v>48558.555</v>
      </c>
      <c r="E53" s="1">
        <v>53084.777000000002</v>
      </c>
      <c r="F53" s="1">
        <v>35524.222999999998</v>
      </c>
      <c r="G53" s="1">
        <v>19189.259999999998</v>
      </c>
      <c r="H53" s="1">
        <v>31899.59</v>
      </c>
      <c r="I53" s="1">
        <v>0.59433883694260192</v>
      </c>
      <c r="J53" s="1">
        <v>2.4370924032598766E-2</v>
      </c>
      <c r="L53" s="1" t="s">
        <v>206</v>
      </c>
      <c r="M53" s="1" t="s">
        <v>207</v>
      </c>
      <c r="N53" s="1">
        <v>297808.12</v>
      </c>
      <c r="O53" s="1">
        <v>288045</v>
      </c>
      <c r="P53" s="1">
        <v>300130.94</v>
      </c>
      <c r="Q53" s="1">
        <v>151230.75</v>
      </c>
      <c r="R53" s="1">
        <v>207206.6</v>
      </c>
      <c r="S53" s="1">
        <v>210213.66</v>
      </c>
      <c r="T53" s="1">
        <v>0.64182984285292899</v>
      </c>
      <c r="U53" s="1">
        <v>5.6350741178310204E-3</v>
      </c>
      <c r="W53" s="31" t="s">
        <v>376</v>
      </c>
      <c r="X53" s="31" t="s">
        <v>377</v>
      </c>
      <c r="Y53" s="31">
        <v>88070.07</v>
      </c>
      <c r="Z53" s="31">
        <v>88070.07</v>
      </c>
      <c r="AA53" s="31">
        <v>106790.01</v>
      </c>
      <c r="AB53" s="31">
        <v>132199.35999999999</v>
      </c>
      <c r="AC53" s="31">
        <v>125334.63</v>
      </c>
      <c r="AD53" s="31">
        <v>132892.20000000001</v>
      </c>
      <c r="AE53" s="31">
        <v>1.3799384406363195</v>
      </c>
      <c r="AF53" s="31">
        <v>5.8615808606449519E-3</v>
      </c>
    </row>
    <row r="54" spans="1:32">
      <c r="A54" s="1" t="s">
        <v>228</v>
      </c>
      <c r="B54" s="1" t="s">
        <v>229</v>
      </c>
      <c r="C54" s="1">
        <v>13844.870999999999</v>
      </c>
      <c r="D54" s="1">
        <v>13345.717000000001</v>
      </c>
      <c r="E54" s="1">
        <v>13345.717000000001</v>
      </c>
      <c r="F54" s="1">
        <v>7641.7524000000003</v>
      </c>
      <c r="G54" s="1">
        <v>7605.5337</v>
      </c>
      <c r="H54" s="1">
        <v>7605.5337</v>
      </c>
      <c r="I54" s="1">
        <v>0.56376178835244106</v>
      </c>
      <c r="J54" s="1">
        <v>3.8288084979389982E-6</v>
      </c>
      <c r="L54" s="1" t="s">
        <v>218</v>
      </c>
      <c r="M54" s="1" t="s">
        <v>219</v>
      </c>
      <c r="N54" s="1">
        <v>37966.633000000002</v>
      </c>
      <c r="O54" s="1">
        <v>44433.62</v>
      </c>
      <c r="P54" s="1">
        <v>41277.133000000002</v>
      </c>
      <c r="Q54" s="1">
        <v>25225.555</v>
      </c>
      <c r="R54" s="1">
        <v>25470.357</v>
      </c>
      <c r="S54" s="1">
        <v>18779.396000000001</v>
      </c>
      <c r="T54" s="1">
        <v>0.56174625165509229</v>
      </c>
      <c r="U54" s="1">
        <v>3.2885812786338027E-3</v>
      </c>
      <c r="W54" s="31" t="s">
        <v>220</v>
      </c>
      <c r="X54" s="31" t="s">
        <v>221</v>
      </c>
      <c r="Y54" s="31">
        <v>112774.79</v>
      </c>
      <c r="Z54" s="31">
        <v>112239.58</v>
      </c>
      <c r="AA54" s="31">
        <v>98293.53</v>
      </c>
      <c r="AB54" s="31">
        <v>146446.78</v>
      </c>
      <c r="AC54" s="31">
        <v>146673.60000000001</v>
      </c>
      <c r="AD54" s="31">
        <v>146135.1</v>
      </c>
      <c r="AE54" s="31">
        <v>1.3586289725676357</v>
      </c>
      <c r="AF54" s="31">
        <v>1.2342422865032033E-3</v>
      </c>
    </row>
    <row r="55" spans="1:32">
      <c r="A55" s="1" t="s">
        <v>246</v>
      </c>
      <c r="B55" s="1" t="s">
        <v>247</v>
      </c>
      <c r="C55" s="1">
        <v>55469.883000000002</v>
      </c>
      <c r="D55" s="1">
        <v>63193.332000000002</v>
      </c>
      <c r="E55" s="1">
        <v>76721.320000000007</v>
      </c>
      <c r="F55" s="1">
        <v>32774.51</v>
      </c>
      <c r="G55" s="1">
        <v>31431.25</v>
      </c>
      <c r="H55" s="1">
        <v>31431.25</v>
      </c>
      <c r="I55" s="1">
        <v>0.48948096122346635</v>
      </c>
      <c r="J55" s="1">
        <v>5.9261568034443633E-3</v>
      </c>
      <c r="L55" s="1" t="s">
        <v>198</v>
      </c>
      <c r="M55" s="1" t="s">
        <v>199</v>
      </c>
      <c r="N55" s="1">
        <v>49061.82</v>
      </c>
      <c r="O55" s="1">
        <v>61204.39</v>
      </c>
      <c r="P55" s="1">
        <v>72725.36</v>
      </c>
      <c r="Q55" s="1">
        <v>20367.080000000002</v>
      </c>
      <c r="R55" s="1">
        <v>27850.129000000001</v>
      </c>
      <c r="S55" s="1">
        <v>20367.080000000002</v>
      </c>
      <c r="T55" s="1">
        <v>0.3747948006566641</v>
      </c>
      <c r="U55" s="1">
        <v>6.3251873499424807E-3</v>
      </c>
      <c r="W55" s="31" t="s">
        <v>177</v>
      </c>
      <c r="X55" s="31" t="s">
        <v>178</v>
      </c>
      <c r="Y55" s="31">
        <v>38134.6</v>
      </c>
      <c r="Z55" s="31">
        <v>38134.6</v>
      </c>
      <c r="AA55" s="31">
        <v>51739.836000000003</v>
      </c>
      <c r="AB55" s="31">
        <v>57875.203000000001</v>
      </c>
      <c r="AC55" s="31">
        <v>56221.74</v>
      </c>
      <c r="AD55" s="31">
        <v>58137.89</v>
      </c>
      <c r="AE55" s="31">
        <v>1.3454896496525448</v>
      </c>
      <c r="AF55" s="31">
        <v>3.2201279608563053E-2</v>
      </c>
    </row>
    <row r="56" spans="1:32">
      <c r="A56" s="1" t="s">
        <v>44</v>
      </c>
      <c r="B56" s="1" t="s">
        <v>45</v>
      </c>
      <c r="C56" s="1">
        <v>115554.99</v>
      </c>
      <c r="D56" s="1">
        <v>114645.16</v>
      </c>
      <c r="E56" s="1">
        <v>91532.19</v>
      </c>
      <c r="F56" s="1">
        <v>59381.57</v>
      </c>
      <c r="G56" s="1">
        <v>47932.31</v>
      </c>
      <c r="H56" s="1">
        <v>33714.542999999998</v>
      </c>
      <c r="I56" s="1">
        <v>0.43834083636105714</v>
      </c>
      <c r="J56" s="1">
        <v>5.086409179212977E-3</v>
      </c>
      <c r="L56" s="1" t="s">
        <v>228</v>
      </c>
      <c r="M56" s="1" t="s">
        <v>229</v>
      </c>
      <c r="N56" s="1">
        <v>13844.870999999999</v>
      </c>
      <c r="O56" s="1">
        <v>13345.717000000001</v>
      </c>
      <c r="P56" s="1">
        <v>13345.717000000001</v>
      </c>
      <c r="Q56" s="1">
        <v>6808.3037000000004</v>
      </c>
      <c r="R56" s="1">
        <v>2389.0012000000002</v>
      </c>
      <c r="S56" s="1">
        <v>2389.0012000000002</v>
      </c>
      <c r="T56" s="1">
        <v>0.28582541255301885</v>
      </c>
      <c r="U56" s="1">
        <v>2.874521743676397E-3</v>
      </c>
      <c r="W56" s="31" t="s">
        <v>357</v>
      </c>
      <c r="X56" s="31" t="s">
        <v>358</v>
      </c>
      <c r="Y56" s="31">
        <v>200009.86</v>
      </c>
      <c r="Z56" s="31">
        <v>249257.58</v>
      </c>
      <c r="AA56" s="31">
        <v>198251.39</v>
      </c>
      <c r="AB56" s="31">
        <v>296428.59999999998</v>
      </c>
      <c r="AC56" s="31">
        <v>285246.59999999998</v>
      </c>
      <c r="AD56" s="31">
        <v>285246.59999999998</v>
      </c>
      <c r="AE56" s="31">
        <v>1.3388364319845338</v>
      </c>
      <c r="AF56" s="31">
        <v>1.2949418787839877E-2</v>
      </c>
    </row>
    <row r="57" spans="1:32">
      <c r="A57" s="1" t="s">
        <v>218</v>
      </c>
      <c r="B57" s="1" t="s">
        <v>219</v>
      </c>
      <c r="C57" s="1">
        <v>37966.633000000002</v>
      </c>
      <c r="D57" s="1">
        <v>44433.62</v>
      </c>
      <c r="E57" s="1">
        <v>41277.133000000002</v>
      </c>
      <c r="F57" s="1">
        <v>14625.358</v>
      </c>
      <c r="G57" s="1">
        <v>19432.105</v>
      </c>
      <c r="H57" s="1">
        <v>14625.358</v>
      </c>
      <c r="I57" s="1">
        <v>0.39362750600178437</v>
      </c>
      <c r="J57" s="1">
        <v>5.2835368623530671E-4</v>
      </c>
      <c r="L57" s="1" t="s">
        <v>396</v>
      </c>
      <c r="M57" s="1" t="s">
        <v>397</v>
      </c>
      <c r="N57" s="1">
        <v>10997.164000000001</v>
      </c>
      <c r="O57" s="1">
        <v>11126.083000000001</v>
      </c>
      <c r="P57" s="1">
        <v>10997.164000000001</v>
      </c>
      <c r="Q57" s="1">
        <v>2389.0012000000002</v>
      </c>
      <c r="R57" s="1">
        <v>2389.0012000000002</v>
      </c>
      <c r="S57" s="1">
        <v>2389.0012000000002</v>
      </c>
      <c r="T57" s="1">
        <v>0.21639235092825385</v>
      </c>
      <c r="U57" s="1">
        <v>3.6523298311722951E-9</v>
      </c>
      <c r="W57" s="31" t="s">
        <v>40</v>
      </c>
      <c r="X57" s="31" t="s">
        <v>41</v>
      </c>
      <c r="Y57" s="31">
        <v>59274.144999999997</v>
      </c>
      <c r="Z57" s="31">
        <v>55615.703000000001</v>
      </c>
      <c r="AA57" s="31">
        <v>51968.605000000003</v>
      </c>
      <c r="AB57" s="31">
        <v>70959.33</v>
      </c>
      <c r="AC57" s="31">
        <v>72961.2</v>
      </c>
      <c r="AD57" s="31">
        <v>68430.080000000002</v>
      </c>
      <c r="AE57" s="31">
        <v>1.2726392111522213</v>
      </c>
      <c r="AF57" s="31">
        <v>3.6393237159969105E-3</v>
      </c>
    </row>
    <row r="58" spans="1:32">
      <c r="A58" s="1" t="s">
        <v>147</v>
      </c>
      <c r="B58" s="1" t="s">
        <v>148</v>
      </c>
      <c r="C58" s="1">
        <v>5835.8050000000003</v>
      </c>
      <c r="D58" s="1">
        <v>5290.5312000000004</v>
      </c>
      <c r="E58" s="1">
        <v>5290.5312000000004</v>
      </c>
      <c r="F58" s="1">
        <v>3229.8901000000001</v>
      </c>
      <c r="G58" s="1">
        <v>1204.9970000000001</v>
      </c>
      <c r="H58" s="1">
        <v>1204.9970000000001</v>
      </c>
      <c r="I58" s="1">
        <v>0.34354203896414481</v>
      </c>
      <c r="J58" s="1">
        <v>6.7951577051261541E-3</v>
      </c>
      <c r="L58" s="1" t="s">
        <v>336</v>
      </c>
      <c r="M58" s="1" t="s">
        <v>337</v>
      </c>
      <c r="N58" s="1">
        <v>75914.429999999993</v>
      </c>
      <c r="O58" s="1">
        <v>74737.350000000006</v>
      </c>
      <c r="P58" s="1">
        <v>74737.350000000006</v>
      </c>
      <c r="Q58" s="1">
        <v>43143.112999999998</v>
      </c>
      <c r="R58" s="1">
        <v>2389.0012000000002</v>
      </c>
      <c r="S58" s="1">
        <v>2389.0012000000002</v>
      </c>
      <c r="T58" s="1">
        <v>0.21261502451338266</v>
      </c>
      <c r="U58" s="1">
        <v>1.2130514664098953E-2</v>
      </c>
      <c r="W58" s="31" t="s">
        <v>200</v>
      </c>
      <c r="X58" s="31" t="s">
        <v>201</v>
      </c>
      <c r="Y58" s="31">
        <v>56888.086000000003</v>
      </c>
      <c r="Z58" s="31">
        <v>63688.652000000002</v>
      </c>
      <c r="AA58" s="31">
        <v>56888.086000000003</v>
      </c>
      <c r="AB58" s="31">
        <v>74322.8</v>
      </c>
      <c r="AC58" s="31">
        <v>74322.8</v>
      </c>
      <c r="AD58" s="31">
        <v>76801.990000000005</v>
      </c>
      <c r="AE58" s="31">
        <v>1.2703790245215016</v>
      </c>
      <c r="AF58" s="31">
        <v>2.6865834768161653E-3</v>
      </c>
    </row>
    <row r="59" spans="1:32">
      <c r="A59" s="1" t="s">
        <v>171</v>
      </c>
      <c r="B59" s="1" t="s">
        <v>172</v>
      </c>
      <c r="C59" s="1">
        <v>30577.537</v>
      </c>
      <c r="D59" s="1">
        <v>31649.425999999999</v>
      </c>
      <c r="E59" s="1">
        <v>30224.309000000001</v>
      </c>
      <c r="F59" s="1">
        <v>1204.9970000000001</v>
      </c>
      <c r="G59" s="1">
        <v>1204.9970000000001</v>
      </c>
      <c r="H59" s="1">
        <v>23697.228999999999</v>
      </c>
      <c r="I59" s="1">
        <v>0.2823890081252749</v>
      </c>
      <c r="J59" s="1">
        <v>4.2185456528194464E-2</v>
      </c>
      <c r="L59" s="1" t="s">
        <v>338</v>
      </c>
      <c r="M59" s="1" t="s">
        <v>339</v>
      </c>
      <c r="N59" s="1">
        <v>18372.423999999999</v>
      </c>
      <c r="O59" s="1">
        <v>14788.893</v>
      </c>
      <c r="P59" s="1">
        <v>14788.893</v>
      </c>
      <c r="Q59" s="1">
        <v>2389.0012000000002</v>
      </c>
      <c r="R59" s="1">
        <v>2389.0012000000002</v>
      </c>
      <c r="S59" s="1">
        <v>2389.0012000000002</v>
      </c>
      <c r="T59" s="1">
        <v>0.14946761651304555</v>
      </c>
      <c r="U59" s="1">
        <v>3.3997019168460811E-4</v>
      </c>
      <c r="W59" s="31" t="s">
        <v>108</v>
      </c>
      <c r="X59" s="31" t="s">
        <v>109</v>
      </c>
      <c r="Y59" s="31">
        <v>121559.84</v>
      </c>
      <c r="Z59" s="31">
        <v>127122.086</v>
      </c>
      <c r="AA59" s="31">
        <v>135541.28</v>
      </c>
      <c r="AB59" s="31">
        <v>154722.75</v>
      </c>
      <c r="AC59" s="31">
        <v>161846.29999999999</v>
      </c>
      <c r="AD59" s="31">
        <v>154722.75</v>
      </c>
      <c r="AE59" s="31">
        <v>1.2266094099480289</v>
      </c>
      <c r="AF59" s="31">
        <v>3.5121983113111659E-3</v>
      </c>
    </row>
    <row r="60" spans="1:32">
      <c r="A60" s="1" t="s">
        <v>86</v>
      </c>
      <c r="B60" s="1" t="s">
        <v>87</v>
      </c>
      <c r="C60" s="1">
        <v>27657.592000000001</v>
      </c>
      <c r="D60" s="1">
        <v>27944.976999999999</v>
      </c>
      <c r="E60" s="1">
        <v>27657.592000000001</v>
      </c>
      <c r="F60" s="1">
        <v>18917.905999999999</v>
      </c>
      <c r="G60" s="1">
        <v>1204.9970000000001</v>
      </c>
      <c r="H60" s="1">
        <v>1204.9970000000001</v>
      </c>
      <c r="I60" s="1">
        <v>0.256159725657989</v>
      </c>
      <c r="J60" s="1">
        <v>2.4986823353315299E-2</v>
      </c>
      <c r="L60" s="1" t="s">
        <v>66</v>
      </c>
      <c r="M60" s="1" t="s">
        <v>67</v>
      </c>
      <c r="N60" s="1">
        <v>15062.284</v>
      </c>
      <c r="O60" s="1">
        <v>15062.284</v>
      </c>
      <c r="P60" s="1">
        <v>18357.335999999999</v>
      </c>
      <c r="Q60" s="1">
        <v>2389.0012000000002</v>
      </c>
      <c r="R60" s="1">
        <v>2389.0012000000002</v>
      </c>
      <c r="S60" s="1">
        <v>2389.0012000000002</v>
      </c>
      <c r="T60" s="1">
        <v>0.14782842687036385</v>
      </c>
      <c r="U60" s="1">
        <v>2.3279732225474587E-4</v>
      </c>
      <c r="W60" s="31" t="s">
        <v>404</v>
      </c>
      <c r="X60" s="31" t="s">
        <v>405</v>
      </c>
      <c r="Y60" s="31">
        <v>91103.195000000007</v>
      </c>
      <c r="Z60" s="31">
        <v>106654.82</v>
      </c>
      <c r="AA60" s="31">
        <v>110917.734</v>
      </c>
      <c r="AB60" s="31">
        <v>119930.32</v>
      </c>
      <c r="AC60" s="31">
        <v>125878.31</v>
      </c>
      <c r="AD60" s="31">
        <v>130179.08</v>
      </c>
      <c r="AE60" s="31">
        <v>1.2180668912866233</v>
      </c>
      <c r="AF60" s="31">
        <v>2.8794074739476396E-2</v>
      </c>
    </row>
    <row r="61" spans="1:32">
      <c r="A61" s="1" t="s">
        <v>340</v>
      </c>
      <c r="B61" s="1" t="s">
        <v>342</v>
      </c>
      <c r="C61" s="1">
        <v>64943.68</v>
      </c>
      <c r="D61" s="1">
        <v>64943.68</v>
      </c>
      <c r="E61" s="1">
        <v>70962.625</v>
      </c>
      <c r="F61" s="1">
        <v>1204.9970000000001</v>
      </c>
      <c r="G61" s="1">
        <v>47279.983999999997</v>
      </c>
      <c r="H61" s="1">
        <v>1204.9970000000001</v>
      </c>
      <c r="I61" s="1">
        <v>0.24739846507830213</v>
      </c>
      <c r="J61" s="1">
        <v>3.1283984122190717E-2</v>
      </c>
      <c r="L61" s="1" t="s">
        <v>68</v>
      </c>
      <c r="M61" s="1" t="s">
        <v>69</v>
      </c>
      <c r="N61" s="1">
        <v>13281.802</v>
      </c>
      <c r="O61" s="1">
        <v>14320.199000000001</v>
      </c>
      <c r="P61" s="1">
        <v>31554.525000000001</v>
      </c>
      <c r="Q61" s="1">
        <v>2389.0012000000002</v>
      </c>
      <c r="R61" s="1">
        <v>2389.0012000000002</v>
      </c>
      <c r="S61" s="1">
        <v>2389.0012000000002</v>
      </c>
      <c r="T61" s="1">
        <v>0.12115321984931976</v>
      </c>
      <c r="U61" s="1">
        <v>4.304279296279296E-2</v>
      </c>
      <c r="W61" s="31" t="s">
        <v>202</v>
      </c>
      <c r="X61" s="31" t="s">
        <v>203</v>
      </c>
      <c r="Y61" s="31">
        <v>33914.06</v>
      </c>
      <c r="Z61" s="31">
        <v>35905.18</v>
      </c>
      <c r="AA61" s="31">
        <v>33914.06</v>
      </c>
      <c r="AB61" s="31">
        <v>39863.766000000003</v>
      </c>
      <c r="AC61" s="31">
        <v>38873.476999999999</v>
      </c>
      <c r="AD61" s="31">
        <v>46213.707000000002</v>
      </c>
      <c r="AE61" s="31">
        <v>1.204540393489844</v>
      </c>
      <c r="AF61" s="31">
        <v>4.1760361282461265E-2</v>
      </c>
    </row>
    <row r="62" spans="1:32">
      <c r="A62" s="1" t="s">
        <v>250</v>
      </c>
      <c r="B62" s="1" t="s">
        <v>251</v>
      </c>
      <c r="C62" s="1">
        <v>171012.94</v>
      </c>
      <c r="D62" s="1">
        <v>171012.94</v>
      </c>
      <c r="E62" s="1">
        <v>203152.45</v>
      </c>
      <c r="F62" s="1">
        <v>115977.86</v>
      </c>
      <c r="G62" s="1">
        <v>1204.9970000000001</v>
      </c>
      <c r="H62" s="1">
        <v>1204.9970000000001</v>
      </c>
      <c r="I62" s="1">
        <v>0.21715436488460574</v>
      </c>
      <c r="J62" s="1">
        <v>2.3150715108755684E-2</v>
      </c>
      <c r="L62" s="1" t="s">
        <v>106</v>
      </c>
      <c r="M62" s="1" t="s">
        <v>107</v>
      </c>
      <c r="N62" s="1">
        <v>21290.48</v>
      </c>
      <c r="O62" s="1">
        <v>23526.886999999999</v>
      </c>
      <c r="P62" s="1">
        <v>21290.48</v>
      </c>
      <c r="Q62" s="1">
        <v>2389.0012000000002</v>
      </c>
      <c r="R62" s="1">
        <v>2389.0012000000002</v>
      </c>
      <c r="S62" s="1">
        <v>2389.0012000000002</v>
      </c>
      <c r="T62" s="1">
        <v>0.10841381054203748</v>
      </c>
      <c r="U62" s="1">
        <v>1.2317777856806376E-5</v>
      </c>
      <c r="W62" s="1" t="s">
        <v>307</v>
      </c>
      <c r="X62" s="1" t="s">
        <v>308</v>
      </c>
      <c r="Y62" s="1">
        <v>166211.01999999999</v>
      </c>
      <c r="Z62" s="1">
        <v>173876.06</v>
      </c>
      <c r="AA62" s="1">
        <v>181392.28</v>
      </c>
      <c r="AB62" s="1">
        <v>199334.3</v>
      </c>
      <c r="AC62" s="1">
        <v>206313.53</v>
      </c>
      <c r="AD62" s="1">
        <v>201704.06</v>
      </c>
      <c r="AE62" s="1">
        <v>1.1646710044286315</v>
      </c>
      <c r="AF62" s="1">
        <v>4.0864506168233564E-3</v>
      </c>
    </row>
    <row r="63" spans="1:32">
      <c r="A63" s="1" t="s">
        <v>153</v>
      </c>
      <c r="B63" s="1" t="s">
        <v>154</v>
      </c>
      <c r="C63" s="1">
        <v>60606.957000000002</v>
      </c>
      <c r="D63" s="1">
        <v>65056.81</v>
      </c>
      <c r="E63" s="1">
        <v>57306.332000000002</v>
      </c>
      <c r="F63" s="1">
        <v>1204.9970000000001</v>
      </c>
      <c r="G63" s="1">
        <v>1204.9970000000001</v>
      </c>
      <c r="H63" s="1">
        <v>32728.969000000001</v>
      </c>
      <c r="I63" s="1">
        <v>0.19204757057053354</v>
      </c>
      <c r="J63" s="1">
        <v>1.0137868055994412E-2</v>
      </c>
      <c r="L63" s="1" t="s">
        <v>42</v>
      </c>
      <c r="M63" s="1" t="s">
        <v>43</v>
      </c>
      <c r="N63" s="1">
        <v>30648.982</v>
      </c>
      <c r="O63" s="1">
        <v>26971.863000000001</v>
      </c>
      <c r="P63" s="1">
        <v>26971.863000000001</v>
      </c>
      <c r="Q63" s="1">
        <v>2389.0012000000002</v>
      </c>
      <c r="R63" s="1">
        <v>2389.0012000000002</v>
      </c>
      <c r="S63" s="1">
        <v>2389.0012000000002</v>
      </c>
      <c r="T63" s="1">
        <v>8.4723657268425553E-2</v>
      </c>
      <c r="U63" s="1">
        <v>3.0070387205750344E-5</v>
      </c>
      <c r="W63" s="1" t="s">
        <v>58</v>
      </c>
      <c r="X63" s="1" t="s">
        <v>59</v>
      </c>
      <c r="Y63" s="1">
        <v>819373</v>
      </c>
      <c r="Z63" s="1">
        <v>817541.56</v>
      </c>
      <c r="AA63" s="1">
        <v>796121.9</v>
      </c>
      <c r="AB63" s="1">
        <v>943026.6</v>
      </c>
      <c r="AC63" s="1">
        <v>912139.9</v>
      </c>
      <c r="AD63" s="1">
        <v>876540.94</v>
      </c>
      <c r="AE63" s="1">
        <v>1.1227564752564374</v>
      </c>
      <c r="AF63" s="1">
        <v>8.4551590349847949E-3</v>
      </c>
    </row>
    <row r="64" spans="1:32">
      <c r="A64" s="1" t="s">
        <v>161</v>
      </c>
      <c r="B64" s="1" t="s">
        <v>162</v>
      </c>
      <c r="C64" s="1">
        <v>16363.039000000001</v>
      </c>
      <c r="D64" s="1">
        <v>16328.183999999999</v>
      </c>
      <c r="E64" s="1">
        <v>16328.183999999999</v>
      </c>
      <c r="F64" s="1">
        <v>1204.9970000000001</v>
      </c>
      <c r="G64" s="1">
        <v>5718.277</v>
      </c>
      <c r="H64" s="1">
        <v>1204.9970000000001</v>
      </c>
      <c r="I64" s="1">
        <v>0.1658174077870832</v>
      </c>
      <c r="J64" s="1">
        <v>8.2258454760165793E-4</v>
      </c>
      <c r="L64" s="1" t="s">
        <v>144</v>
      </c>
      <c r="M64" s="1" t="s">
        <v>145</v>
      </c>
      <c r="N64" s="1">
        <v>38502.129999999997</v>
      </c>
      <c r="O64" s="1">
        <v>29023.383000000002</v>
      </c>
      <c r="P64" s="1">
        <v>29023.383000000002</v>
      </c>
      <c r="Q64" s="1">
        <v>2389.0012000000002</v>
      </c>
      <c r="R64" s="1">
        <v>2389.0012000000002</v>
      </c>
      <c r="S64" s="1">
        <v>2389.0012000000002</v>
      </c>
      <c r="T64" s="1">
        <v>7.4231854499920952E-2</v>
      </c>
      <c r="U64" s="1">
        <v>7.0514398177350731E-4</v>
      </c>
      <c r="W64" s="1" t="s">
        <v>157</v>
      </c>
      <c r="X64" s="1" t="s">
        <v>158</v>
      </c>
      <c r="Y64" s="1">
        <v>218715.98</v>
      </c>
      <c r="Z64" s="1">
        <v>220495.25</v>
      </c>
      <c r="AA64" s="1">
        <v>213913.42</v>
      </c>
      <c r="AB64" s="1">
        <v>231484.02</v>
      </c>
      <c r="AC64" s="1">
        <v>241379.20000000001</v>
      </c>
      <c r="AD64" s="1">
        <v>229890.84</v>
      </c>
      <c r="AE64" s="1">
        <v>1.0759876541177857</v>
      </c>
      <c r="AF64" s="1">
        <v>1.5618488793385009E-2</v>
      </c>
    </row>
    <row r="65" spans="1:32">
      <c r="A65" s="1" t="s">
        <v>320</v>
      </c>
      <c r="B65" s="1" t="s">
        <v>321</v>
      </c>
      <c r="C65" s="1">
        <v>10483.198</v>
      </c>
      <c r="D65" s="1">
        <v>6873.8689999999997</v>
      </c>
      <c r="E65" s="1">
        <v>6873.8689999999997</v>
      </c>
      <c r="F65" s="1">
        <v>1204.9970000000001</v>
      </c>
      <c r="G65" s="1">
        <v>1204.9970000000001</v>
      </c>
      <c r="H65" s="1">
        <v>1204.9970000000001</v>
      </c>
      <c r="I65" s="1">
        <v>0.1491890779621555</v>
      </c>
      <c r="J65" s="1">
        <v>4.6465450066095707E-3</v>
      </c>
      <c r="L65" s="1" t="s">
        <v>202</v>
      </c>
      <c r="M65" s="1" t="s">
        <v>203</v>
      </c>
      <c r="N65" s="1">
        <v>33914.06</v>
      </c>
      <c r="O65" s="1">
        <v>35905.18</v>
      </c>
      <c r="P65" s="1">
        <v>33914.06</v>
      </c>
      <c r="Q65" s="1">
        <v>2389.0012000000002</v>
      </c>
      <c r="R65" s="1">
        <v>2389.0012000000002</v>
      </c>
      <c r="S65" s="1">
        <v>2389.0012000000002</v>
      </c>
      <c r="T65" s="1">
        <v>6.9090673872324523E-2</v>
      </c>
      <c r="U65" s="1">
        <v>1.0814557408257346E-6</v>
      </c>
      <c r="W65" s="1" t="s">
        <v>349</v>
      </c>
      <c r="X65" s="1" t="s">
        <v>350</v>
      </c>
      <c r="Y65" s="1">
        <v>39778.35</v>
      </c>
      <c r="Z65" s="1">
        <v>39852.379999999997</v>
      </c>
      <c r="AA65" s="1">
        <v>39778.35</v>
      </c>
      <c r="AB65" s="1">
        <v>41516.22</v>
      </c>
      <c r="AC65" s="1">
        <v>43403.18</v>
      </c>
      <c r="AD65" s="1">
        <v>41516.22</v>
      </c>
      <c r="AE65" s="1">
        <v>1.0588442687942994</v>
      </c>
      <c r="AF65" s="1">
        <v>2.0458941051410291E-2</v>
      </c>
    </row>
    <row r="66" spans="1:32">
      <c r="A66" s="1" t="s">
        <v>396</v>
      </c>
      <c r="B66" s="1" t="s">
        <v>397</v>
      </c>
      <c r="C66" s="1">
        <v>10997.164000000001</v>
      </c>
      <c r="D66" s="1">
        <v>11126.083000000001</v>
      </c>
      <c r="E66" s="1">
        <v>10997.164000000001</v>
      </c>
      <c r="F66" s="1">
        <v>1204.9970000000001</v>
      </c>
      <c r="G66" s="1">
        <v>1204.9970000000001</v>
      </c>
      <c r="H66" s="1">
        <v>1204.9970000000001</v>
      </c>
      <c r="I66" s="1">
        <v>0.10914692453544732</v>
      </c>
      <c r="J66" s="1">
        <v>2.1865352658590098E-9</v>
      </c>
      <c r="L66" s="1" t="s">
        <v>232</v>
      </c>
      <c r="M66" s="1" t="s">
        <v>233</v>
      </c>
      <c r="N66" s="1">
        <v>62848.042999999998</v>
      </c>
      <c r="O66" s="1">
        <v>71878.039999999994</v>
      </c>
      <c r="P66" s="1">
        <v>62848.042999999998</v>
      </c>
      <c r="Q66" s="1">
        <v>2389.0012000000002</v>
      </c>
      <c r="R66" s="1">
        <v>2389.0012000000002</v>
      </c>
      <c r="S66" s="1">
        <v>2389.0012000000002</v>
      </c>
      <c r="T66" s="1">
        <v>3.6275011030543543E-2</v>
      </c>
      <c r="U66" s="1">
        <v>2.9900951623007274E-5</v>
      </c>
      <c r="W66" s="1" t="s">
        <v>25</v>
      </c>
      <c r="X66" s="1" t="s">
        <v>26</v>
      </c>
      <c r="Y66" s="1">
        <v>55084.285000000003</v>
      </c>
      <c r="Z66" s="1">
        <v>55398.26</v>
      </c>
      <c r="AA66" s="1">
        <v>55084.285000000003</v>
      </c>
      <c r="AB66" s="1">
        <v>50920.688000000002</v>
      </c>
      <c r="AC66" s="1">
        <v>50920.688000000002</v>
      </c>
      <c r="AD66" s="1">
        <v>51066.714999999997</v>
      </c>
      <c r="AE66" s="1">
        <v>0.9235430248921237</v>
      </c>
      <c r="AF66" s="1">
        <v>3.3426800954612163E-6</v>
      </c>
    </row>
    <row r="67" spans="1:32">
      <c r="A67" s="1" t="s">
        <v>42</v>
      </c>
      <c r="B67" s="1" t="s">
        <v>43</v>
      </c>
      <c r="C67" s="1">
        <v>30648.982</v>
      </c>
      <c r="D67" s="1">
        <v>26971.863000000001</v>
      </c>
      <c r="E67" s="1">
        <v>26971.863000000001</v>
      </c>
      <c r="F67" s="1">
        <v>1204.9970000000001</v>
      </c>
      <c r="G67" s="1">
        <v>1204.9970000000001</v>
      </c>
      <c r="H67" s="1">
        <v>1204.9970000000001</v>
      </c>
      <c r="I67" s="1">
        <v>4.2734073485388366E-2</v>
      </c>
      <c r="J67" s="1">
        <v>2.5163630632070554E-5</v>
      </c>
      <c r="L67" s="1" t="s">
        <v>340</v>
      </c>
      <c r="M67" s="1" t="s">
        <v>342</v>
      </c>
      <c r="N67" s="1">
        <v>64943.68</v>
      </c>
      <c r="O67" s="1">
        <v>64943.68</v>
      </c>
      <c r="P67" s="1">
        <v>70962.625</v>
      </c>
      <c r="Q67" s="1">
        <v>2389.0012000000002</v>
      </c>
      <c r="R67" s="1">
        <v>2389.0012000000002</v>
      </c>
      <c r="S67" s="1">
        <v>2389.0012000000002</v>
      </c>
      <c r="T67" s="1">
        <v>3.5683366369183456E-2</v>
      </c>
      <c r="U67" s="1">
        <v>5.5600151800941017E-6</v>
      </c>
      <c r="W67" s="1" t="s">
        <v>149</v>
      </c>
      <c r="X67" s="1" t="s">
        <v>150</v>
      </c>
      <c r="Y67" s="1">
        <v>467029.3</v>
      </c>
      <c r="Z67" s="1">
        <v>475695.47</v>
      </c>
      <c r="AA67" s="1">
        <v>463132.53</v>
      </c>
      <c r="AB67" s="1">
        <v>411752.7</v>
      </c>
      <c r="AC67" s="1">
        <v>414736.28</v>
      </c>
      <c r="AD67" s="1">
        <v>419449.25</v>
      </c>
      <c r="AE67" s="1">
        <v>0.88624800682117588</v>
      </c>
      <c r="AF67" s="1">
        <v>2.5153518299606963E-4</v>
      </c>
    </row>
    <row r="68" spans="1:32">
      <c r="A68" s="1" t="s">
        <v>104</v>
      </c>
      <c r="B68" s="1" t="s">
        <v>105</v>
      </c>
      <c r="C68" s="1">
        <v>28222.023000000001</v>
      </c>
      <c r="D68" s="1">
        <v>28222.023000000001</v>
      </c>
      <c r="E68" s="1">
        <v>34364.027000000002</v>
      </c>
      <c r="F68" s="1">
        <v>1204.9970000000001</v>
      </c>
      <c r="G68" s="1">
        <v>1204.9970000000001</v>
      </c>
      <c r="H68" s="1">
        <v>1204.9970000000001</v>
      </c>
      <c r="I68" s="1">
        <v>3.9809136793377393E-2</v>
      </c>
      <c r="J68" s="1">
        <v>1.4296573378911646E-4</v>
      </c>
      <c r="L68" s="1" t="s">
        <v>416</v>
      </c>
      <c r="M68" s="1" t="s">
        <v>417</v>
      </c>
      <c r="N68" s="1">
        <v>167292.03</v>
      </c>
      <c r="O68" s="1">
        <v>162624.84</v>
      </c>
      <c r="P68" s="1">
        <v>162624.84</v>
      </c>
      <c r="Q68" s="1">
        <v>2389.0012000000002</v>
      </c>
      <c r="R68" s="1">
        <v>2389.0012000000002</v>
      </c>
      <c r="S68" s="1">
        <v>2389.0012000000002</v>
      </c>
      <c r="T68" s="1">
        <v>1.4551059239226666E-2</v>
      </c>
      <c r="U68" s="1">
        <v>5.1262166699341972E-8</v>
      </c>
      <c r="W68" s="1" t="s">
        <v>132</v>
      </c>
      <c r="X68" s="1" t="s">
        <v>133</v>
      </c>
      <c r="Y68" s="1">
        <v>1005774.4</v>
      </c>
      <c r="Z68" s="1">
        <v>1036511.8</v>
      </c>
      <c r="AA68" s="1">
        <v>991839.1</v>
      </c>
      <c r="AB68" s="1">
        <v>897980.5</v>
      </c>
      <c r="AC68" s="1">
        <v>918216.4</v>
      </c>
      <c r="AD68" s="1">
        <v>847538.5</v>
      </c>
      <c r="AE68" s="1">
        <v>0.87792531178590405</v>
      </c>
      <c r="AF68" s="1">
        <v>7.6221795578924794E-3</v>
      </c>
    </row>
    <row r="69" spans="1:32">
      <c r="A69" s="1" t="s">
        <v>232</v>
      </c>
      <c r="B69" s="1" t="s">
        <v>233</v>
      </c>
      <c r="C69" s="1">
        <v>62848.042999999998</v>
      </c>
      <c r="D69" s="1">
        <v>71878.039999999994</v>
      </c>
      <c r="E69" s="1">
        <v>62848.042999999998</v>
      </c>
      <c r="F69" s="1">
        <v>1204.9970000000001</v>
      </c>
      <c r="G69" s="1">
        <v>1204.9970000000001</v>
      </c>
      <c r="H69" s="1">
        <v>1204.9970000000001</v>
      </c>
      <c r="I69" s="1">
        <v>1.8296884684181773E-2</v>
      </c>
      <c r="J69" s="1">
        <v>2.7785048006748664E-5</v>
      </c>
      <c r="L69" s="1" t="s">
        <v>301</v>
      </c>
      <c r="M69" s="1" t="s">
        <v>302</v>
      </c>
      <c r="N69" s="1">
        <v>258422.33</v>
      </c>
      <c r="O69" s="1">
        <v>139354.6</v>
      </c>
      <c r="P69" s="1">
        <v>139354.6</v>
      </c>
      <c r="Q69" s="1">
        <v>2389.0012000000002</v>
      </c>
      <c r="R69" s="1">
        <v>2389.0012000000002</v>
      </c>
      <c r="S69" s="1">
        <v>2389.0012000000002</v>
      </c>
      <c r="T69" s="1">
        <v>1.3343107227386186E-2</v>
      </c>
      <c r="U69" s="1">
        <v>1.1238474646760437E-2</v>
      </c>
      <c r="W69" s="1" t="s">
        <v>98</v>
      </c>
      <c r="X69" s="1" t="s">
        <v>99</v>
      </c>
      <c r="Y69" s="1">
        <v>115923.96</v>
      </c>
      <c r="Z69" s="1">
        <v>113213.2</v>
      </c>
      <c r="AA69" s="1">
        <v>121818.164</v>
      </c>
      <c r="AB69" s="1">
        <v>99495.21</v>
      </c>
      <c r="AC69" s="1">
        <v>101640.586</v>
      </c>
      <c r="AD69" s="1">
        <v>105087.97</v>
      </c>
      <c r="AE69" s="1">
        <v>0.87254344088537028</v>
      </c>
      <c r="AF69" s="1">
        <v>7.8097470951348676E-3</v>
      </c>
    </row>
    <row r="70" spans="1:32">
      <c r="A70" s="1" t="s">
        <v>428</v>
      </c>
      <c r="B70" s="1" t="s">
        <v>429</v>
      </c>
      <c r="C70" s="1">
        <v>74805.2</v>
      </c>
      <c r="D70" s="1">
        <v>67091.28</v>
      </c>
      <c r="E70" s="1">
        <v>67091.28</v>
      </c>
      <c r="F70" s="1">
        <v>1204.9970000000001</v>
      </c>
      <c r="G70" s="1">
        <v>1204.9970000000001</v>
      </c>
      <c r="H70" s="1">
        <v>1204.9970000000001</v>
      </c>
      <c r="I70" s="1">
        <v>1.7297620683622814E-2</v>
      </c>
      <c r="J70" s="1">
        <v>1.1830597160324545E-5</v>
      </c>
      <c r="L70" s="1" t="s">
        <v>261</v>
      </c>
      <c r="M70" s="1" t="s">
        <v>262</v>
      </c>
      <c r="N70" s="1">
        <v>327208.09999999998</v>
      </c>
      <c r="O70" s="1">
        <v>327208.09999999998</v>
      </c>
      <c r="P70" s="1">
        <v>351789.1</v>
      </c>
      <c r="Q70" s="1">
        <v>2389.0012000000002</v>
      </c>
      <c r="R70" s="1">
        <v>2389.0012000000002</v>
      </c>
      <c r="S70" s="1">
        <v>2389.0012000000002</v>
      </c>
      <c r="T70" s="1">
        <v>7.1228044614752087E-3</v>
      </c>
      <c r="U70" s="1">
        <v>2.1901312421701135E-6</v>
      </c>
      <c r="W70" s="1" t="s">
        <v>171</v>
      </c>
      <c r="X70" s="1" t="s">
        <v>172</v>
      </c>
      <c r="Y70" s="1">
        <v>30577.537</v>
      </c>
      <c r="Z70" s="1">
        <v>31649.425999999999</v>
      </c>
      <c r="AA70" s="1">
        <v>30224.309000000001</v>
      </c>
      <c r="AB70" s="1">
        <v>24921.69</v>
      </c>
      <c r="AC70" s="1">
        <v>24921.69</v>
      </c>
      <c r="AD70" s="1">
        <v>28493.998</v>
      </c>
      <c r="AE70" s="1">
        <v>0.84733694091304657</v>
      </c>
      <c r="AF70" s="1">
        <v>2.051803053726171E-2</v>
      </c>
    </row>
    <row r="71" spans="1:32">
      <c r="A71" s="1" t="s">
        <v>291</v>
      </c>
      <c r="B71" s="1" t="s">
        <v>292</v>
      </c>
      <c r="C71" s="1">
        <v>107060.266</v>
      </c>
      <c r="D71" s="1">
        <v>100895.16</v>
      </c>
      <c r="E71" s="1">
        <v>100895.16</v>
      </c>
      <c r="F71" s="1">
        <v>1204.9970000000001</v>
      </c>
      <c r="G71" s="1">
        <v>1204.9970000000001</v>
      </c>
      <c r="H71" s="1">
        <v>1204.9970000000001</v>
      </c>
      <c r="I71" s="1">
        <v>1.1704659676443029E-2</v>
      </c>
      <c r="J71" s="1">
        <v>9.9584674672376023E-7</v>
      </c>
      <c r="L71" s="1" t="s">
        <v>138</v>
      </c>
      <c r="M71" s="1" t="s">
        <v>139</v>
      </c>
      <c r="N71" s="1">
        <v>76875.02</v>
      </c>
      <c r="O71" s="1">
        <v>59070.633000000002</v>
      </c>
      <c r="P71" s="1">
        <v>59474.720000000001</v>
      </c>
      <c r="Q71" s="1">
        <v>88616.804999999993</v>
      </c>
      <c r="R71" s="1">
        <v>79158.3</v>
      </c>
      <c r="S71" s="1">
        <v>81524.509999999995</v>
      </c>
      <c r="T71" s="1">
        <v>1.2757094420242456</v>
      </c>
      <c r="U71" s="1">
        <v>5.1144197206930073E-2</v>
      </c>
      <c r="W71" s="1" t="s">
        <v>136</v>
      </c>
      <c r="X71" s="1" t="s">
        <v>137</v>
      </c>
      <c r="Y71" s="1">
        <v>140253.04999999999</v>
      </c>
      <c r="Z71" s="1">
        <v>136700.67000000001</v>
      </c>
      <c r="AA71" s="1">
        <v>137598.23000000001</v>
      </c>
      <c r="AB71" s="1">
        <v>116832.63</v>
      </c>
      <c r="AC71" s="1">
        <v>120410.19500000001</v>
      </c>
      <c r="AD71" s="1">
        <v>104582.72</v>
      </c>
      <c r="AE71" s="1">
        <v>0.82456624555740266</v>
      </c>
      <c r="AF71" s="1">
        <v>7.8285542242482742E-3</v>
      </c>
    </row>
    <row r="72" spans="1:32">
      <c r="A72" s="1" t="s">
        <v>54</v>
      </c>
      <c r="B72" s="1" t="s">
        <v>55</v>
      </c>
      <c r="C72" s="1">
        <v>115529.484</v>
      </c>
      <c r="D72" s="1">
        <v>120771.94500000001</v>
      </c>
      <c r="E72" s="1">
        <v>117592.05</v>
      </c>
      <c r="F72" s="1">
        <v>1204.9970000000001</v>
      </c>
      <c r="G72" s="1">
        <v>1204.9970000000001</v>
      </c>
      <c r="H72" s="1">
        <v>1204.9970000000001</v>
      </c>
      <c r="I72" s="1">
        <v>1.0214912719541804E-2</v>
      </c>
      <c r="J72" s="1">
        <v>1.7430921557612409E-7</v>
      </c>
      <c r="L72" s="1" t="s">
        <v>18</v>
      </c>
      <c r="M72" s="1" t="s">
        <v>20</v>
      </c>
      <c r="N72" s="1">
        <v>859019.1</v>
      </c>
      <c r="O72" s="1">
        <v>919916.44</v>
      </c>
      <c r="P72" s="1">
        <v>381023.56</v>
      </c>
      <c r="Q72" s="1">
        <v>1809102.1</v>
      </c>
      <c r="R72" s="1">
        <v>1150250.2</v>
      </c>
      <c r="S72" s="1">
        <v>1292809.5</v>
      </c>
      <c r="T72" s="1">
        <v>1.9686307023128353</v>
      </c>
      <c r="U72" s="1">
        <v>5.6786234556476592E-2</v>
      </c>
      <c r="W72" s="1" t="s">
        <v>389</v>
      </c>
      <c r="X72" s="1" t="s">
        <v>390</v>
      </c>
      <c r="Y72" s="1">
        <v>59677</v>
      </c>
      <c r="Z72" s="1">
        <v>59677</v>
      </c>
      <c r="AA72" s="1">
        <v>65096.347999999998</v>
      </c>
      <c r="AB72" s="1">
        <v>47941.667999999998</v>
      </c>
      <c r="AC72" s="1">
        <v>47941.667999999998</v>
      </c>
      <c r="AD72" s="1">
        <v>55311.976999999999</v>
      </c>
      <c r="AE72" s="1">
        <v>0.81970738813677924</v>
      </c>
      <c r="AF72" s="1">
        <v>2.2059699741584123E-2</v>
      </c>
    </row>
    <row r="73" spans="1:32">
      <c r="A73" s="1" t="s">
        <v>311</v>
      </c>
      <c r="B73" s="1" t="s">
        <v>312</v>
      </c>
      <c r="C73" s="1">
        <v>133589.31</v>
      </c>
      <c r="D73" s="1">
        <v>130412.44500000001</v>
      </c>
      <c r="E73" s="1">
        <v>130412.44500000001</v>
      </c>
      <c r="F73" s="1">
        <v>1204.9970000000001</v>
      </c>
      <c r="G73" s="1">
        <v>1204.9970000000001</v>
      </c>
      <c r="H73" s="1">
        <v>1204.9970000000001</v>
      </c>
      <c r="I73" s="1">
        <v>9.1654686874864041E-3</v>
      </c>
      <c r="J73" s="1">
        <v>2.6190288382348923E-8</v>
      </c>
      <c r="L73" s="1" t="s">
        <v>27</v>
      </c>
      <c r="M73" s="1" t="s">
        <v>28</v>
      </c>
      <c r="N73" s="1">
        <v>48923.92</v>
      </c>
      <c r="O73" s="1">
        <v>45492.188000000002</v>
      </c>
      <c r="P73" s="1">
        <v>45492.188000000002</v>
      </c>
      <c r="Q73" s="1">
        <v>39180.82</v>
      </c>
      <c r="R73" s="1">
        <v>44725.387000000002</v>
      </c>
      <c r="S73" s="1">
        <v>39180.82</v>
      </c>
      <c r="T73" s="1">
        <v>0.87976932404351493</v>
      </c>
      <c r="U73" s="1">
        <v>6.1347628241287908E-2</v>
      </c>
      <c r="W73" s="1" t="s">
        <v>16</v>
      </c>
      <c r="X73" s="1" t="s">
        <v>17</v>
      </c>
      <c r="Y73" s="1">
        <v>71113.45</v>
      </c>
      <c r="Z73" s="1">
        <v>69662.39</v>
      </c>
      <c r="AA73" s="1">
        <v>68553.8</v>
      </c>
      <c r="AB73" s="1">
        <v>56855.688000000002</v>
      </c>
      <c r="AC73" s="1">
        <v>59198.652000000002</v>
      </c>
      <c r="AD73" s="1">
        <v>52960.23</v>
      </c>
      <c r="AE73" s="1">
        <v>0.80740868803863597</v>
      </c>
      <c r="AF73" s="1">
        <v>2.389579937312591E-3</v>
      </c>
    </row>
    <row r="74" spans="1:32">
      <c r="A74" s="1" t="s">
        <v>416</v>
      </c>
      <c r="B74" s="1" t="s">
        <v>417</v>
      </c>
      <c r="C74" s="1">
        <v>167292.03</v>
      </c>
      <c r="D74" s="1">
        <v>162624.84</v>
      </c>
      <c r="E74" s="1">
        <v>162624.84</v>
      </c>
      <c r="F74" s="1">
        <v>1204.9970000000001</v>
      </c>
      <c r="G74" s="1">
        <v>1204.9970000000001</v>
      </c>
      <c r="H74" s="1">
        <v>1204.9970000000001</v>
      </c>
      <c r="I74" s="1">
        <v>7.3394616671144473E-3</v>
      </c>
      <c r="J74" s="1">
        <v>4.978910398798089E-8</v>
      </c>
      <c r="L74" s="1" t="s">
        <v>404</v>
      </c>
      <c r="M74" s="1" t="s">
        <v>405</v>
      </c>
      <c r="N74" s="1">
        <v>91103.195000000007</v>
      </c>
      <c r="O74" s="1">
        <v>106654.82</v>
      </c>
      <c r="P74" s="1">
        <v>110917.734</v>
      </c>
      <c r="Q74" s="1">
        <v>115194.93</v>
      </c>
      <c r="R74" s="1">
        <v>128265.43</v>
      </c>
      <c r="S74" s="1">
        <v>144234.76999999999</v>
      </c>
      <c r="T74" s="1">
        <v>1.2559947817604551</v>
      </c>
      <c r="U74" s="1">
        <v>6.336337101816629E-2</v>
      </c>
      <c r="W74" s="1" t="s">
        <v>374</v>
      </c>
      <c r="X74" s="1" t="s">
        <v>375</v>
      </c>
      <c r="Y74" s="1">
        <v>672573.1</v>
      </c>
      <c r="Z74" s="1">
        <v>629394.4</v>
      </c>
      <c r="AA74" s="1">
        <v>604296.93999999994</v>
      </c>
      <c r="AB74" s="1">
        <v>497503.53</v>
      </c>
      <c r="AC74" s="1">
        <v>497503.53</v>
      </c>
      <c r="AD74" s="1">
        <v>538620.06000000006</v>
      </c>
      <c r="AE74" s="1">
        <v>0.80451960799310729</v>
      </c>
      <c r="AF74" s="1">
        <v>6.8203593838628155E-3</v>
      </c>
    </row>
    <row r="75" spans="1:32">
      <c r="A75" s="1" t="s">
        <v>359</v>
      </c>
      <c r="B75" s="1" t="s">
        <v>360</v>
      </c>
      <c r="C75" s="1">
        <v>134612.04999999999</v>
      </c>
      <c r="D75" s="1">
        <v>233034.44</v>
      </c>
      <c r="E75" s="1">
        <v>134612.04999999999</v>
      </c>
      <c r="F75" s="1">
        <v>1204.9970000000001</v>
      </c>
      <c r="G75" s="1">
        <v>1204.9970000000001</v>
      </c>
      <c r="H75" s="1">
        <v>1204.9970000000001</v>
      </c>
      <c r="I75" s="1">
        <v>7.1974704501789064E-3</v>
      </c>
      <c r="J75" s="1">
        <v>7.1485982712845971E-3</v>
      </c>
      <c r="L75" s="1" t="s">
        <v>44</v>
      </c>
      <c r="M75" s="1" t="s">
        <v>45</v>
      </c>
      <c r="N75" s="1">
        <v>115554.99</v>
      </c>
      <c r="O75" s="1">
        <v>114645.16</v>
      </c>
      <c r="P75" s="1">
        <v>91532.19</v>
      </c>
      <c r="Q75" s="1">
        <v>46313.285000000003</v>
      </c>
      <c r="R75" s="1">
        <v>94042.52</v>
      </c>
      <c r="S75" s="1">
        <v>46313.285000000003</v>
      </c>
      <c r="T75" s="1">
        <v>0.58019995751748166</v>
      </c>
      <c r="U75" s="1">
        <v>6.4182919262841323E-2</v>
      </c>
      <c r="W75" s="1" t="s">
        <v>289</v>
      </c>
      <c r="X75" s="1" t="s">
        <v>290</v>
      </c>
      <c r="Y75" s="1">
        <v>350321.06</v>
      </c>
      <c r="Z75" s="1">
        <v>355521.72</v>
      </c>
      <c r="AA75" s="1">
        <v>367745.3</v>
      </c>
      <c r="AB75" s="1">
        <v>294999.38</v>
      </c>
      <c r="AC75" s="1">
        <v>262608.40000000002</v>
      </c>
      <c r="AD75" s="1">
        <v>293560.88</v>
      </c>
      <c r="AE75" s="1">
        <v>0.792826108874085</v>
      </c>
      <c r="AF75" s="1">
        <v>3.236160549852745E-3</v>
      </c>
    </row>
    <row r="76" spans="1:32">
      <c r="A76" s="1" t="s">
        <v>301</v>
      </c>
      <c r="B76" s="1" t="s">
        <v>302</v>
      </c>
      <c r="C76" s="1">
        <v>258422.33</v>
      </c>
      <c r="D76" s="1">
        <v>139354.6</v>
      </c>
      <c r="E76" s="1">
        <v>139354.6</v>
      </c>
      <c r="F76" s="1">
        <v>1204.9970000000001</v>
      </c>
      <c r="G76" s="1">
        <v>1204.9970000000001</v>
      </c>
      <c r="H76" s="1">
        <v>1204.9970000000001</v>
      </c>
      <c r="I76" s="1">
        <v>6.7301783605963322E-3</v>
      </c>
      <c r="J76" s="1">
        <v>1.0983252719029625E-2</v>
      </c>
      <c r="L76" s="1" t="s">
        <v>82</v>
      </c>
      <c r="M76" s="1" t="s">
        <v>83</v>
      </c>
      <c r="N76" s="1">
        <v>869775.75</v>
      </c>
      <c r="O76" s="1">
        <v>773667</v>
      </c>
      <c r="P76" s="1">
        <v>634241.69999999995</v>
      </c>
      <c r="Q76" s="1">
        <v>969550.2</v>
      </c>
      <c r="R76" s="1">
        <v>919153.9</v>
      </c>
      <c r="S76" s="1">
        <v>911079.25</v>
      </c>
      <c r="T76" s="1">
        <v>1.2292235432348848</v>
      </c>
      <c r="U76" s="1">
        <v>6.9782241566151468E-2</v>
      </c>
      <c r="W76" s="1" t="s">
        <v>236</v>
      </c>
      <c r="X76" s="1" t="s">
        <v>237</v>
      </c>
      <c r="Y76" s="1">
        <v>71773.91</v>
      </c>
      <c r="Z76" s="1">
        <v>71698.28</v>
      </c>
      <c r="AA76" s="1">
        <v>71698.28</v>
      </c>
      <c r="AB76" s="1">
        <v>52253.688000000002</v>
      </c>
      <c r="AC76" s="1">
        <v>57065.082000000002</v>
      </c>
      <c r="AD76" s="1">
        <v>59782.53</v>
      </c>
      <c r="AE76" s="1">
        <v>0.78589455142241393</v>
      </c>
      <c r="AF76" s="1">
        <v>2.2207388347493572E-3</v>
      </c>
    </row>
    <row r="77" spans="1:32">
      <c r="A77" s="1" t="s">
        <v>261</v>
      </c>
      <c r="B77" s="1" t="s">
        <v>262</v>
      </c>
      <c r="C77" s="1">
        <v>327208.09999999998</v>
      </c>
      <c r="D77" s="1">
        <v>327208.09999999998</v>
      </c>
      <c r="E77" s="1">
        <v>351789.1</v>
      </c>
      <c r="F77" s="1">
        <v>1204.9970000000001</v>
      </c>
      <c r="G77" s="1">
        <v>1204.9970000000001</v>
      </c>
      <c r="H77" s="1">
        <v>1204.9970000000001</v>
      </c>
      <c r="I77" s="1">
        <v>3.5926972358424273E-3</v>
      </c>
      <c r="J77" s="1">
        <v>2.1593201907543921E-6</v>
      </c>
      <c r="L77" s="1" t="s">
        <v>420</v>
      </c>
      <c r="M77" s="1" t="s">
        <v>421</v>
      </c>
      <c r="N77" s="1">
        <v>2323.7908000000002</v>
      </c>
      <c r="O77" s="1">
        <v>51777.241999999998</v>
      </c>
      <c r="P77" s="1">
        <v>2323.7908000000002</v>
      </c>
      <c r="Q77" s="1">
        <v>65085.796999999999</v>
      </c>
      <c r="R77" s="1">
        <v>91822.01</v>
      </c>
      <c r="S77" s="1">
        <v>50347.324000000001</v>
      </c>
      <c r="T77" s="1">
        <v>3.6731196976218814</v>
      </c>
      <c r="U77" s="1">
        <v>6.9996449707568367E-2</v>
      </c>
      <c r="W77" s="1" t="s">
        <v>297</v>
      </c>
      <c r="X77" s="1" t="s">
        <v>298</v>
      </c>
      <c r="Y77" s="1">
        <v>1289948.5</v>
      </c>
      <c r="Z77" s="1">
        <v>1201544.8</v>
      </c>
      <c r="AA77" s="1">
        <v>1161012.2</v>
      </c>
      <c r="AB77" s="1">
        <v>890841.06</v>
      </c>
      <c r="AC77" s="1">
        <v>964841.5</v>
      </c>
      <c r="AD77" s="1">
        <v>1000859.3</v>
      </c>
      <c r="AE77" s="1">
        <v>0.78207736032156572</v>
      </c>
      <c r="AF77" s="1">
        <v>6.0511725739396133E-3</v>
      </c>
    </row>
    <row r="78" spans="1:32">
      <c r="A78" s="1" t="s">
        <v>18</v>
      </c>
      <c r="B78" s="1" t="s">
        <v>19</v>
      </c>
      <c r="C78" s="1">
        <v>669801.43999999994</v>
      </c>
      <c r="D78" s="1">
        <v>690281.1</v>
      </c>
      <c r="E78" s="1">
        <v>669801.43999999994</v>
      </c>
      <c r="F78" s="1">
        <v>1204.9970000000001</v>
      </c>
      <c r="G78" s="1">
        <v>1204.9970000000001</v>
      </c>
      <c r="H78" s="1">
        <v>1204.9970000000001</v>
      </c>
      <c r="I78" s="1">
        <v>1.7808855262752507E-3</v>
      </c>
      <c r="J78" s="1">
        <v>6.2568842783256718E-8</v>
      </c>
      <c r="L78" s="1" t="s">
        <v>23</v>
      </c>
      <c r="M78" s="1" t="s">
        <v>24</v>
      </c>
      <c r="N78" s="1">
        <v>2323.7908000000002</v>
      </c>
      <c r="O78" s="1">
        <v>293254.2</v>
      </c>
      <c r="P78" s="1">
        <v>2323.7908000000002</v>
      </c>
      <c r="Q78" s="1">
        <v>334918.7</v>
      </c>
      <c r="R78" s="1">
        <v>333753.46999999997</v>
      </c>
      <c r="S78" s="1">
        <v>333753.46999999997</v>
      </c>
      <c r="T78" s="1">
        <v>3.3649534911005707</v>
      </c>
      <c r="U78" s="1">
        <v>7.2636968509798089E-2</v>
      </c>
      <c r="W78" s="1" t="s">
        <v>224</v>
      </c>
      <c r="X78" s="1" t="s">
        <v>225</v>
      </c>
      <c r="Y78" s="1">
        <v>99569.94</v>
      </c>
      <c r="Z78" s="1">
        <v>99855.97</v>
      </c>
      <c r="AA78" s="1">
        <v>121050.79</v>
      </c>
      <c r="AB78" s="1">
        <v>78486.64</v>
      </c>
      <c r="AC78" s="1">
        <v>78486.64</v>
      </c>
      <c r="AD78" s="1">
        <v>92084.28</v>
      </c>
      <c r="AE78" s="1">
        <v>0.77714716857730992</v>
      </c>
      <c r="AF78" s="1">
        <v>4.770608212111014E-2</v>
      </c>
    </row>
    <row r="79" spans="1:32">
      <c r="A79" s="1" t="s">
        <v>279</v>
      </c>
      <c r="B79" s="1" t="s">
        <v>280</v>
      </c>
      <c r="C79" s="1">
        <v>18281.421999999999</v>
      </c>
      <c r="D79" s="1">
        <v>34236.35</v>
      </c>
      <c r="E79" s="1">
        <v>16962.855</v>
      </c>
      <c r="F79" s="1">
        <v>7950.0150000000003</v>
      </c>
      <c r="G79" s="1">
        <v>4639.2950000000001</v>
      </c>
      <c r="H79" s="1">
        <v>9667.4650000000001</v>
      </c>
      <c r="I79" s="1">
        <v>0.3203306585013978</v>
      </c>
      <c r="J79" s="1">
        <v>5.1877890288284108E-2</v>
      </c>
      <c r="L79" s="1" t="s">
        <v>54</v>
      </c>
      <c r="M79" s="1" t="s">
        <v>55</v>
      </c>
      <c r="N79" s="1">
        <v>115529.484</v>
      </c>
      <c r="O79" s="1">
        <v>120771.94500000001</v>
      </c>
      <c r="P79" s="1">
        <v>117592.05</v>
      </c>
      <c r="Q79" s="1">
        <v>2389.0012000000002</v>
      </c>
      <c r="R79" s="1">
        <v>104705.57</v>
      </c>
      <c r="S79" s="1">
        <v>2389.0012000000002</v>
      </c>
      <c r="T79" s="1">
        <v>0.30936871939366817</v>
      </c>
      <c r="U79" s="1">
        <v>7.5464149575790118E-2</v>
      </c>
      <c r="W79" s="1" t="s">
        <v>340</v>
      </c>
      <c r="X79" s="1" t="s">
        <v>342</v>
      </c>
      <c r="Y79" s="1">
        <v>64943.68</v>
      </c>
      <c r="Z79" s="1">
        <v>64943.68</v>
      </c>
      <c r="AA79" s="1">
        <v>70962.625</v>
      </c>
      <c r="AB79" s="1">
        <v>48962.64</v>
      </c>
      <c r="AC79" s="1">
        <v>56320.656000000003</v>
      </c>
      <c r="AD79" s="1">
        <v>48962.64</v>
      </c>
      <c r="AE79" s="1">
        <v>0.76796588259640652</v>
      </c>
      <c r="AF79" s="1">
        <v>8.0296568605835242E-3</v>
      </c>
    </row>
    <row r="80" spans="1:32">
      <c r="A80" s="1" t="s">
        <v>194</v>
      </c>
      <c r="B80" s="1" t="s">
        <v>195</v>
      </c>
      <c r="C80" s="1">
        <v>68440.88</v>
      </c>
      <c r="D80" s="1">
        <v>68555.05</v>
      </c>
      <c r="E80" s="1">
        <v>68440.88</v>
      </c>
      <c r="F80" s="1">
        <v>57051.15</v>
      </c>
      <c r="G80" s="1">
        <v>58179.027000000002</v>
      </c>
      <c r="H80" s="1">
        <v>66540.47</v>
      </c>
      <c r="I80" s="1">
        <v>0.88480076671751284</v>
      </c>
      <c r="J80" s="1">
        <v>5.7845587314852384E-2</v>
      </c>
      <c r="L80" s="1" t="s">
        <v>476</v>
      </c>
      <c r="M80" s="1" t="s">
        <v>477</v>
      </c>
      <c r="N80" s="1">
        <v>33122.375</v>
      </c>
      <c r="O80" s="1">
        <v>2323.7908000000002</v>
      </c>
      <c r="P80" s="1">
        <v>2323.7908000000002</v>
      </c>
      <c r="Q80" s="1">
        <v>35287.035000000003</v>
      </c>
      <c r="R80" s="1">
        <v>35287.035000000003</v>
      </c>
      <c r="S80" s="1">
        <v>42346.667999999998</v>
      </c>
      <c r="T80" s="1">
        <v>2.9896973193768512</v>
      </c>
      <c r="U80" s="1">
        <v>7.6122448446070384E-2</v>
      </c>
      <c r="W80" s="1" t="s">
        <v>165</v>
      </c>
      <c r="X80" s="1" t="s">
        <v>166</v>
      </c>
      <c r="Y80" s="1">
        <v>6337668.5</v>
      </c>
      <c r="Z80" s="1">
        <v>6348458.5</v>
      </c>
      <c r="AA80" s="1">
        <v>6406185</v>
      </c>
      <c r="AB80" s="1">
        <v>4788079.5</v>
      </c>
      <c r="AC80" s="1">
        <v>4903864.5</v>
      </c>
      <c r="AD80" s="1">
        <v>4649566.5</v>
      </c>
      <c r="AE80" s="1">
        <v>0.75116677854415959</v>
      </c>
      <c r="AF80" s="1">
        <v>3.2210490156299919E-5</v>
      </c>
    </row>
    <row r="81" spans="1:32">
      <c r="A81" s="1" t="s">
        <v>281</v>
      </c>
      <c r="B81" s="1" t="s">
        <v>282</v>
      </c>
      <c r="C81" s="1">
        <v>23479.331999999999</v>
      </c>
      <c r="D81" s="1">
        <v>23624.315999999999</v>
      </c>
      <c r="E81" s="1">
        <v>30305.148000000001</v>
      </c>
      <c r="F81" s="1">
        <v>21781.465</v>
      </c>
      <c r="G81" s="1">
        <v>15339.832</v>
      </c>
      <c r="H81" s="1">
        <v>16890.969000000001</v>
      </c>
      <c r="I81" s="1">
        <v>0.69775359895792721</v>
      </c>
      <c r="J81" s="1">
        <v>5.8584092398304907E-2</v>
      </c>
      <c r="L81" s="1" t="s">
        <v>317</v>
      </c>
      <c r="M81" s="1" t="s">
        <v>319</v>
      </c>
      <c r="N81" s="1">
        <v>98533.8</v>
      </c>
      <c r="O81" s="1">
        <v>98533.8</v>
      </c>
      <c r="P81" s="1">
        <v>120864.05</v>
      </c>
      <c r="Q81" s="1">
        <v>92984.58</v>
      </c>
      <c r="R81" s="1">
        <v>2389.0012000000002</v>
      </c>
      <c r="S81" s="1">
        <v>2389.0012000000002</v>
      </c>
      <c r="T81" s="1">
        <v>0.30749559661644255</v>
      </c>
      <c r="U81" s="1">
        <v>7.7695145717338931E-2</v>
      </c>
      <c r="W81" s="1" t="s">
        <v>271</v>
      </c>
      <c r="X81" s="1" t="s">
        <v>272</v>
      </c>
      <c r="Y81" s="1">
        <v>153252.70000000001</v>
      </c>
      <c r="Z81" s="1">
        <v>143144.16</v>
      </c>
      <c r="AA81" s="1">
        <v>153415.14000000001</v>
      </c>
      <c r="AB81" s="1">
        <v>103644.56</v>
      </c>
      <c r="AC81" s="1">
        <v>100143.836</v>
      </c>
      <c r="AD81" s="1">
        <v>133619.20000000001</v>
      </c>
      <c r="AE81" s="1">
        <v>0.750108036246254</v>
      </c>
      <c r="AF81" s="1">
        <v>2.8319371399075977E-2</v>
      </c>
    </row>
    <row r="82" spans="1:32">
      <c r="A82" s="1" t="s">
        <v>322</v>
      </c>
      <c r="B82" s="1" t="s">
        <v>325</v>
      </c>
      <c r="C82" s="1">
        <v>310191.7</v>
      </c>
      <c r="D82" s="1">
        <v>281815.3</v>
      </c>
      <c r="E82" s="1">
        <v>281815.3</v>
      </c>
      <c r="F82" s="1">
        <v>313973.28000000003</v>
      </c>
      <c r="G82" s="1">
        <v>325857.96999999997</v>
      </c>
      <c r="H82" s="1">
        <v>313973.28000000003</v>
      </c>
      <c r="I82" s="1">
        <v>1.091531458970548</v>
      </c>
      <c r="J82" s="1">
        <v>6.0060365271691236E-2</v>
      </c>
      <c r="L82" s="1" t="s">
        <v>305</v>
      </c>
      <c r="M82" s="1" t="s">
        <v>306</v>
      </c>
      <c r="N82" s="1">
        <v>60907.67</v>
      </c>
      <c r="O82" s="1">
        <v>57938.913999999997</v>
      </c>
      <c r="P82" s="1">
        <v>47931.616999999998</v>
      </c>
      <c r="Q82" s="1">
        <v>74060.983999999997</v>
      </c>
      <c r="R82" s="1">
        <v>62649.27</v>
      </c>
      <c r="S82" s="1">
        <v>66271.445000000007</v>
      </c>
      <c r="T82" s="1">
        <v>1.2170757196259721</v>
      </c>
      <c r="U82" s="1">
        <v>7.9934736639884887E-2</v>
      </c>
      <c r="W82" s="1" t="s">
        <v>212</v>
      </c>
      <c r="X82" s="1" t="s">
        <v>213</v>
      </c>
      <c r="Y82" s="1">
        <v>84669.04</v>
      </c>
      <c r="Z82" s="1">
        <v>84854.97</v>
      </c>
      <c r="AA82" s="1">
        <v>86354.12</v>
      </c>
      <c r="AB82" s="1">
        <v>66023.016000000003</v>
      </c>
      <c r="AC82" s="1">
        <v>58705.925999999999</v>
      </c>
      <c r="AD82" s="1">
        <v>55454.082000000002</v>
      </c>
      <c r="AE82" s="1">
        <v>0.70417516338735164</v>
      </c>
      <c r="AF82" s="1">
        <v>1.3504995643367154E-3</v>
      </c>
    </row>
    <row r="83" spans="1:32">
      <c r="A83" s="1" t="s">
        <v>398</v>
      </c>
      <c r="B83" s="1" t="s">
        <v>399</v>
      </c>
      <c r="C83" s="1">
        <v>28547.548999999999</v>
      </c>
      <c r="D83" s="1">
        <v>33419.133000000002</v>
      </c>
      <c r="E83" s="1">
        <v>28547.548999999999</v>
      </c>
      <c r="F83" s="1">
        <v>25047.532999999999</v>
      </c>
      <c r="G83" s="1">
        <v>1204.9970000000001</v>
      </c>
      <c r="H83" s="1">
        <v>1204.9970000000001</v>
      </c>
      <c r="I83" s="1">
        <v>0.30335038696843153</v>
      </c>
      <c r="J83" s="1">
        <v>6.0608527478984237E-2</v>
      </c>
      <c r="L83" s="1" t="s">
        <v>313</v>
      </c>
      <c r="M83" s="1" t="s">
        <v>314</v>
      </c>
      <c r="N83" s="1">
        <v>43283.85</v>
      </c>
      <c r="O83" s="1">
        <v>50804.33</v>
      </c>
      <c r="P83" s="1">
        <v>43283.85</v>
      </c>
      <c r="Q83" s="1">
        <v>52675.434000000001</v>
      </c>
      <c r="R83" s="1">
        <v>64345.016000000003</v>
      </c>
      <c r="S83" s="1">
        <v>52675.434000000001</v>
      </c>
      <c r="T83" s="1">
        <v>1.2353015675752919</v>
      </c>
      <c r="U83" s="1">
        <v>8.0400796536250096E-2</v>
      </c>
      <c r="W83" s="1" t="s">
        <v>218</v>
      </c>
      <c r="X83" s="1" t="s">
        <v>219</v>
      </c>
      <c r="Y83" s="1">
        <v>37966.633000000002</v>
      </c>
      <c r="Z83" s="1">
        <v>44433.62</v>
      </c>
      <c r="AA83" s="1">
        <v>41277.133000000002</v>
      </c>
      <c r="AB83" s="1">
        <v>32385.61</v>
      </c>
      <c r="AC83" s="1">
        <v>30995.238000000001</v>
      </c>
      <c r="AD83" s="1">
        <v>18992.346000000001</v>
      </c>
      <c r="AE83" s="1">
        <v>0.6660327863009653</v>
      </c>
      <c r="AF83" s="1">
        <v>4.1349440026233267E-2</v>
      </c>
    </row>
    <row r="84" spans="1:32">
      <c r="A84" s="1" t="s">
        <v>285</v>
      </c>
      <c r="B84" s="1" t="s">
        <v>286</v>
      </c>
      <c r="C84" s="1">
        <v>57643.03</v>
      </c>
      <c r="D84" s="1">
        <v>59006.81</v>
      </c>
      <c r="E84" s="1">
        <v>54802.7</v>
      </c>
      <c r="F84" s="1">
        <v>47982.23</v>
      </c>
      <c r="G84" s="1">
        <v>1204.9970000000001</v>
      </c>
      <c r="H84" s="1">
        <v>1204.9970000000001</v>
      </c>
      <c r="I84" s="1">
        <v>0.29391354598771191</v>
      </c>
      <c r="J84" s="1">
        <v>6.1334249923913974E-2</v>
      </c>
      <c r="L84" s="1" t="s">
        <v>365</v>
      </c>
      <c r="M84" s="1" t="s">
        <v>366</v>
      </c>
      <c r="N84" s="1">
        <v>52229.38</v>
      </c>
      <c r="O84" s="1">
        <v>59008.89</v>
      </c>
      <c r="P84" s="1">
        <v>62564.31</v>
      </c>
      <c r="Q84" s="1">
        <v>48610.785000000003</v>
      </c>
      <c r="R84" s="1">
        <v>51909.95</v>
      </c>
      <c r="S84" s="1">
        <v>51207.425999999999</v>
      </c>
      <c r="T84" s="1">
        <v>0.87299141934486824</v>
      </c>
      <c r="U84" s="1">
        <v>8.2544459313625237E-2</v>
      </c>
      <c r="W84" s="1" t="s">
        <v>261</v>
      </c>
      <c r="X84" s="1" t="s">
        <v>263</v>
      </c>
      <c r="Y84" s="1">
        <v>357475.78</v>
      </c>
      <c r="Z84" s="1">
        <v>333583.21999999997</v>
      </c>
      <c r="AA84" s="1">
        <v>352262.72</v>
      </c>
      <c r="AB84" s="1">
        <v>221266.83</v>
      </c>
      <c r="AC84" s="1">
        <v>221266.83</v>
      </c>
      <c r="AD84" s="1">
        <v>236743.62</v>
      </c>
      <c r="AE84" s="1">
        <v>0.65107173269621954</v>
      </c>
      <c r="AF84" s="1">
        <v>1.6761162893106206E-4</v>
      </c>
    </row>
    <row r="85" spans="1:32">
      <c r="A85" s="1" t="s">
        <v>155</v>
      </c>
      <c r="B85" s="1" t="s">
        <v>156</v>
      </c>
      <c r="C85" s="1">
        <v>78397.850000000006</v>
      </c>
      <c r="D85" s="1">
        <v>68884.304999999993</v>
      </c>
      <c r="E85" s="1">
        <v>68884.304999999993</v>
      </c>
      <c r="F85" s="1">
        <v>62048.523000000001</v>
      </c>
      <c r="G85" s="1">
        <v>54645.491999999998</v>
      </c>
      <c r="H85" s="1">
        <v>65141.67</v>
      </c>
      <c r="I85" s="1">
        <v>0.84118361840222577</v>
      </c>
      <c r="J85" s="1">
        <v>6.1665020884479733E-2</v>
      </c>
      <c r="L85" s="1" t="s">
        <v>74</v>
      </c>
      <c r="M85" s="1" t="s">
        <v>75</v>
      </c>
      <c r="N85" s="1">
        <v>1787594.4</v>
      </c>
      <c r="O85" s="1">
        <v>1640320.8</v>
      </c>
      <c r="P85" s="1">
        <v>1625505.8</v>
      </c>
      <c r="Q85" s="1">
        <v>2143303</v>
      </c>
      <c r="R85" s="1">
        <v>1755328.2</v>
      </c>
      <c r="S85" s="1">
        <v>2010568.1</v>
      </c>
      <c r="T85" s="1">
        <v>1.1693463299416378</v>
      </c>
      <c r="U85" s="1">
        <v>8.4676766217508262E-2</v>
      </c>
      <c r="W85" s="1" t="s">
        <v>210</v>
      </c>
      <c r="X85" s="1" t="s">
        <v>211</v>
      </c>
      <c r="Y85" s="1">
        <v>458565.16</v>
      </c>
      <c r="Z85" s="1">
        <v>398958.5</v>
      </c>
      <c r="AA85" s="1">
        <v>374206.9</v>
      </c>
      <c r="AB85" s="1">
        <v>253780.53</v>
      </c>
      <c r="AC85" s="1">
        <v>229504.64000000001</v>
      </c>
      <c r="AD85" s="1">
        <v>208758.9</v>
      </c>
      <c r="AE85" s="1">
        <v>0.56184695945191132</v>
      </c>
      <c r="AF85" s="1">
        <v>3.1036277090144143E-3</v>
      </c>
    </row>
    <row r="86" spans="1:32">
      <c r="A86" s="1" t="s">
        <v>157</v>
      </c>
      <c r="B86" s="1" t="s">
        <v>158</v>
      </c>
      <c r="C86" s="1">
        <v>218715.98</v>
      </c>
      <c r="D86" s="1">
        <v>220495.25</v>
      </c>
      <c r="E86" s="1">
        <v>213913.42</v>
      </c>
      <c r="F86" s="1">
        <v>179108.34</v>
      </c>
      <c r="G86" s="1">
        <v>206987.39</v>
      </c>
      <c r="H86" s="1">
        <v>200344.22</v>
      </c>
      <c r="I86" s="1">
        <v>0.8978989692090168</v>
      </c>
      <c r="J86" s="1">
        <v>6.1688409188846952E-2</v>
      </c>
      <c r="L86" s="1" t="s">
        <v>428</v>
      </c>
      <c r="M86" s="1" t="s">
        <v>429</v>
      </c>
      <c r="N86" s="1">
        <v>74805.2</v>
      </c>
      <c r="O86" s="1">
        <v>67091.28</v>
      </c>
      <c r="P86" s="1">
        <v>67091.28</v>
      </c>
      <c r="Q86" s="1">
        <v>2389.0012000000002</v>
      </c>
      <c r="R86" s="1">
        <v>63577.71</v>
      </c>
      <c r="S86" s="1">
        <v>2389.0012000000002</v>
      </c>
      <c r="T86" s="1">
        <v>0.3270799801863995</v>
      </c>
      <c r="U86" s="1">
        <v>8.4759973594263877E-2</v>
      </c>
      <c r="W86" s="1" t="s">
        <v>206</v>
      </c>
      <c r="X86" s="1" t="s">
        <v>207</v>
      </c>
      <c r="Y86" s="1">
        <v>297808.12</v>
      </c>
      <c r="Z86" s="1">
        <v>288045</v>
      </c>
      <c r="AA86" s="1">
        <v>300130.94</v>
      </c>
      <c r="AB86" s="1">
        <v>175459.67</v>
      </c>
      <c r="AC86" s="1">
        <v>147115.56</v>
      </c>
      <c r="AD86" s="1">
        <v>156520.53</v>
      </c>
      <c r="AE86" s="1">
        <v>0.54074986405511627</v>
      </c>
      <c r="AF86" s="1">
        <v>1.1907963709492974E-4</v>
      </c>
    </row>
    <row r="87" spans="1:32">
      <c r="A87" s="1" t="s">
        <v>187</v>
      </c>
      <c r="B87" s="1" t="s">
        <v>188</v>
      </c>
      <c r="C87" s="1">
        <v>79039.789999999994</v>
      </c>
      <c r="D87" s="1">
        <v>88584.58</v>
      </c>
      <c r="E87" s="1">
        <v>79039.789999999994</v>
      </c>
      <c r="F87" s="1">
        <v>99874.335999999996</v>
      </c>
      <c r="G87" s="1">
        <v>88154.8</v>
      </c>
      <c r="H87" s="1">
        <v>108337.44500000001</v>
      </c>
      <c r="I87" s="1">
        <v>1.2014983490102495</v>
      </c>
      <c r="J87" s="1">
        <v>6.7670504136911808E-2</v>
      </c>
      <c r="L87" s="1" t="s">
        <v>486</v>
      </c>
      <c r="M87" s="1" t="s">
        <v>487</v>
      </c>
      <c r="N87" s="1">
        <v>2323.7908000000002</v>
      </c>
      <c r="O87" s="1">
        <v>2323.7908000000002</v>
      </c>
      <c r="P87" s="1">
        <v>2323.7908000000002</v>
      </c>
      <c r="Q87" s="1">
        <v>5685.0460000000003</v>
      </c>
      <c r="R87" s="1">
        <v>5685.0460000000003</v>
      </c>
      <c r="S87" s="1">
        <v>13579.758</v>
      </c>
      <c r="T87" s="1">
        <v>3.5789007627823755</v>
      </c>
      <c r="U87" s="1">
        <v>8.5041291717976114E-2</v>
      </c>
      <c r="W87" s="1" t="s">
        <v>185</v>
      </c>
      <c r="X87" s="1" t="s">
        <v>186</v>
      </c>
      <c r="Y87" s="1">
        <v>158999.75</v>
      </c>
      <c r="Z87" s="1">
        <v>176195.61</v>
      </c>
      <c r="AA87" s="1">
        <v>183767.48</v>
      </c>
      <c r="AB87" s="1">
        <v>82359.009999999995</v>
      </c>
      <c r="AC87" s="1">
        <v>77994.766000000003</v>
      </c>
      <c r="AD87" s="1">
        <v>88097.14</v>
      </c>
      <c r="AE87" s="1">
        <v>0.47874509858933262</v>
      </c>
      <c r="AF87" s="1">
        <v>3.3444367406161238E-4</v>
      </c>
    </row>
    <row r="88" spans="1:32">
      <c r="A88" s="1" t="s">
        <v>372</v>
      </c>
      <c r="B88" s="1" t="s">
        <v>373</v>
      </c>
      <c r="C88" s="1">
        <v>239005.84</v>
      </c>
      <c r="D88" s="1">
        <v>271760.46999999997</v>
      </c>
      <c r="E88" s="1">
        <v>231863.97</v>
      </c>
      <c r="F88" s="1">
        <v>211702.02</v>
      </c>
      <c r="G88" s="1">
        <v>218776.23</v>
      </c>
      <c r="H88" s="1">
        <v>219075.69</v>
      </c>
      <c r="I88" s="1">
        <v>0.87466665108242025</v>
      </c>
      <c r="J88" s="1">
        <v>6.8307309931950833E-2</v>
      </c>
      <c r="L88" s="1" t="s">
        <v>345</v>
      </c>
      <c r="M88" s="1" t="s">
        <v>346</v>
      </c>
      <c r="N88" s="1">
        <v>96612.77</v>
      </c>
      <c r="O88" s="1">
        <v>96612.77</v>
      </c>
      <c r="P88" s="1">
        <v>123911.17</v>
      </c>
      <c r="Q88" s="1">
        <v>124763.51</v>
      </c>
      <c r="R88" s="1">
        <v>124763.51</v>
      </c>
      <c r="S88" s="1">
        <v>146932.38</v>
      </c>
      <c r="T88" s="1">
        <v>1.2501214381646324</v>
      </c>
      <c r="U88" s="1">
        <v>8.7098486129390335E-2</v>
      </c>
      <c r="W88" s="1" t="s">
        <v>228</v>
      </c>
      <c r="X88" s="1" t="s">
        <v>229</v>
      </c>
      <c r="Y88" s="1">
        <v>13844.870999999999</v>
      </c>
      <c r="Z88" s="1">
        <v>13345.717000000001</v>
      </c>
      <c r="AA88" s="1">
        <v>13345.717000000001</v>
      </c>
      <c r="AB88" s="1">
        <v>5112.9755999999998</v>
      </c>
      <c r="AC88" s="1">
        <v>8783.2890000000007</v>
      </c>
      <c r="AD88" s="1">
        <v>5112.9755999999998</v>
      </c>
      <c r="AE88" s="1">
        <v>0.46894358526264296</v>
      </c>
      <c r="AF88" s="1">
        <v>4.3625383315392015E-3</v>
      </c>
    </row>
    <row r="89" spans="1:32">
      <c r="A89" s="1" t="s">
        <v>317</v>
      </c>
      <c r="B89" s="1" t="s">
        <v>318</v>
      </c>
      <c r="C89" s="1">
        <v>103219.82</v>
      </c>
      <c r="D89" s="1">
        <v>103219.82</v>
      </c>
      <c r="E89" s="1">
        <v>123806.984</v>
      </c>
      <c r="F89" s="1">
        <v>1204.9970000000001</v>
      </c>
      <c r="G89" s="1">
        <v>1204.9970000000001</v>
      </c>
      <c r="H89" s="1">
        <v>94059.66</v>
      </c>
      <c r="I89" s="1">
        <v>0.29211397479721096</v>
      </c>
      <c r="J89" s="1">
        <v>6.9843217994572729E-2</v>
      </c>
      <c r="L89" s="1" t="s">
        <v>33</v>
      </c>
      <c r="M89" s="1" t="s">
        <v>35</v>
      </c>
      <c r="N89" s="1">
        <v>332980.8</v>
      </c>
      <c r="O89" s="1">
        <v>159805.35999999999</v>
      </c>
      <c r="P89" s="1">
        <v>127185.914</v>
      </c>
      <c r="Q89" s="1">
        <v>14265.508</v>
      </c>
      <c r="R89" s="1">
        <v>14265.508</v>
      </c>
      <c r="S89" s="1">
        <v>112155.96</v>
      </c>
      <c r="T89" s="1">
        <v>0.22692469854698646</v>
      </c>
      <c r="U89" s="1">
        <v>8.9831827159505426E-2</v>
      </c>
      <c r="W89" s="1" t="s">
        <v>246</v>
      </c>
      <c r="X89" s="1" t="s">
        <v>247</v>
      </c>
      <c r="Y89" s="1">
        <v>55469.883000000002</v>
      </c>
      <c r="Z89" s="1">
        <v>63193.332000000002</v>
      </c>
      <c r="AA89" s="1">
        <v>76721.320000000007</v>
      </c>
      <c r="AB89" s="1">
        <v>2409.1648</v>
      </c>
      <c r="AC89" s="1">
        <v>2409.1648</v>
      </c>
      <c r="AD89" s="1">
        <v>46937.394999999997</v>
      </c>
      <c r="AE89" s="1">
        <v>0.26489161283926588</v>
      </c>
      <c r="AF89" s="1">
        <v>4.0917240191360948E-2</v>
      </c>
    </row>
    <row r="90" spans="1:32">
      <c r="A90" s="1" t="s">
        <v>50</v>
      </c>
      <c r="B90" s="1" t="s">
        <v>51</v>
      </c>
      <c r="C90" s="1">
        <v>25579.521000000001</v>
      </c>
      <c r="D90" s="1">
        <v>17901.900000000001</v>
      </c>
      <c r="E90" s="1">
        <v>21576.498</v>
      </c>
      <c r="F90" s="1">
        <v>1204.9970000000001</v>
      </c>
      <c r="G90" s="1">
        <v>1204.9970000000001</v>
      </c>
      <c r="H90" s="1">
        <v>18412.695</v>
      </c>
      <c r="I90" s="1">
        <v>0.32006386493856342</v>
      </c>
      <c r="J90" s="1">
        <v>7.4534861057073049E-2</v>
      </c>
      <c r="L90" s="1" t="s">
        <v>465</v>
      </c>
      <c r="M90" s="1" t="s">
        <v>466</v>
      </c>
      <c r="N90" s="1">
        <v>2323.7908000000002</v>
      </c>
      <c r="O90" s="1">
        <v>2323.7908000000002</v>
      </c>
      <c r="P90" s="1">
        <v>334098.5</v>
      </c>
      <c r="Q90" s="1">
        <v>440558.3</v>
      </c>
      <c r="R90" s="1">
        <v>259301.08</v>
      </c>
      <c r="S90" s="1">
        <v>497441.56</v>
      </c>
      <c r="T90" s="1">
        <v>3.5345086040398939</v>
      </c>
      <c r="U90" s="1">
        <v>9.576402493666783E-2</v>
      </c>
      <c r="W90" s="1" t="s">
        <v>408</v>
      </c>
      <c r="X90" s="1" t="s">
        <v>411</v>
      </c>
      <c r="Y90" s="1">
        <v>95426.75</v>
      </c>
      <c r="Z90" s="1">
        <v>90597.55</v>
      </c>
      <c r="AA90" s="1">
        <v>101604.36</v>
      </c>
      <c r="AB90" s="1">
        <v>70012.03</v>
      </c>
      <c r="AC90" s="1">
        <v>2409.1648</v>
      </c>
      <c r="AD90" s="1">
        <v>2409.1648</v>
      </c>
      <c r="AE90" s="1">
        <v>0.26016308527808046</v>
      </c>
      <c r="AF90" s="1">
        <v>3.5637169528724401E-2</v>
      </c>
    </row>
    <row r="91" spans="1:32">
      <c r="A91" s="1" t="s">
        <v>222</v>
      </c>
      <c r="B91" s="1" t="s">
        <v>223</v>
      </c>
      <c r="C91" s="1">
        <v>41974.47</v>
      </c>
      <c r="D91" s="1">
        <v>41887.667999999998</v>
      </c>
      <c r="E91" s="1">
        <v>46029.336000000003</v>
      </c>
      <c r="F91" s="1">
        <v>32544.096000000001</v>
      </c>
      <c r="G91" s="1">
        <v>40932.695</v>
      </c>
      <c r="H91" s="1">
        <v>36418.82</v>
      </c>
      <c r="I91" s="1">
        <v>0.84605715537572534</v>
      </c>
      <c r="J91" s="1">
        <v>7.4724781532251552E-2</v>
      </c>
      <c r="L91" s="1" t="s">
        <v>408</v>
      </c>
      <c r="M91" s="1" t="s">
        <v>411</v>
      </c>
      <c r="N91" s="1">
        <v>95426.75</v>
      </c>
      <c r="O91" s="1">
        <v>90597.55</v>
      </c>
      <c r="P91" s="1">
        <v>101604.36</v>
      </c>
      <c r="Q91" s="1">
        <v>2389.0012000000002</v>
      </c>
      <c r="R91" s="1">
        <v>90646.66</v>
      </c>
      <c r="S91" s="1">
        <v>2389.0012000000002</v>
      </c>
      <c r="T91" s="1">
        <v>0.33176340076819888</v>
      </c>
      <c r="U91" s="1">
        <v>9.6336495877625744E-2</v>
      </c>
      <c r="W91" s="1" t="s">
        <v>261</v>
      </c>
      <c r="X91" s="1" t="s">
        <v>262</v>
      </c>
      <c r="Y91" s="1">
        <v>327208.09999999998</v>
      </c>
      <c r="Z91" s="1">
        <v>327208.09999999998</v>
      </c>
      <c r="AA91" s="1">
        <v>351789.1</v>
      </c>
      <c r="AB91" s="1">
        <v>2409.1648</v>
      </c>
      <c r="AC91" s="1">
        <v>220761.81</v>
      </c>
      <c r="AD91" s="1">
        <v>2409.1648</v>
      </c>
      <c r="AE91" s="1">
        <v>0.22418897972411794</v>
      </c>
      <c r="AF91" s="1">
        <v>2.3742555506585786E-2</v>
      </c>
    </row>
    <row r="92" spans="1:32">
      <c r="A92" s="1" t="s">
        <v>90</v>
      </c>
      <c r="B92" s="1" t="s">
        <v>91</v>
      </c>
      <c r="C92" s="1">
        <v>430452.5</v>
      </c>
      <c r="D92" s="1">
        <v>300837.46999999997</v>
      </c>
      <c r="E92" s="1">
        <v>383861.72</v>
      </c>
      <c r="F92" s="1">
        <v>234880.19</v>
      </c>
      <c r="G92" s="1">
        <v>297128.59999999998</v>
      </c>
      <c r="H92" s="1">
        <v>282180.25</v>
      </c>
      <c r="I92" s="1">
        <v>0.73011505726185111</v>
      </c>
      <c r="J92" s="1">
        <v>7.6658773689530169E-2</v>
      </c>
      <c r="L92" s="1" t="s">
        <v>311</v>
      </c>
      <c r="M92" s="1" t="s">
        <v>312</v>
      </c>
      <c r="N92" s="1">
        <v>133589.31</v>
      </c>
      <c r="O92" s="1">
        <v>130412.44500000001</v>
      </c>
      <c r="P92" s="1">
        <v>130412.44500000001</v>
      </c>
      <c r="Q92" s="1">
        <v>2389.0012000000002</v>
      </c>
      <c r="R92" s="1">
        <v>124881.59</v>
      </c>
      <c r="S92" s="1">
        <v>2389.0012000000002</v>
      </c>
      <c r="T92" s="1">
        <v>0.32873966606678967</v>
      </c>
      <c r="U92" s="1">
        <v>9.6816783309105064E-2</v>
      </c>
      <c r="W92" s="1" t="s">
        <v>336</v>
      </c>
      <c r="X92" s="1" t="s">
        <v>337</v>
      </c>
      <c r="Y92" s="1">
        <v>75914.429999999993</v>
      </c>
      <c r="Z92" s="1">
        <v>74737.350000000006</v>
      </c>
      <c r="AA92" s="1">
        <v>74737.350000000006</v>
      </c>
      <c r="AB92" s="1">
        <v>42557.516000000003</v>
      </c>
      <c r="AC92" s="1">
        <v>2409.1648</v>
      </c>
      <c r="AD92" s="1">
        <v>2409.1648</v>
      </c>
      <c r="AE92" s="1">
        <v>0.21019578717039281</v>
      </c>
      <c r="AF92" s="1">
        <v>1.1404478952476312E-2</v>
      </c>
    </row>
    <row r="93" spans="1:32">
      <c r="A93" s="1" t="s">
        <v>238</v>
      </c>
      <c r="B93" s="1" t="s">
        <v>240</v>
      </c>
      <c r="C93" s="1">
        <v>56972.383000000002</v>
      </c>
      <c r="D93" s="1">
        <v>64584.082000000002</v>
      </c>
      <c r="E93" s="1">
        <v>56972.383000000002</v>
      </c>
      <c r="F93" s="1">
        <v>52767.758000000002</v>
      </c>
      <c r="G93" s="1">
        <v>1204.9970000000001</v>
      </c>
      <c r="H93" s="1">
        <v>1204.9970000000001</v>
      </c>
      <c r="I93" s="1">
        <v>0.30906910909994784</v>
      </c>
      <c r="J93" s="1">
        <v>7.7105677667120093E-2</v>
      </c>
      <c r="L93" s="1" t="s">
        <v>220</v>
      </c>
      <c r="M93" s="1" t="s">
        <v>221</v>
      </c>
      <c r="N93" s="1">
        <v>112774.79</v>
      </c>
      <c r="O93" s="1">
        <v>112239.58</v>
      </c>
      <c r="P93" s="1">
        <v>98293.53</v>
      </c>
      <c r="Q93" s="1">
        <v>127204.4</v>
      </c>
      <c r="R93" s="1">
        <v>126984.79</v>
      </c>
      <c r="S93" s="1">
        <v>112716.15</v>
      </c>
      <c r="T93" s="1">
        <v>1.1348480504188112</v>
      </c>
      <c r="U93" s="1">
        <v>9.7356611803951706E-2</v>
      </c>
      <c r="W93" s="1" t="s">
        <v>66</v>
      </c>
      <c r="X93" s="1" t="s">
        <v>67</v>
      </c>
      <c r="Y93" s="1">
        <v>15062.284</v>
      </c>
      <c r="Z93" s="1">
        <v>15062.284</v>
      </c>
      <c r="AA93" s="1">
        <v>18357.335999999999</v>
      </c>
      <c r="AB93" s="1">
        <v>2409.1648</v>
      </c>
      <c r="AC93" s="1">
        <v>2409.1648</v>
      </c>
      <c r="AD93" s="1">
        <v>2409.1648</v>
      </c>
      <c r="AE93" s="1">
        <v>0.14907612539309514</v>
      </c>
      <c r="AF93" s="1">
        <v>2.3413727349396281E-4</v>
      </c>
    </row>
    <row r="94" spans="1:32">
      <c r="A94" s="1" t="s">
        <v>108</v>
      </c>
      <c r="B94" s="1" t="s">
        <v>109</v>
      </c>
      <c r="C94" s="1">
        <v>121559.84</v>
      </c>
      <c r="D94" s="1">
        <v>127122.086</v>
      </c>
      <c r="E94" s="1">
        <v>135541.28</v>
      </c>
      <c r="F94" s="1">
        <v>117733.73</v>
      </c>
      <c r="G94" s="1">
        <v>117733.73</v>
      </c>
      <c r="H94" s="1">
        <v>119658.69</v>
      </c>
      <c r="I94" s="1">
        <v>0.9242704356592143</v>
      </c>
      <c r="J94" s="1">
        <v>7.7890336063389923E-2</v>
      </c>
      <c r="L94" s="1" t="s">
        <v>153</v>
      </c>
      <c r="M94" s="1" t="s">
        <v>154</v>
      </c>
      <c r="N94" s="1">
        <v>60606.957000000002</v>
      </c>
      <c r="O94" s="1">
        <v>65056.81</v>
      </c>
      <c r="P94" s="1">
        <v>57306.332000000002</v>
      </c>
      <c r="Q94" s="1">
        <v>70506.179999999993</v>
      </c>
      <c r="R94" s="1">
        <v>65328.824000000001</v>
      </c>
      <c r="S94" s="1">
        <v>65328.824000000001</v>
      </c>
      <c r="T94" s="1">
        <v>1.0994355312667781</v>
      </c>
      <c r="U94" s="1">
        <v>9.8936203767054837E-2</v>
      </c>
      <c r="W94" s="1" t="s">
        <v>161</v>
      </c>
      <c r="X94" s="1" t="s">
        <v>162</v>
      </c>
      <c r="Y94" s="1">
        <v>16363.039000000001</v>
      </c>
      <c r="Z94" s="1">
        <v>16328.183999999999</v>
      </c>
      <c r="AA94" s="1">
        <v>16328.183999999999</v>
      </c>
      <c r="AB94" s="1">
        <v>2409.1648</v>
      </c>
      <c r="AC94" s="1">
        <v>2409.1648</v>
      </c>
      <c r="AD94" s="1">
        <v>2409.1648</v>
      </c>
      <c r="AE94" s="1">
        <v>0.14744148985727223</v>
      </c>
      <c r="AF94" s="1">
        <v>2.9029569586720362E-12</v>
      </c>
    </row>
    <row r="95" spans="1:32">
      <c r="A95" s="1" t="s">
        <v>322</v>
      </c>
      <c r="B95" s="1" t="s">
        <v>323</v>
      </c>
      <c r="C95" s="1">
        <v>2323.7908000000002</v>
      </c>
      <c r="D95" s="1">
        <v>299553.25</v>
      </c>
      <c r="E95" s="1">
        <v>2323.7908000000002</v>
      </c>
      <c r="F95" s="1">
        <v>334418.90000000002</v>
      </c>
      <c r="G95" s="1">
        <v>334923.96999999997</v>
      </c>
      <c r="H95" s="1">
        <v>334418.90000000002</v>
      </c>
      <c r="I95" s="1">
        <v>3.2996680670481107</v>
      </c>
      <c r="J95" s="1">
        <v>7.8207066461489436E-2</v>
      </c>
      <c r="L95" s="1" t="s">
        <v>102</v>
      </c>
      <c r="M95" s="1" t="s">
        <v>103</v>
      </c>
      <c r="N95" s="1">
        <v>125982.164</v>
      </c>
      <c r="O95" s="1">
        <v>122622.836</v>
      </c>
      <c r="P95" s="1">
        <v>125717.23</v>
      </c>
      <c r="Q95" s="1">
        <v>128835.16</v>
      </c>
      <c r="R95" s="1">
        <v>139910.1</v>
      </c>
      <c r="S95" s="1">
        <v>157206.07999999999</v>
      </c>
      <c r="T95" s="1">
        <v>1.1379269139318817</v>
      </c>
      <c r="U95" s="1">
        <v>0.10758153482235294</v>
      </c>
      <c r="W95" s="1" t="s">
        <v>50</v>
      </c>
      <c r="X95" s="1" t="s">
        <v>51</v>
      </c>
      <c r="Y95" s="1">
        <v>25579.521000000001</v>
      </c>
      <c r="Z95" s="1">
        <v>17901.900000000001</v>
      </c>
      <c r="AA95" s="1">
        <v>21576.498</v>
      </c>
      <c r="AB95" s="1">
        <v>2409.1648</v>
      </c>
      <c r="AC95" s="1">
        <v>2409.1648</v>
      </c>
      <c r="AD95" s="1">
        <v>2409.1648</v>
      </c>
      <c r="AE95" s="1">
        <v>0.11109323063346062</v>
      </c>
      <c r="AF95" s="1">
        <v>9.6322240799124063E-4</v>
      </c>
    </row>
    <row r="96" spans="1:32">
      <c r="A96" s="1" t="s">
        <v>268</v>
      </c>
      <c r="B96" s="1" t="s">
        <v>270</v>
      </c>
      <c r="C96" s="1">
        <v>2323.7908000000002</v>
      </c>
      <c r="D96" s="1">
        <v>2323.7908000000002</v>
      </c>
      <c r="E96" s="1">
        <v>14626.31</v>
      </c>
      <c r="F96" s="1">
        <v>19610.572</v>
      </c>
      <c r="G96" s="1">
        <v>14942.699000000001</v>
      </c>
      <c r="H96" s="1">
        <v>14942.699000000001</v>
      </c>
      <c r="I96" s="1">
        <v>2.5680319795925386</v>
      </c>
      <c r="J96" s="1">
        <v>8.3231010241375469E-2</v>
      </c>
      <c r="L96" s="1" t="s">
        <v>108</v>
      </c>
      <c r="M96" s="1" t="s">
        <v>109</v>
      </c>
      <c r="N96" s="1">
        <v>121559.84</v>
      </c>
      <c r="O96" s="1">
        <v>127122.086</v>
      </c>
      <c r="P96" s="1">
        <v>135541.28</v>
      </c>
      <c r="Q96" s="1">
        <v>2389.0012000000002</v>
      </c>
      <c r="R96" s="1">
        <v>125817.28</v>
      </c>
      <c r="S96" s="1">
        <v>2389.0012000000002</v>
      </c>
      <c r="T96" s="1">
        <v>0.33989431237008622</v>
      </c>
      <c r="U96" s="1">
        <v>0.11032648721578613</v>
      </c>
      <c r="W96" s="1" t="s">
        <v>303</v>
      </c>
      <c r="X96" s="1" t="s">
        <v>304</v>
      </c>
      <c r="Y96" s="1">
        <v>77680.88</v>
      </c>
      <c r="Z96" s="1">
        <v>79621.69</v>
      </c>
      <c r="AA96" s="1">
        <v>77680.88</v>
      </c>
      <c r="AB96" s="1">
        <v>20873.469000000001</v>
      </c>
      <c r="AC96" s="1">
        <v>2409.1648</v>
      </c>
      <c r="AD96" s="1">
        <v>2409.1648</v>
      </c>
      <c r="AE96" s="1">
        <v>0.10933450249368624</v>
      </c>
      <c r="AF96" s="1">
        <v>3.5283544497420599E-4</v>
      </c>
    </row>
    <row r="97" spans="1:32">
      <c r="A97" s="1" t="s">
        <v>236</v>
      </c>
      <c r="B97" s="1" t="s">
        <v>237</v>
      </c>
      <c r="C97" s="1">
        <v>71773.91</v>
      </c>
      <c r="D97" s="1">
        <v>71698.28</v>
      </c>
      <c r="E97" s="1">
        <v>71698.28</v>
      </c>
      <c r="F97" s="1">
        <v>66233.66</v>
      </c>
      <c r="G97" s="1">
        <v>1204.9970000000001</v>
      </c>
      <c r="H97" s="1">
        <v>1204.9970000000001</v>
      </c>
      <c r="I97" s="1">
        <v>0.31901986364578749</v>
      </c>
      <c r="J97" s="1">
        <v>8.7329018751333115E-2</v>
      </c>
      <c r="L97" s="1" t="s">
        <v>114</v>
      </c>
      <c r="M97" s="1" t="s">
        <v>115</v>
      </c>
      <c r="N97" s="1">
        <v>153412.01999999999</v>
      </c>
      <c r="O97" s="1">
        <v>259472.4</v>
      </c>
      <c r="P97" s="1">
        <v>235042.05</v>
      </c>
      <c r="Q97" s="1">
        <v>280094.78000000003</v>
      </c>
      <c r="R97" s="1">
        <v>291715.90000000002</v>
      </c>
      <c r="S97" s="1">
        <v>274416.28000000003</v>
      </c>
      <c r="T97" s="1">
        <v>1.3060540033192349</v>
      </c>
      <c r="U97" s="1">
        <v>0.11147173409709063</v>
      </c>
      <c r="W97" s="1" t="s">
        <v>42</v>
      </c>
      <c r="X97" s="1" t="s">
        <v>43</v>
      </c>
      <c r="Y97" s="1">
        <v>30648.982</v>
      </c>
      <c r="Z97" s="1">
        <v>26971.863000000001</v>
      </c>
      <c r="AA97" s="1">
        <v>26971.863000000001</v>
      </c>
      <c r="AB97" s="1">
        <v>2409.1648</v>
      </c>
      <c r="AC97" s="1">
        <v>2409.1648</v>
      </c>
      <c r="AD97" s="1">
        <v>2409.1648</v>
      </c>
      <c r="AE97" s="1">
        <v>8.5438740180773035E-2</v>
      </c>
      <c r="AF97" s="1">
        <v>3.0163840584288196E-5</v>
      </c>
    </row>
    <row r="98" spans="1:32">
      <c r="A98" s="1" t="s">
        <v>204</v>
      </c>
      <c r="B98" s="1" t="s">
        <v>205</v>
      </c>
      <c r="C98" s="1">
        <v>137285.25</v>
      </c>
      <c r="D98" s="1">
        <v>171563.14</v>
      </c>
      <c r="E98" s="1">
        <v>173480.19</v>
      </c>
      <c r="F98" s="1">
        <v>132574.34</v>
      </c>
      <c r="G98" s="1">
        <v>106566.6</v>
      </c>
      <c r="H98" s="1">
        <v>140019.92000000001</v>
      </c>
      <c r="I98" s="1">
        <v>0.78610489969306807</v>
      </c>
      <c r="J98" s="1">
        <v>9.1140398207208803E-2</v>
      </c>
      <c r="L98" s="1" t="s">
        <v>291</v>
      </c>
      <c r="M98" s="1" t="s">
        <v>292</v>
      </c>
      <c r="N98" s="1">
        <v>107060.266</v>
      </c>
      <c r="O98" s="1">
        <v>100895.16</v>
      </c>
      <c r="P98" s="1">
        <v>100895.16</v>
      </c>
      <c r="Q98" s="1">
        <v>2389.0012000000002</v>
      </c>
      <c r="R98" s="1">
        <v>101960.93</v>
      </c>
      <c r="S98" s="1">
        <v>2389.0012000000002</v>
      </c>
      <c r="T98" s="1">
        <v>0.34560055003424855</v>
      </c>
      <c r="U98" s="1">
        <v>0.11273429373032647</v>
      </c>
      <c r="W98" s="1" t="s">
        <v>104</v>
      </c>
      <c r="X98" s="1" t="s">
        <v>105</v>
      </c>
      <c r="Y98" s="1">
        <v>28222.023000000001</v>
      </c>
      <c r="Z98" s="1">
        <v>28222.023000000001</v>
      </c>
      <c r="AA98" s="1">
        <v>34364.027000000002</v>
      </c>
      <c r="AB98" s="1">
        <v>2409.1648</v>
      </c>
      <c r="AC98" s="1">
        <v>2409.1648</v>
      </c>
      <c r="AD98" s="1">
        <v>2409.1648</v>
      </c>
      <c r="AE98" s="1">
        <v>7.9590879546579521E-2</v>
      </c>
      <c r="AF98" s="1">
        <v>1.688474671860949E-4</v>
      </c>
    </row>
    <row r="99" spans="1:32">
      <c r="A99" s="1" t="s">
        <v>46</v>
      </c>
      <c r="B99" s="1" t="s">
        <v>47</v>
      </c>
      <c r="C99" s="1">
        <v>81404.335999999996</v>
      </c>
      <c r="D99" s="1">
        <v>2323.7908000000002</v>
      </c>
      <c r="E99" s="1">
        <v>2323.7908000000002</v>
      </c>
      <c r="F99" s="1">
        <v>87332.38</v>
      </c>
      <c r="G99" s="1">
        <v>87872.55</v>
      </c>
      <c r="H99" s="1">
        <v>84602.48</v>
      </c>
      <c r="I99" s="1">
        <v>3.0191937291586859</v>
      </c>
      <c r="J99" s="1">
        <v>9.3110621778578359E-2</v>
      </c>
      <c r="L99" s="1" t="s">
        <v>351</v>
      </c>
      <c r="M99" s="1" t="s">
        <v>352</v>
      </c>
      <c r="N99" s="1">
        <v>2323.7908000000002</v>
      </c>
      <c r="O99" s="1">
        <v>2323.7908000000002</v>
      </c>
      <c r="P99" s="1">
        <v>36492.94</v>
      </c>
      <c r="Q99" s="1">
        <v>43457.995999999999</v>
      </c>
      <c r="R99" s="1">
        <v>31942.955000000002</v>
      </c>
      <c r="S99" s="1">
        <v>37273.555</v>
      </c>
      <c r="T99" s="1">
        <v>2.7387719362313576</v>
      </c>
      <c r="U99" s="1">
        <v>0.11485919315688332</v>
      </c>
      <c r="W99" s="1" t="s">
        <v>94</v>
      </c>
      <c r="X99" s="1" t="s">
        <v>95</v>
      </c>
      <c r="Y99" s="1">
        <v>61534.785000000003</v>
      </c>
      <c r="Z99" s="1">
        <v>51172.14</v>
      </c>
      <c r="AA99" s="1">
        <v>51172.14</v>
      </c>
      <c r="AB99" s="1">
        <v>2409.1648</v>
      </c>
      <c r="AC99" s="1">
        <v>2409.1648</v>
      </c>
      <c r="AD99" s="1">
        <v>2409.1648</v>
      </c>
      <c r="AE99" s="1">
        <v>4.4102609445568902E-2</v>
      </c>
      <c r="AF99" s="1">
        <v>1.1161694347886864E-4</v>
      </c>
    </row>
    <row r="100" spans="1:32">
      <c r="A100" s="1" t="s">
        <v>177</v>
      </c>
      <c r="B100" s="1" t="s">
        <v>178</v>
      </c>
      <c r="C100" s="1">
        <v>38134.6</v>
      </c>
      <c r="D100" s="1">
        <v>38134.6</v>
      </c>
      <c r="E100" s="1">
        <v>51739.836000000003</v>
      </c>
      <c r="F100" s="1">
        <v>79727.733999999997</v>
      </c>
      <c r="G100" s="1">
        <v>53388.04</v>
      </c>
      <c r="H100" s="1">
        <v>54878.046999999999</v>
      </c>
      <c r="I100" s="1">
        <v>1.4685980527187159</v>
      </c>
      <c r="J100" s="1">
        <v>0.10754780681105898</v>
      </c>
      <c r="L100" s="1" t="s">
        <v>155</v>
      </c>
      <c r="M100" s="1" t="s">
        <v>156</v>
      </c>
      <c r="N100" s="1">
        <v>78397.850000000006</v>
      </c>
      <c r="O100" s="1">
        <v>68884.304999999993</v>
      </c>
      <c r="P100" s="1">
        <v>68884.304999999993</v>
      </c>
      <c r="Q100" s="1">
        <v>2389.0012000000002</v>
      </c>
      <c r="R100" s="1">
        <v>71465.195000000007</v>
      </c>
      <c r="S100" s="1">
        <v>2389.0012000000002</v>
      </c>
      <c r="T100" s="1">
        <v>0.35270595355079604</v>
      </c>
      <c r="U100" s="1">
        <v>0.11523269508137991</v>
      </c>
      <c r="W100" s="1" t="s">
        <v>285</v>
      </c>
      <c r="X100" s="1" t="s">
        <v>286</v>
      </c>
      <c r="Y100" s="1">
        <v>57643.03</v>
      </c>
      <c r="Z100" s="1">
        <v>59006.81</v>
      </c>
      <c r="AA100" s="1">
        <v>54802.7</v>
      </c>
      <c r="AB100" s="1">
        <v>2409.1648</v>
      </c>
      <c r="AC100" s="1">
        <v>2409.1648</v>
      </c>
      <c r="AD100" s="1">
        <v>2409.1648</v>
      </c>
      <c r="AE100" s="1">
        <v>4.215449009970923E-2</v>
      </c>
      <c r="AF100" s="1">
        <v>1.5657841154752196E-6</v>
      </c>
    </row>
    <row r="101" spans="1:32">
      <c r="A101" s="1" t="s">
        <v>376</v>
      </c>
      <c r="B101" s="1" t="s">
        <v>377</v>
      </c>
      <c r="C101" s="1">
        <v>88070.07</v>
      </c>
      <c r="D101" s="1">
        <v>88070.07</v>
      </c>
      <c r="E101" s="1">
        <v>106790.01</v>
      </c>
      <c r="F101" s="1">
        <v>102508.89</v>
      </c>
      <c r="G101" s="1">
        <v>111558.85</v>
      </c>
      <c r="H101" s="1">
        <v>125947.03</v>
      </c>
      <c r="I101" s="1">
        <v>1.2017622370751226</v>
      </c>
      <c r="J101" s="1">
        <v>0.1087282823464595</v>
      </c>
      <c r="L101" s="1" t="s">
        <v>136</v>
      </c>
      <c r="M101" s="1" t="s">
        <v>137</v>
      </c>
      <c r="N101" s="1">
        <v>140253.04999999999</v>
      </c>
      <c r="O101" s="1">
        <v>136700.67000000001</v>
      </c>
      <c r="P101" s="1">
        <v>137598.23000000001</v>
      </c>
      <c r="Q101" s="1">
        <v>135017.34</v>
      </c>
      <c r="R101" s="1">
        <v>132598.64000000001</v>
      </c>
      <c r="S101" s="1">
        <v>121944.80499999999</v>
      </c>
      <c r="T101" s="1">
        <v>0.93971523954959091</v>
      </c>
      <c r="U101" s="1">
        <v>0.11545353747509726</v>
      </c>
      <c r="W101" s="1" t="s">
        <v>232</v>
      </c>
      <c r="X101" s="1" t="s">
        <v>233</v>
      </c>
      <c r="Y101" s="1">
        <v>62848.042999999998</v>
      </c>
      <c r="Z101" s="1">
        <v>71878.039999999994</v>
      </c>
      <c r="AA101" s="1">
        <v>62848.042999999998</v>
      </c>
      <c r="AB101" s="1">
        <v>2409.1648</v>
      </c>
      <c r="AC101" s="1">
        <v>2409.1648</v>
      </c>
      <c r="AD101" s="1">
        <v>2409.1648</v>
      </c>
      <c r="AE101" s="1">
        <v>3.6581178650892776E-2</v>
      </c>
      <c r="AF101" s="1">
        <v>2.9938696058726411E-5</v>
      </c>
    </row>
    <row r="102" spans="1:32">
      <c r="A102" s="1" t="s">
        <v>230</v>
      </c>
      <c r="B102" s="1" t="s">
        <v>231</v>
      </c>
      <c r="C102" s="1">
        <v>41998.87</v>
      </c>
      <c r="D102" s="1">
        <v>44281.22</v>
      </c>
      <c r="E102" s="1">
        <v>47002.504000000001</v>
      </c>
      <c r="F102" s="1">
        <v>1204.9970000000001</v>
      </c>
      <c r="G102" s="1">
        <v>43657.61</v>
      </c>
      <c r="H102" s="1">
        <v>1204.9970000000001</v>
      </c>
      <c r="I102" s="1">
        <v>0.34563856102620583</v>
      </c>
      <c r="J102" s="1">
        <v>0.1104703360999069</v>
      </c>
      <c r="L102" s="1" t="s">
        <v>183</v>
      </c>
      <c r="M102" s="1" t="s">
        <v>184</v>
      </c>
      <c r="N102" s="1">
        <v>33700.074000000001</v>
      </c>
      <c r="O102" s="1">
        <v>2323.7908000000002</v>
      </c>
      <c r="P102" s="1">
        <v>2323.7908000000002</v>
      </c>
      <c r="Q102" s="1">
        <v>35284.83</v>
      </c>
      <c r="R102" s="1">
        <v>31443.076000000001</v>
      </c>
      <c r="S102" s="1">
        <v>34939.105000000003</v>
      </c>
      <c r="T102" s="1">
        <v>2.6511923456410718</v>
      </c>
      <c r="U102" s="1">
        <v>0.11554563687739927</v>
      </c>
      <c r="W102" s="1" t="s">
        <v>428</v>
      </c>
      <c r="X102" s="1" t="s">
        <v>429</v>
      </c>
      <c r="Y102" s="1">
        <v>74805.2</v>
      </c>
      <c r="Z102" s="1">
        <v>67091.28</v>
      </c>
      <c r="AA102" s="1">
        <v>67091.28</v>
      </c>
      <c r="AB102" s="1">
        <v>2409.1648</v>
      </c>
      <c r="AC102" s="1">
        <v>2409.1648</v>
      </c>
      <c r="AD102" s="1">
        <v>2409.1648</v>
      </c>
      <c r="AE102" s="1">
        <v>3.4583338277801537E-2</v>
      </c>
      <c r="AF102" s="1">
        <v>1.2696638786087845E-5</v>
      </c>
    </row>
    <row r="103" spans="1:32">
      <c r="A103" s="1" t="s">
        <v>380</v>
      </c>
      <c r="B103" s="1" t="s">
        <v>381</v>
      </c>
      <c r="C103" s="1">
        <v>35397.453000000001</v>
      </c>
      <c r="D103" s="1">
        <v>52650.347999999998</v>
      </c>
      <c r="E103" s="1">
        <v>43994.387000000002</v>
      </c>
      <c r="F103" s="1">
        <v>36784.612999999998</v>
      </c>
      <c r="G103" s="1">
        <v>30325.145</v>
      </c>
      <c r="H103" s="1">
        <v>32368.690999999999</v>
      </c>
      <c r="I103" s="1">
        <v>0.75338382759910028</v>
      </c>
      <c r="J103" s="1">
        <v>0.11152042438538848</v>
      </c>
      <c r="L103" s="1" t="s">
        <v>171</v>
      </c>
      <c r="M103" s="1" t="s">
        <v>172</v>
      </c>
      <c r="N103" s="1">
        <v>30577.537</v>
      </c>
      <c r="O103" s="1">
        <v>31649.425999999999</v>
      </c>
      <c r="P103" s="1">
        <v>30224.309000000001</v>
      </c>
      <c r="Q103" s="1">
        <v>2389.0012000000002</v>
      </c>
      <c r="R103" s="1">
        <v>2389.0012000000002</v>
      </c>
      <c r="S103" s="1">
        <v>31216.203000000001</v>
      </c>
      <c r="T103" s="1">
        <v>0.38933164056412328</v>
      </c>
      <c r="U103" s="1">
        <v>0.12204061617516505</v>
      </c>
      <c r="W103" s="1" t="s">
        <v>291</v>
      </c>
      <c r="X103" s="1" t="s">
        <v>292</v>
      </c>
      <c r="Y103" s="1">
        <v>107060.266</v>
      </c>
      <c r="Z103" s="1">
        <v>100895.16</v>
      </c>
      <c r="AA103" s="1">
        <v>100895.16</v>
      </c>
      <c r="AB103" s="1">
        <v>2409.1648</v>
      </c>
      <c r="AC103" s="1">
        <v>2409.1648</v>
      </c>
      <c r="AD103" s="1">
        <v>2409.1648</v>
      </c>
      <c r="AE103" s="1">
        <v>2.3401264972830585E-2</v>
      </c>
      <c r="AF103" s="1">
        <v>1.0443509180435967E-6</v>
      </c>
    </row>
    <row r="104" spans="1:32">
      <c r="A104" s="1" t="s">
        <v>106</v>
      </c>
      <c r="B104" s="1" t="s">
        <v>107</v>
      </c>
      <c r="C104" s="1">
        <v>21290.48</v>
      </c>
      <c r="D104" s="1">
        <v>23526.886999999999</v>
      </c>
      <c r="E104" s="1">
        <v>21290.48</v>
      </c>
      <c r="F104" s="1">
        <v>1204.9970000000001</v>
      </c>
      <c r="G104" s="1">
        <v>1204.9970000000001</v>
      </c>
      <c r="H104" s="1">
        <v>21808.651999999998</v>
      </c>
      <c r="I104" s="1">
        <v>0.36635054836984782</v>
      </c>
      <c r="J104" s="1">
        <v>0.11333963820948326</v>
      </c>
      <c r="L104" s="1" t="s">
        <v>147</v>
      </c>
      <c r="M104" s="1" t="s">
        <v>148</v>
      </c>
      <c r="N104" s="1">
        <v>5835.8050000000003</v>
      </c>
      <c r="O104" s="1">
        <v>5290.5312000000004</v>
      </c>
      <c r="P104" s="1">
        <v>5290.5312000000004</v>
      </c>
      <c r="Q104" s="1">
        <v>5504.473</v>
      </c>
      <c r="R104" s="1">
        <v>2389.0012000000002</v>
      </c>
      <c r="S104" s="1">
        <v>2389.0012000000002</v>
      </c>
      <c r="T104" s="1">
        <v>0.6263360207197628</v>
      </c>
      <c r="U104" s="1">
        <v>0.12444499759137349</v>
      </c>
      <c r="W104" s="1" t="s">
        <v>208</v>
      </c>
      <c r="X104" s="1" t="s">
        <v>209</v>
      </c>
      <c r="Y104" s="1">
        <v>109472.05</v>
      </c>
      <c r="Z104" s="1">
        <v>129387.36</v>
      </c>
      <c r="AA104" s="1">
        <v>109472.05</v>
      </c>
      <c r="AB104" s="1">
        <v>2409.1648</v>
      </c>
      <c r="AC104" s="1">
        <v>2409.1648</v>
      </c>
      <c r="AD104" s="1">
        <v>2409.1648</v>
      </c>
      <c r="AE104" s="1">
        <v>2.074889933857826E-2</v>
      </c>
      <c r="AF104" s="1">
        <v>6.8162719227360871E-5</v>
      </c>
    </row>
    <row r="105" spans="1:32">
      <c r="A105" s="1" t="s">
        <v>23</v>
      </c>
      <c r="B105" s="1" t="s">
        <v>24</v>
      </c>
      <c r="C105" s="1">
        <v>2323.7908000000002</v>
      </c>
      <c r="D105" s="1">
        <v>293254.2</v>
      </c>
      <c r="E105" s="1">
        <v>2323.7908000000002</v>
      </c>
      <c r="F105" s="1">
        <v>291877</v>
      </c>
      <c r="G105" s="1">
        <v>291877</v>
      </c>
      <c r="H105" s="1">
        <v>296332.88</v>
      </c>
      <c r="I105" s="1">
        <v>2.954285386522844</v>
      </c>
      <c r="J105" s="1">
        <v>0.11599991999993348</v>
      </c>
      <c r="L105" s="1" t="s">
        <v>452</v>
      </c>
      <c r="M105" s="1" t="s">
        <v>454</v>
      </c>
      <c r="N105" s="1">
        <v>217768.53</v>
      </c>
      <c r="O105" s="1">
        <v>2323.7908000000002</v>
      </c>
      <c r="P105" s="1">
        <v>2323.7908000000002</v>
      </c>
      <c r="Q105" s="1">
        <v>203215.47</v>
      </c>
      <c r="R105" s="1">
        <v>223596.45</v>
      </c>
      <c r="S105" s="1">
        <v>203215.47</v>
      </c>
      <c r="T105" s="1">
        <v>2.8326517601074728</v>
      </c>
      <c r="U105" s="1">
        <v>0.13273662455251303</v>
      </c>
      <c r="W105" s="1" t="s">
        <v>311</v>
      </c>
      <c r="X105" s="1" t="s">
        <v>312</v>
      </c>
      <c r="Y105" s="1">
        <v>133589.31</v>
      </c>
      <c r="Z105" s="1">
        <v>130412.44500000001</v>
      </c>
      <c r="AA105" s="1">
        <v>130412.44500000001</v>
      </c>
      <c r="AB105" s="1">
        <v>2409.1648</v>
      </c>
      <c r="AC105" s="1">
        <v>2409.1648</v>
      </c>
      <c r="AD105" s="1">
        <v>2409.1648</v>
      </c>
      <c r="AE105" s="1">
        <v>1.8324630299821863E-2</v>
      </c>
      <c r="AF105" s="1">
        <v>2.7181264112851412E-8</v>
      </c>
    </row>
    <row r="106" spans="1:32">
      <c r="A106" s="1" t="s">
        <v>27</v>
      </c>
      <c r="B106" s="1" t="s">
        <v>28</v>
      </c>
      <c r="C106" s="1">
        <v>48923.92</v>
      </c>
      <c r="D106" s="1">
        <v>45492.188000000002</v>
      </c>
      <c r="E106" s="1">
        <v>45492.188000000002</v>
      </c>
      <c r="F106" s="1">
        <v>1204.9970000000001</v>
      </c>
      <c r="G106" s="1">
        <v>46690.68</v>
      </c>
      <c r="H106" s="1">
        <v>1204.9970000000001</v>
      </c>
      <c r="I106" s="1">
        <v>0.35094898161006838</v>
      </c>
      <c r="J106" s="1">
        <v>0.11735105890597779</v>
      </c>
      <c r="L106" s="1" t="s">
        <v>283</v>
      </c>
      <c r="M106" s="1" t="s">
        <v>284</v>
      </c>
      <c r="N106" s="1">
        <v>47067.43</v>
      </c>
      <c r="O106" s="1">
        <v>46797.97</v>
      </c>
      <c r="P106" s="1">
        <v>38630.535000000003</v>
      </c>
      <c r="Q106" s="1">
        <v>53249.99</v>
      </c>
      <c r="R106" s="1">
        <v>51389.59</v>
      </c>
      <c r="S106" s="1">
        <v>46840.02</v>
      </c>
      <c r="T106" s="1">
        <v>1.143277339036854</v>
      </c>
      <c r="U106" s="1">
        <v>0.13277069169668429</v>
      </c>
      <c r="W106" s="1" t="s">
        <v>416</v>
      </c>
      <c r="X106" s="1" t="s">
        <v>417</v>
      </c>
      <c r="Y106" s="1">
        <v>167292.03</v>
      </c>
      <c r="Z106" s="1">
        <v>162624.84</v>
      </c>
      <c r="AA106" s="1">
        <v>162624.84</v>
      </c>
      <c r="AB106" s="1">
        <v>2409.1648</v>
      </c>
      <c r="AC106" s="1">
        <v>2409.1648</v>
      </c>
      <c r="AD106" s="1">
        <v>2409.1648</v>
      </c>
      <c r="AE106" s="1">
        <v>1.467387279749364E-2</v>
      </c>
      <c r="AF106" s="1">
        <v>5.1287721387653234E-8</v>
      </c>
    </row>
    <row r="107" spans="1:32">
      <c r="A107" s="1" t="s">
        <v>367</v>
      </c>
      <c r="B107" s="1" t="s">
        <v>368</v>
      </c>
      <c r="C107" s="1">
        <v>2323.7908000000002</v>
      </c>
      <c r="D107" s="1">
        <v>2323.7908000000002</v>
      </c>
      <c r="E107" s="1">
        <v>214026.06</v>
      </c>
      <c r="F107" s="1">
        <v>197178.98</v>
      </c>
      <c r="G107" s="1">
        <v>263645.75</v>
      </c>
      <c r="H107" s="1">
        <v>197178.98</v>
      </c>
      <c r="I107" s="1">
        <v>3.0090673260183172</v>
      </c>
      <c r="J107" s="1">
        <v>0.11881042443744655</v>
      </c>
      <c r="L107" s="1" t="s">
        <v>248</v>
      </c>
      <c r="M107" s="1" t="s">
        <v>249</v>
      </c>
      <c r="N107" s="1">
        <v>1141426.8999999999</v>
      </c>
      <c r="O107" s="1">
        <v>1178907.5</v>
      </c>
      <c r="P107" s="1">
        <v>1231961.8999999999</v>
      </c>
      <c r="Q107" s="1">
        <v>947262.25</v>
      </c>
      <c r="R107" s="1">
        <v>1120965.6000000001</v>
      </c>
      <c r="S107" s="1">
        <v>1123238.5</v>
      </c>
      <c r="T107" s="1">
        <v>0.89842346484441638</v>
      </c>
      <c r="U107" s="1">
        <v>0.13305895934324749</v>
      </c>
      <c r="W107" s="1" t="s">
        <v>301</v>
      </c>
      <c r="X107" s="1" t="s">
        <v>302</v>
      </c>
      <c r="Y107" s="1">
        <v>258422.33</v>
      </c>
      <c r="Z107" s="1">
        <v>139354.6</v>
      </c>
      <c r="AA107" s="1">
        <v>139354.6</v>
      </c>
      <c r="AB107" s="1">
        <v>2409.1648</v>
      </c>
      <c r="AC107" s="1">
        <v>2409.1648</v>
      </c>
      <c r="AD107" s="1">
        <v>2409.1648</v>
      </c>
      <c r="AE107" s="1">
        <v>1.3455725453316806E-2</v>
      </c>
      <c r="AF107" s="1">
        <v>1.124288290967284E-2</v>
      </c>
    </row>
    <row r="108" spans="1:32">
      <c r="A108" s="1" t="s">
        <v>96</v>
      </c>
      <c r="B108" s="1" t="s">
        <v>97</v>
      </c>
      <c r="C108" s="1">
        <v>130303.46</v>
      </c>
      <c r="D108" s="1">
        <v>150058.56</v>
      </c>
      <c r="E108" s="1">
        <v>147832.67000000001</v>
      </c>
      <c r="F108" s="1">
        <v>134685.97</v>
      </c>
      <c r="G108" s="1">
        <v>121937.73</v>
      </c>
      <c r="H108" s="1">
        <v>128725.66</v>
      </c>
      <c r="I108" s="1">
        <v>0.89993960457566613</v>
      </c>
      <c r="J108" s="1">
        <v>0.12025285053953681</v>
      </c>
      <c r="L108" s="1" t="s">
        <v>478</v>
      </c>
      <c r="M108" s="1" t="s">
        <v>479</v>
      </c>
      <c r="N108" s="1">
        <v>2323.7908000000002</v>
      </c>
      <c r="O108" s="1">
        <v>2323.7908000000002</v>
      </c>
      <c r="P108" s="1">
        <v>132535.35999999999</v>
      </c>
      <c r="Q108" s="1">
        <v>273631.78000000003</v>
      </c>
      <c r="R108" s="1">
        <v>119778.81</v>
      </c>
      <c r="S108" s="1">
        <v>119778.81</v>
      </c>
      <c r="T108" s="1">
        <v>3.7409126383684428</v>
      </c>
      <c r="U108" s="1">
        <v>0.13553546772177463</v>
      </c>
      <c r="W108" s="1" t="s">
        <v>457</v>
      </c>
      <c r="X108" s="1" t="s">
        <v>458</v>
      </c>
      <c r="Y108" s="1">
        <v>1759.7654</v>
      </c>
      <c r="Z108" s="1">
        <v>1759.7654</v>
      </c>
      <c r="AA108" s="1">
        <v>224175.48</v>
      </c>
      <c r="AB108" s="1">
        <v>268091.84000000003</v>
      </c>
      <c r="AC108" s="1">
        <v>268091.84000000003</v>
      </c>
      <c r="AD108" s="1">
        <v>321611.53000000003</v>
      </c>
      <c r="AE108" s="1">
        <v>3.767299103244119</v>
      </c>
      <c r="AF108" s="1">
        <v>5.114462847278347E-2</v>
      </c>
    </row>
    <row r="109" spans="1:32">
      <c r="A109" s="1" t="s">
        <v>389</v>
      </c>
      <c r="B109" s="1" t="s">
        <v>390</v>
      </c>
      <c r="C109" s="1">
        <v>59677</v>
      </c>
      <c r="D109" s="1">
        <v>59677</v>
      </c>
      <c r="E109" s="1">
        <v>65096.347999999998</v>
      </c>
      <c r="F109" s="1">
        <v>56607.644999999997</v>
      </c>
      <c r="G109" s="1">
        <v>54464.832000000002</v>
      </c>
      <c r="H109" s="1">
        <v>59578.1</v>
      </c>
      <c r="I109" s="1">
        <v>0.92518435909917607</v>
      </c>
      <c r="J109" s="1">
        <v>0.12039120534270344</v>
      </c>
      <c r="L109" s="1" t="s">
        <v>112</v>
      </c>
      <c r="M109" s="1" t="s">
        <v>113</v>
      </c>
      <c r="N109" s="1">
        <v>74149.97</v>
      </c>
      <c r="O109" s="1">
        <v>90650.55</v>
      </c>
      <c r="P109" s="1">
        <v>74149.97</v>
      </c>
      <c r="Q109" s="1">
        <v>2389.0012000000002</v>
      </c>
      <c r="R109" s="1">
        <v>82474.289999999994</v>
      </c>
      <c r="S109" s="1">
        <v>2389.0012000000002</v>
      </c>
      <c r="T109" s="1">
        <v>0.36514799530229036</v>
      </c>
      <c r="U109" s="1">
        <v>0.13715459885076131</v>
      </c>
      <c r="W109" s="1" t="s">
        <v>322</v>
      </c>
      <c r="X109" s="1" t="s">
        <v>324</v>
      </c>
      <c r="Y109" s="1">
        <v>1759.7654</v>
      </c>
      <c r="Z109" s="1">
        <v>423732.8</v>
      </c>
      <c r="AA109" s="1">
        <v>1759.7654</v>
      </c>
      <c r="AB109" s="1">
        <v>517529.1</v>
      </c>
      <c r="AC109" s="1">
        <v>517529.1</v>
      </c>
      <c r="AD109" s="1">
        <v>553081</v>
      </c>
      <c r="AE109" s="1">
        <v>3.71709897293321</v>
      </c>
      <c r="AF109" s="1">
        <v>5.1831846201605178E-2</v>
      </c>
    </row>
    <row r="110" spans="1:32">
      <c r="A110" s="1" t="s">
        <v>313</v>
      </c>
      <c r="B110" s="1" t="s">
        <v>314</v>
      </c>
      <c r="C110" s="1">
        <v>43283.85</v>
      </c>
      <c r="D110" s="1">
        <v>50804.33</v>
      </c>
      <c r="E110" s="1">
        <v>43283.85</v>
      </c>
      <c r="F110" s="1">
        <v>1204.9970000000001</v>
      </c>
      <c r="G110" s="1">
        <v>46317.894999999997</v>
      </c>
      <c r="H110" s="1">
        <v>1204.9970000000001</v>
      </c>
      <c r="I110" s="1">
        <v>0.35471477709108618</v>
      </c>
      <c r="J110" s="1">
        <v>0.12463583479229993</v>
      </c>
      <c r="L110" s="1" t="s">
        <v>70</v>
      </c>
      <c r="M110" s="1" t="s">
        <v>71</v>
      </c>
      <c r="N110" s="1">
        <v>71053.039999999994</v>
      </c>
      <c r="O110" s="1">
        <v>74596.820000000007</v>
      </c>
      <c r="P110" s="1">
        <v>81879.09</v>
      </c>
      <c r="Q110" s="1">
        <v>78755.83</v>
      </c>
      <c r="R110" s="1">
        <v>92651.31</v>
      </c>
      <c r="S110" s="1">
        <v>84536.2</v>
      </c>
      <c r="T110" s="1">
        <v>1.1248825259379083</v>
      </c>
      <c r="U110" s="1">
        <v>0.13903507457071138</v>
      </c>
      <c r="W110" s="1" t="s">
        <v>476</v>
      </c>
      <c r="X110" s="1" t="s">
        <v>545</v>
      </c>
      <c r="Y110" s="1">
        <v>1759.7654</v>
      </c>
      <c r="Z110" s="1">
        <v>1759.7654</v>
      </c>
      <c r="AA110" s="1">
        <v>32904.555</v>
      </c>
      <c r="AB110" s="1">
        <v>39720.112999999998</v>
      </c>
      <c r="AC110" s="1">
        <v>42558.29</v>
      </c>
      <c r="AD110" s="1">
        <v>39720.112999999998</v>
      </c>
      <c r="AE110" s="1">
        <v>3.3493912975572879</v>
      </c>
      <c r="AF110" s="1">
        <v>5.2103944307792312E-2</v>
      </c>
    </row>
    <row r="111" spans="1:32">
      <c r="A111" s="1" t="s">
        <v>256</v>
      </c>
      <c r="B111" s="1" t="s">
        <v>257</v>
      </c>
      <c r="C111" s="1">
        <v>140774.42000000001</v>
      </c>
      <c r="D111" s="1">
        <v>2323.7908000000002</v>
      </c>
      <c r="E111" s="1">
        <v>2323.7908000000002</v>
      </c>
      <c r="F111" s="1">
        <v>135101.16</v>
      </c>
      <c r="G111" s="1">
        <v>139861.17000000001</v>
      </c>
      <c r="H111" s="1">
        <v>135101.16</v>
      </c>
      <c r="I111" s="1">
        <v>2.819817396874559</v>
      </c>
      <c r="J111" s="1">
        <v>0.12869821924215999</v>
      </c>
      <c r="L111" s="1" t="s">
        <v>369</v>
      </c>
      <c r="M111" s="1" t="s">
        <v>371</v>
      </c>
      <c r="N111" s="1">
        <v>83931.19</v>
      </c>
      <c r="O111" s="1">
        <v>98481.48</v>
      </c>
      <c r="P111" s="1">
        <v>118715.36</v>
      </c>
      <c r="Q111" s="1">
        <v>117958.414</v>
      </c>
      <c r="R111" s="1">
        <v>117958.414</v>
      </c>
      <c r="S111" s="1">
        <v>160675.25</v>
      </c>
      <c r="T111" s="1">
        <v>1.3170214609380602</v>
      </c>
      <c r="U111" s="1">
        <v>0.14227079801604126</v>
      </c>
      <c r="W111" s="1" t="s">
        <v>216</v>
      </c>
      <c r="X111" s="1" t="s">
        <v>217</v>
      </c>
      <c r="Y111" s="1">
        <v>1759.7654</v>
      </c>
      <c r="Z111" s="1">
        <v>1759.7654</v>
      </c>
      <c r="AA111" s="1">
        <v>136925.39000000001</v>
      </c>
      <c r="AB111" s="1">
        <v>170988.14</v>
      </c>
      <c r="AC111" s="1">
        <v>169010.2</v>
      </c>
      <c r="AD111" s="1">
        <v>169010.2</v>
      </c>
      <c r="AE111" s="1">
        <v>3.6242573750662825</v>
      </c>
      <c r="AF111" s="1">
        <v>5.2634568756953687E-2</v>
      </c>
    </row>
    <row r="112" spans="1:32">
      <c r="A112" s="1" t="s">
        <v>351</v>
      </c>
      <c r="B112" s="1" t="s">
        <v>352</v>
      </c>
      <c r="C112" s="1">
        <v>2323.7908000000002</v>
      </c>
      <c r="D112" s="1">
        <v>2323.7908000000002</v>
      </c>
      <c r="E112" s="1">
        <v>36492.94</v>
      </c>
      <c r="F112" s="1">
        <v>36013.745999999999</v>
      </c>
      <c r="G112" s="1">
        <v>36663.57</v>
      </c>
      <c r="H112" s="1">
        <v>33373.116999999998</v>
      </c>
      <c r="I112" s="1">
        <v>2.577761021872897</v>
      </c>
      <c r="J112" s="1">
        <v>0.13140192673778922</v>
      </c>
      <c r="L112" s="1" t="s">
        <v>62</v>
      </c>
      <c r="M112" s="1" t="s">
        <v>63</v>
      </c>
      <c r="N112" s="1">
        <v>3488.6327999999999</v>
      </c>
      <c r="O112" s="1">
        <v>2323.7908000000002</v>
      </c>
      <c r="P112" s="1">
        <v>2323.7908000000002</v>
      </c>
      <c r="Q112" s="1">
        <v>2633.4475000000002</v>
      </c>
      <c r="R112" s="1">
        <v>7883.3774000000003</v>
      </c>
      <c r="S112" s="1">
        <v>6358.5722999999998</v>
      </c>
      <c r="T112" s="1">
        <v>2.0741092073483212</v>
      </c>
      <c r="U112" s="1">
        <v>0.14406593980266871</v>
      </c>
      <c r="W112" s="1" t="s">
        <v>320</v>
      </c>
      <c r="X112" s="1" t="s">
        <v>321</v>
      </c>
      <c r="Y112" s="1">
        <v>10483.198</v>
      </c>
      <c r="Z112" s="1">
        <v>6873.8689999999997</v>
      </c>
      <c r="AA112" s="1">
        <v>6873.8689999999997</v>
      </c>
      <c r="AB112" s="1">
        <v>11504.869000000001</v>
      </c>
      <c r="AC112" s="1">
        <v>11504.869000000001</v>
      </c>
      <c r="AD112" s="1">
        <v>15651.751</v>
      </c>
      <c r="AE112" s="1">
        <v>1.5955425329009165</v>
      </c>
      <c r="AF112" s="1">
        <v>5.8499829964619679E-2</v>
      </c>
    </row>
    <row r="113" spans="1:32">
      <c r="A113" s="1" t="s">
        <v>66</v>
      </c>
      <c r="B113" s="1" t="s">
        <v>67</v>
      </c>
      <c r="C113" s="1">
        <v>15062.284</v>
      </c>
      <c r="D113" s="1">
        <v>15062.284</v>
      </c>
      <c r="E113" s="1">
        <v>18357.335999999999</v>
      </c>
      <c r="F113" s="1">
        <v>1204.9970000000001</v>
      </c>
      <c r="G113" s="1">
        <v>1204.9970000000001</v>
      </c>
      <c r="H113" s="1">
        <v>16631.791000000001</v>
      </c>
      <c r="I113" s="1">
        <v>0.39276066798036646</v>
      </c>
      <c r="J113" s="1">
        <v>0.13541279036276466</v>
      </c>
      <c r="L113" s="1" t="s">
        <v>50</v>
      </c>
      <c r="M113" s="1" t="s">
        <v>51</v>
      </c>
      <c r="N113" s="1">
        <v>25579.521000000001</v>
      </c>
      <c r="O113" s="1">
        <v>17901.900000000001</v>
      </c>
      <c r="P113" s="1">
        <v>21576.498</v>
      </c>
      <c r="Q113" s="1">
        <v>25614.95</v>
      </c>
      <c r="R113" s="1">
        <v>25614.95</v>
      </c>
      <c r="S113" s="1">
        <v>25885.27</v>
      </c>
      <c r="T113" s="1">
        <v>1.1853310278799418</v>
      </c>
      <c r="U113" s="1">
        <v>0.14432212789357893</v>
      </c>
      <c r="W113" s="1" t="s">
        <v>102</v>
      </c>
      <c r="X113" s="1" t="s">
        <v>103</v>
      </c>
      <c r="Y113" s="1">
        <v>125982.164</v>
      </c>
      <c r="Z113" s="1">
        <v>122622.836</v>
      </c>
      <c r="AA113" s="1">
        <v>125717.23</v>
      </c>
      <c r="AB113" s="1">
        <v>121131.41</v>
      </c>
      <c r="AC113" s="1">
        <v>118842.016</v>
      </c>
      <c r="AD113" s="1">
        <v>122485.65</v>
      </c>
      <c r="AE113" s="1">
        <v>0.9683076423219642</v>
      </c>
      <c r="AF113" s="1">
        <v>5.9346936485994338E-2</v>
      </c>
    </row>
    <row r="114" spans="1:32">
      <c r="A114" s="1" t="s">
        <v>393</v>
      </c>
      <c r="B114" s="1" t="s">
        <v>394</v>
      </c>
      <c r="C114" s="1">
        <v>2323.7908000000002</v>
      </c>
      <c r="D114" s="1">
        <v>57408.887000000002</v>
      </c>
      <c r="E114" s="1">
        <v>2323.7908000000002</v>
      </c>
      <c r="F114" s="1">
        <v>49536.46</v>
      </c>
      <c r="G114" s="1">
        <v>86063.76</v>
      </c>
      <c r="H114" s="1">
        <v>49536.46</v>
      </c>
      <c r="I114" s="1">
        <v>2.9833582892597912</v>
      </c>
      <c r="J114" s="1">
        <v>0.13606013310739939</v>
      </c>
      <c r="L114" s="1" t="s">
        <v>361</v>
      </c>
      <c r="M114" s="1" t="s">
        <v>362</v>
      </c>
      <c r="N114" s="1">
        <v>264610.90000000002</v>
      </c>
      <c r="O114" s="1">
        <v>220413.19</v>
      </c>
      <c r="P114" s="1">
        <v>220413.19</v>
      </c>
      <c r="Q114" s="1">
        <v>2389.0012000000002</v>
      </c>
      <c r="R114" s="1">
        <v>249595.44</v>
      </c>
      <c r="S114" s="1">
        <v>2389.0012000000002</v>
      </c>
      <c r="T114" s="1">
        <v>0.3605897357735332</v>
      </c>
      <c r="U114" s="1">
        <v>0.14689291175811295</v>
      </c>
      <c r="W114" s="1" t="s">
        <v>512</v>
      </c>
      <c r="X114" s="1" t="s">
        <v>513</v>
      </c>
      <c r="Y114" s="1">
        <v>1759.7654</v>
      </c>
      <c r="Z114" s="1">
        <v>1759.7654</v>
      </c>
      <c r="AA114" s="1">
        <v>410325.47</v>
      </c>
      <c r="AB114" s="1">
        <v>460144.28</v>
      </c>
      <c r="AC114" s="1">
        <v>460144.28</v>
      </c>
      <c r="AD114" s="1">
        <v>535572.43999999994</v>
      </c>
      <c r="AE114" s="1">
        <v>3.5178895412187861</v>
      </c>
      <c r="AF114" s="1">
        <v>6.6195588774206879E-2</v>
      </c>
    </row>
    <row r="115" spans="1:32">
      <c r="A115" s="1" t="s">
        <v>322</v>
      </c>
      <c r="B115" s="1" t="s">
        <v>324</v>
      </c>
      <c r="C115" s="1">
        <v>2323.7908000000002</v>
      </c>
      <c r="D115" s="1">
        <v>423732.8</v>
      </c>
      <c r="E115" s="1">
        <v>2323.7908000000002</v>
      </c>
      <c r="F115" s="1">
        <v>497993.28</v>
      </c>
      <c r="G115" s="1">
        <v>434313.2</v>
      </c>
      <c r="H115" s="1">
        <v>320189.5</v>
      </c>
      <c r="I115" s="1">
        <v>2.923793977963999</v>
      </c>
      <c r="J115" s="1">
        <v>0.14058320742531644</v>
      </c>
      <c r="L115" s="1" t="s">
        <v>322</v>
      </c>
      <c r="M115" s="1" t="s">
        <v>324</v>
      </c>
      <c r="N115" s="1">
        <v>2323.7908000000002</v>
      </c>
      <c r="O115" s="1">
        <v>423732.8</v>
      </c>
      <c r="P115" s="1">
        <v>2323.7908000000002</v>
      </c>
      <c r="Q115" s="1">
        <v>303119.71999999997</v>
      </c>
      <c r="R115" s="1">
        <v>552791.6</v>
      </c>
      <c r="S115" s="1">
        <v>411980.56</v>
      </c>
      <c r="T115" s="1">
        <v>2.9597337657350833</v>
      </c>
      <c r="U115" s="1">
        <v>0.15118383111048869</v>
      </c>
      <c r="W115" s="1" t="s">
        <v>536</v>
      </c>
      <c r="X115" s="1" t="s">
        <v>537</v>
      </c>
      <c r="Y115" s="1">
        <v>1759.7654</v>
      </c>
      <c r="Z115" s="1">
        <v>228945.2</v>
      </c>
      <c r="AA115" s="1">
        <v>1759.7654</v>
      </c>
      <c r="AB115" s="1">
        <v>243884.2</v>
      </c>
      <c r="AC115" s="1">
        <v>243884.2</v>
      </c>
      <c r="AD115" s="1">
        <v>334006.25</v>
      </c>
      <c r="AE115" s="1">
        <v>3.535050874908892</v>
      </c>
      <c r="AF115" s="1">
        <v>7.3461332974864971E-2</v>
      </c>
    </row>
    <row r="116" spans="1:32">
      <c r="A116" s="1" t="s">
        <v>369</v>
      </c>
      <c r="B116" s="1" t="s">
        <v>370</v>
      </c>
      <c r="C116" s="1">
        <v>98708.91</v>
      </c>
      <c r="D116" s="1">
        <v>98708.91</v>
      </c>
      <c r="E116" s="1">
        <v>128824.88</v>
      </c>
      <c r="F116" s="1">
        <v>611647.1</v>
      </c>
      <c r="G116" s="1">
        <v>602804.4</v>
      </c>
      <c r="H116" s="1">
        <v>79639.710000000006</v>
      </c>
      <c r="I116" s="1">
        <v>3.9666518515203557</v>
      </c>
      <c r="J116" s="1">
        <v>0.14101283894460873</v>
      </c>
      <c r="L116" s="1" t="s">
        <v>384</v>
      </c>
      <c r="M116" s="1" t="s">
        <v>386</v>
      </c>
      <c r="N116" s="1">
        <v>120482.54</v>
      </c>
      <c r="O116" s="1">
        <v>152689.79999999999</v>
      </c>
      <c r="P116" s="1">
        <v>133104.17000000001</v>
      </c>
      <c r="Q116" s="1">
        <v>120208.016</v>
      </c>
      <c r="R116" s="1">
        <v>118504.4</v>
      </c>
      <c r="S116" s="1">
        <v>117985.73</v>
      </c>
      <c r="T116" s="1">
        <v>0.87796891333934124</v>
      </c>
      <c r="U116" s="1">
        <v>0.1533432839148163</v>
      </c>
      <c r="W116" s="1" t="s">
        <v>198</v>
      </c>
      <c r="X116" s="1" t="s">
        <v>199</v>
      </c>
      <c r="Y116" s="1">
        <v>49061.82</v>
      </c>
      <c r="Z116" s="1">
        <v>61204.39</v>
      </c>
      <c r="AA116" s="1">
        <v>72725.36</v>
      </c>
      <c r="AB116" s="1">
        <v>21513.393</v>
      </c>
      <c r="AC116" s="1">
        <v>51989.167999999998</v>
      </c>
      <c r="AD116" s="1">
        <v>18884.84</v>
      </c>
      <c r="AE116" s="1">
        <v>0.50487244303111889</v>
      </c>
      <c r="AF116" s="1">
        <v>7.5080425424115055E-2</v>
      </c>
    </row>
    <row r="117" spans="1:32">
      <c r="A117" s="1" t="s">
        <v>261</v>
      </c>
      <c r="B117" s="1" t="s">
        <v>263</v>
      </c>
      <c r="C117" s="1">
        <v>357475.78</v>
      </c>
      <c r="D117" s="1">
        <v>333583.21999999997</v>
      </c>
      <c r="E117" s="1">
        <v>352262.72</v>
      </c>
      <c r="F117" s="1">
        <v>338711.4</v>
      </c>
      <c r="G117" s="1">
        <v>334415.44</v>
      </c>
      <c r="H117" s="1">
        <v>321903.96999999997</v>
      </c>
      <c r="I117" s="1">
        <v>0.95371426754155952</v>
      </c>
      <c r="J117" s="1">
        <v>0.14248926095177186</v>
      </c>
      <c r="L117" s="1" t="s">
        <v>140</v>
      </c>
      <c r="M117" s="1" t="s">
        <v>141</v>
      </c>
      <c r="N117" s="1">
        <v>10123.34</v>
      </c>
      <c r="O117" s="1">
        <v>10123.34</v>
      </c>
      <c r="P117" s="1">
        <v>40738.22</v>
      </c>
      <c r="Q117" s="1">
        <v>2389.0012000000002</v>
      </c>
      <c r="R117" s="1">
        <v>2389.0012000000002</v>
      </c>
      <c r="S117" s="1">
        <v>2389.0012000000002</v>
      </c>
      <c r="T117" s="1">
        <v>0.11752095354751751</v>
      </c>
      <c r="U117" s="1">
        <v>0.1535928467935101</v>
      </c>
      <c r="W117" s="1" t="s">
        <v>524</v>
      </c>
      <c r="X117" s="1" t="s">
        <v>525</v>
      </c>
      <c r="Y117" s="1">
        <v>1759.7654</v>
      </c>
      <c r="Z117" s="1">
        <v>311421.03000000003</v>
      </c>
      <c r="AA117" s="1">
        <v>1759.7654</v>
      </c>
      <c r="AB117" s="1">
        <v>340582.2</v>
      </c>
      <c r="AC117" s="1">
        <v>377449.66</v>
      </c>
      <c r="AD117" s="1">
        <v>340582.2</v>
      </c>
      <c r="AE117" s="1">
        <v>3.3613138216016032</v>
      </c>
      <c r="AF117" s="1">
        <v>7.5599516604025849E-2</v>
      </c>
    </row>
    <row r="118" spans="1:32">
      <c r="A118" s="1" t="s">
        <v>175</v>
      </c>
      <c r="B118" s="1" t="s">
        <v>176</v>
      </c>
      <c r="C118" s="1">
        <v>2323.7908000000002</v>
      </c>
      <c r="D118" s="1">
        <v>238053.77</v>
      </c>
      <c r="E118" s="1">
        <v>2323.7908000000002</v>
      </c>
      <c r="F118" s="1">
        <v>213348.47</v>
      </c>
      <c r="G118" s="1">
        <v>213348.47</v>
      </c>
      <c r="H118" s="1">
        <v>244094.6</v>
      </c>
      <c r="I118" s="1">
        <v>2.7638558070560006</v>
      </c>
      <c r="J118" s="1">
        <v>0.14610797890122798</v>
      </c>
      <c r="L118" s="1" t="s">
        <v>432</v>
      </c>
      <c r="M118" s="1" t="s">
        <v>433</v>
      </c>
      <c r="N118" s="1">
        <v>68130.240000000005</v>
      </c>
      <c r="O118" s="1">
        <v>76637.16</v>
      </c>
      <c r="P118" s="1">
        <v>68130.240000000005</v>
      </c>
      <c r="Q118" s="1">
        <v>77105.259999999995</v>
      </c>
      <c r="R118" s="1">
        <v>2389.0012000000002</v>
      </c>
      <c r="S118" s="1">
        <v>2389.0012000000002</v>
      </c>
      <c r="T118" s="1">
        <v>0.38461329303603359</v>
      </c>
      <c r="U118" s="1">
        <v>0.15642871199678315</v>
      </c>
      <c r="W118" s="1" t="s">
        <v>432</v>
      </c>
      <c r="X118" s="1" t="s">
        <v>433</v>
      </c>
      <c r="Y118" s="1">
        <v>68130.240000000005</v>
      </c>
      <c r="Z118" s="1">
        <v>76637.16</v>
      </c>
      <c r="AA118" s="1">
        <v>68130.240000000005</v>
      </c>
      <c r="AB118" s="1">
        <v>2409.1648</v>
      </c>
      <c r="AC118" s="1">
        <v>64707.714999999997</v>
      </c>
      <c r="AD118" s="1">
        <v>2409.1648</v>
      </c>
      <c r="AE118" s="1">
        <v>0.32657029265331444</v>
      </c>
      <c r="AF118" s="1">
        <v>8.4767585576769042E-2</v>
      </c>
    </row>
    <row r="119" spans="1:32">
      <c r="A119" s="1" t="s">
        <v>317</v>
      </c>
      <c r="B119" s="1" t="s">
        <v>319</v>
      </c>
      <c r="C119" s="1">
        <v>98533.8</v>
      </c>
      <c r="D119" s="1">
        <v>98533.8</v>
      </c>
      <c r="E119" s="1">
        <v>120864.05</v>
      </c>
      <c r="F119" s="1">
        <v>95625.66</v>
      </c>
      <c r="G119" s="1">
        <v>81717.11</v>
      </c>
      <c r="H119" s="1">
        <v>94122.98</v>
      </c>
      <c r="I119" s="1">
        <v>0.85384940442387525</v>
      </c>
      <c r="J119" s="1">
        <v>0.1478583255485954</v>
      </c>
      <c r="L119" s="1" t="s">
        <v>412</v>
      </c>
      <c r="M119" s="1" t="s">
        <v>413</v>
      </c>
      <c r="N119" s="1">
        <v>722697.5</v>
      </c>
      <c r="O119" s="1">
        <v>949158.25</v>
      </c>
      <c r="P119" s="1">
        <v>909565.56</v>
      </c>
      <c r="Q119" s="1">
        <v>403859.9</v>
      </c>
      <c r="R119" s="1">
        <v>364392.28</v>
      </c>
      <c r="S119" s="1">
        <v>882805.2</v>
      </c>
      <c r="T119" s="1">
        <v>0.63959237246708867</v>
      </c>
      <c r="U119" s="1">
        <v>0.16118584919342946</v>
      </c>
      <c r="W119" s="1" t="s">
        <v>355</v>
      </c>
      <c r="X119" s="1" t="s">
        <v>544</v>
      </c>
      <c r="Y119" s="1">
        <v>1759.7654</v>
      </c>
      <c r="Z119" s="1">
        <v>139422.31</v>
      </c>
      <c r="AA119" s="1">
        <v>1759.7654</v>
      </c>
      <c r="AB119" s="1">
        <v>150647</v>
      </c>
      <c r="AC119" s="1">
        <v>150647</v>
      </c>
      <c r="AD119" s="1">
        <v>154352.42000000001</v>
      </c>
      <c r="AE119" s="1">
        <v>3.1876350370884547</v>
      </c>
      <c r="AF119" s="1">
        <v>8.5660684544416832E-2</v>
      </c>
    </row>
    <row r="120" spans="1:32">
      <c r="A120" s="1" t="s">
        <v>384</v>
      </c>
      <c r="B120" s="1" t="s">
        <v>385</v>
      </c>
      <c r="C120" s="1">
        <v>170051.1</v>
      </c>
      <c r="D120" s="1">
        <v>192859.8</v>
      </c>
      <c r="E120" s="1">
        <v>191288.28</v>
      </c>
      <c r="F120" s="1">
        <v>589085.06000000006</v>
      </c>
      <c r="G120" s="1">
        <v>713271.06</v>
      </c>
      <c r="H120" s="1">
        <v>154670.53</v>
      </c>
      <c r="I120" s="1">
        <v>2.6290667734297259</v>
      </c>
      <c r="J120" s="1">
        <v>0.15047697953284611</v>
      </c>
      <c r="L120" s="1" t="s">
        <v>384</v>
      </c>
      <c r="M120" s="1" t="s">
        <v>385</v>
      </c>
      <c r="N120" s="1">
        <v>170051.1</v>
      </c>
      <c r="O120" s="1">
        <v>192859.8</v>
      </c>
      <c r="P120" s="1">
        <v>191288.28</v>
      </c>
      <c r="Q120" s="1">
        <v>576007.6</v>
      </c>
      <c r="R120" s="1">
        <v>144793.06</v>
      </c>
      <c r="S120" s="1">
        <v>561435.80000000005</v>
      </c>
      <c r="T120" s="1">
        <v>2.313674408540265</v>
      </c>
      <c r="U120" s="1">
        <v>0.16162880538380486</v>
      </c>
      <c r="W120" s="1" t="s">
        <v>82</v>
      </c>
      <c r="X120" s="1" t="s">
        <v>83</v>
      </c>
      <c r="Y120" s="1">
        <v>869775.75</v>
      </c>
      <c r="Z120" s="1">
        <v>773667</v>
      </c>
      <c r="AA120" s="1">
        <v>634241.69999999995</v>
      </c>
      <c r="AB120" s="1">
        <v>1151438.6000000001</v>
      </c>
      <c r="AC120" s="1">
        <v>850622.4</v>
      </c>
      <c r="AD120" s="1">
        <v>1027817.7</v>
      </c>
      <c r="AE120" s="1">
        <v>1.3302451531422625</v>
      </c>
      <c r="AF120" s="1">
        <v>8.6569247336131611E-2</v>
      </c>
    </row>
    <row r="121" spans="1:32">
      <c r="A121" s="1" t="s">
        <v>258</v>
      </c>
      <c r="B121" s="1" t="s">
        <v>259</v>
      </c>
      <c r="C121" s="1">
        <v>1661357</v>
      </c>
      <c r="D121" s="1">
        <v>2323.7908000000002</v>
      </c>
      <c r="E121" s="1">
        <v>2323.7908000000002</v>
      </c>
      <c r="F121" s="1">
        <v>1453562.4</v>
      </c>
      <c r="G121" s="1">
        <v>1453562.4</v>
      </c>
      <c r="H121" s="1">
        <v>1751271.1</v>
      </c>
      <c r="I121" s="1">
        <v>2.796148312825264</v>
      </c>
      <c r="J121" s="1">
        <v>0.15049984873032576</v>
      </c>
      <c r="L121" s="1" t="s">
        <v>157</v>
      </c>
      <c r="M121" s="1" t="s">
        <v>158</v>
      </c>
      <c r="N121" s="1">
        <v>218715.98</v>
      </c>
      <c r="O121" s="1">
        <v>220495.25</v>
      </c>
      <c r="P121" s="1">
        <v>213913.42</v>
      </c>
      <c r="Q121" s="1">
        <v>243876.73</v>
      </c>
      <c r="R121" s="1">
        <v>215880.06</v>
      </c>
      <c r="S121" s="1">
        <v>237808.9</v>
      </c>
      <c r="T121" s="1">
        <v>1.0680437340712834</v>
      </c>
      <c r="U121" s="1">
        <v>0.1648661339369861</v>
      </c>
      <c r="W121" s="1" t="s">
        <v>529</v>
      </c>
      <c r="X121" s="1" t="s">
        <v>530</v>
      </c>
      <c r="Y121" s="1">
        <v>1759.7654</v>
      </c>
      <c r="Z121" s="1">
        <v>1759.7654</v>
      </c>
      <c r="AA121" s="1">
        <v>99887.93</v>
      </c>
      <c r="AB121" s="1">
        <v>100916.164</v>
      </c>
      <c r="AC121" s="1">
        <v>100916.164</v>
      </c>
      <c r="AD121" s="1">
        <v>131129.53</v>
      </c>
      <c r="AE121" s="1">
        <v>3.2199016920450294</v>
      </c>
      <c r="AF121" s="1">
        <v>8.9040145090203207E-2</v>
      </c>
    </row>
    <row r="122" spans="1:32">
      <c r="A122" s="1" t="s">
        <v>167</v>
      </c>
      <c r="B122" s="1" t="s">
        <v>168</v>
      </c>
      <c r="C122" s="1">
        <v>2323.7908000000002</v>
      </c>
      <c r="D122" s="1">
        <v>2323.7908000000002</v>
      </c>
      <c r="E122" s="1">
        <v>96034.96</v>
      </c>
      <c r="F122" s="1">
        <v>82010.054999999993</v>
      </c>
      <c r="G122" s="1">
        <v>82010.054999999993</v>
      </c>
      <c r="H122" s="1">
        <v>107653.49</v>
      </c>
      <c r="I122" s="1">
        <v>2.6983188513389686</v>
      </c>
      <c r="J122" s="1">
        <v>0.15322460453791936</v>
      </c>
      <c r="L122" s="1" t="s">
        <v>214</v>
      </c>
      <c r="M122" s="1" t="s">
        <v>215</v>
      </c>
      <c r="N122" s="1">
        <v>82178.429999999993</v>
      </c>
      <c r="O122" s="1">
        <v>75462.37</v>
      </c>
      <c r="P122" s="1">
        <v>75679.600000000006</v>
      </c>
      <c r="Q122" s="1">
        <v>74012.78</v>
      </c>
      <c r="R122" s="1">
        <v>74143.66</v>
      </c>
      <c r="S122" s="1">
        <v>74012.78</v>
      </c>
      <c r="T122" s="1">
        <v>0.95220657945040388</v>
      </c>
      <c r="U122" s="1">
        <v>0.16694654082432428</v>
      </c>
      <c r="W122" s="1" t="s">
        <v>546</v>
      </c>
      <c r="X122" s="1" t="s">
        <v>547</v>
      </c>
      <c r="Y122" s="1">
        <v>1759.7654</v>
      </c>
      <c r="Z122" s="1">
        <v>1759.7654</v>
      </c>
      <c r="AA122" s="1">
        <v>69217.45</v>
      </c>
      <c r="AB122" s="1">
        <v>71088.47</v>
      </c>
      <c r="AC122" s="1">
        <v>71088.47</v>
      </c>
      <c r="AD122" s="1">
        <v>82051.149999999994</v>
      </c>
      <c r="AE122" s="1">
        <v>3.08272473690577</v>
      </c>
      <c r="AF122" s="1">
        <v>9.0951461855706697E-2</v>
      </c>
    </row>
    <row r="123" spans="1:32">
      <c r="A123" s="1" t="s">
        <v>185</v>
      </c>
      <c r="B123" s="1" t="s">
        <v>186</v>
      </c>
      <c r="C123" s="1">
        <v>158999.75</v>
      </c>
      <c r="D123" s="1">
        <v>176195.61</v>
      </c>
      <c r="E123" s="1">
        <v>183767.48</v>
      </c>
      <c r="F123" s="1">
        <v>159962.19</v>
      </c>
      <c r="G123" s="1">
        <v>143222.07999999999</v>
      </c>
      <c r="H123" s="1">
        <v>164732.16</v>
      </c>
      <c r="I123" s="1">
        <v>0.90163763941171604</v>
      </c>
      <c r="J123" s="1">
        <v>0.15783896577274062</v>
      </c>
      <c r="L123" s="1" t="s">
        <v>18</v>
      </c>
      <c r="M123" s="1" t="s">
        <v>19</v>
      </c>
      <c r="N123" s="1">
        <v>669801.43999999994</v>
      </c>
      <c r="O123" s="1">
        <v>690281.1</v>
      </c>
      <c r="P123" s="1">
        <v>669801.43999999994</v>
      </c>
      <c r="Q123" s="1">
        <v>2389.0012000000002</v>
      </c>
      <c r="R123" s="1">
        <v>759062.94</v>
      </c>
      <c r="S123" s="1">
        <v>2389.0012000000002</v>
      </c>
      <c r="T123" s="1">
        <v>0.37629783274608636</v>
      </c>
      <c r="U123" s="1">
        <v>0.16973114462740485</v>
      </c>
      <c r="W123" s="1" t="s">
        <v>258</v>
      </c>
      <c r="X123" s="1" t="s">
        <v>259</v>
      </c>
      <c r="Y123" s="1">
        <v>1661357</v>
      </c>
      <c r="Z123" s="1">
        <v>1759.7654</v>
      </c>
      <c r="AA123" s="1">
        <v>1759.7654</v>
      </c>
      <c r="AB123" s="1">
        <v>1716810.6</v>
      </c>
      <c r="AC123" s="1">
        <v>1784076.8</v>
      </c>
      <c r="AD123" s="1">
        <v>1808110</v>
      </c>
      <c r="AE123" s="1">
        <v>3.1888234963880127</v>
      </c>
      <c r="AF123" s="1">
        <v>9.336713211408644E-2</v>
      </c>
    </row>
    <row r="124" spans="1:32">
      <c r="A124" s="1" t="s">
        <v>183</v>
      </c>
      <c r="B124" s="1" t="s">
        <v>184</v>
      </c>
      <c r="C124" s="1">
        <v>33700.074000000001</v>
      </c>
      <c r="D124" s="1">
        <v>2323.7908000000002</v>
      </c>
      <c r="E124" s="1">
        <v>2323.7908000000002</v>
      </c>
      <c r="F124" s="1">
        <v>28699.088</v>
      </c>
      <c r="G124" s="1">
        <v>34136.612999999998</v>
      </c>
      <c r="H124" s="1">
        <v>30279.671999999999</v>
      </c>
      <c r="I124" s="1">
        <v>2.4281894562545299</v>
      </c>
      <c r="J124" s="1">
        <v>0.15960017212144961</v>
      </c>
      <c r="L124" s="1" t="s">
        <v>457</v>
      </c>
      <c r="M124" s="1" t="s">
        <v>458</v>
      </c>
      <c r="N124" s="1">
        <v>2323.7908000000002</v>
      </c>
      <c r="O124" s="1">
        <v>2323.7908000000002</v>
      </c>
      <c r="P124" s="1">
        <v>224175.48</v>
      </c>
      <c r="Q124" s="1">
        <v>169323.9</v>
      </c>
      <c r="R124" s="1">
        <v>203213.31</v>
      </c>
      <c r="S124" s="1">
        <v>237713.56</v>
      </c>
      <c r="T124" s="1">
        <v>2.6669111309539439</v>
      </c>
      <c r="U124" s="1">
        <v>0.17202691702072459</v>
      </c>
      <c r="W124" s="1" t="s">
        <v>299</v>
      </c>
      <c r="X124" s="1" t="s">
        <v>300</v>
      </c>
      <c r="Y124" s="1">
        <v>346729.4</v>
      </c>
      <c r="Z124" s="1">
        <v>354141.84</v>
      </c>
      <c r="AA124" s="1">
        <v>344622</v>
      </c>
      <c r="AB124" s="1">
        <v>343093.06</v>
      </c>
      <c r="AC124" s="1">
        <v>295833.96999999997</v>
      </c>
      <c r="AD124" s="1">
        <v>314232.53000000003</v>
      </c>
      <c r="AE124" s="1">
        <v>0.91168409658966332</v>
      </c>
      <c r="AF124" s="1">
        <v>9.3682019396065505E-2</v>
      </c>
    </row>
    <row r="125" spans="1:32">
      <c r="A125" s="1" t="s">
        <v>424</v>
      </c>
      <c r="B125" s="1" t="s">
        <v>425</v>
      </c>
      <c r="C125" s="1">
        <v>328168.06</v>
      </c>
      <c r="D125" s="1">
        <v>430572.78</v>
      </c>
      <c r="E125" s="1">
        <v>320647.71999999997</v>
      </c>
      <c r="F125" s="1">
        <v>310795.8</v>
      </c>
      <c r="G125" s="1">
        <v>292017.09999999998</v>
      </c>
      <c r="H125" s="1">
        <v>293234.5</v>
      </c>
      <c r="I125" s="1">
        <v>0.83014350272528348</v>
      </c>
      <c r="J125" s="1">
        <v>0.16454527025727606</v>
      </c>
      <c r="L125" s="1" t="s">
        <v>104</v>
      </c>
      <c r="M125" s="1" t="s">
        <v>105</v>
      </c>
      <c r="N125" s="1">
        <v>28222.023000000001</v>
      </c>
      <c r="O125" s="1">
        <v>28222.023000000001</v>
      </c>
      <c r="P125" s="1">
        <v>34364.027000000002</v>
      </c>
      <c r="Q125" s="1">
        <v>29028.236000000001</v>
      </c>
      <c r="R125" s="1">
        <v>24819.016</v>
      </c>
      <c r="S125" s="1">
        <v>24819.016</v>
      </c>
      <c r="T125" s="1">
        <v>0.86629156859214484</v>
      </c>
      <c r="U125" s="1">
        <v>0.17829537496792211</v>
      </c>
      <c r="W125" s="1" t="s">
        <v>14</v>
      </c>
      <c r="X125" s="1" t="s">
        <v>15</v>
      </c>
      <c r="Y125" s="1">
        <v>12862.976000000001</v>
      </c>
      <c r="Z125" s="1">
        <v>39384.593999999997</v>
      </c>
      <c r="AA125" s="1">
        <v>12862.976000000001</v>
      </c>
      <c r="AB125" s="1">
        <v>2409.1648</v>
      </c>
      <c r="AC125" s="1">
        <v>2409.1648</v>
      </c>
      <c r="AD125" s="1">
        <v>2409.1648</v>
      </c>
      <c r="AE125" s="1">
        <v>0.11100343713904658</v>
      </c>
      <c r="AF125" s="1">
        <v>9.4481679861992685E-2</v>
      </c>
    </row>
    <row r="126" spans="1:32">
      <c r="A126" s="1" t="s">
        <v>102</v>
      </c>
      <c r="B126" s="1" t="s">
        <v>103</v>
      </c>
      <c r="C126" s="1">
        <v>125982.164</v>
      </c>
      <c r="D126" s="1">
        <v>122622.836</v>
      </c>
      <c r="E126" s="1">
        <v>125717.23</v>
      </c>
      <c r="F126" s="1">
        <v>124428.086</v>
      </c>
      <c r="G126" s="1">
        <v>118109.97</v>
      </c>
      <c r="H126" s="1">
        <v>110401.44</v>
      </c>
      <c r="I126" s="1">
        <v>0.94287613108096735</v>
      </c>
      <c r="J126" s="1">
        <v>0.1646658861307044</v>
      </c>
      <c r="L126" s="1" t="s">
        <v>277</v>
      </c>
      <c r="M126" s="1" t="s">
        <v>278</v>
      </c>
      <c r="N126" s="1">
        <v>89381.125</v>
      </c>
      <c r="O126" s="1">
        <v>88665.26</v>
      </c>
      <c r="P126" s="1">
        <v>91050.15</v>
      </c>
      <c r="Q126" s="1">
        <v>119516.44</v>
      </c>
      <c r="R126" s="1">
        <v>126903.06</v>
      </c>
      <c r="S126" s="1">
        <v>285278</v>
      </c>
      <c r="T126" s="1">
        <v>1.9758615620970368</v>
      </c>
      <c r="U126" s="1">
        <v>0.18077827891448089</v>
      </c>
      <c r="W126" s="1" t="s">
        <v>124</v>
      </c>
      <c r="X126" s="1" t="s">
        <v>125</v>
      </c>
      <c r="Y126" s="1">
        <v>230297.36</v>
      </c>
      <c r="Z126" s="1">
        <v>231224.58</v>
      </c>
      <c r="AA126" s="1">
        <v>230508.78</v>
      </c>
      <c r="AB126" s="1">
        <v>237012.14</v>
      </c>
      <c r="AC126" s="1">
        <v>344243.7</v>
      </c>
      <c r="AD126" s="1">
        <v>349041.84</v>
      </c>
      <c r="AE126" s="1">
        <v>1.3443011316029443</v>
      </c>
      <c r="AF126" s="1">
        <v>9.5623979981845242E-2</v>
      </c>
    </row>
    <row r="127" spans="1:32">
      <c r="A127" s="1" t="s">
        <v>191</v>
      </c>
      <c r="B127" s="1" t="s">
        <v>193</v>
      </c>
      <c r="C127" s="1">
        <v>218394.66</v>
      </c>
      <c r="D127" s="1">
        <v>2323.7908000000002</v>
      </c>
      <c r="E127" s="1">
        <v>2323.7908000000002</v>
      </c>
      <c r="F127" s="1">
        <v>193141.84</v>
      </c>
      <c r="G127" s="1">
        <v>193141.84</v>
      </c>
      <c r="H127" s="1">
        <v>200941.53</v>
      </c>
      <c r="I127" s="1">
        <v>2.6327981900985344</v>
      </c>
      <c r="J127" s="1">
        <v>0.1673921287697645</v>
      </c>
      <c r="L127" s="1" t="s">
        <v>261</v>
      </c>
      <c r="M127" s="1" t="s">
        <v>263</v>
      </c>
      <c r="N127" s="1">
        <v>357475.78</v>
      </c>
      <c r="O127" s="1">
        <v>333583.21999999997</v>
      </c>
      <c r="P127" s="1">
        <v>352262.72</v>
      </c>
      <c r="Q127" s="1">
        <v>320896.62</v>
      </c>
      <c r="R127" s="1">
        <v>346733.16</v>
      </c>
      <c r="S127" s="1">
        <v>322804.8</v>
      </c>
      <c r="T127" s="1">
        <v>0.94930888623693188</v>
      </c>
      <c r="U127" s="1">
        <v>0.18528678398332088</v>
      </c>
      <c r="W127" s="1" t="s">
        <v>18</v>
      </c>
      <c r="X127" s="1" t="s">
        <v>20</v>
      </c>
      <c r="Y127" s="1">
        <v>859019.1</v>
      </c>
      <c r="Z127" s="1">
        <v>919916.44</v>
      </c>
      <c r="AA127" s="1">
        <v>381023.56</v>
      </c>
      <c r="AB127" s="1">
        <v>1085907</v>
      </c>
      <c r="AC127" s="1">
        <v>1151895</v>
      </c>
      <c r="AD127" s="1">
        <v>1046775</v>
      </c>
      <c r="AE127" s="1">
        <v>1.5206662940978835</v>
      </c>
      <c r="AF127" s="1">
        <v>9.6318665893387306E-2</v>
      </c>
    </row>
    <row r="128" spans="1:32">
      <c r="A128" s="1" t="s">
        <v>430</v>
      </c>
      <c r="B128" s="1" t="s">
        <v>431</v>
      </c>
      <c r="C128" s="1">
        <v>60188.105000000003</v>
      </c>
      <c r="D128" s="1">
        <v>271914</v>
      </c>
      <c r="E128" s="1">
        <v>60188.105000000003</v>
      </c>
      <c r="F128" s="1">
        <v>1204.9970000000001</v>
      </c>
      <c r="G128" s="1">
        <v>1204.9970000000001</v>
      </c>
      <c r="H128" s="1">
        <v>30483.643</v>
      </c>
      <c r="I128" s="1">
        <v>8.3850262284139096E-2</v>
      </c>
      <c r="J128" s="1">
        <v>0.16796682722767781</v>
      </c>
      <c r="L128" s="1" t="s">
        <v>291</v>
      </c>
      <c r="M128" s="1" t="s">
        <v>473</v>
      </c>
      <c r="N128" s="1">
        <v>2323.7908000000002</v>
      </c>
      <c r="O128" s="1">
        <v>109914.25</v>
      </c>
      <c r="P128" s="1">
        <v>2323.7908000000002</v>
      </c>
      <c r="Q128" s="1">
        <v>92674.5</v>
      </c>
      <c r="R128" s="1">
        <v>92674.5</v>
      </c>
      <c r="S128" s="1">
        <v>99878.49</v>
      </c>
      <c r="T128" s="1">
        <v>2.4897252952090545</v>
      </c>
      <c r="U128" s="1">
        <v>0.18865419276386181</v>
      </c>
      <c r="W128" s="1" t="s">
        <v>330</v>
      </c>
      <c r="X128" s="1" t="s">
        <v>331</v>
      </c>
      <c r="Y128" s="1">
        <v>72087.016000000003</v>
      </c>
      <c r="Z128" s="1">
        <v>73436.039999999994</v>
      </c>
      <c r="AA128" s="1">
        <v>67955.17</v>
      </c>
      <c r="AB128" s="1">
        <v>2409.1648</v>
      </c>
      <c r="AC128" s="1">
        <v>2409.1648</v>
      </c>
      <c r="AD128" s="1">
        <v>68780.94</v>
      </c>
      <c r="AE128" s="1">
        <v>0.34476241900192672</v>
      </c>
      <c r="AF128" s="1">
        <v>0.10345709279546708</v>
      </c>
    </row>
    <row r="129" spans="1:32">
      <c r="A129" s="1" t="s">
        <v>378</v>
      </c>
      <c r="B129" s="1" t="s">
        <v>379</v>
      </c>
      <c r="C129" s="1">
        <v>2323.7908000000002</v>
      </c>
      <c r="D129" s="1">
        <v>61428.137000000002</v>
      </c>
      <c r="E129" s="1">
        <v>2323.7908000000002</v>
      </c>
      <c r="F129" s="1">
        <v>68945.23</v>
      </c>
      <c r="G129" s="1">
        <v>50423.957000000002</v>
      </c>
      <c r="H129" s="1">
        <v>50423.957000000002</v>
      </c>
      <c r="I129" s="1">
        <v>2.5696753300235766</v>
      </c>
      <c r="J129" s="1">
        <v>0.16933909264359107</v>
      </c>
      <c r="L129" s="1" t="s">
        <v>355</v>
      </c>
      <c r="M129" s="1" t="s">
        <v>356</v>
      </c>
      <c r="N129" s="1">
        <v>149126.56</v>
      </c>
      <c r="O129" s="1">
        <v>149126.56</v>
      </c>
      <c r="P129" s="1">
        <v>151762.51999999999</v>
      </c>
      <c r="Q129" s="1">
        <v>150789.85999999999</v>
      </c>
      <c r="R129" s="1">
        <v>135485.5</v>
      </c>
      <c r="S129" s="1">
        <v>142352.79999999999</v>
      </c>
      <c r="T129" s="1">
        <v>0.95247391846203366</v>
      </c>
      <c r="U129" s="1">
        <v>0.18925595821231911</v>
      </c>
      <c r="W129" s="1" t="s">
        <v>406</v>
      </c>
      <c r="X129" s="1" t="s">
        <v>407</v>
      </c>
      <c r="Y129" s="1">
        <v>85769.733999999997</v>
      </c>
      <c r="Z129" s="1">
        <v>88742.195000000007</v>
      </c>
      <c r="AA129" s="1">
        <v>81314.850000000006</v>
      </c>
      <c r="AB129" s="1">
        <v>40382.347999999998</v>
      </c>
      <c r="AC129" s="1">
        <v>74285.350000000006</v>
      </c>
      <c r="AD129" s="1">
        <v>71799.06</v>
      </c>
      <c r="AE129" s="1">
        <v>0.72887896540338337</v>
      </c>
      <c r="AF129" s="1">
        <v>0.10616422911353997</v>
      </c>
    </row>
    <row r="130" spans="1:32">
      <c r="A130" s="1" t="s">
        <v>140</v>
      </c>
      <c r="B130" s="1" t="s">
        <v>141</v>
      </c>
      <c r="C130" s="1">
        <v>10123.34</v>
      </c>
      <c r="D130" s="1">
        <v>10123.34</v>
      </c>
      <c r="E130" s="1">
        <v>40738.22</v>
      </c>
      <c r="F130" s="1">
        <v>3125.9342999999999</v>
      </c>
      <c r="G130" s="1">
        <v>4457.9872999999998</v>
      </c>
      <c r="H130" s="1">
        <v>3125.9342999999999</v>
      </c>
      <c r="I130" s="1">
        <v>0.17561488007687145</v>
      </c>
      <c r="J130" s="1">
        <v>0.17621921247698519</v>
      </c>
      <c r="L130" s="1" t="s">
        <v>281</v>
      </c>
      <c r="M130" s="1" t="s">
        <v>282</v>
      </c>
      <c r="N130" s="1">
        <v>23479.331999999999</v>
      </c>
      <c r="O130" s="1">
        <v>23624.315999999999</v>
      </c>
      <c r="P130" s="1">
        <v>30305.148000000001</v>
      </c>
      <c r="Q130" s="1">
        <v>15708.431</v>
      </c>
      <c r="R130" s="1">
        <v>15708.431</v>
      </c>
      <c r="S130" s="1">
        <v>26241.763999999999</v>
      </c>
      <c r="T130" s="1">
        <v>0.74485884007290337</v>
      </c>
      <c r="U130" s="1">
        <v>0.1896201131052524</v>
      </c>
      <c r="W130" s="1" t="s">
        <v>194</v>
      </c>
      <c r="X130" s="1" t="s">
        <v>526</v>
      </c>
      <c r="Y130" s="1">
        <v>1759.7654</v>
      </c>
      <c r="Z130" s="1">
        <v>1759.7654</v>
      </c>
      <c r="AA130" s="1">
        <v>64091.796999999999</v>
      </c>
      <c r="AB130" s="1">
        <v>63888.41</v>
      </c>
      <c r="AC130" s="1">
        <v>63888.41</v>
      </c>
      <c r="AD130" s="1">
        <v>67110.259999999995</v>
      </c>
      <c r="AE130" s="1">
        <v>2.8824619533651581</v>
      </c>
      <c r="AF130" s="1">
        <v>0.11104741457890896</v>
      </c>
    </row>
    <row r="131" spans="1:32">
      <c r="A131" s="1" t="s">
        <v>338</v>
      </c>
      <c r="B131" s="1" t="s">
        <v>339</v>
      </c>
      <c r="C131" s="1">
        <v>18372.423999999999</v>
      </c>
      <c r="D131" s="1">
        <v>14788.893</v>
      </c>
      <c r="E131" s="1">
        <v>14788.893</v>
      </c>
      <c r="F131" s="1">
        <v>1204.9970000000001</v>
      </c>
      <c r="G131" s="1">
        <v>1204.9970000000001</v>
      </c>
      <c r="H131" s="1">
        <v>17923.092000000001</v>
      </c>
      <c r="I131" s="1">
        <v>0.42404581752613812</v>
      </c>
      <c r="J131" s="1">
        <v>0.18156139659645298</v>
      </c>
      <c r="L131" s="1" t="s">
        <v>159</v>
      </c>
      <c r="M131" s="1" t="s">
        <v>160</v>
      </c>
      <c r="N131" s="1">
        <v>448906.3</v>
      </c>
      <c r="O131" s="1">
        <v>430005.66</v>
      </c>
      <c r="P131" s="1">
        <v>498701.84</v>
      </c>
      <c r="Q131" s="1">
        <v>512596.8</v>
      </c>
      <c r="R131" s="1">
        <v>496858.06</v>
      </c>
      <c r="S131" s="1">
        <v>476606.9</v>
      </c>
      <c r="T131" s="1">
        <v>1.0787215981721436</v>
      </c>
      <c r="U131" s="1">
        <v>0.19087634480332008</v>
      </c>
      <c r="W131" s="1" t="s">
        <v>238</v>
      </c>
      <c r="X131" s="1" t="s">
        <v>240</v>
      </c>
      <c r="Y131" s="1">
        <v>56972.383000000002</v>
      </c>
      <c r="Z131" s="1">
        <v>64584.082000000002</v>
      </c>
      <c r="AA131" s="1">
        <v>56972.383000000002</v>
      </c>
      <c r="AB131" s="1">
        <v>187358.23</v>
      </c>
      <c r="AC131" s="1">
        <v>61367.546999999999</v>
      </c>
      <c r="AD131" s="1">
        <v>191647.19</v>
      </c>
      <c r="AE131" s="1">
        <v>2.4666767972423145</v>
      </c>
      <c r="AF131" s="1">
        <v>0.11106352748891431</v>
      </c>
    </row>
    <row r="132" spans="1:32">
      <c r="A132" s="1" t="s">
        <v>402</v>
      </c>
      <c r="B132" s="1" t="s">
        <v>403</v>
      </c>
      <c r="C132" s="1">
        <v>2323.7908000000002</v>
      </c>
      <c r="D132" s="1">
        <v>2323.7908000000002</v>
      </c>
      <c r="E132" s="1">
        <v>161252.57999999999</v>
      </c>
      <c r="F132" s="1">
        <v>134230.88</v>
      </c>
      <c r="G132" s="1">
        <v>153698.31</v>
      </c>
      <c r="H132" s="1">
        <v>134230.88</v>
      </c>
      <c r="I132" s="1">
        <v>2.5446634043543939</v>
      </c>
      <c r="J132" s="1">
        <v>0.18474952846307816</v>
      </c>
      <c r="L132" s="1" t="s">
        <v>224</v>
      </c>
      <c r="M132" s="1" t="s">
        <v>225</v>
      </c>
      <c r="N132" s="1">
        <v>99569.94</v>
      </c>
      <c r="O132" s="1">
        <v>99855.97</v>
      </c>
      <c r="P132" s="1">
        <v>121050.79</v>
      </c>
      <c r="Q132" s="1">
        <v>85844.4</v>
      </c>
      <c r="R132" s="1">
        <v>80214.58</v>
      </c>
      <c r="S132" s="1">
        <v>105555.94</v>
      </c>
      <c r="T132" s="1">
        <v>0.84753406409888765</v>
      </c>
      <c r="U132" s="1">
        <v>0.19477817651856102</v>
      </c>
      <c r="W132" s="1" t="s">
        <v>338</v>
      </c>
      <c r="X132" s="1" t="s">
        <v>339</v>
      </c>
      <c r="Y132" s="1">
        <v>18372.423999999999</v>
      </c>
      <c r="Z132" s="1">
        <v>14788.893</v>
      </c>
      <c r="AA132" s="1">
        <v>14788.893</v>
      </c>
      <c r="AB132" s="1">
        <v>18197.97</v>
      </c>
      <c r="AC132" s="1">
        <v>18197.97</v>
      </c>
      <c r="AD132" s="1">
        <v>21668.74</v>
      </c>
      <c r="AE132" s="1">
        <v>1.2109369281177293</v>
      </c>
      <c r="AF132" s="1">
        <v>0.11253975211252637</v>
      </c>
    </row>
    <row r="133" spans="1:32">
      <c r="A133" s="1" t="s">
        <v>200</v>
      </c>
      <c r="B133" s="1" t="s">
        <v>201</v>
      </c>
      <c r="C133" s="1">
        <v>56888.086000000003</v>
      </c>
      <c r="D133" s="1">
        <v>63688.652000000002</v>
      </c>
      <c r="E133" s="1">
        <v>56888.086000000003</v>
      </c>
      <c r="F133" s="1">
        <v>56095.152000000002</v>
      </c>
      <c r="G133" s="1">
        <v>44718.766000000003</v>
      </c>
      <c r="H133" s="1">
        <v>55833.027000000002</v>
      </c>
      <c r="I133" s="1">
        <v>0.8826929273600721</v>
      </c>
      <c r="J133" s="1">
        <v>0.18839638057736285</v>
      </c>
      <c r="L133" s="1" t="s">
        <v>96</v>
      </c>
      <c r="M133" s="1" t="s">
        <v>97</v>
      </c>
      <c r="N133" s="1">
        <v>130303.46</v>
      </c>
      <c r="O133" s="1">
        <v>150058.56</v>
      </c>
      <c r="P133" s="1">
        <v>147832.67000000001</v>
      </c>
      <c r="Q133" s="1">
        <v>142310.75</v>
      </c>
      <c r="R133" s="1">
        <v>163108.17000000001</v>
      </c>
      <c r="S133" s="1">
        <v>182658.11</v>
      </c>
      <c r="T133" s="1">
        <v>1.1398483946636517</v>
      </c>
      <c r="U133" s="1">
        <v>0.20554254688459755</v>
      </c>
      <c r="W133" s="1" t="s">
        <v>315</v>
      </c>
      <c r="X133" s="1" t="s">
        <v>316</v>
      </c>
      <c r="Y133" s="1">
        <v>410706.56</v>
      </c>
      <c r="Z133" s="1">
        <v>721825.75</v>
      </c>
      <c r="AA133" s="1">
        <v>493543.34</v>
      </c>
      <c r="AB133" s="1">
        <v>489516.28</v>
      </c>
      <c r="AC133" s="1">
        <v>2409.1648</v>
      </c>
      <c r="AD133" s="1">
        <v>2409.1648</v>
      </c>
      <c r="AE133" s="1">
        <v>0.30400468120902002</v>
      </c>
      <c r="AF133" s="1">
        <v>0.11402100869966365</v>
      </c>
    </row>
    <row r="134" spans="1:32">
      <c r="A134" s="1" t="s">
        <v>198</v>
      </c>
      <c r="B134" s="1" t="s">
        <v>199</v>
      </c>
      <c r="C134" s="1">
        <v>49061.82</v>
      </c>
      <c r="D134" s="1">
        <v>61204.39</v>
      </c>
      <c r="E134" s="1">
        <v>72725.36</v>
      </c>
      <c r="F134" s="1">
        <v>59304.097999999998</v>
      </c>
      <c r="G134" s="1">
        <v>41753.887000000002</v>
      </c>
      <c r="H134" s="1">
        <v>34560.9</v>
      </c>
      <c r="I134" s="1">
        <v>0.74112094344018153</v>
      </c>
      <c r="J134" s="1">
        <v>0.19064541709150318</v>
      </c>
      <c r="L134" s="1" t="s">
        <v>320</v>
      </c>
      <c r="M134" s="1" t="s">
        <v>321</v>
      </c>
      <c r="N134" s="1">
        <v>10483.198</v>
      </c>
      <c r="O134" s="1">
        <v>6873.8689999999997</v>
      </c>
      <c r="P134" s="1">
        <v>6873.8689999999997</v>
      </c>
      <c r="Q134" s="1">
        <v>2389.0012000000002</v>
      </c>
      <c r="R134" s="1">
        <v>8658.5789999999997</v>
      </c>
      <c r="S134" s="1">
        <v>2389.0012000000002</v>
      </c>
      <c r="T134" s="1">
        <v>0.55452176506924877</v>
      </c>
      <c r="U134" s="1">
        <v>0.2099479948788443</v>
      </c>
      <c r="W134" s="1" t="s">
        <v>36</v>
      </c>
      <c r="X134" s="1" t="s">
        <v>37</v>
      </c>
      <c r="Y134" s="1">
        <v>126555.80499999999</v>
      </c>
      <c r="Z134" s="1">
        <v>145287.07999999999</v>
      </c>
      <c r="AA134" s="1">
        <v>126555.80499999999</v>
      </c>
      <c r="AB134" s="1">
        <v>145946.44</v>
      </c>
      <c r="AC134" s="1">
        <v>143607.42000000001</v>
      </c>
      <c r="AD134" s="1">
        <v>146361.70000000001</v>
      </c>
      <c r="AE134" s="1">
        <v>1.0941691600441761</v>
      </c>
      <c r="AF134" s="1">
        <v>0.11822099238961528</v>
      </c>
    </row>
    <row r="135" spans="1:32">
      <c r="A135" s="1" t="s">
        <v>92</v>
      </c>
      <c r="B135" s="1" t="s">
        <v>93</v>
      </c>
      <c r="C135" s="1">
        <v>118627.26</v>
      </c>
      <c r="D135" s="1">
        <v>103650.81</v>
      </c>
      <c r="E135" s="1">
        <v>98294.69</v>
      </c>
      <c r="F135" s="1">
        <v>95026</v>
      </c>
      <c r="G135" s="1">
        <v>100772.47</v>
      </c>
      <c r="H135" s="1">
        <v>95026</v>
      </c>
      <c r="I135" s="1">
        <v>0.9072026893364239</v>
      </c>
      <c r="J135" s="1">
        <v>0.19503565631754805</v>
      </c>
      <c r="L135" s="1" t="s">
        <v>94</v>
      </c>
      <c r="M135" s="1" t="s">
        <v>95</v>
      </c>
      <c r="N135" s="1">
        <v>61534.785000000003</v>
      </c>
      <c r="O135" s="1">
        <v>51172.14</v>
      </c>
      <c r="P135" s="1">
        <v>51172.14</v>
      </c>
      <c r="Q135" s="1">
        <v>48070.105000000003</v>
      </c>
      <c r="R135" s="1">
        <v>48070.105000000003</v>
      </c>
      <c r="S135" s="1">
        <v>51518.972999999998</v>
      </c>
      <c r="T135" s="1">
        <v>0.90102529569594514</v>
      </c>
      <c r="U135" s="1">
        <v>0.21168633112422275</v>
      </c>
      <c r="W135" s="1" t="s">
        <v>230</v>
      </c>
      <c r="X135" s="1" t="s">
        <v>231</v>
      </c>
      <c r="Y135" s="1">
        <v>41998.87</v>
      </c>
      <c r="Z135" s="1">
        <v>44281.22</v>
      </c>
      <c r="AA135" s="1">
        <v>47002.504000000001</v>
      </c>
      <c r="AB135" s="1">
        <v>2409.1648</v>
      </c>
      <c r="AC135" s="1">
        <v>2409.1648</v>
      </c>
      <c r="AD135" s="1">
        <v>44771.28</v>
      </c>
      <c r="AE135" s="1">
        <v>0.37206365896510091</v>
      </c>
      <c r="AF135" s="1">
        <v>0.12080804300962093</v>
      </c>
    </row>
    <row r="136" spans="1:32">
      <c r="A136" s="1" t="s">
        <v>216</v>
      </c>
      <c r="B136" s="1" t="s">
        <v>217</v>
      </c>
      <c r="C136" s="1">
        <v>2323.7908000000002</v>
      </c>
      <c r="D136" s="1">
        <v>2323.7908000000002</v>
      </c>
      <c r="E136" s="1">
        <v>136925.39000000001</v>
      </c>
      <c r="F136" s="1">
        <v>113489.67</v>
      </c>
      <c r="G136" s="1">
        <v>123747.17</v>
      </c>
      <c r="H136" s="1">
        <v>113489.67</v>
      </c>
      <c r="I136" s="1">
        <v>2.4773550066529788</v>
      </c>
      <c r="J136" s="1">
        <v>0.19621825142183863</v>
      </c>
      <c r="L136" s="1" t="s">
        <v>426</v>
      </c>
      <c r="M136" s="1" t="s">
        <v>427</v>
      </c>
      <c r="N136" s="1">
        <v>77736.804999999993</v>
      </c>
      <c r="O136" s="1">
        <v>65563.19</v>
      </c>
      <c r="P136" s="1">
        <v>68554.27</v>
      </c>
      <c r="Q136" s="1">
        <v>76266.570000000007</v>
      </c>
      <c r="R136" s="1">
        <v>77683.34</v>
      </c>
      <c r="S136" s="1">
        <v>74591.554999999993</v>
      </c>
      <c r="T136" s="1">
        <v>1.0787673545302474</v>
      </c>
      <c r="U136" s="1">
        <v>0.21412778764001986</v>
      </c>
      <c r="W136" s="1" t="s">
        <v>359</v>
      </c>
      <c r="X136" s="1" t="s">
        <v>360</v>
      </c>
      <c r="Y136" s="1">
        <v>134612.04999999999</v>
      </c>
      <c r="Z136" s="1">
        <v>233034.44</v>
      </c>
      <c r="AA136" s="1">
        <v>134612.04999999999</v>
      </c>
      <c r="AB136" s="1">
        <v>440281.1</v>
      </c>
      <c r="AC136" s="1">
        <v>254065.03</v>
      </c>
      <c r="AD136" s="1">
        <v>232789.62</v>
      </c>
      <c r="AE136" s="1">
        <v>1.8459332717369026</v>
      </c>
      <c r="AF136" s="1">
        <v>0.12672110814928705</v>
      </c>
    </row>
    <row r="137" spans="1:32">
      <c r="A137" s="1" t="s">
        <v>151</v>
      </c>
      <c r="B137" s="1" t="s">
        <v>152</v>
      </c>
      <c r="C137" s="1">
        <v>2323.7908000000002</v>
      </c>
      <c r="D137" s="1">
        <v>2323.7908000000002</v>
      </c>
      <c r="E137" s="1">
        <v>170238.7</v>
      </c>
      <c r="F137" s="1">
        <v>134379.62</v>
      </c>
      <c r="G137" s="1">
        <v>159371</v>
      </c>
      <c r="H137" s="1">
        <v>134379.62</v>
      </c>
      <c r="I137" s="1">
        <v>2.4480493042857394</v>
      </c>
      <c r="J137" s="1">
        <v>0.21004085335426548</v>
      </c>
      <c r="L137" s="1" t="s">
        <v>279</v>
      </c>
      <c r="M137" s="1" t="s">
        <v>280</v>
      </c>
      <c r="N137" s="1">
        <v>18281.421999999999</v>
      </c>
      <c r="O137" s="1">
        <v>34236.35</v>
      </c>
      <c r="P137" s="1">
        <v>16962.855</v>
      </c>
      <c r="Q137" s="1">
        <v>16898.52</v>
      </c>
      <c r="R137" s="1">
        <v>16808.643</v>
      </c>
      <c r="S137" s="1">
        <v>9438.6180000000004</v>
      </c>
      <c r="T137" s="1">
        <v>0.62097570017610815</v>
      </c>
      <c r="U137" s="1">
        <v>0.22207398687743474</v>
      </c>
      <c r="W137" s="1" t="s">
        <v>412</v>
      </c>
      <c r="X137" s="1" t="s">
        <v>413</v>
      </c>
      <c r="Y137" s="1">
        <v>722697.5</v>
      </c>
      <c r="Z137" s="1">
        <v>949158.25</v>
      </c>
      <c r="AA137" s="1">
        <v>909565.56</v>
      </c>
      <c r="AB137" s="1">
        <v>707160.2</v>
      </c>
      <c r="AC137" s="1">
        <v>758645.2</v>
      </c>
      <c r="AD137" s="1">
        <v>707160.2</v>
      </c>
      <c r="AE137" s="1">
        <v>0.84177100095295943</v>
      </c>
      <c r="AF137" s="1">
        <v>0.13123086717451274</v>
      </c>
    </row>
    <row r="138" spans="1:32">
      <c r="A138" s="1" t="s">
        <v>68</v>
      </c>
      <c r="B138" s="1" t="s">
        <v>69</v>
      </c>
      <c r="C138" s="1">
        <v>13281.802</v>
      </c>
      <c r="D138" s="1">
        <v>14320.199000000001</v>
      </c>
      <c r="E138" s="1">
        <v>31554.525000000001</v>
      </c>
      <c r="F138" s="1">
        <v>10517.161</v>
      </c>
      <c r="G138" s="1">
        <v>12062.880999999999</v>
      </c>
      <c r="H138" s="1">
        <v>10517.161</v>
      </c>
      <c r="I138" s="1">
        <v>0.55948523752054002</v>
      </c>
      <c r="J138" s="1">
        <v>0.21795377445460462</v>
      </c>
      <c r="L138" s="1" t="s">
        <v>48</v>
      </c>
      <c r="M138" s="1" t="s">
        <v>49</v>
      </c>
      <c r="N138" s="1">
        <v>21737.436000000002</v>
      </c>
      <c r="O138" s="1">
        <v>2323.7908000000002</v>
      </c>
      <c r="P138" s="1">
        <v>2323.7908000000002</v>
      </c>
      <c r="Q138" s="1">
        <v>14491.127</v>
      </c>
      <c r="R138" s="1">
        <v>16740.623</v>
      </c>
      <c r="S138" s="1">
        <v>42150.45</v>
      </c>
      <c r="T138" s="1">
        <v>2.7812071650844761</v>
      </c>
      <c r="U138" s="1">
        <v>0.22676394280042586</v>
      </c>
      <c r="W138" s="1" t="s">
        <v>74</v>
      </c>
      <c r="X138" s="1" t="s">
        <v>75</v>
      </c>
      <c r="Y138" s="1">
        <v>1787594.4</v>
      </c>
      <c r="Z138" s="1">
        <v>1640320.8</v>
      </c>
      <c r="AA138" s="1">
        <v>1625505.8</v>
      </c>
      <c r="AB138" s="1">
        <v>2020900.4</v>
      </c>
      <c r="AC138" s="1">
        <v>1797592.4</v>
      </c>
      <c r="AD138" s="1">
        <v>1765979.1</v>
      </c>
      <c r="AE138" s="1">
        <v>1.1050874051459398</v>
      </c>
      <c r="AF138" s="1">
        <v>0.13729951318008055</v>
      </c>
    </row>
    <row r="139" spans="1:32">
      <c r="A139" s="1" t="s">
        <v>226</v>
      </c>
      <c r="B139" s="1" t="s">
        <v>227</v>
      </c>
      <c r="C139" s="1">
        <v>2323.7908000000002</v>
      </c>
      <c r="D139" s="1">
        <v>2323.7908000000002</v>
      </c>
      <c r="E139" s="1">
        <v>85411.25</v>
      </c>
      <c r="F139" s="1">
        <v>59150.17</v>
      </c>
      <c r="G139" s="1">
        <v>105951.586</v>
      </c>
      <c r="H139" s="1">
        <v>59150.17</v>
      </c>
      <c r="I139" s="1">
        <v>2.4900603529482161</v>
      </c>
      <c r="J139" s="1">
        <v>0.23211702694639355</v>
      </c>
      <c r="L139" s="1" t="s">
        <v>418</v>
      </c>
      <c r="M139" s="1" t="s">
        <v>419</v>
      </c>
      <c r="N139" s="1">
        <v>27651.162</v>
      </c>
      <c r="O139" s="1">
        <v>39363.11</v>
      </c>
      <c r="P139" s="1">
        <v>42568.81</v>
      </c>
      <c r="Q139" s="1">
        <v>23977.328000000001</v>
      </c>
      <c r="R139" s="1">
        <v>24739.8</v>
      </c>
      <c r="S139" s="1">
        <v>35722.58</v>
      </c>
      <c r="T139" s="1">
        <v>0.77055423573503812</v>
      </c>
      <c r="U139" s="1">
        <v>0.22926874385838611</v>
      </c>
      <c r="W139" s="1" t="s">
        <v>504</v>
      </c>
      <c r="X139" s="1" t="s">
        <v>505</v>
      </c>
      <c r="Y139" s="1">
        <v>1759.7654</v>
      </c>
      <c r="Z139" s="1">
        <v>1759.7654</v>
      </c>
      <c r="AA139" s="1">
        <v>67442.87</v>
      </c>
      <c r="AB139" s="1">
        <v>61126.773000000001</v>
      </c>
      <c r="AC139" s="1">
        <v>66702.399999999994</v>
      </c>
      <c r="AD139" s="1">
        <v>61126.773000000001</v>
      </c>
      <c r="AE139" s="1">
        <v>2.6627614605733578</v>
      </c>
      <c r="AF139" s="1">
        <v>0.14795599289193687</v>
      </c>
    </row>
    <row r="140" spans="1:32">
      <c r="A140" s="1" t="s">
        <v>128</v>
      </c>
      <c r="B140" s="1" t="s">
        <v>129</v>
      </c>
      <c r="C140" s="1">
        <v>598529.75</v>
      </c>
      <c r="D140" s="1">
        <v>846728.5</v>
      </c>
      <c r="E140" s="1">
        <v>788778.5</v>
      </c>
      <c r="F140" s="1">
        <v>833133.94</v>
      </c>
      <c r="G140" s="1">
        <v>870366.7</v>
      </c>
      <c r="H140" s="1">
        <v>846743.9</v>
      </c>
      <c r="I140" s="1">
        <v>1.1415409974791149</v>
      </c>
      <c r="J140" s="1">
        <v>0.23647751905125677</v>
      </c>
      <c r="L140" s="1" t="s">
        <v>238</v>
      </c>
      <c r="M140" s="1" t="s">
        <v>241</v>
      </c>
      <c r="N140" s="1">
        <v>47893.925999999999</v>
      </c>
      <c r="O140" s="1">
        <v>2323.7908000000002</v>
      </c>
      <c r="P140" s="1">
        <v>2323.7908000000002</v>
      </c>
      <c r="Q140" s="1">
        <v>74186.600000000006</v>
      </c>
      <c r="R140" s="1">
        <v>35673.055</v>
      </c>
      <c r="S140" s="1">
        <v>29569.285</v>
      </c>
      <c r="T140" s="1">
        <v>2.6536912694145833</v>
      </c>
      <c r="U140" s="1">
        <v>0.23311898670817296</v>
      </c>
      <c r="W140" s="1" t="s">
        <v>291</v>
      </c>
      <c r="X140" s="1" t="s">
        <v>473</v>
      </c>
      <c r="Y140" s="1">
        <v>1759.7654</v>
      </c>
      <c r="Z140" s="1">
        <v>109914.25</v>
      </c>
      <c r="AA140" s="1">
        <v>1759.7654</v>
      </c>
      <c r="AB140" s="1">
        <v>101884.84</v>
      </c>
      <c r="AC140" s="1">
        <v>101884.84</v>
      </c>
      <c r="AD140" s="1">
        <v>102238.234</v>
      </c>
      <c r="AE140" s="1">
        <v>2.6976788734524835</v>
      </c>
      <c r="AF140" s="1">
        <v>0.14959056453021954</v>
      </c>
    </row>
    <row r="141" spans="1:32">
      <c r="A141" s="1" t="s">
        <v>214</v>
      </c>
      <c r="B141" s="1" t="s">
        <v>215</v>
      </c>
      <c r="C141" s="1">
        <v>82178.429999999993</v>
      </c>
      <c r="D141" s="1">
        <v>75462.37</v>
      </c>
      <c r="E141" s="1">
        <v>75679.600000000006</v>
      </c>
      <c r="F141" s="1">
        <v>72947.25</v>
      </c>
      <c r="G141" s="1">
        <v>70089.5</v>
      </c>
      <c r="H141" s="1">
        <v>77489.36</v>
      </c>
      <c r="I141" s="1">
        <v>0.94516428910631045</v>
      </c>
      <c r="J141" s="1">
        <v>0.23859783667229104</v>
      </c>
      <c r="L141" s="1" t="s">
        <v>398</v>
      </c>
      <c r="M141" s="1" t="s">
        <v>399</v>
      </c>
      <c r="N141" s="1">
        <v>28547.548999999999</v>
      </c>
      <c r="O141" s="1">
        <v>33419.133000000002</v>
      </c>
      <c r="P141" s="1">
        <v>28547.548999999999</v>
      </c>
      <c r="Q141" s="1">
        <v>20996.998</v>
      </c>
      <c r="R141" s="1">
        <v>31933.541000000001</v>
      </c>
      <c r="S141" s="1">
        <v>20996.998</v>
      </c>
      <c r="T141" s="1">
        <v>0.816750429001601</v>
      </c>
      <c r="U141" s="1">
        <v>0.23817561211206725</v>
      </c>
      <c r="W141" s="1" t="s">
        <v>218</v>
      </c>
      <c r="X141" s="1" t="s">
        <v>531</v>
      </c>
      <c r="Y141" s="1">
        <v>1759.7654</v>
      </c>
      <c r="Z141" s="1">
        <v>21684.865000000002</v>
      </c>
      <c r="AA141" s="1">
        <v>1759.7654</v>
      </c>
      <c r="AB141" s="1">
        <v>21796.813999999998</v>
      </c>
      <c r="AC141" s="1">
        <v>18972.509999999998</v>
      </c>
      <c r="AD141" s="1">
        <v>20163.053</v>
      </c>
      <c r="AE141" s="1">
        <v>2.4175297628043113</v>
      </c>
      <c r="AF141" s="1">
        <v>0.14974596115159333</v>
      </c>
    </row>
    <row r="142" spans="1:32">
      <c r="A142" s="1" t="s">
        <v>120</v>
      </c>
      <c r="B142" s="1" t="s">
        <v>121</v>
      </c>
      <c r="C142" s="1">
        <v>237555.81</v>
      </c>
      <c r="D142" s="1">
        <v>245572.56</v>
      </c>
      <c r="E142" s="1">
        <v>160859.03</v>
      </c>
      <c r="F142" s="1">
        <v>150635.4</v>
      </c>
      <c r="G142" s="1">
        <v>164300.56</v>
      </c>
      <c r="H142" s="1">
        <v>203411.16</v>
      </c>
      <c r="I142" s="1">
        <v>0.80490258039210072</v>
      </c>
      <c r="J142" s="1">
        <v>0.25177989815376883</v>
      </c>
      <c r="L142" s="1" t="s">
        <v>436</v>
      </c>
      <c r="M142" s="1" t="s">
        <v>437</v>
      </c>
      <c r="N142" s="1">
        <v>60815.83</v>
      </c>
      <c r="O142" s="1">
        <v>70856.2</v>
      </c>
      <c r="P142" s="1">
        <v>65978.983999999997</v>
      </c>
      <c r="Q142" s="1">
        <v>61898.93</v>
      </c>
      <c r="R142" s="1">
        <v>55513.23</v>
      </c>
      <c r="S142" s="1">
        <v>64119.207000000002</v>
      </c>
      <c r="T142" s="1">
        <v>0.9184438942468568</v>
      </c>
      <c r="U142" s="1">
        <v>0.23836340467789663</v>
      </c>
      <c r="W142" s="1" t="s">
        <v>128</v>
      </c>
      <c r="X142" s="1" t="s">
        <v>129</v>
      </c>
      <c r="Y142" s="1">
        <v>598529.75</v>
      </c>
      <c r="Z142" s="1">
        <v>846728.5</v>
      </c>
      <c r="AA142" s="1">
        <v>788778.5</v>
      </c>
      <c r="AB142" s="1">
        <v>914120.94</v>
      </c>
      <c r="AC142" s="1">
        <v>954161.75</v>
      </c>
      <c r="AD142" s="1">
        <v>818957.1</v>
      </c>
      <c r="AE142" s="1">
        <v>1.2028628401032346</v>
      </c>
      <c r="AF142" s="1">
        <v>0.1502158477322606</v>
      </c>
    </row>
    <row r="143" spans="1:32">
      <c r="A143" s="1" t="s">
        <v>369</v>
      </c>
      <c r="B143" s="1" t="s">
        <v>371</v>
      </c>
      <c r="C143" s="1">
        <v>83931.19</v>
      </c>
      <c r="D143" s="1">
        <v>98481.48</v>
      </c>
      <c r="E143" s="1">
        <v>118715.36</v>
      </c>
      <c r="F143" s="1">
        <v>611358</v>
      </c>
      <c r="G143" s="1">
        <v>149651.97</v>
      </c>
      <c r="H143" s="1">
        <v>149651.97</v>
      </c>
      <c r="I143" s="1">
        <v>3.0241686235585576</v>
      </c>
      <c r="J143" s="1">
        <v>0.25811251327343299</v>
      </c>
      <c r="L143" s="1" t="s">
        <v>402</v>
      </c>
      <c r="M143" s="1" t="s">
        <v>403</v>
      </c>
      <c r="N143" s="1">
        <v>2323.7908000000002</v>
      </c>
      <c r="O143" s="1">
        <v>2323.7908000000002</v>
      </c>
      <c r="P143" s="1">
        <v>161252.57999999999</v>
      </c>
      <c r="Q143" s="1">
        <v>123286.99</v>
      </c>
      <c r="R143" s="1">
        <v>123286.99</v>
      </c>
      <c r="S143" s="1">
        <v>137559.38</v>
      </c>
      <c r="T143" s="1">
        <v>2.3154489802498182</v>
      </c>
      <c r="U143" s="1">
        <v>0.24322628593679607</v>
      </c>
      <c r="W143" s="1" t="s">
        <v>345</v>
      </c>
      <c r="X143" s="1" t="s">
        <v>346</v>
      </c>
      <c r="Y143" s="1">
        <v>96612.77</v>
      </c>
      <c r="Z143" s="1">
        <v>96612.77</v>
      </c>
      <c r="AA143" s="1">
        <v>123911.17</v>
      </c>
      <c r="AB143" s="1">
        <v>126353.78</v>
      </c>
      <c r="AC143" s="1">
        <v>120141.3</v>
      </c>
      <c r="AD143" s="1">
        <v>120141.3</v>
      </c>
      <c r="AE143" s="1">
        <v>1.1560830658803263</v>
      </c>
      <c r="AF143" s="1">
        <v>0.15178023309160144</v>
      </c>
    </row>
    <row r="144" spans="1:32">
      <c r="A144" s="1" t="s">
        <v>116</v>
      </c>
      <c r="B144" s="1" t="s">
        <v>117</v>
      </c>
      <c r="C144" s="1">
        <v>74418.080000000002</v>
      </c>
      <c r="D144" s="1">
        <v>75145.53</v>
      </c>
      <c r="E144" s="1">
        <v>81926.820000000007</v>
      </c>
      <c r="F144" s="1">
        <v>72040.210000000006</v>
      </c>
      <c r="G144" s="1">
        <v>71251.625</v>
      </c>
      <c r="H144" s="1">
        <v>76663.83</v>
      </c>
      <c r="I144" s="1">
        <v>0.95017174144088812</v>
      </c>
      <c r="J144" s="1">
        <v>0.25922515550599523</v>
      </c>
      <c r="L144" s="1" t="s">
        <v>149</v>
      </c>
      <c r="M144" s="1" t="s">
        <v>150</v>
      </c>
      <c r="N144" s="1">
        <v>467029.3</v>
      </c>
      <c r="O144" s="1">
        <v>475695.47</v>
      </c>
      <c r="P144" s="1">
        <v>463132.53</v>
      </c>
      <c r="Q144" s="1">
        <v>516560.97</v>
      </c>
      <c r="R144" s="1">
        <v>497903.47</v>
      </c>
      <c r="S144" s="1">
        <v>460067.06</v>
      </c>
      <c r="T144" s="1">
        <v>1.0488486278088109</v>
      </c>
      <c r="U144" s="1">
        <v>0.2500258419405289</v>
      </c>
      <c r="W144" s="1" t="s">
        <v>21</v>
      </c>
      <c r="X144" s="1" t="s">
        <v>22</v>
      </c>
      <c r="Y144" s="1">
        <v>988039.5</v>
      </c>
      <c r="Z144" s="1">
        <v>964005.2</v>
      </c>
      <c r="AA144" s="1">
        <v>909031.1</v>
      </c>
      <c r="AB144" s="1">
        <v>946006.9</v>
      </c>
      <c r="AC144" s="1">
        <v>850721.75</v>
      </c>
      <c r="AD144" s="1">
        <v>868452.9</v>
      </c>
      <c r="AE144" s="1">
        <v>0.93153126177223278</v>
      </c>
      <c r="AF144" s="1">
        <v>0.15621206307803137</v>
      </c>
    </row>
    <row r="145" spans="1:32">
      <c r="A145" s="1" t="s">
        <v>345</v>
      </c>
      <c r="B145" s="1" t="s">
        <v>346</v>
      </c>
      <c r="C145" s="1">
        <v>96612.77</v>
      </c>
      <c r="D145" s="1">
        <v>96612.77</v>
      </c>
      <c r="E145" s="1">
        <v>123911.17</v>
      </c>
      <c r="F145" s="1">
        <v>95597.18</v>
      </c>
      <c r="G145" s="1">
        <v>169441.44</v>
      </c>
      <c r="H145" s="1">
        <v>143023.66</v>
      </c>
      <c r="I145" s="1">
        <v>1.286707804971553</v>
      </c>
      <c r="J145" s="1">
        <v>0.26564285724082004</v>
      </c>
      <c r="L145" s="1" t="s">
        <v>90</v>
      </c>
      <c r="M145" s="1" t="s">
        <v>91</v>
      </c>
      <c r="N145" s="1">
        <v>430452.5</v>
      </c>
      <c r="O145" s="1">
        <v>300837.46999999997</v>
      </c>
      <c r="P145" s="1">
        <v>383861.72</v>
      </c>
      <c r="Q145" s="1">
        <v>326312.06</v>
      </c>
      <c r="R145" s="1">
        <v>298158.75</v>
      </c>
      <c r="S145" s="1">
        <v>332755.44</v>
      </c>
      <c r="T145" s="1">
        <v>0.85838210046563268</v>
      </c>
      <c r="U145" s="1">
        <v>0.25212621552608122</v>
      </c>
      <c r="W145" s="1" t="s">
        <v>33</v>
      </c>
      <c r="X145" s="1" t="s">
        <v>34</v>
      </c>
      <c r="Y145" s="1">
        <v>1759.7654</v>
      </c>
      <c r="Z145" s="1">
        <v>1759.7654</v>
      </c>
      <c r="AA145" s="1">
        <v>13694.3</v>
      </c>
      <c r="AB145" s="1">
        <v>12071.317999999999</v>
      </c>
      <c r="AC145" s="1">
        <v>13497.397999999999</v>
      </c>
      <c r="AD145" s="1">
        <v>12071.317999999999</v>
      </c>
      <c r="AE145" s="1">
        <v>2.1866157764255476</v>
      </c>
      <c r="AF145" s="1">
        <v>0.16446452955916308</v>
      </c>
    </row>
    <row r="146" spans="1:32">
      <c r="A146" s="1" t="s">
        <v>36</v>
      </c>
      <c r="B146" s="1" t="s">
        <v>37</v>
      </c>
      <c r="C146" s="1">
        <v>126555.80499999999</v>
      </c>
      <c r="D146" s="1">
        <v>145287.07999999999</v>
      </c>
      <c r="E146" s="1">
        <v>126555.80499999999</v>
      </c>
      <c r="F146" s="1">
        <v>80075.016000000003</v>
      </c>
      <c r="G146" s="1">
        <v>147913.28</v>
      </c>
      <c r="H146" s="1">
        <v>80075.016000000003</v>
      </c>
      <c r="I146" s="1">
        <v>0.77325382771715456</v>
      </c>
      <c r="J146" s="1">
        <v>0.26859721896448463</v>
      </c>
      <c r="L146" s="1" t="s">
        <v>76</v>
      </c>
      <c r="M146" s="1" t="s">
        <v>77</v>
      </c>
      <c r="N146" s="1">
        <v>44086.792999999998</v>
      </c>
      <c r="O146" s="1">
        <v>48558.555</v>
      </c>
      <c r="P146" s="1">
        <v>53084.777000000002</v>
      </c>
      <c r="Q146" s="1">
        <v>41085.714999999997</v>
      </c>
      <c r="R146" s="1">
        <v>49889.599999999999</v>
      </c>
      <c r="S146" s="1">
        <v>33240.57</v>
      </c>
      <c r="T146" s="1">
        <v>0.85236930250351473</v>
      </c>
      <c r="U146" s="1">
        <v>0.25971048992261092</v>
      </c>
      <c r="W146" s="1" t="s">
        <v>86</v>
      </c>
      <c r="X146" s="1" t="s">
        <v>87</v>
      </c>
      <c r="Y146" s="1">
        <v>27657.592000000001</v>
      </c>
      <c r="Z146" s="1">
        <v>27944.976999999999</v>
      </c>
      <c r="AA146" s="1">
        <v>27657.592000000001</v>
      </c>
      <c r="AB146" s="1">
        <v>31049.085999999999</v>
      </c>
      <c r="AC146" s="1">
        <v>45466.612999999998</v>
      </c>
      <c r="AD146" s="1">
        <v>31049.085999999999</v>
      </c>
      <c r="AE146" s="1">
        <v>1.291911806416036</v>
      </c>
      <c r="AF146" s="1">
        <v>0.16718565112531036</v>
      </c>
    </row>
    <row r="147" spans="1:32">
      <c r="A147" s="1" t="s">
        <v>110</v>
      </c>
      <c r="B147" s="1" t="s">
        <v>111</v>
      </c>
      <c r="C147" s="1">
        <v>2323.7908000000002</v>
      </c>
      <c r="D147" s="1">
        <v>2323.7908000000002</v>
      </c>
      <c r="E147" s="1">
        <v>2928.8926000000001</v>
      </c>
      <c r="F147" s="1">
        <v>4125.442</v>
      </c>
      <c r="G147" s="1">
        <v>4125.442</v>
      </c>
      <c r="H147" s="1">
        <v>21044.61</v>
      </c>
      <c r="I147" s="1">
        <v>3.86663944556163</v>
      </c>
      <c r="J147" s="1">
        <v>0.26882638055497732</v>
      </c>
      <c r="L147" s="1" t="s">
        <v>151</v>
      </c>
      <c r="M147" s="1" t="s">
        <v>152</v>
      </c>
      <c r="N147" s="1">
        <v>2323.7908000000002</v>
      </c>
      <c r="O147" s="1">
        <v>2323.7908000000002</v>
      </c>
      <c r="P147" s="1">
        <v>170238.7</v>
      </c>
      <c r="Q147" s="1">
        <v>116408.77</v>
      </c>
      <c r="R147" s="1">
        <v>157010.57999999999</v>
      </c>
      <c r="S147" s="1">
        <v>116408.77</v>
      </c>
      <c r="T147" s="1">
        <v>2.2290377291662877</v>
      </c>
      <c r="U147" s="1">
        <v>0.28135070962411873</v>
      </c>
      <c r="W147" s="1" t="s">
        <v>138</v>
      </c>
      <c r="X147" s="1" t="s">
        <v>139</v>
      </c>
      <c r="Y147" s="1">
        <v>76875.02</v>
      </c>
      <c r="Z147" s="1">
        <v>59070.633000000002</v>
      </c>
      <c r="AA147" s="1">
        <v>59474.720000000001</v>
      </c>
      <c r="AB147" s="1">
        <v>78095.233999999997</v>
      </c>
      <c r="AC147" s="1">
        <v>69825.039999999994</v>
      </c>
      <c r="AD147" s="1">
        <v>82037.23</v>
      </c>
      <c r="AE147" s="1">
        <v>1.1767324996355419</v>
      </c>
      <c r="AF147" s="1">
        <v>0.16977311192784014</v>
      </c>
    </row>
    <row r="148" spans="1:32">
      <c r="A148" s="1" t="s">
        <v>134</v>
      </c>
      <c r="B148" s="1" t="s">
        <v>135</v>
      </c>
      <c r="C148" s="1">
        <v>2323.7908000000002</v>
      </c>
      <c r="D148" s="1">
        <v>2323.7908000000002</v>
      </c>
      <c r="E148" s="1">
        <v>14300.311</v>
      </c>
      <c r="F148" s="1">
        <v>1204.9970000000001</v>
      </c>
      <c r="G148" s="1">
        <v>1204.9970000000001</v>
      </c>
      <c r="H148" s="1">
        <v>1204.9970000000001</v>
      </c>
      <c r="I148" s="1">
        <v>0.19078591357436767</v>
      </c>
      <c r="J148" s="1">
        <v>0.26965981639538517</v>
      </c>
      <c r="L148" s="1" t="s">
        <v>430</v>
      </c>
      <c r="M148" s="1" t="s">
        <v>431</v>
      </c>
      <c r="N148" s="1">
        <v>60188.105000000003</v>
      </c>
      <c r="O148" s="1">
        <v>271914</v>
      </c>
      <c r="P148" s="1">
        <v>60188.105000000003</v>
      </c>
      <c r="Q148" s="1">
        <v>2389.0012000000002</v>
      </c>
      <c r="R148" s="1">
        <v>98656.93</v>
      </c>
      <c r="S148" s="1">
        <v>2389.0012000000002</v>
      </c>
      <c r="T148" s="1">
        <v>0.26366942065671228</v>
      </c>
      <c r="U148" s="1">
        <v>0.28210276905046339</v>
      </c>
      <c r="W148" s="1" t="s">
        <v>252</v>
      </c>
      <c r="X148" s="1" t="s">
        <v>253</v>
      </c>
      <c r="Y148" s="1">
        <v>25196.548999999999</v>
      </c>
      <c r="Z148" s="1">
        <v>27266.115000000002</v>
      </c>
      <c r="AA148" s="1">
        <v>27134.469000000001</v>
      </c>
      <c r="AB148" s="1">
        <v>26727.61</v>
      </c>
      <c r="AC148" s="1">
        <v>32709.615000000002</v>
      </c>
      <c r="AD148" s="1">
        <v>40679.54</v>
      </c>
      <c r="AE148" s="1">
        <v>1.2577936067119404</v>
      </c>
      <c r="AF148" s="1">
        <v>0.17027743642058221</v>
      </c>
    </row>
    <row r="149" spans="1:32">
      <c r="A149" s="1" t="s">
        <v>432</v>
      </c>
      <c r="B149" s="1" t="s">
        <v>433</v>
      </c>
      <c r="C149" s="1">
        <v>68130.240000000005</v>
      </c>
      <c r="D149" s="1">
        <v>76637.16</v>
      </c>
      <c r="E149" s="1">
        <v>68130.240000000005</v>
      </c>
      <c r="F149" s="1">
        <v>56988.26</v>
      </c>
      <c r="G149" s="1">
        <v>74294.559999999998</v>
      </c>
      <c r="H149" s="1">
        <v>56988.26</v>
      </c>
      <c r="I149" s="1">
        <v>0.88432675909418257</v>
      </c>
      <c r="J149" s="1">
        <v>0.27068057624171199</v>
      </c>
      <c r="L149" s="1" t="s">
        <v>236</v>
      </c>
      <c r="M149" s="1" t="s">
        <v>237</v>
      </c>
      <c r="N149" s="1">
        <v>71773.91</v>
      </c>
      <c r="O149" s="1">
        <v>71698.28</v>
      </c>
      <c r="P149" s="1">
        <v>71698.28</v>
      </c>
      <c r="Q149" s="1">
        <v>51963.472999999998</v>
      </c>
      <c r="R149" s="1">
        <v>68700.945000000007</v>
      </c>
      <c r="S149" s="1">
        <v>71939.91</v>
      </c>
      <c r="T149" s="1">
        <v>0.89512435419228298</v>
      </c>
      <c r="U149" s="1">
        <v>0.29111670607358026</v>
      </c>
      <c r="W149" s="1" t="s">
        <v>92</v>
      </c>
      <c r="X149" s="1" t="s">
        <v>93</v>
      </c>
      <c r="Y149" s="1">
        <v>118627.26</v>
      </c>
      <c r="Z149" s="1">
        <v>103650.81</v>
      </c>
      <c r="AA149" s="1">
        <v>98294.69</v>
      </c>
      <c r="AB149" s="1">
        <v>122347.95</v>
      </c>
      <c r="AC149" s="1">
        <v>124353.82</v>
      </c>
      <c r="AD149" s="1">
        <v>110692.16</v>
      </c>
      <c r="AE149" s="1">
        <v>1.1148605701869367</v>
      </c>
      <c r="AF149" s="1">
        <v>0.17376520272075879</v>
      </c>
    </row>
    <row r="150" spans="1:32">
      <c r="A150" s="1" t="s">
        <v>393</v>
      </c>
      <c r="B150" s="1" t="s">
        <v>395</v>
      </c>
      <c r="C150" s="1">
        <v>53239.01</v>
      </c>
      <c r="D150" s="1">
        <v>53239.01</v>
      </c>
      <c r="E150" s="1">
        <v>95506.72</v>
      </c>
      <c r="F150" s="1">
        <v>49694.644999999997</v>
      </c>
      <c r="G150" s="1">
        <v>49284.758000000002</v>
      </c>
      <c r="H150" s="1">
        <v>49284.758000000002</v>
      </c>
      <c r="I150" s="1">
        <v>0.73403644750588581</v>
      </c>
      <c r="J150" s="1">
        <v>0.2726461852562212</v>
      </c>
      <c r="L150" s="1" t="s">
        <v>38</v>
      </c>
      <c r="M150" s="1" t="s">
        <v>39</v>
      </c>
      <c r="N150" s="1">
        <v>41567.667999999998</v>
      </c>
      <c r="O150" s="1">
        <v>41567.667999999998</v>
      </c>
      <c r="P150" s="1">
        <v>398763.1</v>
      </c>
      <c r="Q150" s="1">
        <v>2389.0012000000002</v>
      </c>
      <c r="R150" s="1">
        <v>44960.777000000002</v>
      </c>
      <c r="S150" s="1">
        <v>2389.0012000000002</v>
      </c>
      <c r="T150" s="1">
        <v>0.10321423703479293</v>
      </c>
      <c r="U150" s="1">
        <v>0.29587660822576894</v>
      </c>
      <c r="W150" s="1" t="s">
        <v>248</v>
      </c>
      <c r="X150" s="1" t="s">
        <v>249</v>
      </c>
      <c r="Y150" s="1">
        <v>1141426.8999999999</v>
      </c>
      <c r="Z150" s="1">
        <v>1178907.5</v>
      </c>
      <c r="AA150" s="1">
        <v>1231961.8999999999</v>
      </c>
      <c r="AB150" s="1">
        <v>1167119.5</v>
      </c>
      <c r="AC150" s="1">
        <v>1422920.1</v>
      </c>
      <c r="AD150" s="1">
        <v>1368109.6</v>
      </c>
      <c r="AE150" s="1">
        <v>1.1142508579591179</v>
      </c>
      <c r="AF150" s="1">
        <v>0.17463310619505418</v>
      </c>
    </row>
    <row r="151" spans="1:32">
      <c r="A151" s="1" t="s">
        <v>438</v>
      </c>
      <c r="B151" s="1" t="s">
        <v>439</v>
      </c>
      <c r="C151" s="1">
        <v>2323.7908000000002</v>
      </c>
      <c r="D151" s="1">
        <v>2323.7908000000002</v>
      </c>
      <c r="E151" s="1">
        <v>55918.55</v>
      </c>
      <c r="F151" s="1">
        <v>42077.894999999997</v>
      </c>
      <c r="G151" s="1">
        <v>42077.894999999997</v>
      </c>
      <c r="H151" s="1">
        <v>43652.745999999999</v>
      </c>
      <c r="I151" s="1">
        <v>2.1102311246175081</v>
      </c>
      <c r="J151" s="1">
        <v>0.27809308585444553</v>
      </c>
      <c r="L151" s="1" t="s">
        <v>482</v>
      </c>
      <c r="M151" s="1" t="s">
        <v>483</v>
      </c>
      <c r="N151" s="1">
        <v>2323.7908000000002</v>
      </c>
      <c r="O151" s="1">
        <v>51210.79</v>
      </c>
      <c r="P151" s="1">
        <v>2323.7908000000002</v>
      </c>
      <c r="Q151" s="1">
        <v>46940.707000000002</v>
      </c>
      <c r="R151" s="1">
        <v>34393.464999999997</v>
      </c>
      <c r="S151" s="1">
        <v>34393.464999999997</v>
      </c>
      <c r="T151" s="1">
        <v>2.0718047033078921</v>
      </c>
      <c r="U151" s="1">
        <v>0.30118655919303128</v>
      </c>
      <c r="W151" s="1" t="s">
        <v>305</v>
      </c>
      <c r="X151" s="1" t="s">
        <v>306</v>
      </c>
      <c r="Y151" s="1">
        <v>60907.67</v>
      </c>
      <c r="Z151" s="1">
        <v>57938.913999999997</v>
      </c>
      <c r="AA151" s="1">
        <v>47931.616999999998</v>
      </c>
      <c r="AB151" s="1">
        <v>60679.207000000002</v>
      </c>
      <c r="AC151" s="1">
        <v>60679.207000000002</v>
      </c>
      <c r="AD151" s="1">
        <v>74335.8</v>
      </c>
      <c r="AE151" s="1">
        <v>1.1733800510295707</v>
      </c>
      <c r="AF151" s="1">
        <v>0.18407795340246375</v>
      </c>
    </row>
    <row r="152" spans="1:32">
      <c r="A152" s="1" t="s">
        <v>336</v>
      </c>
      <c r="B152" s="1" t="s">
        <v>337</v>
      </c>
      <c r="C152" s="1">
        <v>75914.429999999993</v>
      </c>
      <c r="D152" s="1">
        <v>74737.350000000006</v>
      </c>
      <c r="E152" s="1">
        <v>74737.350000000006</v>
      </c>
      <c r="F152" s="1">
        <v>1204.9970000000001</v>
      </c>
      <c r="G152" s="1">
        <v>99649.76</v>
      </c>
      <c r="H152" s="1">
        <v>1204.9970000000001</v>
      </c>
      <c r="I152" s="1">
        <v>0.45281577687442154</v>
      </c>
      <c r="J152" s="1">
        <v>0.27855699108826415</v>
      </c>
      <c r="L152" s="1" t="s">
        <v>212</v>
      </c>
      <c r="M152" s="1" t="s">
        <v>213</v>
      </c>
      <c r="N152" s="1">
        <v>84669.04</v>
      </c>
      <c r="O152" s="1">
        <v>84854.97</v>
      </c>
      <c r="P152" s="1">
        <v>86354.12</v>
      </c>
      <c r="Q152" s="1">
        <v>84684.65</v>
      </c>
      <c r="R152" s="1">
        <v>85181.43</v>
      </c>
      <c r="S152" s="1">
        <v>81002.25</v>
      </c>
      <c r="T152" s="1">
        <v>0.98042114814579873</v>
      </c>
      <c r="U152" s="1">
        <v>0.30537436798463446</v>
      </c>
      <c r="W152" s="1" t="s">
        <v>351</v>
      </c>
      <c r="X152" s="1" t="s">
        <v>352</v>
      </c>
      <c r="Y152" s="1">
        <v>1759.7654</v>
      </c>
      <c r="Z152" s="1">
        <v>1759.7654</v>
      </c>
      <c r="AA152" s="1">
        <v>36492.94</v>
      </c>
      <c r="AB152" s="1">
        <v>30272.697</v>
      </c>
      <c r="AC152" s="1">
        <v>34920.245999999999</v>
      </c>
      <c r="AD152" s="1">
        <v>30272.697</v>
      </c>
      <c r="AE152" s="1">
        <v>2.3858971488459044</v>
      </c>
      <c r="AF152" s="1">
        <v>0.18871304584859017</v>
      </c>
    </row>
    <row r="153" spans="1:32">
      <c r="A153" s="1" t="s">
        <v>271</v>
      </c>
      <c r="B153" s="1" t="s">
        <v>272</v>
      </c>
      <c r="C153" s="1">
        <v>153252.70000000001</v>
      </c>
      <c r="D153" s="1">
        <v>143144.16</v>
      </c>
      <c r="E153" s="1">
        <v>153415.14000000001</v>
      </c>
      <c r="F153" s="1">
        <v>150485.69</v>
      </c>
      <c r="G153" s="1">
        <v>136932.97</v>
      </c>
      <c r="H153" s="1">
        <v>143097.35999999999</v>
      </c>
      <c r="I153" s="1">
        <v>0.95710212266457984</v>
      </c>
      <c r="J153" s="1">
        <v>0.28260165616783933</v>
      </c>
      <c r="L153" s="1" t="s">
        <v>144</v>
      </c>
      <c r="M153" s="1" t="s">
        <v>146</v>
      </c>
      <c r="N153" s="1">
        <v>26192.197</v>
      </c>
      <c r="O153" s="1">
        <v>58334.945</v>
      </c>
      <c r="P153" s="1">
        <v>26192.197</v>
      </c>
      <c r="Q153" s="1">
        <v>14559.178</v>
      </c>
      <c r="R153" s="1">
        <v>33315.440000000002</v>
      </c>
      <c r="S153" s="1">
        <v>20432.669999999998</v>
      </c>
      <c r="T153" s="1">
        <v>0.61694089412871222</v>
      </c>
      <c r="U153" s="1">
        <v>0.30619568453121548</v>
      </c>
      <c r="W153" s="1" t="s">
        <v>179</v>
      </c>
      <c r="X153" s="1" t="s">
        <v>180</v>
      </c>
      <c r="Y153" s="1">
        <v>129400.76</v>
      </c>
      <c r="Z153" s="1">
        <v>129400.76</v>
      </c>
      <c r="AA153" s="1">
        <v>130891.586</v>
      </c>
      <c r="AB153" s="1">
        <v>146569.29999999999</v>
      </c>
      <c r="AC153" s="1">
        <v>232719.77</v>
      </c>
      <c r="AD153" s="1">
        <v>146569.29999999999</v>
      </c>
      <c r="AE153" s="1">
        <v>1.3494166612226388</v>
      </c>
      <c r="AF153" s="1">
        <v>0.18918730367582628</v>
      </c>
    </row>
    <row r="154" spans="1:32">
      <c r="A154" s="1" t="s">
        <v>440</v>
      </c>
      <c r="B154" s="1" t="s">
        <v>441</v>
      </c>
      <c r="C154" s="1">
        <v>79463.554999999993</v>
      </c>
      <c r="D154" s="1">
        <v>77476.804999999993</v>
      </c>
      <c r="E154" s="1">
        <v>83008.98</v>
      </c>
      <c r="F154" s="1">
        <v>66543.414000000004</v>
      </c>
      <c r="G154" s="1">
        <v>66543.414000000004</v>
      </c>
      <c r="H154" s="1">
        <v>84204.125</v>
      </c>
      <c r="I154" s="1">
        <v>0.90557012159316641</v>
      </c>
      <c r="J154" s="1">
        <v>0.28371051567715067</v>
      </c>
      <c r="L154" s="1" t="s">
        <v>469</v>
      </c>
      <c r="M154" s="1" t="s">
        <v>470</v>
      </c>
      <c r="N154" s="1">
        <v>45045.343999999997</v>
      </c>
      <c r="O154" s="1">
        <v>2323.7908000000002</v>
      </c>
      <c r="P154" s="1">
        <v>2323.7908000000002</v>
      </c>
      <c r="Q154" s="1">
        <v>32937.72</v>
      </c>
      <c r="R154" s="1">
        <v>32937.72</v>
      </c>
      <c r="S154" s="1">
        <v>33459.285000000003</v>
      </c>
      <c r="T154" s="1">
        <v>1.9989711573753672</v>
      </c>
      <c r="U154" s="1">
        <v>0.30988049227221437</v>
      </c>
      <c r="W154" s="1" t="s">
        <v>438</v>
      </c>
      <c r="X154" s="1" t="s">
        <v>439</v>
      </c>
      <c r="Y154" s="1">
        <v>1759.7654</v>
      </c>
      <c r="Z154" s="1">
        <v>1759.7654</v>
      </c>
      <c r="AA154" s="1">
        <v>55918.55</v>
      </c>
      <c r="AB154" s="1">
        <v>45261.22</v>
      </c>
      <c r="AC154" s="1">
        <v>45261.22</v>
      </c>
      <c r="AD154" s="1">
        <v>55718.167999999998</v>
      </c>
      <c r="AE154" s="1">
        <v>2.4603857666952127</v>
      </c>
      <c r="AF154" s="1">
        <v>0.19067382474576564</v>
      </c>
    </row>
    <row r="155" spans="1:32">
      <c r="A155" s="1" t="s">
        <v>283</v>
      </c>
      <c r="B155" s="1" t="s">
        <v>284</v>
      </c>
      <c r="C155" s="1">
        <v>47067.43</v>
      </c>
      <c r="D155" s="1">
        <v>46797.97</v>
      </c>
      <c r="E155" s="1">
        <v>38630.535000000003</v>
      </c>
      <c r="F155" s="1">
        <v>38278.550000000003</v>
      </c>
      <c r="G155" s="1">
        <v>41451.258000000002</v>
      </c>
      <c r="H155" s="1">
        <v>41936.093999999997</v>
      </c>
      <c r="I155" s="1">
        <v>0.9182613942080563</v>
      </c>
      <c r="J155" s="1">
        <v>0.29472905298882596</v>
      </c>
      <c r="L155" s="1" t="s">
        <v>389</v>
      </c>
      <c r="M155" s="1" t="s">
        <v>390</v>
      </c>
      <c r="N155" s="1">
        <v>59677</v>
      </c>
      <c r="O155" s="1">
        <v>59677</v>
      </c>
      <c r="P155" s="1">
        <v>65096.347999999998</v>
      </c>
      <c r="Q155" s="1">
        <v>59245.938000000002</v>
      </c>
      <c r="R155" s="1">
        <v>55425.995999999999</v>
      </c>
      <c r="S155" s="1">
        <v>61174.92</v>
      </c>
      <c r="T155" s="1">
        <v>0.9533560435462014</v>
      </c>
      <c r="U155" s="1">
        <v>0.3107296479101424</v>
      </c>
      <c r="W155" s="1" t="s">
        <v>355</v>
      </c>
      <c r="X155" s="1" t="s">
        <v>356</v>
      </c>
      <c r="Y155" s="1">
        <v>149126.56</v>
      </c>
      <c r="Z155" s="1">
        <v>149126.56</v>
      </c>
      <c r="AA155" s="1">
        <v>151762.51999999999</v>
      </c>
      <c r="AB155" s="1">
        <v>152734.44</v>
      </c>
      <c r="AC155" s="1">
        <v>166407.47</v>
      </c>
      <c r="AD155" s="1">
        <v>152734.44</v>
      </c>
      <c r="AE155" s="1">
        <v>1.0485776672117439</v>
      </c>
      <c r="AF155" s="1">
        <v>0.19152220693787581</v>
      </c>
    </row>
    <row r="156" spans="1:32">
      <c r="A156" s="1" t="s">
        <v>210</v>
      </c>
      <c r="B156" s="1" t="s">
        <v>211</v>
      </c>
      <c r="C156" s="1">
        <v>458565.16</v>
      </c>
      <c r="D156" s="1">
        <v>398958.5</v>
      </c>
      <c r="E156" s="1">
        <v>374206.9</v>
      </c>
      <c r="F156" s="1">
        <v>413198.84</v>
      </c>
      <c r="G156" s="1">
        <v>315898.44</v>
      </c>
      <c r="H156" s="1">
        <v>369088.75</v>
      </c>
      <c r="I156" s="1">
        <v>0.89157975426054215</v>
      </c>
      <c r="J156" s="1">
        <v>0.30262652221751263</v>
      </c>
      <c r="L156" s="1" t="s">
        <v>424</v>
      </c>
      <c r="M156" s="1" t="s">
        <v>425</v>
      </c>
      <c r="N156" s="1">
        <v>328168.06</v>
      </c>
      <c r="O156" s="1">
        <v>430572.78</v>
      </c>
      <c r="P156" s="1">
        <v>320647.71999999997</v>
      </c>
      <c r="Q156" s="1">
        <v>286628.53000000003</v>
      </c>
      <c r="R156" s="1">
        <v>309180.34000000003</v>
      </c>
      <c r="S156" s="1">
        <v>349493.2</v>
      </c>
      <c r="T156" s="1">
        <v>0.87577551312939605</v>
      </c>
      <c r="U156" s="1">
        <v>0.32576347887595308</v>
      </c>
      <c r="W156" s="1" t="s">
        <v>8</v>
      </c>
      <c r="X156" s="1" t="s">
        <v>9</v>
      </c>
      <c r="Y156" s="1">
        <v>143160.04999999999</v>
      </c>
      <c r="Z156" s="1">
        <v>127689.266</v>
      </c>
      <c r="AA156" s="1">
        <v>115943.1</v>
      </c>
      <c r="AB156" s="1">
        <v>121057.11</v>
      </c>
      <c r="AC156" s="1">
        <v>109934.8</v>
      </c>
      <c r="AD156" s="1">
        <v>116154.484</v>
      </c>
      <c r="AE156" s="1">
        <v>0.89750051872785419</v>
      </c>
      <c r="AF156" s="1">
        <v>0.19552985180422663</v>
      </c>
    </row>
    <row r="157" spans="1:32">
      <c r="A157" s="1" t="s">
        <v>408</v>
      </c>
      <c r="B157" s="1" t="s">
        <v>411</v>
      </c>
      <c r="C157" s="1">
        <v>95426.75</v>
      </c>
      <c r="D157" s="1">
        <v>90597.55</v>
      </c>
      <c r="E157" s="1">
        <v>101604.36</v>
      </c>
      <c r="F157" s="1">
        <v>1204.9970000000001</v>
      </c>
      <c r="G157" s="1">
        <v>1204.9970000000001</v>
      </c>
      <c r="H157" s="1">
        <v>134052.06</v>
      </c>
      <c r="I157" s="1">
        <v>0.47443830527875774</v>
      </c>
      <c r="J157" s="1">
        <v>0.31978707738850587</v>
      </c>
      <c r="L157" s="1" t="s">
        <v>322</v>
      </c>
      <c r="M157" s="1" t="s">
        <v>325</v>
      </c>
      <c r="N157" s="1">
        <v>310191.7</v>
      </c>
      <c r="O157" s="1">
        <v>281815.3</v>
      </c>
      <c r="P157" s="1">
        <v>281815.3</v>
      </c>
      <c r="Q157" s="1">
        <v>2389.0012000000002</v>
      </c>
      <c r="R157" s="1">
        <v>2389.0012000000002</v>
      </c>
      <c r="S157" s="1">
        <v>415286.03</v>
      </c>
      <c r="T157" s="1">
        <v>0.48072020180762148</v>
      </c>
      <c r="U157" s="1">
        <v>0.33449006730777286</v>
      </c>
      <c r="W157" s="1" t="s">
        <v>112</v>
      </c>
      <c r="X157" s="1" t="s">
        <v>113</v>
      </c>
      <c r="Y157" s="1">
        <v>74149.97</v>
      </c>
      <c r="Z157" s="1">
        <v>90650.55</v>
      </c>
      <c r="AA157" s="1">
        <v>74149.97</v>
      </c>
      <c r="AB157" s="1">
        <v>58972.792999999998</v>
      </c>
      <c r="AC157" s="1">
        <v>58972.792999999998</v>
      </c>
      <c r="AD157" s="1">
        <v>80185.66</v>
      </c>
      <c r="AE157" s="1">
        <v>0.8291727964232255</v>
      </c>
      <c r="AF157" s="1">
        <v>0.20341542437557947</v>
      </c>
    </row>
    <row r="158" spans="1:32">
      <c r="A158" s="1" t="s">
        <v>33</v>
      </c>
      <c r="B158" s="1" t="s">
        <v>34</v>
      </c>
      <c r="C158" s="1">
        <v>2323.7908000000002</v>
      </c>
      <c r="D158" s="1">
        <v>2323.7908000000002</v>
      </c>
      <c r="E158" s="1">
        <v>13694.3</v>
      </c>
      <c r="F158" s="1">
        <v>324086.8</v>
      </c>
      <c r="G158" s="1">
        <v>13976.888999999999</v>
      </c>
      <c r="H158" s="1">
        <v>15421.884</v>
      </c>
      <c r="I158" s="1">
        <v>19.27204529550556</v>
      </c>
      <c r="J158" s="1">
        <v>0.33992151491472566</v>
      </c>
      <c r="L158" s="1" t="s">
        <v>330</v>
      </c>
      <c r="M158" s="1" t="s">
        <v>331</v>
      </c>
      <c r="N158" s="1">
        <v>72087.016000000003</v>
      </c>
      <c r="O158" s="1">
        <v>73436.039999999994</v>
      </c>
      <c r="P158" s="1">
        <v>67955.17</v>
      </c>
      <c r="Q158" s="1">
        <v>75206.05</v>
      </c>
      <c r="R158" s="1">
        <v>77505.13</v>
      </c>
      <c r="S158" s="1">
        <v>69838.664000000004</v>
      </c>
      <c r="T158" s="1">
        <v>1.0424943478778956</v>
      </c>
      <c r="U158" s="1">
        <v>0.34195988365071939</v>
      </c>
      <c r="W158" s="1" t="s">
        <v>518</v>
      </c>
      <c r="X158" s="1" t="s">
        <v>519</v>
      </c>
      <c r="Y158" s="1">
        <v>150099.9</v>
      </c>
      <c r="Z158" s="1">
        <v>1759.7654</v>
      </c>
      <c r="AA158" s="1">
        <v>1759.7654</v>
      </c>
      <c r="AB158" s="1">
        <v>128715.164</v>
      </c>
      <c r="AC158" s="1">
        <v>124969.08</v>
      </c>
      <c r="AD158" s="1">
        <v>124969.08</v>
      </c>
      <c r="AE158" s="1">
        <v>2.4648790978335016</v>
      </c>
      <c r="AF158" s="1">
        <v>0.20397780356168088</v>
      </c>
    </row>
    <row r="159" spans="1:32">
      <c r="A159" s="1" t="s">
        <v>56</v>
      </c>
      <c r="B159" s="1" t="s">
        <v>57</v>
      </c>
      <c r="C159" s="1">
        <v>70241.58</v>
      </c>
      <c r="D159" s="1">
        <v>24928.506000000001</v>
      </c>
      <c r="E159" s="1">
        <v>59435.83</v>
      </c>
      <c r="F159" s="1">
        <v>19187.830000000002</v>
      </c>
      <c r="G159" s="1">
        <v>44303.839999999997</v>
      </c>
      <c r="H159" s="1">
        <v>40203.387000000002</v>
      </c>
      <c r="I159" s="1">
        <v>0.67070562163998937</v>
      </c>
      <c r="J159" s="1">
        <v>0.34119043421300677</v>
      </c>
      <c r="L159" s="1" t="s">
        <v>408</v>
      </c>
      <c r="M159" s="1" t="s">
        <v>409</v>
      </c>
      <c r="N159" s="1">
        <v>101556.21</v>
      </c>
      <c r="O159" s="1">
        <v>608119.75</v>
      </c>
      <c r="P159" s="1">
        <v>603477.69999999995</v>
      </c>
      <c r="Q159" s="1">
        <v>2389.0012000000002</v>
      </c>
      <c r="R159" s="1">
        <v>2389.0012000000002</v>
      </c>
      <c r="S159" s="1">
        <v>551876.43999999994</v>
      </c>
      <c r="T159" s="1">
        <v>0.42390655363211643</v>
      </c>
      <c r="U159" s="1">
        <v>0.36778423528674931</v>
      </c>
      <c r="W159" s="1" t="s">
        <v>328</v>
      </c>
      <c r="X159" s="1" t="s">
        <v>329</v>
      </c>
      <c r="Y159" s="1">
        <v>13228.344999999999</v>
      </c>
      <c r="Z159" s="1">
        <v>35555.25</v>
      </c>
      <c r="AA159" s="1">
        <v>13228.344999999999</v>
      </c>
      <c r="AB159" s="1">
        <v>17197.62</v>
      </c>
      <c r="AC159" s="1">
        <v>2409.1648</v>
      </c>
      <c r="AD159" s="1">
        <v>2409.1648</v>
      </c>
      <c r="AE159" s="1">
        <v>0.35502758984801952</v>
      </c>
      <c r="AF159" s="1">
        <v>0.20960846201547509</v>
      </c>
    </row>
    <row r="160" spans="1:32">
      <c r="A160" s="1" t="s">
        <v>266</v>
      </c>
      <c r="B160" s="1" t="s">
        <v>267</v>
      </c>
      <c r="C160" s="1">
        <v>270697.53000000003</v>
      </c>
      <c r="D160" s="1">
        <v>269586.53000000003</v>
      </c>
      <c r="E160" s="1">
        <v>457697.75</v>
      </c>
      <c r="F160" s="1">
        <v>194548</v>
      </c>
      <c r="G160" s="1">
        <v>353080.1</v>
      </c>
      <c r="H160" s="1">
        <v>189547.62</v>
      </c>
      <c r="I160" s="1">
        <v>0.7386664893220849</v>
      </c>
      <c r="J160" s="1">
        <v>0.35098727487290565</v>
      </c>
      <c r="L160" s="1" t="s">
        <v>289</v>
      </c>
      <c r="M160" s="1" t="s">
        <v>290</v>
      </c>
      <c r="N160" s="1">
        <v>350321.06</v>
      </c>
      <c r="O160" s="1">
        <v>355521.72</v>
      </c>
      <c r="P160" s="1">
        <v>367745.3</v>
      </c>
      <c r="Q160" s="1">
        <v>348977.66</v>
      </c>
      <c r="R160" s="1">
        <v>370179.75</v>
      </c>
      <c r="S160" s="1">
        <v>420196.12</v>
      </c>
      <c r="T160" s="1">
        <v>1.0612576194027785</v>
      </c>
      <c r="U160" s="1">
        <v>0.37022459700824872</v>
      </c>
      <c r="W160" s="1" t="s">
        <v>548</v>
      </c>
      <c r="X160" s="1" t="s">
        <v>549</v>
      </c>
      <c r="Y160" s="1">
        <v>1759.7654</v>
      </c>
      <c r="Z160" s="1">
        <v>1759.7654</v>
      </c>
      <c r="AA160" s="1">
        <v>62897.258000000002</v>
      </c>
      <c r="AB160" s="1">
        <v>52834.25</v>
      </c>
      <c r="AC160" s="1">
        <v>220079.97</v>
      </c>
      <c r="AD160" s="1">
        <v>52834.25</v>
      </c>
      <c r="AE160" s="1">
        <v>4.9046103535797556</v>
      </c>
      <c r="AF160" s="1">
        <v>0.21901334136235645</v>
      </c>
    </row>
    <row r="161" spans="1:32">
      <c r="A161" s="1" t="s">
        <v>94</v>
      </c>
      <c r="B161" s="1" t="s">
        <v>95</v>
      </c>
      <c r="C161" s="1">
        <v>61534.785000000003</v>
      </c>
      <c r="D161" s="1">
        <v>51172.14</v>
      </c>
      <c r="E161" s="1">
        <v>51172.14</v>
      </c>
      <c r="F161" s="1">
        <v>49573.8</v>
      </c>
      <c r="G161" s="1">
        <v>53439.1</v>
      </c>
      <c r="H161" s="1">
        <v>49573.8</v>
      </c>
      <c r="I161" s="1">
        <v>0.93109330346740748</v>
      </c>
      <c r="J161" s="1">
        <v>0.36497792279402019</v>
      </c>
      <c r="L161" s="1" t="s">
        <v>134</v>
      </c>
      <c r="M161" s="1" t="s">
        <v>135</v>
      </c>
      <c r="N161" s="1">
        <v>2323.7908000000002</v>
      </c>
      <c r="O161" s="1">
        <v>2323.7908000000002</v>
      </c>
      <c r="P161" s="1">
        <v>14300.311</v>
      </c>
      <c r="Q161" s="1">
        <v>2389.0012000000002</v>
      </c>
      <c r="R161" s="1">
        <v>2389.0012000000002</v>
      </c>
      <c r="S161" s="1">
        <v>2389.0012000000002</v>
      </c>
      <c r="T161" s="1">
        <v>0.37824805910077836</v>
      </c>
      <c r="U161" s="1">
        <v>0.38097120093591219</v>
      </c>
      <c r="W161" s="1" t="s">
        <v>27</v>
      </c>
      <c r="X161" s="1" t="s">
        <v>28</v>
      </c>
      <c r="Y161" s="1">
        <v>48923.92</v>
      </c>
      <c r="Z161" s="1">
        <v>45492.188000000002</v>
      </c>
      <c r="AA161" s="1">
        <v>45492.188000000002</v>
      </c>
      <c r="AB161" s="1">
        <v>44080.959999999999</v>
      </c>
      <c r="AC161" s="1">
        <v>44080.959999999999</v>
      </c>
      <c r="AD161" s="1">
        <v>46017.425999999999</v>
      </c>
      <c r="AE161" s="1">
        <v>0.95905210653126671</v>
      </c>
      <c r="AF161" s="1">
        <v>0.21964682797208887</v>
      </c>
    </row>
    <row r="162" spans="1:32">
      <c r="A162" s="1" t="s">
        <v>224</v>
      </c>
      <c r="B162" s="1" t="s">
        <v>225</v>
      </c>
      <c r="C162" s="1">
        <v>99569.94</v>
      </c>
      <c r="D162" s="1">
        <v>99855.97</v>
      </c>
      <c r="E162" s="1">
        <v>121050.79</v>
      </c>
      <c r="F162" s="1">
        <v>111020.75</v>
      </c>
      <c r="G162" s="1">
        <v>89163.42</v>
      </c>
      <c r="H162" s="1">
        <v>89163.42</v>
      </c>
      <c r="I162" s="1">
        <v>0.90286623021267998</v>
      </c>
      <c r="J162" s="1">
        <v>0.36579470164158268</v>
      </c>
      <c r="L162" s="1" t="s">
        <v>40</v>
      </c>
      <c r="M162" s="1" t="s">
        <v>41</v>
      </c>
      <c r="N162" s="1">
        <v>59274.144999999997</v>
      </c>
      <c r="O162" s="1">
        <v>55615.703000000001</v>
      </c>
      <c r="P162" s="1">
        <v>51968.605000000003</v>
      </c>
      <c r="Q162" s="1">
        <v>55165.57</v>
      </c>
      <c r="R162" s="1">
        <v>54380.046999999999</v>
      </c>
      <c r="S162" s="1">
        <v>48779.008000000002</v>
      </c>
      <c r="T162" s="1">
        <v>0.94885588445435243</v>
      </c>
      <c r="U162" s="1">
        <v>0.38422991203796142</v>
      </c>
      <c r="W162" s="1" t="s">
        <v>283</v>
      </c>
      <c r="X162" s="1" t="s">
        <v>284</v>
      </c>
      <c r="Y162" s="1">
        <v>47067.43</v>
      </c>
      <c r="Z162" s="1">
        <v>46797.97</v>
      </c>
      <c r="AA162" s="1">
        <v>38630.535000000003</v>
      </c>
      <c r="AB162" s="1">
        <v>42313.476999999999</v>
      </c>
      <c r="AC162" s="1">
        <v>39999.449999999997</v>
      </c>
      <c r="AD162" s="1">
        <v>35875.300000000003</v>
      </c>
      <c r="AE162" s="1">
        <v>0.89201398518377173</v>
      </c>
      <c r="AF162" s="1">
        <v>0.2274259965590123</v>
      </c>
    </row>
    <row r="163" spans="1:32">
      <c r="A163" s="1" t="s">
        <v>142</v>
      </c>
      <c r="B163" s="1" t="s">
        <v>143</v>
      </c>
      <c r="C163" s="1">
        <v>25750.776999999998</v>
      </c>
      <c r="D163" s="1">
        <v>25750.776999999998</v>
      </c>
      <c r="E163" s="1">
        <v>49604.28</v>
      </c>
      <c r="F163" s="1">
        <v>46803.035000000003</v>
      </c>
      <c r="G163" s="1">
        <v>1204.9970000000001</v>
      </c>
      <c r="H163" s="1">
        <v>1204.9970000000001</v>
      </c>
      <c r="I163" s="1">
        <v>0.48674766878437509</v>
      </c>
      <c r="J163" s="1">
        <v>0.37030845698747672</v>
      </c>
      <c r="L163" s="1" t="s">
        <v>382</v>
      </c>
      <c r="M163" s="1" t="s">
        <v>383</v>
      </c>
      <c r="N163" s="1">
        <v>158116.01999999999</v>
      </c>
      <c r="O163" s="1">
        <v>193013.6</v>
      </c>
      <c r="P163" s="1">
        <v>165333.75</v>
      </c>
      <c r="Q163" s="1">
        <v>160774.29999999999</v>
      </c>
      <c r="R163" s="1">
        <v>88222.835999999996</v>
      </c>
      <c r="S163" s="1">
        <v>182450.08</v>
      </c>
      <c r="T163" s="1">
        <v>0.83538783399101468</v>
      </c>
      <c r="U163" s="1">
        <v>0.40418089857806827</v>
      </c>
      <c r="W163" s="1" t="s">
        <v>384</v>
      </c>
      <c r="X163" s="1" t="s">
        <v>386</v>
      </c>
      <c r="Y163" s="1">
        <v>120482.54</v>
      </c>
      <c r="Z163" s="1">
        <v>152689.79999999999</v>
      </c>
      <c r="AA163" s="1">
        <v>133104.17000000001</v>
      </c>
      <c r="AB163" s="1">
        <v>118941.32</v>
      </c>
      <c r="AC163" s="1">
        <v>116661.22</v>
      </c>
      <c r="AD163" s="1">
        <v>128519.62</v>
      </c>
      <c r="AE163" s="1">
        <v>0.89624221690788874</v>
      </c>
      <c r="AF163" s="1">
        <v>0.23458314508039876</v>
      </c>
    </row>
    <row r="164" spans="1:32">
      <c r="A164" s="1" t="s">
        <v>31</v>
      </c>
      <c r="B164" s="1" t="s">
        <v>32</v>
      </c>
      <c r="C164" s="1">
        <v>155552</v>
      </c>
      <c r="D164" s="1">
        <v>190500.16</v>
      </c>
      <c r="E164" s="1">
        <v>146428.16</v>
      </c>
      <c r="F164" s="1">
        <v>85851.22</v>
      </c>
      <c r="G164" s="1">
        <v>154019.98000000001</v>
      </c>
      <c r="H164" s="1">
        <v>166716.4</v>
      </c>
      <c r="I164" s="1">
        <v>0.82559156881639428</v>
      </c>
      <c r="J164" s="1">
        <v>0.37154872826092622</v>
      </c>
      <c r="L164" s="1" t="s">
        <v>200</v>
      </c>
      <c r="M164" s="1" t="s">
        <v>201</v>
      </c>
      <c r="N164" s="1">
        <v>56888.086000000003</v>
      </c>
      <c r="O164" s="1">
        <v>63688.652000000002</v>
      </c>
      <c r="P164" s="1">
        <v>56888.086000000003</v>
      </c>
      <c r="Q164" s="1">
        <v>2389.0012000000002</v>
      </c>
      <c r="R164" s="1">
        <v>90772.195000000007</v>
      </c>
      <c r="S164" s="1">
        <v>2389.0012000000002</v>
      </c>
      <c r="T164" s="1">
        <v>0.53841767200017054</v>
      </c>
      <c r="U164" s="1">
        <v>0.40774370264651472</v>
      </c>
      <c r="W164" s="1" t="s">
        <v>18</v>
      </c>
      <c r="X164" s="1" t="s">
        <v>19</v>
      </c>
      <c r="Y164" s="1">
        <v>669801.43999999994</v>
      </c>
      <c r="Z164" s="1">
        <v>690281.1</v>
      </c>
      <c r="AA164" s="1">
        <v>669801.43999999994</v>
      </c>
      <c r="AB164" s="1">
        <v>534691.56000000006</v>
      </c>
      <c r="AC164" s="1">
        <v>712617.44</v>
      </c>
      <c r="AD164" s="1">
        <v>534691.56000000006</v>
      </c>
      <c r="AE164" s="1">
        <v>0.87788296156709411</v>
      </c>
      <c r="AF164" s="1">
        <v>0.23855768957866891</v>
      </c>
    </row>
    <row r="165" spans="1:32">
      <c r="A165" s="1" t="s">
        <v>414</v>
      </c>
      <c r="B165" s="1" t="s">
        <v>415</v>
      </c>
      <c r="C165" s="1">
        <v>2006486.8</v>
      </c>
      <c r="D165" s="1">
        <v>445459.20000000001</v>
      </c>
      <c r="E165" s="1">
        <v>448020.72</v>
      </c>
      <c r="F165" s="1">
        <v>353894.3</v>
      </c>
      <c r="G165" s="1">
        <v>639220.06000000006</v>
      </c>
      <c r="H165" s="1">
        <v>332613.3</v>
      </c>
      <c r="I165" s="1">
        <v>0.45715271518702127</v>
      </c>
      <c r="J165" s="1">
        <v>0.37755289827234689</v>
      </c>
      <c r="L165" s="1" t="s">
        <v>315</v>
      </c>
      <c r="M165" s="1" t="s">
        <v>316</v>
      </c>
      <c r="N165" s="1">
        <v>410706.56</v>
      </c>
      <c r="O165" s="1">
        <v>721825.75</v>
      </c>
      <c r="P165" s="1">
        <v>493543.34</v>
      </c>
      <c r="Q165" s="1">
        <v>444782.88</v>
      </c>
      <c r="R165" s="1">
        <v>479464.97</v>
      </c>
      <c r="S165" s="1">
        <v>444782.88</v>
      </c>
      <c r="T165" s="1">
        <v>0.84192314791750311</v>
      </c>
      <c r="U165" s="1">
        <v>0.41241914323827</v>
      </c>
      <c r="W165" s="1" t="s">
        <v>436</v>
      </c>
      <c r="X165" s="1" t="s">
        <v>437</v>
      </c>
      <c r="Y165" s="1">
        <v>60815.83</v>
      </c>
      <c r="Z165" s="1">
        <v>70856.2</v>
      </c>
      <c r="AA165" s="1">
        <v>65978.983999999997</v>
      </c>
      <c r="AB165" s="1">
        <v>56630.98</v>
      </c>
      <c r="AC165" s="1">
        <v>50679.957000000002</v>
      </c>
      <c r="AD165" s="1">
        <v>67192.81</v>
      </c>
      <c r="AE165" s="1">
        <v>0.882888195048673</v>
      </c>
      <c r="AF165" s="1">
        <v>0.24253664349024029</v>
      </c>
    </row>
    <row r="166" spans="1:32">
      <c r="A166" s="1" t="s">
        <v>244</v>
      </c>
      <c r="B166" s="1" t="s">
        <v>245</v>
      </c>
      <c r="C166" s="1">
        <v>503186.88</v>
      </c>
      <c r="D166" s="1">
        <v>311412.03000000003</v>
      </c>
      <c r="E166" s="1">
        <v>299583.38</v>
      </c>
      <c r="F166" s="1">
        <v>228468.03</v>
      </c>
      <c r="G166" s="1">
        <v>314427.7</v>
      </c>
      <c r="H166" s="1">
        <v>351376.53</v>
      </c>
      <c r="I166" s="1">
        <v>0.80262652532378709</v>
      </c>
      <c r="J166" s="1">
        <v>0.38579566960908762</v>
      </c>
      <c r="L166" s="1" t="s">
        <v>14</v>
      </c>
      <c r="M166" s="1" t="s">
        <v>15</v>
      </c>
      <c r="N166" s="1">
        <v>12862.976000000001</v>
      </c>
      <c r="O166" s="1">
        <v>39384.593999999997</v>
      </c>
      <c r="P166" s="1">
        <v>12862.976000000001</v>
      </c>
      <c r="Q166" s="1">
        <v>27392.338</v>
      </c>
      <c r="R166" s="1">
        <v>2389.0012000000002</v>
      </c>
      <c r="S166" s="1">
        <v>2389.0012000000002</v>
      </c>
      <c r="T166" s="1">
        <v>0.49408801455911611</v>
      </c>
      <c r="U166" s="1">
        <v>0.41724777323432904</v>
      </c>
      <c r="W166" s="1" t="s">
        <v>391</v>
      </c>
      <c r="X166" s="1" t="s">
        <v>392</v>
      </c>
      <c r="Y166" s="1">
        <v>32139.405999999999</v>
      </c>
      <c r="Z166" s="1">
        <v>57435.98</v>
      </c>
      <c r="AA166" s="1">
        <v>54416.52</v>
      </c>
      <c r="AB166" s="1">
        <v>51562.597999999998</v>
      </c>
      <c r="AC166" s="1">
        <v>63666.766000000003</v>
      </c>
      <c r="AD166" s="1">
        <v>66567.31</v>
      </c>
      <c r="AE166" s="1">
        <v>1.2625478684892193</v>
      </c>
      <c r="AF166" s="1">
        <v>0.24286425727452601</v>
      </c>
    </row>
    <row r="167" spans="1:32">
      <c r="A167" s="1" t="s">
        <v>112</v>
      </c>
      <c r="B167" s="1" t="s">
        <v>113</v>
      </c>
      <c r="C167" s="1">
        <v>74149.97</v>
      </c>
      <c r="D167" s="1">
        <v>90650.55</v>
      </c>
      <c r="E167" s="1">
        <v>74149.97</v>
      </c>
      <c r="F167" s="1">
        <v>89519.95</v>
      </c>
      <c r="G167" s="1">
        <v>86374.04</v>
      </c>
      <c r="H167" s="1">
        <v>80689.570000000007</v>
      </c>
      <c r="I167" s="1">
        <v>1.0737938223102199</v>
      </c>
      <c r="J167" s="1">
        <v>0.38820880504589483</v>
      </c>
      <c r="L167" s="1" t="s">
        <v>266</v>
      </c>
      <c r="M167" s="1" t="s">
        <v>267</v>
      </c>
      <c r="N167" s="1">
        <v>270697.53000000003</v>
      </c>
      <c r="O167" s="1">
        <v>269586.53000000003</v>
      </c>
      <c r="P167" s="1">
        <v>457697.75</v>
      </c>
      <c r="Q167" s="1">
        <v>491252.56</v>
      </c>
      <c r="R167" s="1">
        <v>459877.94</v>
      </c>
      <c r="S167" s="1">
        <v>283520.06</v>
      </c>
      <c r="T167" s="1">
        <v>1.2371473584273045</v>
      </c>
      <c r="U167" s="1">
        <v>0.42992093056173747</v>
      </c>
      <c r="W167" s="1" t="s">
        <v>147</v>
      </c>
      <c r="X167" s="1" t="s">
        <v>148</v>
      </c>
      <c r="Y167" s="1">
        <v>5835.8050000000003</v>
      </c>
      <c r="Z167" s="1">
        <v>5290.5312000000004</v>
      </c>
      <c r="AA167" s="1">
        <v>5290.5312000000004</v>
      </c>
      <c r="AB167" s="1">
        <v>5142.4603999999999</v>
      </c>
      <c r="AC167" s="1">
        <v>11764.442999999999</v>
      </c>
      <c r="AD167" s="1">
        <v>7474.3649999999998</v>
      </c>
      <c r="AE167" s="1">
        <v>1.4851352457168532</v>
      </c>
      <c r="AF167" s="1">
        <v>0.24456511717476304</v>
      </c>
    </row>
    <row r="168" spans="1:32">
      <c r="A168" s="1" t="s">
        <v>202</v>
      </c>
      <c r="B168" s="1" t="s">
        <v>203</v>
      </c>
      <c r="C168" s="1">
        <v>33914.06</v>
      </c>
      <c r="D168" s="1">
        <v>35905.18</v>
      </c>
      <c r="E168" s="1">
        <v>33914.06</v>
      </c>
      <c r="F168" s="1">
        <v>159087.53</v>
      </c>
      <c r="G168" s="1">
        <v>30913.664000000001</v>
      </c>
      <c r="H168" s="1">
        <v>33105.226999999999</v>
      </c>
      <c r="I168" s="1">
        <v>2.1507695310956074</v>
      </c>
      <c r="J168" s="1">
        <v>0.40082703827744726</v>
      </c>
      <c r="L168" s="1" t="s">
        <v>372</v>
      </c>
      <c r="M168" s="1" t="s">
        <v>373</v>
      </c>
      <c r="N168" s="1">
        <v>239005.84</v>
      </c>
      <c r="O168" s="1">
        <v>271760.46999999997</v>
      </c>
      <c r="P168" s="1">
        <v>231863.97</v>
      </c>
      <c r="Q168" s="1">
        <v>235597.31</v>
      </c>
      <c r="R168" s="1">
        <v>245176.02</v>
      </c>
      <c r="S168" s="1">
        <v>226803</v>
      </c>
      <c r="T168" s="1">
        <v>0.95279757512715479</v>
      </c>
      <c r="U168" s="1">
        <v>0.4317843822199714</v>
      </c>
      <c r="W168" s="1" t="s">
        <v>430</v>
      </c>
      <c r="X168" s="1" t="s">
        <v>431</v>
      </c>
      <c r="Y168" s="1">
        <v>60188.105000000003</v>
      </c>
      <c r="Z168" s="1">
        <v>271914</v>
      </c>
      <c r="AA168" s="1">
        <v>60188.105000000003</v>
      </c>
      <c r="AB168" s="1">
        <v>2409.1648</v>
      </c>
      <c r="AC168" s="1">
        <v>2409.1648</v>
      </c>
      <c r="AD168" s="1">
        <v>84211.766000000003</v>
      </c>
      <c r="AE168" s="1">
        <v>0.22694957286851489</v>
      </c>
      <c r="AF168" s="1">
        <v>0.25247080285731127</v>
      </c>
    </row>
    <row r="169" spans="1:32">
      <c r="A169" s="1" t="s">
        <v>138</v>
      </c>
      <c r="B169" s="1" t="s">
        <v>139</v>
      </c>
      <c r="C169" s="1">
        <v>76875.02</v>
      </c>
      <c r="D169" s="1">
        <v>59070.633000000002</v>
      </c>
      <c r="E169" s="1">
        <v>59474.720000000001</v>
      </c>
      <c r="F169" s="1">
        <v>47447.792999999998</v>
      </c>
      <c r="G169" s="1">
        <v>64645.75</v>
      </c>
      <c r="H169" s="1">
        <v>61512.61</v>
      </c>
      <c r="I169" s="1">
        <v>0.88837284636643277</v>
      </c>
      <c r="J169" s="1">
        <v>0.40942555871754926</v>
      </c>
      <c r="L169" s="1" t="s">
        <v>367</v>
      </c>
      <c r="M169" s="1" t="s">
        <v>368</v>
      </c>
      <c r="N169" s="1">
        <v>2323.7908000000002</v>
      </c>
      <c r="O169" s="1">
        <v>2323.7908000000002</v>
      </c>
      <c r="P169" s="1">
        <v>214026.06</v>
      </c>
      <c r="Q169" s="1">
        <v>120205.19</v>
      </c>
      <c r="R169" s="1">
        <v>120205.19</v>
      </c>
      <c r="S169" s="1">
        <v>164471.53</v>
      </c>
      <c r="T169" s="1">
        <v>1.8515350411578824</v>
      </c>
      <c r="U169" s="1">
        <v>0.43781070856038218</v>
      </c>
      <c r="W169" s="1" t="s">
        <v>382</v>
      </c>
      <c r="X169" s="1" t="s">
        <v>383</v>
      </c>
      <c r="Y169" s="1">
        <v>158116.01999999999</v>
      </c>
      <c r="Z169" s="1">
        <v>193013.6</v>
      </c>
      <c r="AA169" s="1">
        <v>165333.75</v>
      </c>
      <c r="AB169" s="1">
        <v>165632.28</v>
      </c>
      <c r="AC169" s="1">
        <v>158637.97</v>
      </c>
      <c r="AD169" s="1">
        <v>139862.81</v>
      </c>
      <c r="AE169" s="1">
        <v>0.89867566019251277</v>
      </c>
      <c r="AF169" s="1">
        <v>0.25463333738698063</v>
      </c>
    </row>
    <row r="170" spans="1:32">
      <c r="A170" s="1" t="s">
        <v>14</v>
      </c>
      <c r="B170" s="1" t="s">
        <v>15</v>
      </c>
      <c r="C170" s="1">
        <v>12862.976000000001</v>
      </c>
      <c r="D170" s="1">
        <v>39384.593999999997</v>
      </c>
      <c r="E170" s="1">
        <v>12862.976000000001</v>
      </c>
      <c r="F170" s="1">
        <v>30110.476999999999</v>
      </c>
      <c r="G170" s="1">
        <v>29279.065999999999</v>
      </c>
      <c r="H170" s="1">
        <v>29279.065999999999</v>
      </c>
      <c r="I170" s="1">
        <v>1.3618163945361477</v>
      </c>
      <c r="J170" s="1">
        <v>0.42479802248956844</v>
      </c>
      <c r="L170" s="1" t="s">
        <v>244</v>
      </c>
      <c r="M170" s="1" t="s">
        <v>245</v>
      </c>
      <c r="N170" s="1">
        <v>503186.88</v>
      </c>
      <c r="O170" s="1">
        <v>311412.03000000003</v>
      </c>
      <c r="P170" s="1">
        <v>299583.38</v>
      </c>
      <c r="Q170" s="1">
        <v>295125.96999999997</v>
      </c>
      <c r="R170" s="1">
        <v>328413.12</v>
      </c>
      <c r="S170" s="1">
        <v>318744.2</v>
      </c>
      <c r="T170" s="1">
        <v>0.8457173466650596</v>
      </c>
      <c r="U170" s="1">
        <v>0.43887350626529387</v>
      </c>
      <c r="W170" s="1" t="s">
        <v>242</v>
      </c>
      <c r="X170" s="1" t="s">
        <v>243</v>
      </c>
      <c r="Y170" s="1">
        <v>50787.016000000003</v>
      </c>
      <c r="Z170" s="1">
        <v>53688.53</v>
      </c>
      <c r="AA170" s="1">
        <v>62339.98</v>
      </c>
      <c r="AB170" s="1">
        <v>47076.065999999999</v>
      </c>
      <c r="AC170" s="1">
        <v>51956.41</v>
      </c>
      <c r="AD170" s="1">
        <v>52598.495999999999</v>
      </c>
      <c r="AE170" s="1">
        <v>0.9089739764390995</v>
      </c>
      <c r="AF170" s="1">
        <v>0.26241311319595084</v>
      </c>
    </row>
    <row r="171" spans="1:32">
      <c r="A171" s="1" t="s">
        <v>408</v>
      </c>
      <c r="B171" s="1" t="s">
        <v>409</v>
      </c>
      <c r="C171" s="1">
        <v>101556.21</v>
      </c>
      <c r="D171" s="1">
        <v>608119.75</v>
      </c>
      <c r="E171" s="1">
        <v>603477.69999999995</v>
      </c>
      <c r="F171" s="1">
        <v>96856.85</v>
      </c>
      <c r="G171" s="1">
        <v>96856.85</v>
      </c>
      <c r="H171" s="1">
        <v>530214.43999999994</v>
      </c>
      <c r="I171" s="1">
        <v>0.55128974015120202</v>
      </c>
      <c r="J171" s="1">
        <v>0.42557334680482534</v>
      </c>
      <c r="L171" s="1" t="s">
        <v>128</v>
      </c>
      <c r="M171" s="1" t="s">
        <v>129</v>
      </c>
      <c r="N171" s="1">
        <v>598529.75</v>
      </c>
      <c r="O171" s="1">
        <v>846728.5</v>
      </c>
      <c r="P171" s="1">
        <v>788778.5</v>
      </c>
      <c r="Q171" s="1">
        <v>582884.75</v>
      </c>
      <c r="R171" s="1">
        <v>682000.7</v>
      </c>
      <c r="S171" s="1">
        <v>750687.4</v>
      </c>
      <c r="T171" s="1">
        <v>0.90221114312466</v>
      </c>
      <c r="U171" s="1">
        <v>0.46103074761454743</v>
      </c>
      <c r="W171" s="1" t="s">
        <v>151</v>
      </c>
      <c r="X171" s="1" t="s">
        <v>152</v>
      </c>
      <c r="Y171" s="1">
        <v>1759.7654</v>
      </c>
      <c r="Z171" s="1">
        <v>1759.7654</v>
      </c>
      <c r="AA171" s="1">
        <v>170238.7</v>
      </c>
      <c r="AB171" s="1">
        <v>124915.56</v>
      </c>
      <c r="AC171" s="1">
        <v>137811.72</v>
      </c>
      <c r="AD171" s="1">
        <v>130968.55</v>
      </c>
      <c r="AE171" s="1">
        <v>2.2657679477247528</v>
      </c>
      <c r="AF171" s="1">
        <v>0.26265457890318039</v>
      </c>
    </row>
    <row r="172" spans="1:32">
      <c r="A172" s="1" t="s">
        <v>234</v>
      </c>
      <c r="B172" s="1" t="s">
        <v>235</v>
      </c>
      <c r="C172" s="1">
        <v>77660.195000000007</v>
      </c>
      <c r="D172" s="1">
        <v>100409.88</v>
      </c>
      <c r="E172" s="1">
        <v>77660.195000000007</v>
      </c>
      <c r="F172" s="1">
        <v>92895.55</v>
      </c>
      <c r="G172" s="1">
        <v>91481.33</v>
      </c>
      <c r="H172" s="1">
        <v>91481.33</v>
      </c>
      <c r="I172" s="1">
        <v>1.0787076946346634</v>
      </c>
      <c r="J172" s="1">
        <v>0.42708517865229956</v>
      </c>
      <c r="L172" s="1" t="s">
        <v>252</v>
      </c>
      <c r="M172" s="1" t="s">
        <v>253</v>
      </c>
      <c r="N172" s="1">
        <v>25196.548999999999</v>
      </c>
      <c r="O172" s="1">
        <v>27266.115000000002</v>
      </c>
      <c r="P172" s="1">
        <v>27134.469000000001</v>
      </c>
      <c r="Q172" s="1">
        <v>24701.116999999998</v>
      </c>
      <c r="R172" s="1">
        <v>26134.248</v>
      </c>
      <c r="S172" s="1">
        <v>26614.14</v>
      </c>
      <c r="T172" s="1">
        <v>0.97301877694514449</v>
      </c>
      <c r="U172" s="1">
        <v>0.46248578608149338</v>
      </c>
      <c r="W172" s="1" t="s">
        <v>116</v>
      </c>
      <c r="X172" s="1" t="s">
        <v>117</v>
      </c>
      <c r="Y172" s="1">
        <v>74418.080000000002</v>
      </c>
      <c r="Z172" s="1">
        <v>75145.53</v>
      </c>
      <c r="AA172" s="1">
        <v>81926.820000000007</v>
      </c>
      <c r="AB172" s="1">
        <v>71126.12</v>
      </c>
      <c r="AC172" s="1">
        <v>72827.27</v>
      </c>
      <c r="AD172" s="1">
        <v>76605.429999999993</v>
      </c>
      <c r="AE172" s="1">
        <v>0.95277727031739501</v>
      </c>
      <c r="AF172" s="1">
        <v>0.27555024690910995</v>
      </c>
    </row>
    <row r="173" spans="1:32">
      <c r="A173" s="1" t="s">
        <v>149</v>
      </c>
      <c r="B173" s="1" t="s">
        <v>150</v>
      </c>
      <c r="C173" s="1">
        <v>467029.3</v>
      </c>
      <c r="D173" s="1">
        <v>475695.47</v>
      </c>
      <c r="E173" s="1">
        <v>463132.53</v>
      </c>
      <c r="F173" s="1">
        <v>482422.28</v>
      </c>
      <c r="G173" s="1">
        <v>425095.8</v>
      </c>
      <c r="H173" s="1">
        <v>454931.7</v>
      </c>
      <c r="I173" s="1">
        <v>0.96912380794266961</v>
      </c>
      <c r="J173" s="1">
        <v>0.44177321553085225</v>
      </c>
      <c r="L173" s="1" t="s">
        <v>4</v>
      </c>
      <c r="M173" s="1" t="s">
        <v>5</v>
      </c>
      <c r="N173" s="1">
        <v>627770.80000000005</v>
      </c>
      <c r="O173" s="1">
        <v>651987.93999999994</v>
      </c>
      <c r="P173" s="1">
        <v>608288.93999999994</v>
      </c>
      <c r="Q173" s="1">
        <v>556268.80000000005</v>
      </c>
      <c r="R173" s="1">
        <v>798530.1</v>
      </c>
      <c r="S173" s="1">
        <v>705404.7</v>
      </c>
      <c r="T173" s="1">
        <v>1.0911819769297351</v>
      </c>
      <c r="U173" s="1">
        <v>0.46821915209014214</v>
      </c>
      <c r="W173" s="1" t="s">
        <v>396</v>
      </c>
      <c r="X173" s="1" t="s">
        <v>397</v>
      </c>
      <c r="Y173" s="1">
        <v>10997.164000000001</v>
      </c>
      <c r="Z173" s="1">
        <v>11126.083000000001</v>
      </c>
      <c r="AA173" s="1">
        <v>10997.164000000001</v>
      </c>
      <c r="AB173" s="1">
        <v>13991.482</v>
      </c>
      <c r="AC173" s="1">
        <v>2409.1648</v>
      </c>
      <c r="AD173" s="1">
        <v>2409.1648</v>
      </c>
      <c r="AE173" s="1">
        <v>0.56792204661952994</v>
      </c>
      <c r="AF173" s="1">
        <v>0.28425430422600717</v>
      </c>
    </row>
    <row r="174" spans="1:32">
      <c r="A174" s="1" t="s">
        <v>40</v>
      </c>
      <c r="B174" s="1" t="s">
        <v>41</v>
      </c>
      <c r="C174" s="1">
        <v>59274.144999999997</v>
      </c>
      <c r="D174" s="1">
        <v>55615.703000000001</v>
      </c>
      <c r="E174" s="1">
        <v>51968.605000000003</v>
      </c>
      <c r="F174" s="1">
        <v>53766.593999999997</v>
      </c>
      <c r="G174" s="1">
        <v>58066.400000000001</v>
      </c>
      <c r="H174" s="1">
        <v>41516.082000000002</v>
      </c>
      <c r="I174" s="1">
        <v>0.9190369036922571</v>
      </c>
      <c r="J174" s="1">
        <v>0.45029487042610195</v>
      </c>
      <c r="L174" s="1" t="s">
        <v>12</v>
      </c>
      <c r="M174" s="1" t="s">
        <v>13</v>
      </c>
      <c r="N174" s="1">
        <v>89012.479999999996</v>
      </c>
      <c r="O174" s="1">
        <v>26755.157999999999</v>
      </c>
      <c r="P174" s="1">
        <v>83694.740000000005</v>
      </c>
      <c r="Q174" s="1">
        <v>75215.195000000007</v>
      </c>
      <c r="R174" s="1">
        <v>83532.81</v>
      </c>
      <c r="S174" s="1">
        <v>89170.28</v>
      </c>
      <c r="T174" s="1">
        <v>1.2429325644558393</v>
      </c>
      <c r="U174" s="1">
        <v>0.4714555504687642</v>
      </c>
      <c r="W174" s="1" t="s">
        <v>38</v>
      </c>
      <c r="X174" s="1" t="s">
        <v>39</v>
      </c>
      <c r="Y174" s="1">
        <v>41567.667999999998</v>
      </c>
      <c r="Z174" s="1">
        <v>41567.667999999998</v>
      </c>
      <c r="AA174" s="1">
        <v>398763.1</v>
      </c>
      <c r="AB174" s="1">
        <v>2409.1648</v>
      </c>
      <c r="AC174" s="1">
        <v>49147.777000000002</v>
      </c>
      <c r="AD174" s="1">
        <v>2409.1648</v>
      </c>
      <c r="AE174" s="1">
        <v>0.11198647384694976</v>
      </c>
      <c r="AF174" s="1">
        <v>0.30058399490636628</v>
      </c>
    </row>
    <row r="175" spans="1:32">
      <c r="A175" s="1" t="s">
        <v>196</v>
      </c>
      <c r="B175" s="1" t="s">
        <v>197</v>
      </c>
      <c r="C175" s="1">
        <v>2307127.7999999998</v>
      </c>
      <c r="D175" s="1">
        <v>1990695.2</v>
      </c>
      <c r="E175" s="1">
        <v>2040876.4</v>
      </c>
      <c r="F175" s="1">
        <v>2022475</v>
      </c>
      <c r="G175" s="1">
        <v>2011859.1</v>
      </c>
      <c r="H175" s="1">
        <v>2056405.6</v>
      </c>
      <c r="I175" s="1">
        <v>0.96088161240143355</v>
      </c>
      <c r="J175" s="1">
        <v>0.45118382948847008</v>
      </c>
      <c r="L175" s="1" t="s">
        <v>204</v>
      </c>
      <c r="M175" s="1" t="s">
        <v>205</v>
      </c>
      <c r="N175" s="1">
        <v>137285.25</v>
      </c>
      <c r="O175" s="1">
        <v>171563.14</v>
      </c>
      <c r="P175" s="1">
        <v>173480.19</v>
      </c>
      <c r="Q175" s="1">
        <v>130055.95</v>
      </c>
      <c r="R175" s="1">
        <v>159354.79999999999</v>
      </c>
      <c r="S175" s="1">
        <v>157106.22</v>
      </c>
      <c r="T175" s="1">
        <v>0.92575266844025705</v>
      </c>
      <c r="U175" s="1">
        <v>0.47241998774524191</v>
      </c>
      <c r="W175" s="1" t="s">
        <v>434</v>
      </c>
      <c r="X175" s="1" t="s">
        <v>435</v>
      </c>
      <c r="Y175" s="1">
        <v>1397340.4</v>
      </c>
      <c r="Z175" s="1">
        <v>1186279.5</v>
      </c>
      <c r="AA175" s="1">
        <v>1213794.2</v>
      </c>
      <c r="AB175" s="1">
        <v>1319766.2</v>
      </c>
      <c r="AC175" s="1">
        <v>1420649.1</v>
      </c>
      <c r="AD175" s="1">
        <v>1319766.2</v>
      </c>
      <c r="AE175" s="1">
        <v>1.0691964039423565</v>
      </c>
      <c r="AF175" s="1">
        <v>0.30374422605142404</v>
      </c>
    </row>
    <row r="176" spans="1:32">
      <c r="A176" s="1" t="s">
        <v>159</v>
      </c>
      <c r="B176" s="1" t="s">
        <v>160</v>
      </c>
      <c r="C176" s="1">
        <v>448906.3</v>
      </c>
      <c r="D176" s="1">
        <v>430005.66</v>
      </c>
      <c r="E176" s="1">
        <v>498701.84</v>
      </c>
      <c r="F176" s="1">
        <v>450320.94</v>
      </c>
      <c r="G176" s="1">
        <v>470622.22</v>
      </c>
      <c r="H176" s="1">
        <v>354068</v>
      </c>
      <c r="I176" s="1">
        <v>0.92552147779007432</v>
      </c>
      <c r="J176" s="1">
        <v>0.45494013934728778</v>
      </c>
      <c r="L176" s="1" t="s">
        <v>120</v>
      </c>
      <c r="M176" s="1" t="s">
        <v>121</v>
      </c>
      <c r="N176" s="1">
        <v>237555.81</v>
      </c>
      <c r="O176" s="1">
        <v>245572.56</v>
      </c>
      <c r="P176" s="1">
        <v>160859.03</v>
      </c>
      <c r="Q176" s="1">
        <v>212869.8</v>
      </c>
      <c r="R176" s="1">
        <v>356242.3</v>
      </c>
      <c r="S176" s="1">
        <v>207155.67</v>
      </c>
      <c r="T176" s="1">
        <v>1.2054083201006727</v>
      </c>
      <c r="U176" s="1">
        <v>0.47322205463359107</v>
      </c>
      <c r="W176" s="1" t="s">
        <v>120</v>
      </c>
      <c r="X176" s="1" t="s">
        <v>121</v>
      </c>
      <c r="Y176" s="1">
        <v>237555.81</v>
      </c>
      <c r="Z176" s="1">
        <v>245572.56</v>
      </c>
      <c r="AA176" s="1">
        <v>160859.03</v>
      </c>
      <c r="AB176" s="1">
        <v>219183.78</v>
      </c>
      <c r="AC176" s="1">
        <v>244712.97</v>
      </c>
      <c r="AD176" s="1">
        <v>306571.09999999998</v>
      </c>
      <c r="AE176" s="1">
        <v>1.1964020569346543</v>
      </c>
      <c r="AF176" s="1">
        <v>0.32317455664652045</v>
      </c>
    </row>
    <row r="177" spans="1:32">
      <c r="A177" s="1" t="s">
        <v>328</v>
      </c>
      <c r="B177" s="1" t="s">
        <v>329</v>
      </c>
      <c r="C177" s="1">
        <v>13228.344999999999</v>
      </c>
      <c r="D177" s="1">
        <v>35555.25</v>
      </c>
      <c r="E177" s="1">
        <v>13228.344999999999</v>
      </c>
      <c r="F177" s="1">
        <v>16032.375</v>
      </c>
      <c r="G177" s="1">
        <v>12302.254000000001</v>
      </c>
      <c r="H177" s="1">
        <v>15398.728999999999</v>
      </c>
      <c r="I177" s="1">
        <v>0.70524092618292544</v>
      </c>
      <c r="J177" s="1">
        <v>0.46386793741120125</v>
      </c>
      <c r="L177" s="1" t="s">
        <v>130</v>
      </c>
      <c r="M177" s="1" t="s">
        <v>131</v>
      </c>
      <c r="N177" s="1">
        <v>38645.15</v>
      </c>
      <c r="O177" s="1">
        <v>55402.938000000002</v>
      </c>
      <c r="P177" s="1">
        <v>57273.63</v>
      </c>
      <c r="Q177" s="1">
        <v>46122.311999999998</v>
      </c>
      <c r="R177" s="1">
        <v>61203.839999999997</v>
      </c>
      <c r="S177" s="1">
        <v>62256.913999999997</v>
      </c>
      <c r="T177" s="1">
        <v>1.1206789629496539</v>
      </c>
      <c r="U177" s="1">
        <v>0.48340225807115872</v>
      </c>
      <c r="W177" s="1" t="s">
        <v>322</v>
      </c>
      <c r="X177" s="1" t="s">
        <v>325</v>
      </c>
      <c r="Y177" s="1">
        <v>310191.7</v>
      </c>
      <c r="Z177" s="1">
        <v>281815.3</v>
      </c>
      <c r="AA177" s="1">
        <v>281815.3</v>
      </c>
      <c r="AB177" s="1">
        <v>412104.3</v>
      </c>
      <c r="AC177" s="1">
        <v>2409.1648</v>
      </c>
      <c r="AD177" s="1">
        <v>2409.1648</v>
      </c>
      <c r="AE177" s="1">
        <v>0.47712518849656271</v>
      </c>
      <c r="AF177" s="1">
        <v>0.3282531308017802</v>
      </c>
    </row>
    <row r="178" spans="1:32">
      <c r="A178" s="1" t="s">
        <v>124</v>
      </c>
      <c r="B178" s="1" t="s">
        <v>125</v>
      </c>
      <c r="C178" s="1">
        <v>230297.36</v>
      </c>
      <c r="D178" s="1">
        <v>231224.58</v>
      </c>
      <c r="E178" s="1">
        <v>230508.78</v>
      </c>
      <c r="F178" s="1">
        <v>200429.16</v>
      </c>
      <c r="G178" s="1">
        <v>241106.67</v>
      </c>
      <c r="H178" s="1">
        <v>222924.66</v>
      </c>
      <c r="I178" s="1">
        <v>0.96016039576971379</v>
      </c>
      <c r="J178" s="1">
        <v>0.47847005542045923</v>
      </c>
      <c r="L178" s="1" t="s">
        <v>246</v>
      </c>
      <c r="M178" s="1" t="s">
        <v>247</v>
      </c>
      <c r="N178" s="1">
        <v>55469.883000000002</v>
      </c>
      <c r="O178" s="1">
        <v>63193.332000000002</v>
      </c>
      <c r="P178" s="1">
        <v>76721.320000000007</v>
      </c>
      <c r="Q178" s="1">
        <v>61497.976999999999</v>
      </c>
      <c r="R178" s="1">
        <v>64811.31</v>
      </c>
      <c r="S178" s="1">
        <v>52396.773000000001</v>
      </c>
      <c r="T178" s="1">
        <v>0.9146376912584202</v>
      </c>
      <c r="U178" s="1">
        <v>0.48509397266911036</v>
      </c>
      <c r="W178" s="1" t="s">
        <v>279</v>
      </c>
      <c r="X178" s="1" t="s">
        <v>280</v>
      </c>
      <c r="Y178" s="1">
        <v>18281.421999999999</v>
      </c>
      <c r="Z178" s="1">
        <v>34236.35</v>
      </c>
      <c r="AA178" s="1">
        <v>16962.855</v>
      </c>
      <c r="AB178" s="1">
        <v>9048.7690000000002</v>
      </c>
      <c r="AC178" s="1">
        <v>25794.101999999999</v>
      </c>
      <c r="AD178" s="1">
        <v>9048.7690000000002</v>
      </c>
      <c r="AE178" s="1">
        <v>0.63171047664840452</v>
      </c>
      <c r="AF178" s="1">
        <v>0.33952364387615419</v>
      </c>
    </row>
    <row r="179" spans="1:32">
      <c r="A179" s="1" t="s">
        <v>10</v>
      </c>
      <c r="B179" s="1" t="s">
        <v>11</v>
      </c>
      <c r="C179" s="1">
        <v>868276.25</v>
      </c>
      <c r="D179" s="1">
        <v>824104.25</v>
      </c>
      <c r="E179" s="1">
        <v>433306.9</v>
      </c>
      <c r="F179" s="1">
        <v>786631.7</v>
      </c>
      <c r="G179" s="1">
        <v>466004.03</v>
      </c>
      <c r="H179" s="1">
        <v>466004.03</v>
      </c>
      <c r="I179" s="1">
        <v>0.80851011301097242</v>
      </c>
      <c r="J179" s="1">
        <v>0.48076985564859082</v>
      </c>
      <c r="L179" s="1" t="s">
        <v>222</v>
      </c>
      <c r="M179" s="1" t="s">
        <v>223</v>
      </c>
      <c r="N179" s="1">
        <v>41974.47</v>
      </c>
      <c r="O179" s="1">
        <v>41887.667999999998</v>
      </c>
      <c r="P179" s="1">
        <v>46029.336000000003</v>
      </c>
      <c r="Q179" s="1">
        <v>40474.203000000001</v>
      </c>
      <c r="R179" s="1">
        <v>44544.56</v>
      </c>
      <c r="S179" s="1">
        <v>40474.203000000001</v>
      </c>
      <c r="T179" s="1">
        <v>0.96613705376844061</v>
      </c>
      <c r="U179" s="1">
        <v>0.48881688139064722</v>
      </c>
      <c r="W179" s="1" t="s">
        <v>226</v>
      </c>
      <c r="X179" s="1" t="s">
        <v>227</v>
      </c>
      <c r="Y179" s="1">
        <v>1759.7654</v>
      </c>
      <c r="Z179" s="1">
        <v>1759.7654</v>
      </c>
      <c r="AA179" s="1">
        <v>85411.25</v>
      </c>
      <c r="AB179" s="1">
        <v>54477.855000000003</v>
      </c>
      <c r="AC179" s="1">
        <v>71828.78</v>
      </c>
      <c r="AD179" s="1">
        <v>55019.09</v>
      </c>
      <c r="AE179" s="1">
        <v>2.0389534800980855</v>
      </c>
      <c r="AF179" s="1">
        <v>0.34005255203989093</v>
      </c>
    </row>
    <row r="180" spans="1:32">
      <c r="A180" s="1" t="s">
        <v>74</v>
      </c>
      <c r="B180" s="1" t="s">
        <v>75</v>
      </c>
      <c r="C180" s="1">
        <v>1787594.4</v>
      </c>
      <c r="D180" s="1">
        <v>1640320.8</v>
      </c>
      <c r="E180" s="1">
        <v>1625505.8</v>
      </c>
      <c r="F180" s="1">
        <v>1588309.6</v>
      </c>
      <c r="G180" s="1">
        <v>1587634.5</v>
      </c>
      <c r="H180" s="1">
        <v>1721753.4</v>
      </c>
      <c r="I180" s="1">
        <v>0.96918453855318987</v>
      </c>
      <c r="J180" s="1">
        <v>0.48960776040933607</v>
      </c>
      <c r="L180" s="1" t="s">
        <v>293</v>
      </c>
      <c r="M180" s="1" t="s">
        <v>294</v>
      </c>
      <c r="N180" s="1">
        <v>803659</v>
      </c>
      <c r="O180" s="1">
        <v>658401.56000000006</v>
      </c>
      <c r="P180" s="1">
        <v>749598.5</v>
      </c>
      <c r="Q180" s="1">
        <v>725655.4</v>
      </c>
      <c r="R180" s="1">
        <v>736442.8</v>
      </c>
      <c r="S180" s="1">
        <v>624530.43999999994</v>
      </c>
      <c r="T180" s="1">
        <v>0.94346758853509727</v>
      </c>
      <c r="U180" s="1">
        <v>0.4935829691128848</v>
      </c>
      <c r="W180" s="1" t="s">
        <v>542</v>
      </c>
      <c r="X180" s="1" t="s">
        <v>543</v>
      </c>
      <c r="Y180" s="1">
        <v>1759.7654</v>
      </c>
      <c r="Z180" s="1">
        <v>56879.972999999998</v>
      </c>
      <c r="AA180" s="1">
        <v>1759.7654</v>
      </c>
      <c r="AB180" s="1">
        <v>41038.870000000003</v>
      </c>
      <c r="AC180" s="1">
        <v>39477.714999999997</v>
      </c>
      <c r="AD180" s="1">
        <v>39477.714999999997</v>
      </c>
      <c r="AE180" s="1">
        <v>1.9866769170378518</v>
      </c>
      <c r="AF180" s="1">
        <v>0.34061824616968778</v>
      </c>
    </row>
    <row r="181" spans="1:32">
      <c r="A181" s="1" t="s">
        <v>80</v>
      </c>
      <c r="B181" s="1" t="s">
        <v>81</v>
      </c>
      <c r="C181" s="1">
        <v>90234.016000000003</v>
      </c>
      <c r="D181" s="1">
        <v>84367.2</v>
      </c>
      <c r="E181" s="1">
        <v>53611.92</v>
      </c>
      <c r="F181" s="1">
        <v>86184.554999999993</v>
      </c>
      <c r="G181" s="1">
        <v>82040.820000000007</v>
      </c>
      <c r="H181" s="1">
        <v>85375.66</v>
      </c>
      <c r="I181" s="1">
        <v>1.1112464402574969</v>
      </c>
      <c r="J181" s="1">
        <v>0.50006734312103784</v>
      </c>
      <c r="L181" s="1" t="s">
        <v>124</v>
      </c>
      <c r="M181" s="1" t="s">
        <v>125</v>
      </c>
      <c r="N181" s="1">
        <v>230297.36</v>
      </c>
      <c r="O181" s="1">
        <v>231224.58</v>
      </c>
      <c r="P181" s="1">
        <v>230508.78</v>
      </c>
      <c r="Q181" s="1">
        <v>241085.12</v>
      </c>
      <c r="R181" s="1">
        <v>231721.44</v>
      </c>
      <c r="S181" s="1">
        <v>168725.33</v>
      </c>
      <c r="T181" s="1">
        <v>0.92702805158707424</v>
      </c>
      <c r="U181" s="1">
        <v>0.49993971272334603</v>
      </c>
      <c r="W181" s="1" t="s">
        <v>398</v>
      </c>
      <c r="X181" s="1" t="s">
        <v>399</v>
      </c>
      <c r="Y181" s="1">
        <v>28547.548999999999</v>
      </c>
      <c r="Z181" s="1">
        <v>33419.133000000002</v>
      </c>
      <c r="AA181" s="1">
        <v>28547.548999999999</v>
      </c>
      <c r="AB181" s="1">
        <v>2409.1648</v>
      </c>
      <c r="AC181" s="1">
        <v>2409.1648</v>
      </c>
      <c r="AD181" s="1">
        <v>42460.89</v>
      </c>
      <c r="AE181" s="1">
        <v>0.52234017875045524</v>
      </c>
      <c r="AF181" s="1">
        <v>0.34425778991327932</v>
      </c>
    </row>
    <row r="182" spans="1:32">
      <c r="A182" s="1" t="s">
        <v>268</v>
      </c>
      <c r="B182" s="1" t="s">
        <v>269</v>
      </c>
      <c r="C182" s="1">
        <v>24169.162</v>
      </c>
      <c r="D182" s="1">
        <v>21167.62</v>
      </c>
      <c r="E182" s="1">
        <v>25180.456999999999</v>
      </c>
      <c r="F182" s="1">
        <v>28432.377</v>
      </c>
      <c r="G182" s="1">
        <v>22365.559000000001</v>
      </c>
      <c r="H182" s="1">
        <v>24245.186000000002</v>
      </c>
      <c r="I182" s="1">
        <v>1.0641812280823983</v>
      </c>
      <c r="J182" s="1">
        <v>0.52343836810110933</v>
      </c>
      <c r="L182" s="1" t="s">
        <v>210</v>
      </c>
      <c r="M182" s="1" t="s">
        <v>211</v>
      </c>
      <c r="N182" s="1">
        <v>458565.16</v>
      </c>
      <c r="O182" s="1">
        <v>398958.5</v>
      </c>
      <c r="P182" s="1">
        <v>374206.9</v>
      </c>
      <c r="Q182" s="1">
        <v>426882.7</v>
      </c>
      <c r="R182" s="1">
        <v>369534.22</v>
      </c>
      <c r="S182" s="1">
        <v>368779.78</v>
      </c>
      <c r="T182" s="1">
        <v>0.94598343001248575</v>
      </c>
      <c r="U182" s="1">
        <v>0.52117672100920465</v>
      </c>
      <c r="W182" s="1" t="s">
        <v>281</v>
      </c>
      <c r="X182" s="1" t="s">
        <v>282</v>
      </c>
      <c r="Y182" s="1">
        <v>23479.331999999999</v>
      </c>
      <c r="Z182" s="1">
        <v>23624.315999999999</v>
      </c>
      <c r="AA182" s="1">
        <v>30305.148000000001</v>
      </c>
      <c r="AB182" s="1">
        <v>32029.432000000001</v>
      </c>
      <c r="AC182" s="1">
        <v>23453.261999999999</v>
      </c>
      <c r="AD182" s="1">
        <v>34708.008000000002</v>
      </c>
      <c r="AE182" s="1">
        <v>1.165122139349642</v>
      </c>
      <c r="AF182" s="1">
        <v>0.35459921114213494</v>
      </c>
    </row>
    <row r="183" spans="1:32">
      <c r="A183" s="1" t="s">
        <v>361</v>
      </c>
      <c r="B183" s="1" t="s">
        <v>362</v>
      </c>
      <c r="C183" s="1">
        <v>264610.90000000002</v>
      </c>
      <c r="D183" s="1">
        <v>220413.19</v>
      </c>
      <c r="E183" s="1">
        <v>220413.19</v>
      </c>
      <c r="F183" s="1">
        <v>180069.9</v>
      </c>
      <c r="G183" s="1">
        <v>212161.81</v>
      </c>
      <c r="H183" s="1">
        <v>258145.61</v>
      </c>
      <c r="I183" s="1">
        <v>0.92194917739533111</v>
      </c>
      <c r="J183" s="1">
        <v>0.53433551009282265</v>
      </c>
      <c r="L183" s="1" t="s">
        <v>8</v>
      </c>
      <c r="M183" s="1" t="s">
        <v>9</v>
      </c>
      <c r="N183" s="1">
        <v>143160.04999999999</v>
      </c>
      <c r="O183" s="1">
        <v>127689.266</v>
      </c>
      <c r="P183" s="1">
        <v>115943.1</v>
      </c>
      <c r="Q183" s="1">
        <v>182672.72</v>
      </c>
      <c r="R183" s="1">
        <v>94741.08</v>
      </c>
      <c r="S183" s="1">
        <v>166908.20000000001</v>
      </c>
      <c r="T183" s="1">
        <v>1.1487350362112583</v>
      </c>
      <c r="U183" s="1">
        <v>0.53370946466836788</v>
      </c>
      <c r="W183" s="1" t="s">
        <v>144</v>
      </c>
      <c r="X183" s="1" t="s">
        <v>146</v>
      </c>
      <c r="Y183" s="1">
        <v>26192.197</v>
      </c>
      <c r="Z183" s="1">
        <v>58334.945</v>
      </c>
      <c r="AA183" s="1">
        <v>26192.197</v>
      </c>
      <c r="AB183" s="1">
        <v>22829.192999999999</v>
      </c>
      <c r="AC183" s="1">
        <v>30844.9</v>
      </c>
      <c r="AD183" s="1">
        <v>22829.192999999999</v>
      </c>
      <c r="AE183" s="1">
        <v>0.6909658844693789</v>
      </c>
      <c r="AF183" s="1">
        <v>0.3600197094038462</v>
      </c>
    </row>
    <row r="184" spans="1:32">
      <c r="A184" s="1" t="s">
        <v>387</v>
      </c>
      <c r="B184" s="1" t="s">
        <v>388</v>
      </c>
      <c r="C184" s="1">
        <v>65646.62</v>
      </c>
      <c r="D184" s="1">
        <v>72865.320000000007</v>
      </c>
      <c r="E184" s="1">
        <v>73914.983999999997</v>
      </c>
      <c r="F184" s="1">
        <v>97777.35</v>
      </c>
      <c r="G184" s="1">
        <v>73742.259999999995</v>
      </c>
      <c r="H184" s="1">
        <v>62274.64</v>
      </c>
      <c r="I184" s="1">
        <v>1.1005867128217703</v>
      </c>
      <c r="J184" s="1">
        <v>0.54486166426538984</v>
      </c>
      <c r="L184" s="1" t="s">
        <v>374</v>
      </c>
      <c r="M184" s="1" t="s">
        <v>375</v>
      </c>
      <c r="N184" s="1">
        <v>672573.1</v>
      </c>
      <c r="O184" s="1">
        <v>629394.4</v>
      </c>
      <c r="P184" s="1">
        <v>604296.93999999994</v>
      </c>
      <c r="Q184" s="1">
        <v>633770.6</v>
      </c>
      <c r="R184" s="1">
        <v>612733.06000000006</v>
      </c>
      <c r="S184" s="1">
        <v>617185</v>
      </c>
      <c r="T184" s="1">
        <v>0.97766533377709131</v>
      </c>
      <c r="U184" s="1">
        <v>0.53513002495869055</v>
      </c>
      <c r="W184" s="1" t="s">
        <v>414</v>
      </c>
      <c r="X184" s="1" t="s">
        <v>415</v>
      </c>
      <c r="Y184" s="1">
        <v>2006486.8</v>
      </c>
      <c r="Z184" s="1">
        <v>445459.20000000001</v>
      </c>
      <c r="AA184" s="1">
        <v>448020.72</v>
      </c>
      <c r="AB184" s="1">
        <v>352421.25</v>
      </c>
      <c r="AC184" s="1">
        <v>625243.1</v>
      </c>
      <c r="AD184" s="1">
        <v>294577.09999999998</v>
      </c>
      <c r="AE184" s="1">
        <v>0.43870898283963761</v>
      </c>
      <c r="AF184" s="1">
        <v>0.36368846047295633</v>
      </c>
    </row>
    <row r="185" spans="1:32">
      <c r="A185" s="1" t="s">
        <v>299</v>
      </c>
      <c r="B185" s="1" t="s">
        <v>300</v>
      </c>
      <c r="C185" s="1">
        <v>346729.4</v>
      </c>
      <c r="D185" s="1">
        <v>354141.84</v>
      </c>
      <c r="E185" s="1">
        <v>344622</v>
      </c>
      <c r="F185" s="1">
        <v>349734.53</v>
      </c>
      <c r="G185" s="1">
        <v>379950.66</v>
      </c>
      <c r="H185" s="1">
        <v>339276.84</v>
      </c>
      <c r="I185" s="1">
        <v>1.0224475769924635</v>
      </c>
      <c r="J185" s="1">
        <v>0.56629876946367608</v>
      </c>
      <c r="L185" s="1" t="s">
        <v>191</v>
      </c>
      <c r="M185" s="1" t="s">
        <v>192</v>
      </c>
      <c r="N185" s="1">
        <v>214663.36</v>
      </c>
      <c r="O185" s="1">
        <v>214663.36</v>
      </c>
      <c r="P185" s="1">
        <v>416250.25</v>
      </c>
      <c r="Q185" s="1">
        <v>199306.98</v>
      </c>
      <c r="R185" s="1">
        <v>199306.98</v>
      </c>
      <c r="S185" s="1">
        <v>303922.56</v>
      </c>
      <c r="T185" s="1">
        <v>0.83083686633518417</v>
      </c>
      <c r="U185" s="1">
        <v>0.56300170880340827</v>
      </c>
      <c r="W185" s="1" t="s">
        <v>365</v>
      </c>
      <c r="X185" s="1" t="s">
        <v>366</v>
      </c>
      <c r="Y185" s="1">
        <v>52229.38</v>
      </c>
      <c r="Z185" s="1">
        <v>59008.89</v>
      </c>
      <c r="AA185" s="1">
        <v>62564.31</v>
      </c>
      <c r="AB185" s="1">
        <v>683770.1</v>
      </c>
      <c r="AC185" s="1">
        <v>52350.6</v>
      </c>
      <c r="AD185" s="1">
        <v>57949.81</v>
      </c>
      <c r="AE185" s="1">
        <v>4.5688073790389074</v>
      </c>
      <c r="AF185" s="1">
        <v>0.37970070608144041</v>
      </c>
    </row>
    <row r="186" spans="1:32">
      <c r="A186" s="1" t="s">
        <v>82</v>
      </c>
      <c r="B186" s="1" t="s">
        <v>83</v>
      </c>
      <c r="C186" s="1">
        <v>869775.75</v>
      </c>
      <c r="D186" s="1">
        <v>773667</v>
      </c>
      <c r="E186" s="1">
        <v>634241.69999999995</v>
      </c>
      <c r="F186" s="1">
        <v>806764.56</v>
      </c>
      <c r="G186" s="1">
        <v>820211.6</v>
      </c>
      <c r="H186" s="1">
        <v>778721.06</v>
      </c>
      <c r="I186" s="1">
        <v>1.0562030311090722</v>
      </c>
      <c r="J186" s="1">
        <v>0.57221671564824073</v>
      </c>
      <c r="L186" s="1" t="s">
        <v>307</v>
      </c>
      <c r="M186" s="1" t="s">
        <v>308</v>
      </c>
      <c r="N186" s="1">
        <v>166211.01999999999</v>
      </c>
      <c r="O186" s="1">
        <v>173876.06</v>
      </c>
      <c r="P186" s="1">
        <v>181392.28</v>
      </c>
      <c r="Q186" s="1">
        <v>174766.48</v>
      </c>
      <c r="R186" s="1">
        <v>175844.38</v>
      </c>
      <c r="S186" s="1">
        <v>179453.48</v>
      </c>
      <c r="T186" s="1">
        <v>1.0164627416893353</v>
      </c>
      <c r="U186" s="1">
        <v>0.56806254813680357</v>
      </c>
      <c r="W186" s="1" t="s">
        <v>29</v>
      </c>
      <c r="X186" s="1" t="s">
        <v>30</v>
      </c>
      <c r="Y186" s="1">
        <v>45372.37</v>
      </c>
      <c r="Z186" s="1">
        <v>23552.013999999999</v>
      </c>
      <c r="AA186" s="1">
        <v>33345.656000000003</v>
      </c>
      <c r="AB186" s="1">
        <v>37238.980000000003</v>
      </c>
      <c r="AC186" s="1">
        <v>51476.555</v>
      </c>
      <c r="AD186" s="1">
        <v>36740.586000000003</v>
      </c>
      <c r="AE186" s="1">
        <v>1.2267143045998612</v>
      </c>
      <c r="AF186" s="1">
        <v>0.38585803475000546</v>
      </c>
    </row>
    <row r="187" spans="1:32">
      <c r="A187" s="1" t="s">
        <v>18</v>
      </c>
      <c r="B187" s="1" t="s">
        <v>20</v>
      </c>
      <c r="C187" s="1">
        <v>859019.1</v>
      </c>
      <c r="D187" s="1">
        <v>919916.44</v>
      </c>
      <c r="E187" s="1">
        <v>381023.56</v>
      </c>
      <c r="F187" s="1">
        <v>789571.75</v>
      </c>
      <c r="G187" s="1">
        <v>838281.7</v>
      </c>
      <c r="H187" s="1">
        <v>847220.4</v>
      </c>
      <c r="I187" s="1">
        <v>1.1458892207727451</v>
      </c>
      <c r="J187" s="1">
        <v>0.57297019671628036</v>
      </c>
      <c r="L187" s="1" t="s">
        <v>250</v>
      </c>
      <c r="M187" s="1" t="s">
        <v>251</v>
      </c>
      <c r="N187" s="1">
        <v>171012.94</v>
      </c>
      <c r="O187" s="1">
        <v>171012.94</v>
      </c>
      <c r="P187" s="1">
        <v>203152.45</v>
      </c>
      <c r="Q187" s="1">
        <v>163309.69</v>
      </c>
      <c r="R187" s="1">
        <v>202218.16</v>
      </c>
      <c r="S187" s="1">
        <v>214403.47</v>
      </c>
      <c r="T187" s="1">
        <v>1.0637460957041338</v>
      </c>
      <c r="U187" s="1">
        <v>0.57043779725790134</v>
      </c>
      <c r="W187" s="1" t="s">
        <v>90</v>
      </c>
      <c r="X187" s="1" t="s">
        <v>91</v>
      </c>
      <c r="Y187" s="1">
        <v>430452.5</v>
      </c>
      <c r="Z187" s="1">
        <v>300837.46999999997</v>
      </c>
      <c r="AA187" s="1">
        <v>383861.72</v>
      </c>
      <c r="AB187" s="1">
        <v>319331.21999999997</v>
      </c>
      <c r="AC187" s="1">
        <v>366847.84</v>
      </c>
      <c r="AD187" s="1">
        <v>307784.96999999997</v>
      </c>
      <c r="AE187" s="1">
        <v>0.89132630019150128</v>
      </c>
      <c r="AF187" s="1">
        <v>0.39055450039179368</v>
      </c>
    </row>
    <row r="188" spans="1:32">
      <c r="A188" s="1" t="s">
        <v>29</v>
      </c>
      <c r="B188" s="1" t="s">
        <v>30</v>
      </c>
      <c r="C188" s="1">
        <v>45372.37</v>
      </c>
      <c r="D188" s="1">
        <v>23552.013999999999</v>
      </c>
      <c r="E188" s="1">
        <v>33345.656000000003</v>
      </c>
      <c r="F188" s="1">
        <v>27792.982</v>
      </c>
      <c r="G188" s="1">
        <v>25102.13</v>
      </c>
      <c r="H188" s="1">
        <v>36468.866999999998</v>
      </c>
      <c r="I188" s="1">
        <v>0.87380408768785056</v>
      </c>
      <c r="J188" s="1">
        <v>0.58143396905814604</v>
      </c>
      <c r="L188" s="1" t="s">
        <v>268</v>
      </c>
      <c r="M188" s="1" t="s">
        <v>269</v>
      </c>
      <c r="N188" s="1">
        <v>24169.162</v>
      </c>
      <c r="O188" s="1">
        <v>21167.62</v>
      </c>
      <c r="P188" s="1">
        <v>25180.456999999999</v>
      </c>
      <c r="Q188" s="1">
        <v>20991.333999999999</v>
      </c>
      <c r="R188" s="1">
        <v>23892.48</v>
      </c>
      <c r="S188" s="1">
        <v>32131.465</v>
      </c>
      <c r="T188" s="1">
        <v>1.0921482476079361</v>
      </c>
      <c r="U188" s="1">
        <v>0.57447817803912682</v>
      </c>
      <c r="W188" s="1" t="s">
        <v>44</v>
      </c>
      <c r="X188" s="1" t="s">
        <v>45</v>
      </c>
      <c r="Y188" s="1">
        <v>115554.99</v>
      </c>
      <c r="Z188" s="1">
        <v>114645.16</v>
      </c>
      <c r="AA188" s="1">
        <v>91532.19</v>
      </c>
      <c r="AB188" s="1">
        <v>112074.37</v>
      </c>
      <c r="AC188" s="1">
        <v>122074.04</v>
      </c>
      <c r="AD188" s="1">
        <v>112074.37</v>
      </c>
      <c r="AE188" s="1">
        <v>1.076120541690027</v>
      </c>
      <c r="AF188" s="1">
        <v>0.39314295141421984</v>
      </c>
    </row>
    <row r="189" spans="1:32">
      <c r="A189" s="1" t="s">
        <v>293</v>
      </c>
      <c r="B189" s="1" t="s">
        <v>294</v>
      </c>
      <c r="C189" s="1">
        <v>803659</v>
      </c>
      <c r="D189" s="1">
        <v>658401.56000000006</v>
      </c>
      <c r="E189" s="1">
        <v>749598.5</v>
      </c>
      <c r="F189" s="1">
        <v>701666</v>
      </c>
      <c r="G189" s="1">
        <v>735178.6</v>
      </c>
      <c r="H189" s="1">
        <v>696726.56</v>
      </c>
      <c r="I189" s="1">
        <v>0.96469261405960116</v>
      </c>
      <c r="J189" s="1">
        <v>0.58655358197114682</v>
      </c>
      <c r="L189" s="1" t="s">
        <v>480</v>
      </c>
      <c r="M189" s="1" t="s">
        <v>481</v>
      </c>
      <c r="N189" s="1">
        <v>63385.03</v>
      </c>
      <c r="O189" s="1">
        <v>84748.91</v>
      </c>
      <c r="P189" s="1">
        <v>80061.22</v>
      </c>
      <c r="Q189" s="1">
        <v>72039.554999999993</v>
      </c>
      <c r="R189" s="1">
        <v>98609.5</v>
      </c>
      <c r="S189" s="1">
        <v>76236.850000000006</v>
      </c>
      <c r="T189" s="1">
        <v>1.0819068423712406</v>
      </c>
      <c r="U189" s="1">
        <v>0.58451233676817627</v>
      </c>
      <c r="W189" s="1" t="s">
        <v>244</v>
      </c>
      <c r="X189" s="1" t="s">
        <v>245</v>
      </c>
      <c r="Y189" s="1">
        <v>503186.88</v>
      </c>
      <c r="Z189" s="1">
        <v>311412.03000000003</v>
      </c>
      <c r="AA189" s="1">
        <v>299583.38</v>
      </c>
      <c r="AB189" s="1">
        <v>300799.59999999998</v>
      </c>
      <c r="AC189" s="1">
        <v>320625.25</v>
      </c>
      <c r="AD189" s="1">
        <v>305444.12</v>
      </c>
      <c r="AE189" s="1">
        <v>0.83188269847656604</v>
      </c>
      <c r="AF189" s="1">
        <v>0.39935910570925037</v>
      </c>
    </row>
    <row r="190" spans="1:32">
      <c r="A190" s="1" t="s">
        <v>179</v>
      </c>
      <c r="B190" s="1" t="s">
        <v>180</v>
      </c>
      <c r="C190" s="1">
        <v>129400.76</v>
      </c>
      <c r="D190" s="1">
        <v>129400.76</v>
      </c>
      <c r="E190" s="1">
        <v>130891.586</v>
      </c>
      <c r="F190" s="1">
        <v>114692.13</v>
      </c>
      <c r="G190" s="1">
        <v>143896.78</v>
      </c>
      <c r="H190" s="1">
        <v>114692.13</v>
      </c>
      <c r="I190" s="1">
        <v>0.95788463858531814</v>
      </c>
      <c r="J190" s="1">
        <v>0.60458842673948499</v>
      </c>
      <c r="L190" s="1" t="s">
        <v>36</v>
      </c>
      <c r="M190" s="1" t="s">
        <v>37</v>
      </c>
      <c r="N190" s="1">
        <v>126555.80499999999</v>
      </c>
      <c r="O190" s="1">
        <v>145287.07999999999</v>
      </c>
      <c r="P190" s="1">
        <v>126555.80499999999</v>
      </c>
      <c r="Q190" s="1">
        <v>189056.25</v>
      </c>
      <c r="R190" s="1">
        <v>112812.52</v>
      </c>
      <c r="S190" s="1">
        <v>137780.29999999999</v>
      </c>
      <c r="T190" s="1">
        <v>1.1035404508985711</v>
      </c>
      <c r="U190" s="1">
        <v>0.58674239992938526</v>
      </c>
      <c r="W190" s="1" t="s">
        <v>33</v>
      </c>
      <c r="X190" s="1" t="s">
        <v>35</v>
      </c>
      <c r="Y190" s="1">
        <v>332980.8</v>
      </c>
      <c r="Z190" s="1">
        <v>159805.35999999999</v>
      </c>
      <c r="AA190" s="1">
        <v>127185.914</v>
      </c>
      <c r="AB190" s="1">
        <v>241291.03</v>
      </c>
      <c r="AC190" s="1">
        <v>241291.03</v>
      </c>
      <c r="AD190" s="1">
        <v>336740.5</v>
      </c>
      <c r="AE190" s="1">
        <v>1.3215475250583626</v>
      </c>
      <c r="AF190" s="1">
        <v>0.4043856646224932</v>
      </c>
    </row>
    <row r="191" spans="1:32">
      <c r="A191" s="1" t="s">
        <v>12</v>
      </c>
      <c r="B191" s="1" t="s">
        <v>13</v>
      </c>
      <c r="C191" s="1">
        <v>89012.479999999996</v>
      </c>
      <c r="D191" s="1">
        <v>26755.157999999999</v>
      </c>
      <c r="E191" s="1">
        <v>83694.740000000005</v>
      </c>
      <c r="F191" s="1">
        <v>78193.875</v>
      </c>
      <c r="G191" s="1">
        <v>75774.11</v>
      </c>
      <c r="H191" s="1">
        <v>79025.695000000007</v>
      </c>
      <c r="I191" s="1">
        <v>1.1681084038815581</v>
      </c>
      <c r="J191" s="1">
        <v>0.6051839204026549</v>
      </c>
      <c r="L191" s="1" t="s">
        <v>317</v>
      </c>
      <c r="M191" s="1" t="s">
        <v>318</v>
      </c>
      <c r="N191" s="1">
        <v>103219.82</v>
      </c>
      <c r="O191" s="1">
        <v>103219.82</v>
      </c>
      <c r="P191" s="1">
        <v>123806.984</v>
      </c>
      <c r="Q191" s="1">
        <v>95900.74</v>
      </c>
      <c r="R191" s="1">
        <v>119041.766</v>
      </c>
      <c r="S191" s="1">
        <v>141648.38</v>
      </c>
      <c r="T191" s="1">
        <v>1.0797714801166296</v>
      </c>
      <c r="U191" s="1">
        <v>0.58689025045420373</v>
      </c>
      <c r="W191" s="1" t="s">
        <v>204</v>
      </c>
      <c r="X191" s="1" t="s">
        <v>205</v>
      </c>
      <c r="Y191" s="1">
        <v>137285.25</v>
      </c>
      <c r="Z191" s="1">
        <v>171563.14</v>
      </c>
      <c r="AA191" s="1">
        <v>173480.19</v>
      </c>
      <c r="AB191" s="1">
        <v>161372.67000000001</v>
      </c>
      <c r="AC191" s="1">
        <v>194847.73</v>
      </c>
      <c r="AD191" s="1">
        <v>168042.94</v>
      </c>
      <c r="AE191" s="1">
        <v>1.0869423080838378</v>
      </c>
      <c r="AF191" s="1">
        <v>0.42048312614936689</v>
      </c>
    </row>
    <row r="192" spans="1:32">
      <c r="A192" s="1" t="s">
        <v>347</v>
      </c>
      <c r="B192" s="1" t="s">
        <v>348</v>
      </c>
      <c r="C192" s="1">
        <v>2323.7908000000002</v>
      </c>
      <c r="D192" s="1">
        <v>2323.7908000000002</v>
      </c>
      <c r="E192" s="1">
        <v>94196.66</v>
      </c>
      <c r="F192" s="1">
        <v>32856.184000000001</v>
      </c>
      <c r="G192" s="1">
        <v>93779.6</v>
      </c>
      <c r="H192" s="1">
        <v>32856.184000000001</v>
      </c>
      <c r="I192" s="1">
        <v>1.6135686350392313</v>
      </c>
      <c r="J192" s="1">
        <v>0.6114893432445746</v>
      </c>
      <c r="L192" s="1" t="s">
        <v>230</v>
      </c>
      <c r="M192" s="1" t="s">
        <v>231</v>
      </c>
      <c r="N192" s="1">
        <v>41998.87</v>
      </c>
      <c r="O192" s="1">
        <v>44281.22</v>
      </c>
      <c r="P192" s="1">
        <v>47002.504000000001</v>
      </c>
      <c r="Q192" s="1">
        <v>44422.214999999997</v>
      </c>
      <c r="R192" s="1">
        <v>47510.184000000001</v>
      </c>
      <c r="S192" s="1">
        <v>44422.214999999997</v>
      </c>
      <c r="T192" s="1">
        <v>1.0230489211516998</v>
      </c>
      <c r="U192" s="1">
        <v>0.59494896376981132</v>
      </c>
      <c r="W192" s="1" t="s">
        <v>194</v>
      </c>
      <c r="X192" s="1" t="s">
        <v>195</v>
      </c>
      <c r="Y192" s="1">
        <v>68440.88</v>
      </c>
      <c r="Z192" s="1">
        <v>68555.05</v>
      </c>
      <c r="AA192" s="1">
        <v>68440.88</v>
      </c>
      <c r="AB192" s="1">
        <v>66130.516000000003</v>
      </c>
      <c r="AC192" s="1">
        <v>69882.835999999996</v>
      </c>
      <c r="AD192" s="1">
        <v>66130.516000000003</v>
      </c>
      <c r="AE192" s="1">
        <v>0.98397102252512592</v>
      </c>
      <c r="AF192" s="1">
        <v>0.42991975855872167</v>
      </c>
    </row>
    <row r="193" spans="1:32">
      <c r="A193" s="1" t="s">
        <v>426</v>
      </c>
      <c r="B193" s="1" t="s">
        <v>427</v>
      </c>
      <c r="C193" s="1">
        <v>77736.804999999993</v>
      </c>
      <c r="D193" s="1">
        <v>65563.19</v>
      </c>
      <c r="E193" s="1">
        <v>68554.27</v>
      </c>
      <c r="F193" s="1">
        <v>79380.41</v>
      </c>
      <c r="G193" s="1">
        <v>75047.66</v>
      </c>
      <c r="H193" s="1">
        <v>66206.125</v>
      </c>
      <c r="I193" s="1">
        <v>1.0414432534553884</v>
      </c>
      <c r="J193" s="1">
        <v>0.61236076117305516</v>
      </c>
      <c r="L193" s="1" t="s">
        <v>414</v>
      </c>
      <c r="M193" s="1" t="s">
        <v>415</v>
      </c>
      <c r="N193" s="1">
        <v>2006486.8</v>
      </c>
      <c r="O193" s="1">
        <v>445459.20000000001</v>
      </c>
      <c r="P193" s="1">
        <v>448020.72</v>
      </c>
      <c r="Q193" s="1">
        <v>1189516.3999999999</v>
      </c>
      <c r="R193" s="1">
        <v>367709.53</v>
      </c>
      <c r="S193" s="1">
        <v>351504.7</v>
      </c>
      <c r="T193" s="1">
        <v>0.65819052916579679</v>
      </c>
      <c r="U193" s="1">
        <v>0.60472384018409753</v>
      </c>
      <c r="W193" s="1" t="s">
        <v>287</v>
      </c>
      <c r="X193" s="1" t="s">
        <v>288</v>
      </c>
      <c r="Y193" s="1">
        <v>134225.76999999999</v>
      </c>
      <c r="Z193" s="1">
        <v>145316.94</v>
      </c>
      <c r="AA193" s="1">
        <v>132935.56</v>
      </c>
      <c r="AB193" s="1">
        <v>122194.35</v>
      </c>
      <c r="AC193" s="1">
        <v>140590.19</v>
      </c>
      <c r="AD193" s="1">
        <v>132377.34</v>
      </c>
      <c r="AE193" s="1">
        <v>0.95801866120123147</v>
      </c>
      <c r="AF193" s="1">
        <v>0.43210829564717462</v>
      </c>
    </row>
    <row r="194" spans="1:32">
      <c r="A194" s="1" t="s">
        <v>353</v>
      </c>
      <c r="B194" s="1" t="s">
        <v>354</v>
      </c>
      <c r="C194" s="1">
        <v>462429.84</v>
      </c>
      <c r="D194" s="1">
        <v>409200.72</v>
      </c>
      <c r="E194" s="1">
        <v>383587.75</v>
      </c>
      <c r="F194" s="1">
        <v>422215.9</v>
      </c>
      <c r="G194" s="1">
        <v>391418.5</v>
      </c>
      <c r="H194" s="1">
        <v>402301.7</v>
      </c>
      <c r="I194" s="1">
        <v>0.96870487811797468</v>
      </c>
      <c r="J194" s="1">
        <v>0.62691749612401271</v>
      </c>
      <c r="L194" s="1" t="s">
        <v>72</v>
      </c>
      <c r="M194" s="1" t="s">
        <v>73</v>
      </c>
      <c r="N194" s="1">
        <v>1491906.6</v>
      </c>
      <c r="O194" s="1">
        <v>1298633.8999999999</v>
      </c>
      <c r="P194" s="1">
        <v>1854599.5</v>
      </c>
      <c r="Q194" s="1">
        <v>1326221</v>
      </c>
      <c r="R194" s="1">
        <v>1601883.9</v>
      </c>
      <c r="S194" s="1">
        <v>1425179.2</v>
      </c>
      <c r="T194" s="1">
        <v>0.93716962244410285</v>
      </c>
      <c r="U194" s="1">
        <v>0.6209531564847629</v>
      </c>
      <c r="W194" s="1" t="s">
        <v>408</v>
      </c>
      <c r="X194" s="1" t="s">
        <v>410</v>
      </c>
      <c r="Y194" s="1">
        <v>621945.75</v>
      </c>
      <c r="Z194" s="1">
        <v>609398.56000000006</v>
      </c>
      <c r="AA194" s="1">
        <v>97452.914000000004</v>
      </c>
      <c r="AB194" s="1">
        <v>518528.47</v>
      </c>
      <c r="AC194" s="1">
        <v>104913.95</v>
      </c>
      <c r="AD194" s="1">
        <v>136541.54999999999</v>
      </c>
      <c r="AE194" s="1">
        <v>0.57193374299222643</v>
      </c>
      <c r="AF194" s="1">
        <v>0.4334933247783177</v>
      </c>
    </row>
    <row r="195" spans="1:32">
      <c r="A195" s="1" t="s">
        <v>72</v>
      </c>
      <c r="B195" s="1" t="s">
        <v>73</v>
      </c>
      <c r="C195" s="1">
        <v>1491906.6</v>
      </c>
      <c r="D195" s="1">
        <v>1298633.8999999999</v>
      </c>
      <c r="E195" s="1">
        <v>1854599.5</v>
      </c>
      <c r="F195" s="1">
        <v>1549248</v>
      </c>
      <c r="G195" s="1">
        <v>1517368.1</v>
      </c>
      <c r="H195" s="1">
        <v>1316348.2</v>
      </c>
      <c r="I195" s="1">
        <v>0.94355913922938806</v>
      </c>
      <c r="J195" s="1">
        <v>0.65009983262873305</v>
      </c>
      <c r="L195" s="1" t="s">
        <v>273</v>
      </c>
      <c r="M195" s="1" t="s">
        <v>274</v>
      </c>
      <c r="N195" s="1">
        <v>177192.58</v>
      </c>
      <c r="O195" s="1">
        <v>219293.88</v>
      </c>
      <c r="P195" s="1">
        <v>138717.56</v>
      </c>
      <c r="Q195" s="1">
        <v>218353.88</v>
      </c>
      <c r="R195" s="1">
        <v>232510.39</v>
      </c>
      <c r="S195" s="1">
        <v>141685.04999999999</v>
      </c>
      <c r="T195" s="1">
        <v>1.1071466167238433</v>
      </c>
      <c r="U195" s="1">
        <v>0.62880249272824662</v>
      </c>
      <c r="W195" s="1" t="s">
        <v>155</v>
      </c>
      <c r="X195" s="1" t="s">
        <v>156</v>
      </c>
      <c r="Y195" s="1">
        <v>78397.850000000006</v>
      </c>
      <c r="Z195" s="1">
        <v>68884.304999999993</v>
      </c>
      <c r="AA195" s="1">
        <v>68884.304999999993</v>
      </c>
      <c r="AB195" s="1">
        <v>79820.11</v>
      </c>
      <c r="AC195" s="1">
        <v>63764.26</v>
      </c>
      <c r="AD195" s="1">
        <v>46211.41</v>
      </c>
      <c r="AE195" s="1">
        <v>0.87800753178823399</v>
      </c>
      <c r="AF195" s="1">
        <v>0.437823916703106</v>
      </c>
    </row>
    <row r="196" spans="1:32">
      <c r="A196" s="1" t="s">
        <v>144</v>
      </c>
      <c r="B196" s="1" t="s">
        <v>145</v>
      </c>
      <c r="C196" s="1">
        <v>38502.129999999997</v>
      </c>
      <c r="D196" s="1">
        <v>29023.383000000002</v>
      </c>
      <c r="E196" s="1">
        <v>29023.383000000002</v>
      </c>
      <c r="F196" s="1">
        <v>1204.9970000000001</v>
      </c>
      <c r="G196" s="1">
        <v>1204.9970000000001</v>
      </c>
      <c r="H196" s="1">
        <v>63388.156000000003</v>
      </c>
      <c r="I196" s="1">
        <v>0.68150080141776048</v>
      </c>
      <c r="J196" s="1">
        <v>0.65052569437887287</v>
      </c>
      <c r="L196" s="1" t="s">
        <v>434</v>
      </c>
      <c r="M196" s="1" t="s">
        <v>435</v>
      </c>
      <c r="N196" s="1">
        <v>1397340.4</v>
      </c>
      <c r="O196" s="1">
        <v>1186279.5</v>
      </c>
      <c r="P196" s="1">
        <v>1213794.2</v>
      </c>
      <c r="Q196" s="1">
        <v>1222413</v>
      </c>
      <c r="R196" s="1">
        <v>1229084</v>
      </c>
      <c r="S196" s="1">
        <v>1247225.1000000001</v>
      </c>
      <c r="T196" s="1">
        <v>0.97401073535804283</v>
      </c>
      <c r="U196" s="1">
        <v>0.64751773548154445</v>
      </c>
      <c r="W196" s="1" t="s">
        <v>372</v>
      </c>
      <c r="X196" s="1" t="s">
        <v>373</v>
      </c>
      <c r="Y196" s="1">
        <v>239005.84</v>
      </c>
      <c r="Z196" s="1">
        <v>271760.46999999997</v>
      </c>
      <c r="AA196" s="1">
        <v>231863.97</v>
      </c>
      <c r="AB196" s="1">
        <v>236198.6</v>
      </c>
      <c r="AC196" s="1">
        <v>286291.09999999998</v>
      </c>
      <c r="AD196" s="1">
        <v>267812.09999999998</v>
      </c>
      <c r="AE196" s="1">
        <v>1.0641928039885473</v>
      </c>
      <c r="AF196" s="1">
        <v>0.45218712771931452</v>
      </c>
    </row>
    <row r="197" spans="1:32">
      <c r="A197" s="1" t="s">
        <v>408</v>
      </c>
      <c r="B197" s="1" t="s">
        <v>410</v>
      </c>
      <c r="C197" s="1">
        <v>621945.75</v>
      </c>
      <c r="D197" s="1">
        <v>609398.56000000006</v>
      </c>
      <c r="E197" s="1">
        <v>97452.914000000004</v>
      </c>
      <c r="F197" s="1">
        <v>542081.1</v>
      </c>
      <c r="G197" s="1">
        <v>511770.75</v>
      </c>
      <c r="H197" s="1">
        <v>511770.75</v>
      </c>
      <c r="I197" s="1">
        <v>1.1782253693209099</v>
      </c>
      <c r="J197" s="1">
        <v>0.67197093517200268</v>
      </c>
      <c r="L197" s="1" t="s">
        <v>238</v>
      </c>
      <c r="M197" s="1" t="s">
        <v>240</v>
      </c>
      <c r="N197" s="1">
        <v>56972.383000000002</v>
      </c>
      <c r="O197" s="1">
        <v>64584.082000000002</v>
      </c>
      <c r="P197" s="1">
        <v>56972.383000000002</v>
      </c>
      <c r="Q197" s="1">
        <v>46678.574000000001</v>
      </c>
      <c r="R197" s="1">
        <v>52403.586000000003</v>
      </c>
      <c r="S197" s="1">
        <v>109025.74</v>
      </c>
      <c r="T197" s="1">
        <v>1.1656821983190078</v>
      </c>
      <c r="U197" s="1">
        <v>0.64878556427567058</v>
      </c>
      <c r="W197" s="1" t="s">
        <v>196</v>
      </c>
      <c r="X197" s="1" t="s">
        <v>197</v>
      </c>
      <c r="Y197" s="1">
        <v>2307127.7999999998</v>
      </c>
      <c r="Z197" s="1">
        <v>1990695.2</v>
      </c>
      <c r="AA197" s="1">
        <v>2040876.4</v>
      </c>
      <c r="AB197" s="1">
        <v>2174015</v>
      </c>
      <c r="AC197" s="1">
        <v>2072808.6</v>
      </c>
      <c r="AD197" s="1">
        <v>1570045.1</v>
      </c>
      <c r="AE197" s="1">
        <v>0.91767543038876376</v>
      </c>
      <c r="AF197" s="1">
        <v>0.45603216905144739</v>
      </c>
    </row>
    <row r="198" spans="1:32">
      <c r="A198" s="1" t="s">
        <v>406</v>
      </c>
      <c r="B198" s="1" t="s">
        <v>407</v>
      </c>
      <c r="C198" s="1">
        <v>85769.733999999997</v>
      </c>
      <c r="D198" s="1">
        <v>88742.195000000007</v>
      </c>
      <c r="E198" s="1">
        <v>81314.850000000006</v>
      </c>
      <c r="F198" s="1">
        <v>170334.69</v>
      </c>
      <c r="G198" s="1">
        <v>59412.6</v>
      </c>
      <c r="H198" s="1">
        <v>73140.83</v>
      </c>
      <c r="I198" s="1">
        <v>1.1839578373458706</v>
      </c>
      <c r="J198" s="1">
        <v>0.6770275168037958</v>
      </c>
      <c r="L198" s="1" t="s">
        <v>142</v>
      </c>
      <c r="M198" s="1" t="s">
        <v>143</v>
      </c>
      <c r="N198" s="1">
        <v>25750.776999999998</v>
      </c>
      <c r="O198" s="1">
        <v>25750.776999999998</v>
      </c>
      <c r="P198" s="1">
        <v>49604.28</v>
      </c>
      <c r="Q198" s="1">
        <v>65154.855000000003</v>
      </c>
      <c r="R198" s="1">
        <v>2389.0012000000002</v>
      </c>
      <c r="S198" s="1">
        <v>2389.0012000000002</v>
      </c>
      <c r="T198" s="1">
        <v>0.69167974421733169</v>
      </c>
      <c r="U198" s="1">
        <v>0.66660462545610766</v>
      </c>
      <c r="W198" s="1" t="s">
        <v>332</v>
      </c>
      <c r="X198" s="1" t="s">
        <v>333</v>
      </c>
      <c r="Y198" s="1">
        <v>47793.964999999997</v>
      </c>
      <c r="Z198" s="1">
        <v>44015.972999999998</v>
      </c>
      <c r="AA198" s="1">
        <v>50430.15</v>
      </c>
      <c r="AB198" s="1">
        <v>47153.258000000002</v>
      </c>
      <c r="AC198" s="1">
        <v>47153.258000000002</v>
      </c>
      <c r="AD198" s="1">
        <v>57908.11</v>
      </c>
      <c r="AE198" s="1">
        <v>1.0701246613401985</v>
      </c>
      <c r="AF198" s="1">
        <v>0.45668729915119899</v>
      </c>
    </row>
    <row r="199" spans="1:32">
      <c r="A199" s="1" t="s">
        <v>48</v>
      </c>
      <c r="B199" s="1" t="s">
        <v>49</v>
      </c>
      <c r="C199" s="1">
        <v>21737.436000000002</v>
      </c>
      <c r="D199" s="1">
        <v>2323.7908000000002</v>
      </c>
      <c r="E199" s="1">
        <v>2323.7908000000002</v>
      </c>
      <c r="F199" s="1">
        <v>9535.9680000000008</v>
      </c>
      <c r="G199" s="1">
        <v>9535.9680000000008</v>
      </c>
      <c r="H199" s="1">
        <v>15779.808999999999</v>
      </c>
      <c r="I199" s="1">
        <v>1.3208914819901429</v>
      </c>
      <c r="J199" s="1">
        <v>0.69931511916501932</v>
      </c>
      <c r="L199" s="1" t="s">
        <v>369</v>
      </c>
      <c r="M199" s="1" t="s">
        <v>370</v>
      </c>
      <c r="N199" s="1">
        <v>98708.91</v>
      </c>
      <c r="O199" s="1">
        <v>98708.91</v>
      </c>
      <c r="P199" s="1">
        <v>128824.88</v>
      </c>
      <c r="Q199" s="1">
        <v>573379.56000000006</v>
      </c>
      <c r="R199" s="1">
        <v>2389.0012000000002</v>
      </c>
      <c r="S199" s="1">
        <v>2389.0012000000002</v>
      </c>
      <c r="T199" s="1">
        <v>1.7721701126186122</v>
      </c>
      <c r="U199" s="1">
        <v>0.68228260442552413</v>
      </c>
      <c r="W199" s="1" t="s">
        <v>70</v>
      </c>
      <c r="X199" s="1" t="s">
        <v>71</v>
      </c>
      <c r="Y199" s="1">
        <v>71053.039999999994</v>
      </c>
      <c r="Z199" s="1">
        <v>74596.820000000007</v>
      </c>
      <c r="AA199" s="1">
        <v>81879.09</v>
      </c>
      <c r="AB199" s="1">
        <v>76796.695000000007</v>
      </c>
      <c r="AC199" s="1">
        <v>81510.766000000003</v>
      </c>
      <c r="AD199" s="1">
        <v>77651.91</v>
      </c>
      <c r="AE199" s="1">
        <v>1.0370520806253447</v>
      </c>
      <c r="AF199" s="1">
        <v>0.4671591476035673</v>
      </c>
    </row>
    <row r="200" spans="1:32">
      <c r="A200" s="1" t="s">
        <v>33</v>
      </c>
      <c r="B200" s="1" t="s">
        <v>35</v>
      </c>
      <c r="C200" s="1">
        <v>332980.8</v>
      </c>
      <c r="D200" s="1">
        <v>159805.35999999999</v>
      </c>
      <c r="E200" s="1">
        <v>127185.914</v>
      </c>
      <c r="F200" s="1">
        <v>12623.276</v>
      </c>
      <c r="G200" s="1">
        <v>340372</v>
      </c>
      <c r="H200" s="1">
        <v>133192.06</v>
      </c>
      <c r="I200" s="1">
        <v>0.78420844484682384</v>
      </c>
      <c r="J200" s="1">
        <v>0.71805997469818506</v>
      </c>
      <c r="L200" s="1" t="s">
        <v>328</v>
      </c>
      <c r="M200" s="1" t="s">
        <v>329</v>
      </c>
      <c r="N200" s="1">
        <v>13228.344999999999</v>
      </c>
      <c r="O200" s="1">
        <v>35555.25</v>
      </c>
      <c r="P200" s="1">
        <v>13228.344999999999</v>
      </c>
      <c r="Q200" s="1">
        <v>18713.205000000002</v>
      </c>
      <c r="R200" s="1">
        <v>19700.776999999998</v>
      </c>
      <c r="S200" s="1">
        <v>14112.431</v>
      </c>
      <c r="T200" s="1">
        <v>0.84703708672878153</v>
      </c>
      <c r="U200" s="1">
        <v>0.70016921288160827</v>
      </c>
      <c r="W200" s="1" t="s">
        <v>426</v>
      </c>
      <c r="X200" s="1" t="s">
        <v>427</v>
      </c>
      <c r="Y200" s="1">
        <v>77736.804999999993</v>
      </c>
      <c r="Z200" s="1">
        <v>65563.19</v>
      </c>
      <c r="AA200" s="1">
        <v>68554.27</v>
      </c>
      <c r="AB200" s="1">
        <v>97382.335999999996</v>
      </c>
      <c r="AC200" s="1">
        <v>60662.38</v>
      </c>
      <c r="AD200" s="1">
        <v>80847.360000000001</v>
      </c>
      <c r="AE200" s="1">
        <v>1.1276245772064111</v>
      </c>
      <c r="AF200" s="1">
        <v>0.46726742256602699</v>
      </c>
    </row>
    <row r="201" spans="1:32">
      <c r="A201" s="1" t="s">
        <v>334</v>
      </c>
      <c r="B201" s="1" t="s">
        <v>335</v>
      </c>
      <c r="C201" s="1">
        <v>113828.09</v>
      </c>
      <c r="D201" s="1">
        <v>105744.21</v>
      </c>
      <c r="E201" s="1">
        <v>116721.87</v>
      </c>
      <c r="F201" s="1">
        <v>114005.69500000001</v>
      </c>
      <c r="G201" s="1">
        <v>111321.57</v>
      </c>
      <c r="H201" s="1">
        <v>114981.53</v>
      </c>
      <c r="I201" s="1">
        <v>1.0119378370430867</v>
      </c>
      <c r="J201" s="1">
        <v>0.71880573536827641</v>
      </c>
      <c r="L201" s="1" t="s">
        <v>6</v>
      </c>
      <c r="M201" s="1" t="s">
        <v>7</v>
      </c>
      <c r="N201" s="1">
        <v>322338.84000000003</v>
      </c>
      <c r="O201" s="1">
        <v>338951.97</v>
      </c>
      <c r="P201" s="1">
        <v>292628.34000000003</v>
      </c>
      <c r="Q201" s="1">
        <v>331819.06</v>
      </c>
      <c r="R201" s="1">
        <v>309780.25</v>
      </c>
      <c r="S201" s="1">
        <v>291245.25</v>
      </c>
      <c r="T201" s="1">
        <v>0.97790736248454602</v>
      </c>
      <c r="U201" s="1">
        <v>0.71503421263497069</v>
      </c>
      <c r="W201" s="1" t="s">
        <v>189</v>
      </c>
      <c r="X201" s="1" t="s">
        <v>190</v>
      </c>
      <c r="Y201" s="1">
        <v>111448.836</v>
      </c>
      <c r="Z201" s="1">
        <v>110437.92</v>
      </c>
      <c r="AA201" s="1">
        <v>102933.52</v>
      </c>
      <c r="AB201" s="1">
        <v>179646.86</v>
      </c>
      <c r="AC201" s="1">
        <v>2409.1648</v>
      </c>
      <c r="AD201" s="1">
        <v>2409.1648</v>
      </c>
      <c r="AE201" s="1">
        <v>0.56789924530450175</v>
      </c>
      <c r="AF201" s="1">
        <v>0.47315788697874533</v>
      </c>
    </row>
    <row r="202" spans="1:32">
      <c r="A202" s="1" t="s">
        <v>357</v>
      </c>
      <c r="B202" s="1" t="s">
        <v>358</v>
      </c>
      <c r="C202" s="1">
        <v>200009.86</v>
      </c>
      <c r="D202" s="1">
        <v>249257.58</v>
      </c>
      <c r="E202" s="1">
        <v>198251.39</v>
      </c>
      <c r="F202" s="1">
        <v>254838.08</v>
      </c>
      <c r="G202" s="1">
        <v>179014.78</v>
      </c>
      <c r="H202" s="1">
        <v>179014.78</v>
      </c>
      <c r="I202" s="1">
        <v>0.94648620488766344</v>
      </c>
      <c r="J202" s="1">
        <v>0.72245866928087843</v>
      </c>
      <c r="L202" s="1" t="s">
        <v>334</v>
      </c>
      <c r="M202" s="1" t="s">
        <v>335</v>
      </c>
      <c r="N202" s="1">
        <v>113828.09</v>
      </c>
      <c r="O202" s="1">
        <v>105744.21</v>
      </c>
      <c r="P202" s="1">
        <v>116721.87</v>
      </c>
      <c r="Q202" s="1">
        <v>104529.586</v>
      </c>
      <c r="R202" s="1">
        <v>122388.7</v>
      </c>
      <c r="S202" s="1">
        <v>116202.516</v>
      </c>
      <c r="T202" s="1">
        <v>1.0202995847355905</v>
      </c>
      <c r="U202" s="1">
        <v>0.73141904682561176</v>
      </c>
      <c r="W202" s="1" t="s">
        <v>266</v>
      </c>
      <c r="X202" s="1" t="s">
        <v>267</v>
      </c>
      <c r="Y202" s="1">
        <v>270697.53000000003</v>
      </c>
      <c r="Z202" s="1">
        <v>269586.53000000003</v>
      </c>
      <c r="AA202" s="1">
        <v>457697.75</v>
      </c>
      <c r="AB202" s="1">
        <v>421118.88</v>
      </c>
      <c r="AC202" s="1">
        <v>363425.03</v>
      </c>
      <c r="AD202" s="1">
        <v>367107.62</v>
      </c>
      <c r="AE202" s="1">
        <v>1.1539804818687025</v>
      </c>
      <c r="AF202" s="1">
        <v>0.4762685642473658</v>
      </c>
    </row>
    <row r="203" spans="1:32">
      <c r="A203" s="1" t="s">
        <v>38</v>
      </c>
      <c r="B203" s="1" t="s">
        <v>39</v>
      </c>
      <c r="C203" s="1">
        <v>41567.667999999998</v>
      </c>
      <c r="D203" s="1">
        <v>41567.667999999998</v>
      </c>
      <c r="E203" s="1">
        <v>398763.1</v>
      </c>
      <c r="F203" s="1">
        <v>307621.40000000002</v>
      </c>
      <c r="G203" s="1">
        <v>1204.9970000000001</v>
      </c>
      <c r="H203" s="1">
        <v>1204.9970000000001</v>
      </c>
      <c r="I203" s="1">
        <v>0.64335422329530034</v>
      </c>
      <c r="J203" s="1">
        <v>0.73345615046075263</v>
      </c>
      <c r="L203" s="1" t="s">
        <v>56</v>
      </c>
      <c r="M203" s="1" t="s">
        <v>57</v>
      </c>
      <c r="N203" s="1">
        <v>70241.58</v>
      </c>
      <c r="O203" s="1">
        <v>24928.506000000001</v>
      </c>
      <c r="P203" s="1">
        <v>59435.83</v>
      </c>
      <c r="Q203" s="1">
        <v>49807.040000000001</v>
      </c>
      <c r="R203" s="1">
        <v>53429.15</v>
      </c>
      <c r="S203" s="1">
        <v>35509.72</v>
      </c>
      <c r="T203" s="1">
        <v>0.89741656457699825</v>
      </c>
      <c r="U203" s="1">
        <v>0.737615172460243</v>
      </c>
      <c r="W203" s="1" t="s">
        <v>183</v>
      </c>
      <c r="X203" s="1" t="s">
        <v>184</v>
      </c>
      <c r="Y203" s="1">
        <v>33700.074000000001</v>
      </c>
      <c r="Z203" s="1">
        <v>1759.7654</v>
      </c>
      <c r="AA203" s="1">
        <v>1759.7654</v>
      </c>
      <c r="AB203" s="1">
        <v>37397.805</v>
      </c>
      <c r="AC203" s="1">
        <v>15094.216</v>
      </c>
      <c r="AD203" s="1">
        <v>15094.216</v>
      </c>
      <c r="AE203" s="1">
        <v>1.8158773410726814</v>
      </c>
      <c r="AF203" s="1">
        <v>0.47923250387139898</v>
      </c>
    </row>
    <row r="204" spans="1:32">
      <c r="A204" s="1" t="s">
        <v>305</v>
      </c>
      <c r="B204" s="1" t="s">
        <v>306</v>
      </c>
      <c r="C204" s="1">
        <v>60907.67</v>
      </c>
      <c r="D204" s="1">
        <v>57938.913999999997</v>
      </c>
      <c r="E204" s="1">
        <v>47931.616999999998</v>
      </c>
      <c r="F204" s="1">
        <v>53490.26</v>
      </c>
      <c r="G204" s="1">
        <v>59381.112999999998</v>
      </c>
      <c r="H204" s="1">
        <v>58542.133000000002</v>
      </c>
      <c r="I204" s="1">
        <v>1.0277932306033208</v>
      </c>
      <c r="J204" s="1">
        <v>0.73952994003540318</v>
      </c>
      <c r="L204" s="1" t="s">
        <v>391</v>
      </c>
      <c r="M204" s="1" t="s">
        <v>392</v>
      </c>
      <c r="N204" s="1">
        <v>32139.405999999999</v>
      </c>
      <c r="O204" s="1">
        <v>57435.98</v>
      </c>
      <c r="P204" s="1">
        <v>54416.52</v>
      </c>
      <c r="Q204" s="1">
        <v>56688.01</v>
      </c>
      <c r="R204" s="1">
        <v>48105.633000000002</v>
      </c>
      <c r="S204" s="1">
        <v>48105.633000000002</v>
      </c>
      <c r="T204" s="1">
        <v>1.0618602131705932</v>
      </c>
      <c r="U204" s="1">
        <v>0.74373192842072267</v>
      </c>
      <c r="W204" s="1" t="s">
        <v>144</v>
      </c>
      <c r="X204" s="1" t="s">
        <v>145</v>
      </c>
      <c r="Y204" s="1">
        <v>38502.129999999997</v>
      </c>
      <c r="Z204" s="1">
        <v>29023.383000000002</v>
      </c>
      <c r="AA204" s="1">
        <v>29023.383000000002</v>
      </c>
      <c r="AB204" s="1">
        <v>52722.527000000002</v>
      </c>
      <c r="AC204" s="1">
        <v>2409.1648</v>
      </c>
      <c r="AD204" s="1">
        <v>2409.1648</v>
      </c>
      <c r="AE204" s="1">
        <v>0.59597632892664032</v>
      </c>
      <c r="AF204" s="1">
        <v>0.48856827904431349</v>
      </c>
    </row>
    <row r="205" spans="1:32">
      <c r="A205" s="1" t="s">
        <v>315</v>
      </c>
      <c r="B205" s="1" t="s">
        <v>316</v>
      </c>
      <c r="C205" s="1">
        <v>410706.56</v>
      </c>
      <c r="D205" s="1">
        <v>721825.75</v>
      </c>
      <c r="E205" s="1">
        <v>493543.34</v>
      </c>
      <c r="F205" s="1">
        <v>452016.03</v>
      </c>
      <c r="G205" s="1">
        <v>761447.25</v>
      </c>
      <c r="H205" s="1">
        <v>548413.9</v>
      </c>
      <c r="I205" s="1">
        <v>1.0835148905895</v>
      </c>
      <c r="J205" s="1">
        <v>0.74602717058293333</v>
      </c>
      <c r="L205" s="1" t="s">
        <v>29</v>
      </c>
      <c r="M205" s="1" t="s">
        <v>30</v>
      </c>
      <c r="N205" s="1">
        <v>45372.37</v>
      </c>
      <c r="O205" s="1">
        <v>23552.013999999999</v>
      </c>
      <c r="P205" s="1">
        <v>33345.656000000003</v>
      </c>
      <c r="Q205" s="1">
        <v>32025.603999999999</v>
      </c>
      <c r="R205" s="1">
        <v>32025.603999999999</v>
      </c>
      <c r="S205" s="1">
        <v>46519.516000000003</v>
      </c>
      <c r="T205" s="1">
        <v>1.0811643761946315</v>
      </c>
      <c r="U205" s="1">
        <v>0.74526987819726043</v>
      </c>
      <c r="W205" s="1" t="s">
        <v>343</v>
      </c>
      <c r="X205" s="1" t="s">
        <v>344</v>
      </c>
      <c r="Y205" s="1">
        <v>90013.99</v>
      </c>
      <c r="Z205" s="1">
        <v>90017.914000000004</v>
      </c>
      <c r="AA205" s="1">
        <v>113344.2</v>
      </c>
      <c r="AB205" s="1">
        <v>131524.54999999999</v>
      </c>
      <c r="AC205" s="1">
        <v>83266.054999999993</v>
      </c>
      <c r="AD205" s="1">
        <v>115294.64</v>
      </c>
      <c r="AE205" s="1">
        <v>1.125126554274509</v>
      </c>
      <c r="AF205" s="1">
        <v>0.49133917791749782</v>
      </c>
    </row>
    <row r="206" spans="1:32">
      <c r="A206" s="1" t="s">
        <v>287</v>
      </c>
      <c r="B206" s="1" t="s">
        <v>288</v>
      </c>
      <c r="C206" s="1">
        <v>134225.76999999999</v>
      </c>
      <c r="D206" s="1">
        <v>145316.94</v>
      </c>
      <c r="E206" s="1">
        <v>132935.56</v>
      </c>
      <c r="F206" s="1">
        <v>124896.44500000001</v>
      </c>
      <c r="G206" s="1">
        <v>137230.81</v>
      </c>
      <c r="H206" s="1">
        <v>143452.07999999999</v>
      </c>
      <c r="I206" s="1">
        <v>0.98327442800805009</v>
      </c>
      <c r="J206" s="1">
        <v>0.7494591763503331</v>
      </c>
      <c r="L206" s="1" t="s">
        <v>196</v>
      </c>
      <c r="M206" s="1" t="s">
        <v>197</v>
      </c>
      <c r="N206" s="1">
        <v>2307127.7999999998</v>
      </c>
      <c r="O206" s="1">
        <v>1990695.2</v>
      </c>
      <c r="P206" s="1">
        <v>2040876.4</v>
      </c>
      <c r="Q206" s="1">
        <v>2382722.7999999998</v>
      </c>
      <c r="R206" s="1">
        <v>1852300.4</v>
      </c>
      <c r="S206" s="1">
        <v>2262174</v>
      </c>
      <c r="T206" s="1">
        <v>1.025004782526838</v>
      </c>
      <c r="U206" s="1">
        <v>0.7928215101275865</v>
      </c>
      <c r="W206" s="1" t="s">
        <v>187</v>
      </c>
      <c r="X206" s="1" t="s">
        <v>188</v>
      </c>
      <c r="Y206" s="1">
        <v>79039.789999999994</v>
      </c>
      <c r="Z206" s="1">
        <v>88584.58</v>
      </c>
      <c r="AA206" s="1">
        <v>79039.789999999994</v>
      </c>
      <c r="AB206" s="1">
        <v>81333.42</v>
      </c>
      <c r="AC206" s="1">
        <v>86039.82</v>
      </c>
      <c r="AD206" s="1">
        <v>59164.726999999999</v>
      </c>
      <c r="AE206" s="1">
        <v>0.91840649650926198</v>
      </c>
      <c r="AF206" s="1">
        <v>0.49181783639159959</v>
      </c>
    </row>
    <row r="207" spans="1:32">
      <c r="A207" s="1" t="s">
        <v>191</v>
      </c>
      <c r="B207" s="1" t="s">
        <v>192</v>
      </c>
      <c r="C207" s="1">
        <v>214663.36</v>
      </c>
      <c r="D207" s="1">
        <v>214663.36</v>
      </c>
      <c r="E207" s="1">
        <v>416250.25</v>
      </c>
      <c r="F207" s="1">
        <v>287331</v>
      </c>
      <c r="G207" s="1">
        <v>342414.84</v>
      </c>
      <c r="H207" s="1">
        <v>287331</v>
      </c>
      <c r="I207" s="1">
        <v>1.0845574945117062</v>
      </c>
      <c r="J207" s="1">
        <v>0.74946521378782838</v>
      </c>
      <c r="L207" s="1" t="s">
        <v>295</v>
      </c>
      <c r="M207" s="1" t="s">
        <v>296</v>
      </c>
      <c r="N207" s="1">
        <v>44940.67</v>
      </c>
      <c r="O207" s="1">
        <v>44211.85</v>
      </c>
      <c r="P207" s="1">
        <v>44335.938000000002</v>
      </c>
      <c r="Q207" s="1">
        <v>41553.839999999997</v>
      </c>
      <c r="R207" s="1">
        <v>46426.945</v>
      </c>
      <c r="S207" s="1">
        <v>46844.184000000001</v>
      </c>
      <c r="T207" s="1">
        <v>1.0100121839747376</v>
      </c>
      <c r="U207" s="1">
        <v>0.80765109309102567</v>
      </c>
      <c r="W207" s="1" t="s">
        <v>48</v>
      </c>
      <c r="X207" s="1" t="s">
        <v>49</v>
      </c>
      <c r="Y207" s="1">
        <v>21737.436000000002</v>
      </c>
      <c r="Z207" s="1">
        <v>1759.7654</v>
      </c>
      <c r="AA207" s="1">
        <v>1759.7654</v>
      </c>
      <c r="AB207" s="1">
        <v>12971.698</v>
      </c>
      <c r="AC207" s="1">
        <v>14001.92</v>
      </c>
      <c r="AD207" s="1">
        <v>12516.683999999999</v>
      </c>
      <c r="AE207" s="1">
        <v>1.5635409553612749</v>
      </c>
      <c r="AF207" s="1">
        <v>0.51639309255098487</v>
      </c>
    </row>
    <row r="208" spans="1:32">
      <c r="A208" s="1" t="s">
        <v>130</v>
      </c>
      <c r="B208" s="1" t="s">
        <v>131</v>
      </c>
      <c r="C208" s="1">
        <v>38645.15</v>
      </c>
      <c r="D208" s="1">
        <v>55402.938000000002</v>
      </c>
      <c r="E208" s="1">
        <v>57273.63</v>
      </c>
      <c r="F208" s="1">
        <v>50506.163999999997</v>
      </c>
      <c r="G208" s="1">
        <v>47342.445</v>
      </c>
      <c r="H208" s="1">
        <v>47342.445</v>
      </c>
      <c r="I208" s="1">
        <v>0.95948589481385615</v>
      </c>
      <c r="J208" s="1">
        <v>0.75116132653567103</v>
      </c>
      <c r="L208" s="1" t="s">
        <v>297</v>
      </c>
      <c r="M208" s="1" t="s">
        <v>298</v>
      </c>
      <c r="N208" s="1">
        <v>1289948.5</v>
      </c>
      <c r="O208" s="1">
        <v>1201544.8</v>
      </c>
      <c r="P208" s="1">
        <v>1161012.2</v>
      </c>
      <c r="Q208" s="1">
        <v>1247710.2</v>
      </c>
      <c r="R208" s="1">
        <v>1122299.8</v>
      </c>
      <c r="S208" s="1">
        <v>1243427.5</v>
      </c>
      <c r="T208" s="1">
        <v>0.98930378065139135</v>
      </c>
      <c r="U208" s="1">
        <v>0.82760543993092162</v>
      </c>
      <c r="W208" s="1" t="s">
        <v>80</v>
      </c>
      <c r="X208" s="1" t="s">
        <v>81</v>
      </c>
      <c r="Y208" s="1">
        <v>90234.016000000003</v>
      </c>
      <c r="Z208" s="1">
        <v>84367.2</v>
      </c>
      <c r="AA208" s="1">
        <v>53611.92</v>
      </c>
      <c r="AB208" s="1">
        <v>81771.17</v>
      </c>
      <c r="AC208" s="1">
        <v>60409.94</v>
      </c>
      <c r="AD208" s="1">
        <v>58993.49</v>
      </c>
      <c r="AE208" s="1">
        <v>0.88152068511954551</v>
      </c>
      <c r="AF208" s="1">
        <v>0.5419795439296955</v>
      </c>
    </row>
    <row r="209" spans="1:32">
      <c r="A209" s="1" t="s">
        <v>52</v>
      </c>
      <c r="B209" s="1" t="s">
        <v>53</v>
      </c>
      <c r="C209" s="1">
        <v>49376.953000000001</v>
      </c>
      <c r="D209" s="1">
        <v>113669.99</v>
      </c>
      <c r="E209" s="1">
        <v>127412.97</v>
      </c>
      <c r="F209" s="1">
        <v>133019.06</v>
      </c>
      <c r="G209" s="1">
        <v>66572.52</v>
      </c>
      <c r="H209" s="1">
        <v>122285.68</v>
      </c>
      <c r="I209" s="1">
        <v>1.1081641410530891</v>
      </c>
      <c r="J209" s="1">
        <v>0.75743890592402929</v>
      </c>
      <c r="L209" s="1" t="s">
        <v>408</v>
      </c>
      <c r="M209" s="1" t="s">
        <v>410</v>
      </c>
      <c r="N209" s="1">
        <v>621945.75</v>
      </c>
      <c r="O209" s="1">
        <v>609398.56000000006</v>
      </c>
      <c r="P209" s="1">
        <v>97452.914000000004</v>
      </c>
      <c r="Q209" s="1">
        <v>525718</v>
      </c>
      <c r="R209" s="1">
        <v>547403.75</v>
      </c>
      <c r="S209" s="1">
        <v>109816.64</v>
      </c>
      <c r="T209" s="1">
        <v>0.89023243624717252</v>
      </c>
      <c r="U209" s="1">
        <v>0.8387102938104678</v>
      </c>
      <c r="W209" s="1" t="s">
        <v>424</v>
      </c>
      <c r="X209" s="1" t="s">
        <v>425</v>
      </c>
      <c r="Y209" s="1">
        <v>328168.06</v>
      </c>
      <c r="Z209" s="1">
        <v>430572.78</v>
      </c>
      <c r="AA209" s="1">
        <v>320647.71999999997</v>
      </c>
      <c r="AB209" s="1">
        <v>262605.46999999997</v>
      </c>
      <c r="AC209" s="1">
        <v>396585.9</v>
      </c>
      <c r="AD209" s="1">
        <v>317538.94</v>
      </c>
      <c r="AE209" s="1">
        <v>0.90489221972113543</v>
      </c>
      <c r="AF209" s="1">
        <v>0.5509686381292751</v>
      </c>
    </row>
    <row r="210" spans="1:32">
      <c r="A210" s="1" t="s">
        <v>404</v>
      </c>
      <c r="B210" s="1" t="s">
        <v>405</v>
      </c>
      <c r="C210" s="1">
        <v>91103.195000000007</v>
      </c>
      <c r="D210" s="1">
        <v>106654.82</v>
      </c>
      <c r="E210" s="1">
        <v>110917.734</v>
      </c>
      <c r="F210" s="1">
        <v>99571.41</v>
      </c>
      <c r="G210" s="1">
        <v>97485.266000000003</v>
      </c>
      <c r="H210" s="1">
        <v>105240.58</v>
      </c>
      <c r="I210" s="1">
        <v>0.97933594388070944</v>
      </c>
      <c r="J210" s="1">
        <v>0.75827994580735936</v>
      </c>
      <c r="L210" s="1" t="s">
        <v>10</v>
      </c>
      <c r="M210" s="1" t="s">
        <v>11</v>
      </c>
      <c r="N210" s="1">
        <v>868276.25</v>
      </c>
      <c r="O210" s="1">
        <v>824104.25</v>
      </c>
      <c r="P210" s="1">
        <v>433306.9</v>
      </c>
      <c r="Q210" s="1">
        <v>485788.9</v>
      </c>
      <c r="R210" s="1">
        <v>1016678.4</v>
      </c>
      <c r="S210" s="1">
        <v>485788.9</v>
      </c>
      <c r="T210" s="1">
        <v>0.93534740809020189</v>
      </c>
      <c r="U210" s="1">
        <v>0.84830097267608706</v>
      </c>
      <c r="W210" s="1" t="s">
        <v>384</v>
      </c>
      <c r="X210" s="1" t="s">
        <v>385</v>
      </c>
      <c r="Y210" s="1">
        <v>170051.1</v>
      </c>
      <c r="Z210" s="1">
        <v>192859.8</v>
      </c>
      <c r="AA210" s="1">
        <v>191288.28</v>
      </c>
      <c r="AB210" s="1">
        <v>611847.19999999995</v>
      </c>
      <c r="AC210" s="1">
        <v>122183.29</v>
      </c>
      <c r="AD210" s="1">
        <v>122183.29</v>
      </c>
      <c r="AE210" s="1">
        <v>1.5449567788967133</v>
      </c>
      <c r="AF210" s="1">
        <v>0.57112825034136894</v>
      </c>
    </row>
    <row r="211" spans="1:32">
      <c r="A211" s="1" t="s">
        <v>434</v>
      </c>
      <c r="B211" s="1" t="s">
        <v>435</v>
      </c>
      <c r="C211" s="1">
        <v>1397340.4</v>
      </c>
      <c r="D211" s="1">
        <v>1186279.5</v>
      </c>
      <c r="E211" s="1">
        <v>1213794.2</v>
      </c>
      <c r="F211" s="1">
        <v>1266845.1000000001</v>
      </c>
      <c r="G211" s="1">
        <v>1229356.8999999999</v>
      </c>
      <c r="H211" s="1">
        <v>1236392.2</v>
      </c>
      <c r="I211" s="1">
        <v>0.98293051579494584</v>
      </c>
      <c r="J211" s="1">
        <v>0.76403632943762922</v>
      </c>
      <c r="L211" s="1" t="s">
        <v>179</v>
      </c>
      <c r="M211" s="1" t="s">
        <v>180</v>
      </c>
      <c r="N211" s="1">
        <v>129400.76</v>
      </c>
      <c r="O211" s="1">
        <v>129400.76</v>
      </c>
      <c r="P211" s="1">
        <v>130891.586</v>
      </c>
      <c r="Q211" s="1">
        <v>172162.27</v>
      </c>
      <c r="R211" s="1">
        <v>111184.914</v>
      </c>
      <c r="S211" s="1">
        <v>117902.04</v>
      </c>
      <c r="T211" s="1">
        <v>1.0296544070759108</v>
      </c>
      <c r="U211" s="1">
        <v>0.85161664082433508</v>
      </c>
      <c r="W211" s="1" t="s">
        <v>142</v>
      </c>
      <c r="X211" s="1" t="s">
        <v>143</v>
      </c>
      <c r="Y211" s="1">
        <v>25750.776999999998</v>
      </c>
      <c r="Z211" s="1">
        <v>25750.776999999998</v>
      </c>
      <c r="AA211" s="1">
        <v>49604.28</v>
      </c>
      <c r="AB211" s="1">
        <v>2409.1648</v>
      </c>
      <c r="AC211" s="1">
        <v>2409.1648</v>
      </c>
      <c r="AD211" s="1">
        <v>59072.046999999999</v>
      </c>
      <c r="AE211" s="1">
        <v>0.63191582594531581</v>
      </c>
      <c r="AF211" s="1">
        <v>0.57762090072094741</v>
      </c>
    </row>
    <row r="212" spans="1:32">
      <c r="A212" s="1" t="s">
        <v>382</v>
      </c>
      <c r="B212" s="1" t="s">
        <v>383</v>
      </c>
      <c r="C212" s="1">
        <v>158116.01999999999</v>
      </c>
      <c r="D212" s="1">
        <v>193013.6</v>
      </c>
      <c r="E212" s="1">
        <v>165333.75</v>
      </c>
      <c r="F212" s="1">
        <v>173886.45</v>
      </c>
      <c r="G212" s="1">
        <v>167691.9</v>
      </c>
      <c r="H212" s="1">
        <v>164470.29999999999</v>
      </c>
      <c r="I212" s="1">
        <v>0.97983454276728277</v>
      </c>
      <c r="J212" s="1">
        <v>0.76785935914816661</v>
      </c>
      <c r="L212" s="1" t="s">
        <v>31</v>
      </c>
      <c r="M212" s="1" t="s">
        <v>32</v>
      </c>
      <c r="N212" s="1">
        <v>155552</v>
      </c>
      <c r="O212" s="1">
        <v>190500.16</v>
      </c>
      <c r="P212" s="1">
        <v>146428.16</v>
      </c>
      <c r="Q212" s="1">
        <v>78908.14</v>
      </c>
      <c r="R212" s="1">
        <v>78908.14</v>
      </c>
      <c r="S212" s="1">
        <v>295770.34000000003</v>
      </c>
      <c r="T212" s="1">
        <v>0.92102486450626075</v>
      </c>
      <c r="U212" s="1">
        <v>0.86860232376371194</v>
      </c>
      <c r="W212" s="1" t="s">
        <v>408</v>
      </c>
      <c r="X212" s="1" t="s">
        <v>409</v>
      </c>
      <c r="Y212" s="1">
        <v>101556.21</v>
      </c>
      <c r="Z212" s="1">
        <v>608119.75</v>
      </c>
      <c r="AA212" s="1">
        <v>603477.69999999995</v>
      </c>
      <c r="AB212" s="1">
        <v>536205.30000000005</v>
      </c>
      <c r="AC212" s="1">
        <v>545765.30000000005</v>
      </c>
      <c r="AD212" s="1">
        <v>536205.30000000005</v>
      </c>
      <c r="AE212" s="1">
        <v>1.2322822144058907</v>
      </c>
      <c r="AF212" s="1">
        <v>0.57795340859085997</v>
      </c>
    </row>
    <row r="213" spans="1:32">
      <c r="A213" s="1" t="s">
        <v>189</v>
      </c>
      <c r="B213" s="1" t="s">
        <v>190</v>
      </c>
      <c r="C213" s="1">
        <v>111448.836</v>
      </c>
      <c r="D213" s="1">
        <v>110437.92</v>
      </c>
      <c r="E213" s="1">
        <v>102933.52</v>
      </c>
      <c r="F213" s="1">
        <v>115363.53</v>
      </c>
      <c r="G213" s="1">
        <v>107010.51</v>
      </c>
      <c r="H213" s="1">
        <v>105951.66</v>
      </c>
      <c r="I213" s="1">
        <v>1.010791887880792</v>
      </c>
      <c r="J213" s="1">
        <v>0.78519745756307624</v>
      </c>
      <c r="L213" s="1" t="s">
        <v>380</v>
      </c>
      <c r="M213" s="1" t="s">
        <v>381</v>
      </c>
      <c r="N213" s="1">
        <v>35397.453000000001</v>
      </c>
      <c r="O213" s="1">
        <v>52650.347999999998</v>
      </c>
      <c r="P213" s="1">
        <v>43994.387000000002</v>
      </c>
      <c r="Q213" s="1">
        <v>28780.355</v>
      </c>
      <c r="R213" s="1">
        <v>39675.042999999998</v>
      </c>
      <c r="S213" s="1">
        <v>70570.91</v>
      </c>
      <c r="T213" s="1">
        <v>1.0528930950462589</v>
      </c>
      <c r="U213" s="1">
        <v>0.8711818072197367</v>
      </c>
      <c r="W213" s="1" t="s">
        <v>250</v>
      </c>
      <c r="X213" s="1" t="s">
        <v>251</v>
      </c>
      <c r="Y213" s="1">
        <v>171012.94</v>
      </c>
      <c r="Z213" s="1">
        <v>171012.94</v>
      </c>
      <c r="AA213" s="1">
        <v>203152.45</v>
      </c>
      <c r="AB213" s="1">
        <v>178381.83</v>
      </c>
      <c r="AC213" s="1">
        <v>218741.5</v>
      </c>
      <c r="AD213" s="1">
        <v>178381.83</v>
      </c>
      <c r="AE213" s="1">
        <v>1.0556273577491606</v>
      </c>
      <c r="AF213" s="1">
        <v>0.58824401845664576</v>
      </c>
    </row>
    <row r="214" spans="1:32">
      <c r="A214" s="1" t="s">
        <v>330</v>
      </c>
      <c r="B214" s="1" t="s">
        <v>331</v>
      </c>
      <c r="C214" s="1">
        <v>72087.016000000003</v>
      </c>
      <c r="D214" s="1">
        <v>73436.039999999994</v>
      </c>
      <c r="E214" s="1">
        <v>67955.17</v>
      </c>
      <c r="F214" s="1">
        <v>66459.25</v>
      </c>
      <c r="G214" s="1">
        <v>74620.38</v>
      </c>
      <c r="H214" s="1">
        <v>70011.25</v>
      </c>
      <c r="I214" s="1">
        <v>0.98881691100431024</v>
      </c>
      <c r="J214" s="1">
        <v>0.7960612165868064</v>
      </c>
      <c r="L214" s="1" t="s">
        <v>393</v>
      </c>
      <c r="M214" s="1" t="s">
        <v>395</v>
      </c>
      <c r="N214" s="1">
        <v>53239.01</v>
      </c>
      <c r="O214" s="1">
        <v>53239.01</v>
      </c>
      <c r="P214" s="1">
        <v>95506.72</v>
      </c>
      <c r="Q214" s="1">
        <v>74321.445000000007</v>
      </c>
      <c r="R214" s="1">
        <v>54858.508000000002</v>
      </c>
      <c r="S214" s="1">
        <v>81071.054999999993</v>
      </c>
      <c r="T214" s="1">
        <v>1.0409252104886737</v>
      </c>
      <c r="U214" s="1">
        <v>0.87267224930495324</v>
      </c>
      <c r="W214" s="1" t="s">
        <v>10</v>
      </c>
      <c r="X214" s="1" t="s">
        <v>11</v>
      </c>
      <c r="Y214" s="1">
        <v>868276.25</v>
      </c>
      <c r="Z214" s="1">
        <v>824104.25</v>
      </c>
      <c r="AA214" s="1">
        <v>433306.9</v>
      </c>
      <c r="AB214" s="1">
        <v>670253.5</v>
      </c>
      <c r="AC214" s="1">
        <v>606167.5</v>
      </c>
      <c r="AD214" s="1">
        <v>606167.5</v>
      </c>
      <c r="AE214" s="1">
        <v>0.88563751189379958</v>
      </c>
      <c r="AF214" s="1">
        <v>0.59338856576965804</v>
      </c>
    </row>
    <row r="215" spans="1:32">
      <c r="A215" s="1" t="s">
        <v>220</v>
      </c>
      <c r="B215" s="1" t="s">
        <v>221</v>
      </c>
      <c r="C215" s="1">
        <v>112774.79</v>
      </c>
      <c r="D215" s="1">
        <v>112239.58</v>
      </c>
      <c r="E215" s="1">
        <v>98293.53</v>
      </c>
      <c r="F215" s="1">
        <v>115545.97</v>
      </c>
      <c r="G215" s="1">
        <v>102871.71</v>
      </c>
      <c r="H215" s="1">
        <v>109224.984</v>
      </c>
      <c r="I215" s="1">
        <v>1.0134075412323671</v>
      </c>
      <c r="J215" s="1">
        <v>0.82118938252404039</v>
      </c>
      <c r="L215" s="1" t="s">
        <v>98</v>
      </c>
      <c r="M215" s="1" t="s">
        <v>99</v>
      </c>
      <c r="N215" s="1">
        <v>115923.96</v>
      </c>
      <c r="O215" s="1">
        <v>113213.2</v>
      </c>
      <c r="P215" s="1">
        <v>121818.164</v>
      </c>
      <c r="Q215" s="1">
        <v>113072.56</v>
      </c>
      <c r="R215" s="1">
        <v>124113.35</v>
      </c>
      <c r="S215" s="1">
        <v>115801.21</v>
      </c>
      <c r="T215" s="1">
        <v>1.0057893294703231</v>
      </c>
      <c r="U215" s="1">
        <v>0.8791541449547049</v>
      </c>
      <c r="W215" s="1" t="s">
        <v>393</v>
      </c>
      <c r="X215" s="1" t="s">
        <v>395</v>
      </c>
      <c r="Y215" s="1">
        <v>53239.01</v>
      </c>
      <c r="Z215" s="1">
        <v>53239.01</v>
      </c>
      <c r="AA215" s="1">
        <v>95506.72</v>
      </c>
      <c r="AB215" s="1">
        <v>48362.046999999999</v>
      </c>
      <c r="AC215" s="1">
        <v>48362.046999999999</v>
      </c>
      <c r="AD215" s="1">
        <v>76346.445000000007</v>
      </c>
      <c r="AE215" s="1">
        <v>0.85684957685417229</v>
      </c>
      <c r="AF215" s="1">
        <v>0.59892612244380872</v>
      </c>
    </row>
    <row r="216" spans="1:32">
      <c r="A216" s="1" t="s">
        <v>6</v>
      </c>
      <c r="B216" s="1" t="s">
        <v>7</v>
      </c>
      <c r="C216" s="1">
        <v>322338.84000000003</v>
      </c>
      <c r="D216" s="1">
        <v>338951.97</v>
      </c>
      <c r="E216" s="1">
        <v>292628.34000000003</v>
      </c>
      <c r="F216" s="1">
        <v>283843.09999999998</v>
      </c>
      <c r="G216" s="1">
        <v>341202.34</v>
      </c>
      <c r="H216" s="1">
        <v>346253.8</v>
      </c>
      <c r="I216" s="1">
        <v>1.0182196677779243</v>
      </c>
      <c r="J216" s="1">
        <v>0.82234954524519077</v>
      </c>
      <c r="L216" s="1" t="s">
        <v>359</v>
      </c>
      <c r="M216" s="1" t="s">
        <v>360</v>
      </c>
      <c r="N216" s="1">
        <v>134612.04999999999</v>
      </c>
      <c r="O216" s="1">
        <v>233034.44</v>
      </c>
      <c r="P216" s="1">
        <v>134612.04999999999</v>
      </c>
      <c r="Q216" s="1">
        <v>153049.28</v>
      </c>
      <c r="R216" s="1">
        <v>181656.88</v>
      </c>
      <c r="S216" s="1">
        <v>153049.28</v>
      </c>
      <c r="T216" s="1">
        <v>0.97112423414443105</v>
      </c>
      <c r="U216" s="1">
        <v>0.8943156311015793</v>
      </c>
      <c r="W216" s="1" t="s">
        <v>222</v>
      </c>
      <c r="X216" s="1" t="s">
        <v>223</v>
      </c>
      <c r="Y216" s="1">
        <v>41974.47</v>
      </c>
      <c r="Z216" s="1">
        <v>41887.667999999998</v>
      </c>
      <c r="AA216" s="1">
        <v>46029.336000000003</v>
      </c>
      <c r="AB216" s="1">
        <v>36609.745999999999</v>
      </c>
      <c r="AC216" s="1">
        <v>49159.777000000002</v>
      </c>
      <c r="AD216" s="1">
        <v>36609.745999999999</v>
      </c>
      <c r="AE216" s="1">
        <v>0.94216552658413899</v>
      </c>
      <c r="AF216" s="1">
        <v>0.59978283495512963</v>
      </c>
    </row>
    <row r="217" spans="1:32">
      <c r="A217" s="1" t="s">
        <v>208</v>
      </c>
      <c r="B217" s="1" t="s">
        <v>209</v>
      </c>
      <c r="C217" s="1">
        <v>109472.05</v>
      </c>
      <c r="D217" s="1">
        <v>129387.36</v>
      </c>
      <c r="E217" s="1">
        <v>109472.05</v>
      </c>
      <c r="F217" s="1">
        <v>130417.3</v>
      </c>
      <c r="G217" s="1">
        <v>105145.22</v>
      </c>
      <c r="H217" s="1">
        <v>105145.22</v>
      </c>
      <c r="I217" s="1">
        <v>0.97811360478321407</v>
      </c>
      <c r="J217" s="1">
        <v>0.82434485368103894</v>
      </c>
      <c r="L217" s="1" t="s">
        <v>21</v>
      </c>
      <c r="M217" s="1" t="s">
        <v>22</v>
      </c>
      <c r="N217" s="1">
        <v>988039.5</v>
      </c>
      <c r="O217" s="1">
        <v>964005.2</v>
      </c>
      <c r="P217" s="1">
        <v>909031.1</v>
      </c>
      <c r="Q217" s="1">
        <v>1007870.44</v>
      </c>
      <c r="R217" s="1">
        <v>891997.6</v>
      </c>
      <c r="S217" s="1">
        <v>977647.3</v>
      </c>
      <c r="T217" s="1">
        <v>1.0057459295555888</v>
      </c>
      <c r="U217" s="1">
        <v>0.90213227733548385</v>
      </c>
      <c r="W217" s="1" t="s">
        <v>264</v>
      </c>
      <c r="X217" s="1" t="s">
        <v>265</v>
      </c>
      <c r="Y217" s="1">
        <v>180314.62</v>
      </c>
      <c r="Z217" s="1">
        <v>187705.4</v>
      </c>
      <c r="AA217" s="1">
        <v>183519.64</v>
      </c>
      <c r="AB217" s="1">
        <v>197859.38</v>
      </c>
      <c r="AC217" s="1">
        <v>164483.6</v>
      </c>
      <c r="AD217" s="1">
        <v>174523.6</v>
      </c>
      <c r="AE217" s="1">
        <v>0.97339614706945987</v>
      </c>
      <c r="AF217" s="1">
        <v>0.65399552777666492</v>
      </c>
    </row>
    <row r="218" spans="1:32">
      <c r="A218" s="1" t="s">
        <v>144</v>
      </c>
      <c r="B218" s="1" t="s">
        <v>146</v>
      </c>
      <c r="C218" s="1">
        <v>26192.197</v>
      </c>
      <c r="D218" s="1">
        <v>58334.945</v>
      </c>
      <c r="E218" s="1">
        <v>26192.197</v>
      </c>
      <c r="F218" s="1">
        <v>27666.585999999999</v>
      </c>
      <c r="G218" s="1">
        <v>65439.695</v>
      </c>
      <c r="H218" s="1">
        <v>27666.585999999999</v>
      </c>
      <c r="I218" s="1">
        <v>1.0908019149211141</v>
      </c>
      <c r="J218" s="1">
        <v>0.8492623041438998</v>
      </c>
      <c r="L218" s="1" t="s">
        <v>80</v>
      </c>
      <c r="M218" s="1" t="s">
        <v>81</v>
      </c>
      <c r="N218" s="1">
        <v>90234.016000000003</v>
      </c>
      <c r="O218" s="1">
        <v>84367.2</v>
      </c>
      <c r="P218" s="1">
        <v>53611.92</v>
      </c>
      <c r="Q218" s="1">
        <v>54522.855000000003</v>
      </c>
      <c r="R218" s="1">
        <v>88252.160000000003</v>
      </c>
      <c r="S218" s="1">
        <v>90516.29</v>
      </c>
      <c r="T218" s="1">
        <v>1.0222518698485437</v>
      </c>
      <c r="U218" s="1">
        <v>0.92210489805932516</v>
      </c>
      <c r="W218" s="1" t="s">
        <v>122</v>
      </c>
      <c r="X218" s="1" t="s">
        <v>123</v>
      </c>
      <c r="Y218" s="1">
        <v>1759.7654</v>
      </c>
      <c r="Z218" s="1">
        <v>1759.7654</v>
      </c>
      <c r="AA218" s="1">
        <v>7390.7619999999997</v>
      </c>
      <c r="AB218" s="1">
        <v>2409.1648</v>
      </c>
      <c r="AC218" s="1">
        <v>2409.1648</v>
      </c>
      <c r="AD218" s="1">
        <v>10708.924999999999</v>
      </c>
      <c r="AE218" s="1">
        <v>1.4231748757466893</v>
      </c>
      <c r="AF218" s="1">
        <v>0.66919128250375026</v>
      </c>
    </row>
    <row r="219" spans="1:32">
      <c r="A219" s="1" t="s">
        <v>70</v>
      </c>
      <c r="B219" s="1" t="s">
        <v>71</v>
      </c>
      <c r="C219" s="1">
        <v>71053.039999999994</v>
      </c>
      <c r="D219" s="1">
        <v>74596.820000000007</v>
      </c>
      <c r="E219" s="1">
        <v>81879.09</v>
      </c>
      <c r="F219" s="1">
        <v>73329.516000000003</v>
      </c>
      <c r="G219" s="1">
        <v>65344.902000000002</v>
      </c>
      <c r="H219" s="1">
        <v>85200.51</v>
      </c>
      <c r="I219" s="1">
        <v>0.98394040846230801</v>
      </c>
      <c r="J219" s="1">
        <v>0.86235843449888383</v>
      </c>
      <c r="L219" s="1" t="s">
        <v>86</v>
      </c>
      <c r="M219" s="1" t="s">
        <v>87</v>
      </c>
      <c r="N219" s="1">
        <v>27657.592000000001</v>
      </c>
      <c r="O219" s="1">
        <v>27944.976999999999</v>
      </c>
      <c r="P219" s="1">
        <v>27657.592000000001</v>
      </c>
      <c r="Q219" s="1">
        <v>14605.597</v>
      </c>
      <c r="R219" s="1">
        <v>24979.026999999998</v>
      </c>
      <c r="S219" s="1">
        <v>45741.175999999999</v>
      </c>
      <c r="T219" s="1">
        <v>1.0248094523862377</v>
      </c>
      <c r="U219" s="1">
        <v>0.94365174264052021</v>
      </c>
      <c r="W219" s="1" t="s">
        <v>130</v>
      </c>
      <c r="X219" s="1" t="s">
        <v>131</v>
      </c>
      <c r="Y219" s="1">
        <v>38645.15</v>
      </c>
      <c r="Z219" s="1">
        <v>55402.938000000002</v>
      </c>
      <c r="AA219" s="1">
        <v>57273.63</v>
      </c>
      <c r="AB219" s="1">
        <v>51079.862999999998</v>
      </c>
      <c r="AC219" s="1">
        <v>53100.160000000003</v>
      </c>
      <c r="AD219" s="1">
        <v>36950.233999999997</v>
      </c>
      <c r="AE219" s="1">
        <v>0.93265037474660428</v>
      </c>
      <c r="AF219" s="1">
        <v>0.68575000907340322</v>
      </c>
    </row>
    <row r="220" spans="1:32">
      <c r="A220" s="1" t="s">
        <v>238</v>
      </c>
      <c r="B220" s="1" t="s">
        <v>241</v>
      </c>
      <c r="C220" s="1">
        <v>47893.925999999999</v>
      </c>
      <c r="D220" s="1">
        <v>2323.7908000000002</v>
      </c>
      <c r="E220" s="1">
        <v>2323.7908000000002</v>
      </c>
      <c r="F220" s="1">
        <v>17492.059000000001</v>
      </c>
      <c r="G220" s="1">
        <v>25480.883000000002</v>
      </c>
      <c r="H220" s="1">
        <v>17492.059000000001</v>
      </c>
      <c r="I220" s="1">
        <v>1.1508044546479665</v>
      </c>
      <c r="J220" s="1">
        <v>0.87233172160288319</v>
      </c>
      <c r="L220" s="1" t="s">
        <v>332</v>
      </c>
      <c r="M220" s="1" t="s">
        <v>333</v>
      </c>
      <c r="N220" s="1">
        <v>47793.964999999997</v>
      </c>
      <c r="O220" s="1">
        <v>44015.972999999998</v>
      </c>
      <c r="P220" s="1">
        <v>50430.15</v>
      </c>
      <c r="Q220" s="1">
        <v>37795.995999999999</v>
      </c>
      <c r="R220" s="1">
        <v>50315.074000000001</v>
      </c>
      <c r="S220" s="1">
        <v>55229.964999999997</v>
      </c>
      <c r="T220" s="1">
        <v>1.0077400612969252</v>
      </c>
      <c r="U220" s="1">
        <v>0.95012618336223409</v>
      </c>
      <c r="W220" s="1" t="s">
        <v>134</v>
      </c>
      <c r="X220" s="1" t="s">
        <v>135</v>
      </c>
      <c r="Y220" s="1">
        <v>2323.7908000000002</v>
      </c>
      <c r="Z220" s="1">
        <v>2323.7908000000002</v>
      </c>
      <c r="AA220" s="1">
        <v>14300.311</v>
      </c>
      <c r="AB220" s="1">
        <v>2409.1648</v>
      </c>
      <c r="AC220" s="1">
        <v>2409.1648</v>
      </c>
      <c r="AD220" s="1">
        <v>8840.2630000000008</v>
      </c>
      <c r="AE220" s="1">
        <v>0.72085022267858967</v>
      </c>
      <c r="AF220" s="1">
        <v>0.71703376876476721</v>
      </c>
    </row>
    <row r="221" spans="1:32">
      <c r="A221" s="1" t="s">
        <v>391</v>
      </c>
      <c r="B221" s="1" t="s">
        <v>392</v>
      </c>
      <c r="C221" s="1">
        <v>32139.405999999999</v>
      </c>
      <c r="D221" s="1">
        <v>57435.98</v>
      </c>
      <c r="E221" s="1">
        <v>54416.52</v>
      </c>
      <c r="F221" s="1">
        <v>49889.707000000002</v>
      </c>
      <c r="G221" s="1">
        <v>55596.811999999998</v>
      </c>
      <c r="H221" s="1">
        <v>42671.89</v>
      </c>
      <c r="I221" s="1">
        <v>1.0289356750371788</v>
      </c>
      <c r="J221" s="1">
        <v>0.88237326143274208</v>
      </c>
      <c r="L221" s="1" t="s">
        <v>353</v>
      </c>
      <c r="M221" s="1" t="s">
        <v>354</v>
      </c>
      <c r="N221" s="1">
        <v>462429.84</v>
      </c>
      <c r="O221" s="1">
        <v>409200.72</v>
      </c>
      <c r="P221" s="1">
        <v>383587.75</v>
      </c>
      <c r="Q221" s="1">
        <v>411176.53</v>
      </c>
      <c r="R221" s="1">
        <v>368503.75</v>
      </c>
      <c r="S221" s="1">
        <v>481184.38</v>
      </c>
      <c r="T221" s="1">
        <v>1.0044983011759923</v>
      </c>
      <c r="U221" s="1">
        <v>0.96492341242060575</v>
      </c>
      <c r="W221" s="1" t="s">
        <v>100</v>
      </c>
      <c r="X221" s="1" t="s">
        <v>101</v>
      </c>
      <c r="Y221" s="1">
        <v>220103.94</v>
      </c>
      <c r="Z221" s="1">
        <v>225013.12</v>
      </c>
      <c r="AA221" s="1">
        <v>209001.75</v>
      </c>
      <c r="AB221" s="1">
        <v>220584.72</v>
      </c>
      <c r="AC221" s="1">
        <v>214464.86</v>
      </c>
      <c r="AD221" s="1">
        <v>225042.25</v>
      </c>
      <c r="AE221" s="1">
        <v>1.0091313992331146</v>
      </c>
      <c r="AF221" s="1">
        <v>0.74197035490939856</v>
      </c>
    </row>
    <row r="222" spans="1:32">
      <c r="A222" s="1" t="s">
        <v>114</v>
      </c>
      <c r="B222" s="1" t="s">
        <v>115</v>
      </c>
      <c r="C222" s="1">
        <v>153412.01999999999</v>
      </c>
      <c r="D222" s="1">
        <v>259472.4</v>
      </c>
      <c r="E222" s="1">
        <v>235042.05</v>
      </c>
      <c r="F222" s="1">
        <v>174169.39</v>
      </c>
      <c r="G222" s="1">
        <v>190974.2</v>
      </c>
      <c r="H222" s="1">
        <v>266437.59999999998</v>
      </c>
      <c r="I222" s="1">
        <v>0.97477293989856595</v>
      </c>
      <c r="J222" s="1">
        <v>0.90488420955694948</v>
      </c>
      <c r="L222" s="1" t="s">
        <v>92</v>
      </c>
      <c r="M222" s="1" t="s">
        <v>93</v>
      </c>
      <c r="N222" s="1">
        <v>118627.26</v>
      </c>
      <c r="O222" s="1">
        <v>103650.81</v>
      </c>
      <c r="P222" s="1">
        <v>98294.69</v>
      </c>
      <c r="Q222" s="1">
        <v>109641.23</v>
      </c>
      <c r="R222" s="1">
        <v>106696.94500000001</v>
      </c>
      <c r="S222" s="1">
        <v>104490.266</v>
      </c>
      <c r="T222" s="1">
        <v>1.0007975755644365</v>
      </c>
      <c r="U222" s="1">
        <v>0.98979736634638249</v>
      </c>
      <c r="W222" s="1" t="s">
        <v>31</v>
      </c>
      <c r="X222" s="1" t="s">
        <v>32</v>
      </c>
      <c r="Y222" s="1">
        <v>155552</v>
      </c>
      <c r="Z222" s="1">
        <v>190500.16</v>
      </c>
      <c r="AA222" s="1">
        <v>146428.16</v>
      </c>
      <c r="AB222" s="1">
        <v>55862.29</v>
      </c>
      <c r="AC222" s="1">
        <v>209467.97</v>
      </c>
      <c r="AD222" s="1">
        <v>295305.84000000003</v>
      </c>
      <c r="AE222" s="1">
        <v>1.1383929006543856</v>
      </c>
      <c r="AF222" s="1">
        <v>0.76599304594048645</v>
      </c>
    </row>
    <row r="223" spans="1:32">
      <c r="A223" s="1" t="s">
        <v>374</v>
      </c>
      <c r="B223" s="1" t="s">
        <v>375</v>
      </c>
      <c r="C223" s="1">
        <v>672573.1</v>
      </c>
      <c r="D223" s="1">
        <v>629394.4</v>
      </c>
      <c r="E223" s="1">
        <v>604296.93999999994</v>
      </c>
      <c r="F223" s="1">
        <v>639946.75</v>
      </c>
      <c r="G223" s="1">
        <v>634970.9</v>
      </c>
      <c r="H223" s="1">
        <v>623579.1</v>
      </c>
      <c r="I223" s="1">
        <v>0.99592517709662576</v>
      </c>
      <c r="J223" s="1">
        <v>0.90567132298477082</v>
      </c>
      <c r="L223" s="1" t="s">
        <v>357</v>
      </c>
      <c r="M223" s="1" t="s">
        <v>358</v>
      </c>
      <c r="N223" s="1">
        <v>200009.86</v>
      </c>
      <c r="O223" s="1">
        <v>249257.58</v>
      </c>
      <c r="P223" s="1">
        <v>198251.39</v>
      </c>
      <c r="Q223" s="1">
        <v>238457.56</v>
      </c>
      <c r="R223" s="1">
        <v>247200.12</v>
      </c>
      <c r="S223" s="1">
        <v>161197.25</v>
      </c>
      <c r="T223" s="1">
        <v>0.99897470163145674</v>
      </c>
      <c r="U223" s="1">
        <v>0.99481897163010813</v>
      </c>
      <c r="W223" s="1" t="s">
        <v>159</v>
      </c>
      <c r="X223" s="1" t="s">
        <v>160</v>
      </c>
      <c r="Y223" s="1">
        <v>448906.3</v>
      </c>
      <c r="Z223" s="1">
        <v>430005.66</v>
      </c>
      <c r="AA223" s="1">
        <v>498701.84</v>
      </c>
      <c r="AB223" s="1">
        <v>495368.1</v>
      </c>
      <c r="AC223" s="1">
        <v>472747.66</v>
      </c>
      <c r="AD223" s="1">
        <v>435237.38</v>
      </c>
      <c r="AE223" s="1">
        <v>1.018684002729938</v>
      </c>
      <c r="AF223" s="1">
        <v>0.76628700908791059</v>
      </c>
    </row>
    <row r="224" spans="1:32">
      <c r="A224" s="1" t="s">
        <v>307</v>
      </c>
      <c r="B224" s="1" t="s">
        <v>308</v>
      </c>
      <c r="C224" s="1">
        <v>166211.01999999999</v>
      </c>
      <c r="D224" s="1">
        <v>173876.06</v>
      </c>
      <c r="E224" s="1">
        <v>181392.28</v>
      </c>
      <c r="F224" s="1">
        <v>158174.92000000001</v>
      </c>
      <c r="G224" s="1">
        <v>179015.69</v>
      </c>
      <c r="H224" s="1">
        <v>181099.95</v>
      </c>
      <c r="I224" s="1">
        <v>0.99388508875979287</v>
      </c>
      <c r="J224" s="1">
        <v>0.90685190232215163</v>
      </c>
      <c r="W224" s="1" t="s">
        <v>126</v>
      </c>
      <c r="X224" s="1" t="s">
        <v>127</v>
      </c>
      <c r="Y224" s="1">
        <v>101505.94500000001</v>
      </c>
      <c r="Z224" s="1">
        <v>104989.3</v>
      </c>
      <c r="AA224" s="1">
        <v>105925.36</v>
      </c>
      <c r="AB224" s="1">
        <v>53862.188000000002</v>
      </c>
      <c r="AC224" s="1">
        <v>126810.06</v>
      </c>
      <c r="AD224" s="1">
        <v>110659.45</v>
      </c>
      <c r="AE224" s="1">
        <v>0.93249834786025076</v>
      </c>
      <c r="AF224" s="1">
        <v>0.76696240393230031</v>
      </c>
    </row>
    <row r="225" spans="1:32">
      <c r="A225" s="1" t="s">
        <v>126</v>
      </c>
      <c r="B225" s="1" t="s">
        <v>127</v>
      </c>
      <c r="C225" s="1">
        <v>101505.94500000001</v>
      </c>
      <c r="D225" s="1">
        <v>104989.3</v>
      </c>
      <c r="E225" s="1">
        <v>105925.36</v>
      </c>
      <c r="F225" s="1">
        <v>104577.95</v>
      </c>
      <c r="G225" s="1">
        <v>97788.71</v>
      </c>
      <c r="H225" s="1">
        <v>111550.05499999999</v>
      </c>
      <c r="I225" s="1">
        <v>1.0047887686537191</v>
      </c>
      <c r="J225" s="1">
        <v>0.91108105342795354</v>
      </c>
      <c r="W225" s="1" t="s">
        <v>418</v>
      </c>
      <c r="X225" s="1" t="s">
        <v>419</v>
      </c>
      <c r="Y225" s="1">
        <v>27651.162</v>
      </c>
      <c r="Z225" s="1">
        <v>39363.11</v>
      </c>
      <c r="AA225" s="1">
        <v>42568.81</v>
      </c>
      <c r="AB225" s="1">
        <v>25791.164000000001</v>
      </c>
      <c r="AC225" s="1">
        <v>35547.160000000003</v>
      </c>
      <c r="AD225" s="1">
        <v>42879.457000000002</v>
      </c>
      <c r="AE225" s="1">
        <v>0.95103896603309646</v>
      </c>
      <c r="AF225" s="1">
        <v>0.80306395179165424</v>
      </c>
    </row>
    <row r="226" spans="1:32">
      <c r="A226" s="1" t="s">
        <v>8</v>
      </c>
      <c r="B226" s="1" t="s">
        <v>9</v>
      </c>
      <c r="C226" s="1">
        <v>143160.04999999999</v>
      </c>
      <c r="D226" s="1">
        <v>127689.266</v>
      </c>
      <c r="E226" s="1">
        <v>115943.1</v>
      </c>
      <c r="F226" s="1">
        <v>117647.46</v>
      </c>
      <c r="G226" s="1">
        <v>131117.17000000001</v>
      </c>
      <c r="H226" s="1">
        <v>135245.42000000001</v>
      </c>
      <c r="I226" s="1">
        <v>0.99280656526626443</v>
      </c>
      <c r="J226" s="1">
        <v>0.92696389854190364</v>
      </c>
      <c r="W226" s="1" t="s">
        <v>76</v>
      </c>
      <c r="X226" s="1" t="s">
        <v>77</v>
      </c>
      <c r="Y226" s="1">
        <v>44086.792999999998</v>
      </c>
      <c r="Z226" s="1">
        <v>48558.555</v>
      </c>
      <c r="AA226" s="1">
        <v>53084.777000000002</v>
      </c>
      <c r="AB226" s="1">
        <v>36629.343999999997</v>
      </c>
      <c r="AC226" s="1">
        <v>34783.707000000002</v>
      </c>
      <c r="AD226" s="1">
        <v>65993.054999999993</v>
      </c>
      <c r="AE226" s="1">
        <v>0.94288058834781063</v>
      </c>
      <c r="AF226" s="1">
        <v>0.80351198737192631</v>
      </c>
    </row>
    <row r="227" spans="1:32">
      <c r="A227" s="1" t="s">
        <v>295</v>
      </c>
      <c r="B227" s="1" t="s">
        <v>296</v>
      </c>
      <c r="C227" s="1">
        <v>44940.67</v>
      </c>
      <c r="D227" s="1">
        <v>44211.85</v>
      </c>
      <c r="E227" s="1">
        <v>44335.938000000002</v>
      </c>
      <c r="F227" s="1">
        <v>52879.125</v>
      </c>
      <c r="G227" s="1">
        <v>39377.769999999997</v>
      </c>
      <c r="H227" s="1">
        <v>40141.86</v>
      </c>
      <c r="I227" s="1">
        <v>0.9918367249399197</v>
      </c>
      <c r="J227" s="1">
        <v>0.93795409843879307</v>
      </c>
      <c r="W227" s="1" t="s">
        <v>68</v>
      </c>
      <c r="X227" s="1" t="s">
        <v>69</v>
      </c>
      <c r="Y227" s="1">
        <v>13281.802</v>
      </c>
      <c r="Z227" s="1">
        <v>14320.199000000001</v>
      </c>
      <c r="AA227" s="1">
        <v>31554.525000000001</v>
      </c>
      <c r="AB227" s="1">
        <v>20186.34</v>
      </c>
      <c r="AC227" s="1">
        <v>20186.34</v>
      </c>
      <c r="AD227" s="1">
        <v>23441.065999999999</v>
      </c>
      <c r="AE227" s="1">
        <v>1.0787270706193937</v>
      </c>
      <c r="AF227" s="1">
        <v>0.80934843832133896</v>
      </c>
    </row>
    <row r="228" spans="1:32">
      <c r="A228" s="1" t="s">
        <v>62</v>
      </c>
      <c r="B228" s="1" t="s">
        <v>63</v>
      </c>
      <c r="C228" s="1">
        <v>3488.6327999999999</v>
      </c>
      <c r="D228" s="1">
        <v>2323.7908000000002</v>
      </c>
      <c r="E228" s="1">
        <v>2323.7908000000002</v>
      </c>
      <c r="F228" s="1">
        <v>2654.1628000000001</v>
      </c>
      <c r="G228" s="1">
        <v>1204.9970000000001</v>
      </c>
      <c r="H228" s="1">
        <v>4055.1327999999999</v>
      </c>
      <c r="I228" s="1">
        <v>0.97272419468198879</v>
      </c>
      <c r="J228" s="1">
        <v>0.93910400842406971</v>
      </c>
      <c r="W228" s="1" t="s">
        <v>12</v>
      </c>
      <c r="X228" s="1" t="s">
        <v>13</v>
      </c>
      <c r="Y228" s="1">
        <v>89012.479999999996</v>
      </c>
      <c r="Z228" s="1">
        <v>26755.157999999999</v>
      </c>
      <c r="AA228" s="1">
        <v>83694.740000000005</v>
      </c>
      <c r="AB228" s="1">
        <v>71562.625</v>
      </c>
      <c r="AC228" s="1">
        <v>22952.756000000001</v>
      </c>
      <c r="AD228" s="1">
        <v>83924.93</v>
      </c>
      <c r="AE228" s="1">
        <v>0.89460635528971777</v>
      </c>
      <c r="AF228" s="1">
        <v>0.80984270730068819</v>
      </c>
    </row>
    <row r="229" spans="1:32">
      <c r="A229" s="1" t="s">
        <v>122</v>
      </c>
      <c r="B229" s="1" t="s">
        <v>123</v>
      </c>
      <c r="C229" s="1">
        <v>2323.7908000000002</v>
      </c>
      <c r="D229" s="1">
        <v>2323.7908000000002</v>
      </c>
      <c r="E229" s="1">
        <v>7390.7619999999997</v>
      </c>
      <c r="F229" s="1">
        <v>3624.3425000000002</v>
      </c>
      <c r="G229" s="1">
        <v>5220.3810000000003</v>
      </c>
      <c r="H229" s="1">
        <v>3624.3425000000002</v>
      </c>
      <c r="I229" s="1">
        <v>1.0357792080299155</v>
      </c>
      <c r="J229" s="1">
        <v>0.93927406161435956</v>
      </c>
      <c r="W229" s="1" t="s">
        <v>140</v>
      </c>
      <c r="X229" s="1" t="s">
        <v>141</v>
      </c>
      <c r="Y229" s="1">
        <v>10123.34</v>
      </c>
      <c r="Z229" s="1">
        <v>10123.34</v>
      </c>
      <c r="AA229" s="1">
        <v>40738.22</v>
      </c>
      <c r="AB229" s="1">
        <v>43638.625</v>
      </c>
      <c r="AC229" s="1">
        <v>2409.1648</v>
      </c>
      <c r="AD229" s="1">
        <v>2409.1648</v>
      </c>
      <c r="AE229" s="1">
        <v>0.79457299429858863</v>
      </c>
      <c r="AF229" s="1">
        <v>0.81926596022776499</v>
      </c>
    </row>
    <row r="230" spans="1:32">
      <c r="A230" s="1" t="s">
        <v>273</v>
      </c>
      <c r="B230" s="1" t="s">
        <v>274</v>
      </c>
      <c r="C230" s="1">
        <v>177192.58</v>
      </c>
      <c r="D230" s="1">
        <v>219293.88</v>
      </c>
      <c r="E230" s="1">
        <v>138717.56</v>
      </c>
      <c r="F230" s="1">
        <v>179071.67</v>
      </c>
      <c r="G230" s="1">
        <v>180165.02</v>
      </c>
      <c r="H230" s="1">
        <v>178598.84</v>
      </c>
      <c r="I230" s="1">
        <v>1.0049168352659235</v>
      </c>
      <c r="J230" s="1">
        <v>0.97174034114710162</v>
      </c>
      <c r="W230" s="1" t="s">
        <v>56</v>
      </c>
      <c r="X230" s="1" t="s">
        <v>57</v>
      </c>
      <c r="Y230" s="1">
        <v>70241.58</v>
      </c>
      <c r="Z230" s="1">
        <v>24928.506000000001</v>
      </c>
      <c r="AA230" s="1">
        <v>59435.83</v>
      </c>
      <c r="AB230" s="1">
        <v>40155.362999999998</v>
      </c>
      <c r="AC230" s="1">
        <v>57850.125</v>
      </c>
      <c r="AD230" s="1">
        <v>46404.811999999998</v>
      </c>
      <c r="AE230" s="1">
        <v>0.93405416646540196</v>
      </c>
      <c r="AF230" s="1">
        <v>0.82751599365872686</v>
      </c>
    </row>
    <row r="231" spans="1:32">
      <c r="W231" s="1" t="s">
        <v>191</v>
      </c>
      <c r="X231" s="1" t="s">
        <v>192</v>
      </c>
      <c r="Y231" s="1">
        <v>214663.36</v>
      </c>
      <c r="Z231" s="1">
        <v>214663.36</v>
      </c>
      <c r="AA231" s="1">
        <v>416250.25</v>
      </c>
      <c r="AB231" s="1">
        <v>446201.5</v>
      </c>
      <c r="AC231" s="1">
        <v>161386.53</v>
      </c>
      <c r="AD231" s="1">
        <v>161386.53</v>
      </c>
      <c r="AE231" s="1">
        <v>0.90940811692163293</v>
      </c>
      <c r="AF231" s="1">
        <v>0.83698427526085317</v>
      </c>
    </row>
    <row r="232" spans="1:32">
      <c r="W232" s="1" t="s">
        <v>153</v>
      </c>
      <c r="X232" s="1" t="s">
        <v>154</v>
      </c>
      <c r="Y232" s="1">
        <v>60606.957000000002</v>
      </c>
      <c r="Z232" s="1">
        <v>65056.81</v>
      </c>
      <c r="AA232" s="1">
        <v>57306.332000000002</v>
      </c>
      <c r="AB232" s="1">
        <v>43293.546999999999</v>
      </c>
      <c r="AC232" s="1">
        <v>70124.259999999995</v>
      </c>
      <c r="AD232" s="1">
        <v>76359.429999999993</v>
      </c>
      <c r="AE232" s="1">
        <v>1.0372035542266389</v>
      </c>
      <c r="AF232" s="1">
        <v>0.83780624725519248</v>
      </c>
    </row>
    <row r="233" spans="1:32">
      <c r="W233" s="1" t="s">
        <v>114</v>
      </c>
      <c r="X233" s="1" t="s">
        <v>115</v>
      </c>
      <c r="Y233" s="1">
        <v>153412.01999999999</v>
      </c>
      <c r="Z233" s="1">
        <v>259472.4</v>
      </c>
      <c r="AA233" s="1">
        <v>235042.05</v>
      </c>
      <c r="AB233" s="1">
        <v>230227.47</v>
      </c>
      <c r="AC233" s="1">
        <v>239729.47</v>
      </c>
      <c r="AD233" s="1">
        <v>198091.34</v>
      </c>
      <c r="AE233" s="1">
        <v>1.0310556998852047</v>
      </c>
      <c r="AF233" s="1">
        <v>0.85513135863482037</v>
      </c>
    </row>
    <row r="234" spans="1:32">
      <c r="W234" s="1" t="s">
        <v>361</v>
      </c>
      <c r="X234" s="1" t="s">
        <v>362</v>
      </c>
      <c r="Y234" s="1">
        <v>264610.90000000002</v>
      </c>
      <c r="Z234" s="1">
        <v>220413.19</v>
      </c>
      <c r="AA234" s="1">
        <v>220413.19</v>
      </c>
      <c r="AB234" s="1">
        <v>232324.47</v>
      </c>
      <c r="AC234" s="1">
        <v>249721.95</v>
      </c>
      <c r="AD234" s="1">
        <v>232324.47</v>
      </c>
      <c r="AE234" s="1">
        <v>1.0126639323626332</v>
      </c>
      <c r="AF234" s="1">
        <v>0.85996864336731305</v>
      </c>
    </row>
    <row r="235" spans="1:32">
      <c r="W235" s="1" t="s">
        <v>54</v>
      </c>
      <c r="X235" s="1" t="s">
        <v>55</v>
      </c>
      <c r="Y235" s="1">
        <v>115529.484</v>
      </c>
      <c r="Z235" s="1">
        <v>120771.94500000001</v>
      </c>
      <c r="AA235" s="1">
        <v>117592.05</v>
      </c>
      <c r="AB235" s="1">
        <v>113385.03</v>
      </c>
      <c r="AC235" s="1">
        <v>119842.41</v>
      </c>
      <c r="AD235" s="1">
        <v>122136.29</v>
      </c>
      <c r="AE235" s="1">
        <v>1.0041545015301059</v>
      </c>
      <c r="AF235" s="1">
        <v>0.87939835584926329</v>
      </c>
    </row>
    <row r="236" spans="1:32">
      <c r="W236" s="1" t="s">
        <v>214</v>
      </c>
      <c r="X236" s="1" t="s">
        <v>215</v>
      </c>
      <c r="Y236" s="1">
        <v>82178.429999999993</v>
      </c>
      <c r="Z236" s="1">
        <v>75462.37</v>
      </c>
      <c r="AA236" s="1">
        <v>75679.600000000006</v>
      </c>
      <c r="AB236" s="1">
        <v>70059.399999999994</v>
      </c>
      <c r="AC236" s="1">
        <v>82858.48</v>
      </c>
      <c r="AD236" s="1">
        <v>82646.8</v>
      </c>
      <c r="AE236" s="1">
        <v>1.0096188760176994</v>
      </c>
      <c r="AF236" s="1">
        <v>0.88299381057691217</v>
      </c>
    </row>
    <row r="237" spans="1:32">
      <c r="W237" s="1" t="s">
        <v>353</v>
      </c>
      <c r="X237" s="1" t="s">
        <v>354</v>
      </c>
      <c r="Y237" s="1">
        <v>462429.84</v>
      </c>
      <c r="Z237" s="1">
        <v>409200.72</v>
      </c>
      <c r="AA237" s="1">
        <v>383587.75</v>
      </c>
      <c r="AB237" s="1">
        <v>439335.34</v>
      </c>
      <c r="AC237" s="1">
        <v>450885.7</v>
      </c>
      <c r="AD237" s="1">
        <v>376638.97</v>
      </c>
      <c r="AE237" s="1">
        <v>1.0092746416358442</v>
      </c>
      <c r="AF237" s="1">
        <v>0.91133655070313313</v>
      </c>
    </row>
    <row r="238" spans="1:32">
      <c r="W238" s="1" t="s">
        <v>293</v>
      </c>
      <c r="X238" s="1" t="s">
        <v>294</v>
      </c>
      <c r="Y238" s="1">
        <v>803659</v>
      </c>
      <c r="Z238" s="1">
        <v>658401.56000000006</v>
      </c>
      <c r="AA238" s="1">
        <v>749598.5</v>
      </c>
      <c r="AB238" s="1">
        <v>745785</v>
      </c>
      <c r="AC238" s="1">
        <v>806404.6</v>
      </c>
      <c r="AD238" s="1">
        <v>679210.25</v>
      </c>
      <c r="AE238" s="1">
        <v>1.0089257835246994</v>
      </c>
      <c r="AF238" s="1">
        <v>0.91226032579273886</v>
      </c>
    </row>
    <row r="239" spans="1:32">
      <c r="W239" s="1" t="s">
        <v>387</v>
      </c>
      <c r="X239" s="1" t="s">
        <v>388</v>
      </c>
      <c r="Y239" s="1">
        <v>65646.62</v>
      </c>
      <c r="Z239" s="1">
        <v>72865.320000000007</v>
      </c>
      <c r="AA239" s="1">
        <v>73914.983999999997</v>
      </c>
      <c r="AB239" s="1">
        <v>81104.899999999994</v>
      </c>
      <c r="AC239" s="1">
        <v>63533.258000000002</v>
      </c>
      <c r="AD239" s="1">
        <v>65651.664000000004</v>
      </c>
      <c r="AE239" s="1">
        <v>0.98993958976687912</v>
      </c>
      <c r="AF239" s="1">
        <v>0.91291035031062395</v>
      </c>
    </row>
    <row r="240" spans="1:32">
      <c r="W240" s="1" t="s">
        <v>273</v>
      </c>
      <c r="X240" s="1" t="s">
        <v>274</v>
      </c>
      <c r="Y240" s="1">
        <v>177192.58</v>
      </c>
      <c r="Z240" s="1">
        <v>219293.88</v>
      </c>
      <c r="AA240" s="1">
        <v>138717.56</v>
      </c>
      <c r="AB240" s="1">
        <v>132135.92000000001</v>
      </c>
      <c r="AC240" s="1">
        <v>260424.33</v>
      </c>
      <c r="AD240" s="1">
        <v>158156.56</v>
      </c>
      <c r="AE240" s="1">
        <v>1.0289848159212258</v>
      </c>
      <c r="AF240" s="1">
        <v>0.91507794040640733</v>
      </c>
    </row>
    <row r="241" spans="23:32">
      <c r="W241" s="1" t="s">
        <v>369</v>
      </c>
      <c r="X241" s="1" t="s">
        <v>371</v>
      </c>
      <c r="Y241" s="1">
        <v>83931.19</v>
      </c>
      <c r="Z241" s="1">
        <v>98481.48</v>
      </c>
      <c r="AA241" s="1">
        <v>118715.36</v>
      </c>
      <c r="AB241" s="1">
        <v>2409.1648</v>
      </c>
      <c r="AC241" s="1">
        <v>272742.8</v>
      </c>
      <c r="AD241" s="1">
        <v>2409.1648</v>
      </c>
      <c r="AE241" s="1">
        <v>0.92173793851073926</v>
      </c>
      <c r="AF241" s="1">
        <v>0.93512432674435464</v>
      </c>
    </row>
    <row r="242" spans="23:32">
      <c r="W242" s="1" t="s">
        <v>72</v>
      </c>
      <c r="X242" s="1" t="s">
        <v>73</v>
      </c>
      <c r="Y242" s="1">
        <v>1491906.6</v>
      </c>
      <c r="Z242" s="1">
        <v>1298633.8999999999</v>
      </c>
      <c r="AA242" s="1">
        <v>1854599.5</v>
      </c>
      <c r="AB242" s="1">
        <v>1557401.5</v>
      </c>
      <c r="AC242" s="1">
        <v>1612768</v>
      </c>
      <c r="AD242" s="1">
        <v>1435102.9</v>
      </c>
      <c r="AE242" s="1">
        <v>0.99141735232953154</v>
      </c>
      <c r="AF242" s="1">
        <v>0.94185594879182766</v>
      </c>
    </row>
    <row r="243" spans="23:32">
      <c r="W243" s="1" t="s">
        <v>334</v>
      </c>
      <c r="X243" s="1" t="s">
        <v>335</v>
      </c>
      <c r="Y243" s="1">
        <v>113828.09</v>
      </c>
      <c r="Z243" s="1">
        <v>105744.21</v>
      </c>
      <c r="AA243" s="1">
        <v>116721.87</v>
      </c>
      <c r="AB243" s="1">
        <v>111141.54</v>
      </c>
      <c r="AC243" s="1">
        <v>111422.164</v>
      </c>
      <c r="AD243" s="1">
        <v>114158.836</v>
      </c>
      <c r="AE243" s="1">
        <v>1.0012737954987445</v>
      </c>
      <c r="AF243" s="1">
        <v>0.96872515285853578</v>
      </c>
    </row>
    <row r="244" spans="23:32">
      <c r="W244" s="1" t="s">
        <v>181</v>
      </c>
      <c r="X244" s="1" t="s">
        <v>182</v>
      </c>
      <c r="Y244" s="1">
        <v>51166.720000000001</v>
      </c>
      <c r="Z244" s="1">
        <v>53395.195</v>
      </c>
      <c r="AA244" s="1">
        <v>56305.425999999999</v>
      </c>
      <c r="AB244" s="1">
        <v>38563.152000000002</v>
      </c>
      <c r="AC244" s="1">
        <v>75680.08</v>
      </c>
      <c r="AD244" s="1">
        <v>47735.28</v>
      </c>
      <c r="AE244" s="1">
        <v>1.0069073746920449</v>
      </c>
      <c r="AF244" s="1">
        <v>0.97533680508815124</v>
      </c>
    </row>
  </sheetData>
  <sortState xmlns:xlrd2="http://schemas.microsoft.com/office/spreadsheetml/2017/richdata2" ref="A3:J24">
    <sortCondition ref="I1:I24"/>
  </sortState>
  <mergeCells count="1">
    <mergeCell ref="A1:AF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0AE1A-EF85-4E19-9851-AF1B67532A68}">
  <dimension ref="A1:AE276"/>
  <sheetViews>
    <sheetView tabSelected="1" workbookViewId="0">
      <selection activeCell="H27" sqref="H27"/>
    </sheetView>
  </sheetViews>
  <sheetFormatPr defaultColWidth="8.625" defaultRowHeight="14.25"/>
  <cols>
    <col min="1" max="2" width="8.625" style="1"/>
    <col min="3" max="8" width="9.125" style="1" bestFit="1" customWidth="1"/>
    <col min="9" max="10" width="8.75" style="1" bestFit="1" customWidth="1"/>
    <col min="11" max="13" width="8.625" style="1"/>
    <col min="14" max="15" width="9.125" style="1" bestFit="1" customWidth="1"/>
    <col min="16" max="16" width="8.75" style="1" bestFit="1" customWidth="1"/>
    <col min="17" max="19" width="9.125" style="1" bestFit="1" customWidth="1"/>
    <col min="20" max="21" width="8.75" style="1" bestFit="1" customWidth="1"/>
    <col min="22" max="16384" width="8.625" style="1"/>
  </cols>
  <sheetData>
    <row r="1" spans="1:21" ht="42.75" customHeight="1">
      <c r="A1" s="32" t="s">
        <v>132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</row>
    <row r="2" spans="1:21">
      <c r="A2" s="1" t="s">
        <v>0</v>
      </c>
      <c r="B2" s="1" t="s">
        <v>1</v>
      </c>
      <c r="C2" s="1" t="s">
        <v>848</v>
      </c>
      <c r="D2" s="1" t="s">
        <v>849</v>
      </c>
      <c r="E2" s="1" t="s">
        <v>850</v>
      </c>
      <c r="F2" s="1" t="s">
        <v>554</v>
      </c>
      <c r="G2" s="1" t="s">
        <v>555</v>
      </c>
      <c r="H2" s="1" t="s">
        <v>556</v>
      </c>
      <c r="I2" s="1" t="s">
        <v>851</v>
      </c>
      <c r="J2" s="1" t="s">
        <v>447</v>
      </c>
      <c r="L2" s="1" t="s">
        <v>0</v>
      </c>
      <c r="M2" s="1" t="s">
        <v>1</v>
      </c>
      <c r="N2" s="1" t="s">
        <v>1012</v>
      </c>
      <c r="O2" s="1" t="s">
        <v>1013</v>
      </c>
      <c r="P2" s="1" t="s">
        <v>1014</v>
      </c>
      <c r="Q2" s="1" t="s">
        <v>852</v>
      </c>
      <c r="R2" s="1" t="s">
        <v>853</v>
      </c>
      <c r="S2" s="1" t="s">
        <v>854</v>
      </c>
      <c r="T2" s="1" t="s">
        <v>1015</v>
      </c>
      <c r="U2" s="1" t="s">
        <v>447</v>
      </c>
    </row>
    <row r="3" spans="1:21">
      <c r="A3" s="31" t="s">
        <v>114</v>
      </c>
      <c r="B3" s="31" t="s">
        <v>115</v>
      </c>
      <c r="C3" s="31">
        <v>1639438.4</v>
      </c>
      <c r="D3" s="31">
        <v>1479980.6</v>
      </c>
      <c r="E3" s="31">
        <v>1531867.6</v>
      </c>
      <c r="F3" s="31">
        <v>855.63806</v>
      </c>
      <c r="G3" s="31">
        <v>855.63806</v>
      </c>
      <c r="H3" s="31">
        <v>855.63806</v>
      </c>
      <c r="I3" s="31">
        <v>1812.0148449996095</v>
      </c>
      <c r="J3" s="31">
        <v>5.0289515628679656E-6</v>
      </c>
      <c r="L3" s="31" t="s">
        <v>714</v>
      </c>
      <c r="M3" s="31" t="s">
        <v>960</v>
      </c>
      <c r="N3" s="31">
        <v>1398.1297999999999</v>
      </c>
      <c r="O3" s="31">
        <v>1398.1297999999999</v>
      </c>
      <c r="P3" s="31">
        <v>1398.1297999999999</v>
      </c>
      <c r="Q3" s="31">
        <v>536986.93999999994</v>
      </c>
      <c r="R3" s="31">
        <v>563257.56000000006</v>
      </c>
      <c r="S3" s="31">
        <v>536986.93999999994</v>
      </c>
      <c r="T3" s="31">
        <v>390.33844592493011</v>
      </c>
      <c r="U3" s="31">
        <v>4.0114324493556527E-7</v>
      </c>
    </row>
    <row r="4" spans="1:21">
      <c r="A4" s="31" t="s">
        <v>804</v>
      </c>
      <c r="B4" s="31" t="s">
        <v>805</v>
      </c>
      <c r="C4" s="31">
        <v>1312953.6000000001</v>
      </c>
      <c r="D4" s="31">
        <v>1396661.9</v>
      </c>
      <c r="E4" s="31">
        <v>1283051.6000000001</v>
      </c>
      <c r="F4" s="31">
        <v>855.63806</v>
      </c>
      <c r="G4" s="31">
        <v>855.63806</v>
      </c>
      <c r="H4" s="31">
        <v>855.63806</v>
      </c>
      <c r="I4" s="31">
        <v>1555.4345880001335</v>
      </c>
      <c r="J4" s="31">
        <v>2.5512222693886005E-6</v>
      </c>
      <c r="L4" s="31" t="s">
        <v>844</v>
      </c>
      <c r="M4" s="31" t="s">
        <v>845</v>
      </c>
      <c r="N4" s="31">
        <v>1398.1297999999999</v>
      </c>
      <c r="O4" s="31">
        <v>1398.1297999999999</v>
      </c>
      <c r="P4" s="31">
        <v>1398.1297999999999</v>
      </c>
      <c r="Q4" s="31">
        <v>391806.9</v>
      </c>
      <c r="R4" s="31">
        <v>391806.9</v>
      </c>
      <c r="S4" s="31">
        <v>393964.2</v>
      </c>
      <c r="T4" s="31">
        <v>280.75075719006918</v>
      </c>
      <c r="U4" s="31">
        <v>6.8552542434920392E-11</v>
      </c>
    </row>
    <row r="5" spans="1:21">
      <c r="A5" s="31" t="s">
        <v>23</v>
      </c>
      <c r="B5" s="31" t="s">
        <v>576</v>
      </c>
      <c r="C5" s="31">
        <v>584824.75</v>
      </c>
      <c r="D5" s="31">
        <v>584824.75</v>
      </c>
      <c r="E5" s="31">
        <v>619580.06000000006</v>
      </c>
      <c r="F5" s="31">
        <v>855.63806</v>
      </c>
      <c r="G5" s="31">
        <v>855.63806</v>
      </c>
      <c r="H5" s="31">
        <v>855.63806</v>
      </c>
      <c r="I5" s="31">
        <v>697.03520824369764</v>
      </c>
      <c r="J5" s="31">
        <v>8.5698039041123653E-7</v>
      </c>
      <c r="L5" s="31" t="s">
        <v>518</v>
      </c>
      <c r="M5" s="31" t="s">
        <v>925</v>
      </c>
      <c r="N5" s="31">
        <v>1398.1297999999999</v>
      </c>
      <c r="O5" s="31">
        <v>1398.1297999999999</v>
      </c>
      <c r="P5" s="31">
        <v>1398.1297999999999</v>
      </c>
      <c r="Q5" s="31">
        <v>206045.62</v>
      </c>
      <c r="R5" s="31">
        <v>200260.73</v>
      </c>
      <c r="S5" s="31">
        <v>200260.73</v>
      </c>
      <c r="T5" s="31">
        <v>144.61391686713685</v>
      </c>
      <c r="U5" s="31">
        <v>5.1003924691716771E-8</v>
      </c>
    </row>
    <row r="6" spans="1:21">
      <c r="A6" s="31" t="s">
        <v>757</v>
      </c>
      <c r="B6" s="31" t="s">
        <v>758</v>
      </c>
      <c r="C6" s="31">
        <v>396771.7</v>
      </c>
      <c r="D6" s="31">
        <v>396771.7</v>
      </c>
      <c r="E6" s="31">
        <v>490367.53</v>
      </c>
      <c r="F6" s="31">
        <v>855.63806</v>
      </c>
      <c r="G6" s="31">
        <v>855.63806</v>
      </c>
      <c r="H6" s="31">
        <v>855.63806</v>
      </c>
      <c r="I6" s="31">
        <v>500.17680372937139</v>
      </c>
      <c r="J6" s="31">
        <v>1.6490050948016248E-4</v>
      </c>
      <c r="L6" s="31" t="s">
        <v>841</v>
      </c>
      <c r="M6" s="31" t="s">
        <v>842</v>
      </c>
      <c r="N6" s="31">
        <v>1398.1297999999999</v>
      </c>
      <c r="O6" s="31">
        <v>1398.1297999999999</v>
      </c>
      <c r="P6" s="31">
        <v>1398.1297999999999</v>
      </c>
      <c r="Q6" s="31">
        <v>171246.31</v>
      </c>
      <c r="R6" s="31">
        <v>205623.89</v>
      </c>
      <c r="S6" s="31">
        <v>171246.31</v>
      </c>
      <c r="T6" s="31">
        <v>130.67849875836515</v>
      </c>
      <c r="U6" s="31">
        <v>9.3245429237421911E-5</v>
      </c>
    </row>
    <row r="7" spans="1:21">
      <c r="A7" s="31" t="s">
        <v>844</v>
      </c>
      <c r="B7" s="31" t="s">
        <v>845</v>
      </c>
      <c r="C7" s="31">
        <v>324211.75</v>
      </c>
      <c r="D7" s="31">
        <v>321351.94</v>
      </c>
      <c r="E7" s="31">
        <v>321351.94</v>
      </c>
      <c r="F7" s="31">
        <v>855.63806</v>
      </c>
      <c r="G7" s="31">
        <v>855.63806</v>
      </c>
      <c r="H7" s="31">
        <v>855.63806</v>
      </c>
      <c r="I7" s="31">
        <v>376.68405026302827</v>
      </c>
      <c r="J7" s="31">
        <v>4.6402147925316979E-10</v>
      </c>
      <c r="L7" s="31" t="s">
        <v>571</v>
      </c>
      <c r="M7" s="31" t="s">
        <v>572</v>
      </c>
      <c r="N7" s="31">
        <v>1398.1297999999999</v>
      </c>
      <c r="O7" s="31">
        <v>1398.1297999999999</v>
      </c>
      <c r="P7" s="31">
        <v>1398.1297999999999</v>
      </c>
      <c r="Q7" s="31">
        <v>109884.74</v>
      </c>
      <c r="R7" s="31">
        <v>166292.92000000001</v>
      </c>
      <c r="S7" s="31">
        <v>167214.97</v>
      </c>
      <c r="T7" s="31">
        <v>105.71088845494413</v>
      </c>
      <c r="U7" s="31">
        <v>1.5140197331705116E-3</v>
      </c>
    </row>
    <row r="8" spans="1:21">
      <c r="A8" s="31" t="s">
        <v>353</v>
      </c>
      <c r="B8" s="31" t="s">
        <v>792</v>
      </c>
      <c r="C8" s="31">
        <v>277380.06</v>
      </c>
      <c r="D8" s="31">
        <v>385701.62</v>
      </c>
      <c r="E8" s="31">
        <v>277380.06</v>
      </c>
      <c r="F8" s="31">
        <v>855.63806</v>
      </c>
      <c r="G8" s="31">
        <v>855.63806</v>
      </c>
      <c r="H8" s="31">
        <v>855.63806</v>
      </c>
      <c r="I8" s="31">
        <v>366.37833369248057</v>
      </c>
      <c r="J8" s="31">
        <v>9.788774721928037E-4</v>
      </c>
      <c r="L8" s="31" t="s">
        <v>561</v>
      </c>
      <c r="M8" s="31" t="s">
        <v>855</v>
      </c>
      <c r="N8" s="31">
        <v>1398.1297999999999</v>
      </c>
      <c r="O8" s="31">
        <v>1398.1297999999999</v>
      </c>
      <c r="P8" s="31">
        <v>1398.1297999999999</v>
      </c>
      <c r="Q8" s="31">
        <v>108361.58</v>
      </c>
      <c r="R8" s="31">
        <v>95927.304999999993</v>
      </c>
      <c r="S8" s="31">
        <v>95927.304999999993</v>
      </c>
      <c r="T8" s="31">
        <v>71.575660094887709</v>
      </c>
      <c r="U8" s="31">
        <v>1.8460655378927918E-5</v>
      </c>
    </row>
    <row r="9" spans="1:21">
      <c r="A9" s="31" t="s">
        <v>779</v>
      </c>
      <c r="B9" s="31" t="s">
        <v>780</v>
      </c>
      <c r="C9" s="31">
        <v>190702.28</v>
      </c>
      <c r="D9" s="31">
        <v>190702.28</v>
      </c>
      <c r="E9" s="31">
        <v>470023.22</v>
      </c>
      <c r="F9" s="31">
        <v>855.63806</v>
      </c>
      <c r="G9" s="31">
        <v>855.63806</v>
      </c>
      <c r="H9" s="31">
        <v>855.63806</v>
      </c>
      <c r="I9" s="31">
        <v>331.6931226738559</v>
      </c>
      <c r="J9" s="31">
        <v>3.8439258199564154E-2</v>
      </c>
      <c r="L9" s="31" t="s">
        <v>666</v>
      </c>
      <c r="M9" s="31" t="s">
        <v>667</v>
      </c>
      <c r="N9" s="31">
        <v>1398.1297999999999</v>
      </c>
      <c r="O9" s="31">
        <v>1398.1297999999999</v>
      </c>
      <c r="P9" s="31">
        <v>1398.1297999999999</v>
      </c>
      <c r="Q9" s="31">
        <v>80826.31</v>
      </c>
      <c r="R9" s="31">
        <v>79697.266000000003</v>
      </c>
      <c r="S9" s="31">
        <v>76878.34</v>
      </c>
      <c r="T9" s="31">
        <v>56.599875061671668</v>
      </c>
      <c r="U9" s="31">
        <v>3.1162246603976177E-7</v>
      </c>
    </row>
    <row r="10" spans="1:21">
      <c r="A10" s="31" t="s">
        <v>369</v>
      </c>
      <c r="B10" s="31" t="s">
        <v>370</v>
      </c>
      <c r="C10" s="31">
        <v>168898.84</v>
      </c>
      <c r="D10" s="31">
        <v>149829.25</v>
      </c>
      <c r="E10" s="31">
        <v>223325.3</v>
      </c>
      <c r="F10" s="31">
        <v>855.63806</v>
      </c>
      <c r="G10" s="31">
        <v>855.63806</v>
      </c>
      <c r="H10" s="31">
        <v>855.63806</v>
      </c>
      <c r="I10" s="31">
        <v>211.16926861964663</v>
      </c>
      <c r="J10" s="31">
        <v>1.2238964447856522E-3</v>
      </c>
      <c r="L10" s="31" t="s">
        <v>918</v>
      </c>
      <c r="M10" s="31" t="s">
        <v>919</v>
      </c>
      <c r="N10" s="31">
        <v>1398.1297999999999</v>
      </c>
      <c r="O10" s="31">
        <v>1398.1297999999999</v>
      </c>
      <c r="P10" s="31">
        <v>1398.1297999999999</v>
      </c>
      <c r="Q10" s="31">
        <v>72876.149999999994</v>
      </c>
      <c r="R10" s="31">
        <v>72876.149999999994</v>
      </c>
      <c r="S10" s="31">
        <v>74512.445000000007</v>
      </c>
      <c r="T10" s="31">
        <v>52.514138291499592</v>
      </c>
      <c r="U10" s="31">
        <v>1.9726538761221373E-8</v>
      </c>
    </row>
    <row r="11" spans="1:21">
      <c r="A11" s="31" t="s">
        <v>823</v>
      </c>
      <c r="B11" s="31" t="s">
        <v>824</v>
      </c>
      <c r="C11" s="31">
        <v>117812.2</v>
      </c>
      <c r="D11" s="31">
        <v>198987.81</v>
      </c>
      <c r="E11" s="31">
        <v>165845.53</v>
      </c>
      <c r="F11" s="31">
        <v>855.63806</v>
      </c>
      <c r="G11" s="31">
        <v>855.63806</v>
      </c>
      <c r="H11" s="31">
        <v>855.63806</v>
      </c>
      <c r="I11" s="31">
        <v>188.02558486781982</v>
      </c>
      <c r="J11" s="31">
        <v>2.4553014287999578E-3</v>
      </c>
      <c r="L11" s="31" t="s">
        <v>311</v>
      </c>
      <c r="M11" s="31" t="s">
        <v>768</v>
      </c>
      <c r="N11" s="31">
        <v>1398.1297999999999</v>
      </c>
      <c r="O11" s="31">
        <v>1398.1297999999999</v>
      </c>
      <c r="P11" s="31">
        <v>1398.1297999999999</v>
      </c>
      <c r="Q11" s="31">
        <v>55883.605000000003</v>
      </c>
      <c r="R11" s="31">
        <v>55883.605000000003</v>
      </c>
      <c r="S11" s="31">
        <v>91911.81</v>
      </c>
      <c r="T11" s="31">
        <v>48.559873816198376</v>
      </c>
      <c r="U11" s="31">
        <v>5.201012647147076E-3</v>
      </c>
    </row>
    <row r="12" spans="1:21">
      <c r="A12" s="31" t="s">
        <v>571</v>
      </c>
      <c r="B12" s="31" t="s">
        <v>572</v>
      </c>
      <c r="C12" s="31">
        <v>112056.516</v>
      </c>
      <c r="D12" s="31">
        <v>182021.03</v>
      </c>
      <c r="E12" s="31">
        <v>112056.516</v>
      </c>
      <c r="F12" s="31">
        <v>855.63806</v>
      </c>
      <c r="G12" s="31">
        <v>855.63806</v>
      </c>
      <c r="H12" s="31">
        <v>855.63806</v>
      </c>
      <c r="I12" s="31">
        <v>158.21879249582079</v>
      </c>
      <c r="J12" s="31">
        <v>4.4836376409891875E-3</v>
      </c>
      <c r="L12" s="31" t="s">
        <v>982</v>
      </c>
      <c r="M12" s="31" t="s">
        <v>983</v>
      </c>
      <c r="N12" s="31">
        <v>1398.1297999999999</v>
      </c>
      <c r="O12" s="31">
        <v>1398.1297999999999</v>
      </c>
      <c r="P12" s="31">
        <v>1398.1297999999999</v>
      </c>
      <c r="Q12" s="31">
        <v>27916.425999999999</v>
      </c>
      <c r="R12" s="31">
        <v>27916.425999999999</v>
      </c>
      <c r="S12" s="31">
        <v>55661.065999999999</v>
      </c>
      <c r="T12" s="31">
        <v>26.581680279851938</v>
      </c>
      <c r="U12" s="31">
        <v>1.8033364236232089E-2</v>
      </c>
    </row>
    <row r="13" spans="1:21">
      <c r="A13" s="31" t="s">
        <v>683</v>
      </c>
      <c r="B13" s="31" t="s">
        <v>684</v>
      </c>
      <c r="C13" s="31">
        <v>103913.89</v>
      </c>
      <c r="D13" s="31">
        <v>113186.14</v>
      </c>
      <c r="E13" s="31">
        <v>146267.67000000001</v>
      </c>
      <c r="F13" s="31">
        <v>855.63806</v>
      </c>
      <c r="G13" s="31">
        <v>855.63806</v>
      </c>
      <c r="H13" s="31">
        <v>855.63806</v>
      </c>
      <c r="I13" s="31">
        <v>141.55818018037519</v>
      </c>
      <c r="J13" s="31">
        <v>7.2676073265692278E-4</v>
      </c>
      <c r="L13" s="31" t="s">
        <v>862</v>
      </c>
      <c r="M13" s="31" t="s">
        <v>863</v>
      </c>
      <c r="N13" s="31">
        <v>1398.1297999999999</v>
      </c>
      <c r="O13" s="31">
        <v>1398.1297999999999</v>
      </c>
      <c r="P13" s="31">
        <v>1398.1297999999999</v>
      </c>
      <c r="Q13" s="31">
        <v>26285.103999999999</v>
      </c>
      <c r="R13" s="31">
        <v>30167.986000000001</v>
      </c>
      <c r="S13" s="31">
        <v>26285.103999999999</v>
      </c>
      <c r="T13" s="31">
        <v>19.725921012483962</v>
      </c>
      <c r="U13" s="31">
        <v>3.5259600274175021E-5</v>
      </c>
    </row>
    <row r="14" spans="1:21">
      <c r="A14" s="31" t="s">
        <v>743</v>
      </c>
      <c r="B14" s="31" t="s">
        <v>744</v>
      </c>
      <c r="C14" s="31">
        <v>114507.87</v>
      </c>
      <c r="D14" s="31">
        <v>129818.16</v>
      </c>
      <c r="E14" s="31">
        <v>114507.87</v>
      </c>
      <c r="F14" s="31">
        <v>855.63806</v>
      </c>
      <c r="G14" s="31">
        <v>855.63806</v>
      </c>
      <c r="H14" s="31">
        <v>855.63806</v>
      </c>
      <c r="I14" s="31">
        <v>139.791934921642</v>
      </c>
      <c r="J14" s="31">
        <v>2.0214102051307024E-5</v>
      </c>
      <c r="L14" s="31" t="s">
        <v>947</v>
      </c>
      <c r="M14" s="31" t="s">
        <v>948</v>
      </c>
      <c r="N14" s="31">
        <v>1398.1297999999999</v>
      </c>
      <c r="O14" s="31">
        <v>1398.1297999999999</v>
      </c>
      <c r="P14" s="31">
        <v>1398.1297999999999</v>
      </c>
      <c r="Q14" s="31">
        <v>22974.736000000001</v>
      </c>
      <c r="R14" s="31">
        <v>32889.26</v>
      </c>
      <c r="S14" s="31">
        <v>22974.736000000001</v>
      </c>
      <c r="T14" s="31">
        <v>18.796235752455413</v>
      </c>
      <c r="U14" s="31">
        <v>1.6665696860666051E-3</v>
      </c>
    </row>
    <row r="15" spans="1:21">
      <c r="A15" s="31" t="s">
        <v>691</v>
      </c>
      <c r="B15" s="31" t="s">
        <v>692</v>
      </c>
      <c r="C15" s="31">
        <v>86070.335999999996</v>
      </c>
      <c r="D15" s="31">
        <v>91700.66</v>
      </c>
      <c r="E15" s="31">
        <v>87405.86</v>
      </c>
      <c r="F15" s="31">
        <v>855.63806</v>
      </c>
      <c r="G15" s="31">
        <v>855.63806</v>
      </c>
      <c r="H15" s="31">
        <v>855.63806</v>
      </c>
      <c r="I15" s="31">
        <v>103.30569602447714</v>
      </c>
      <c r="J15" s="31">
        <v>8.4836992338833015E-7</v>
      </c>
      <c r="L15" s="31" t="s">
        <v>882</v>
      </c>
      <c r="M15" s="31" t="s">
        <v>883</v>
      </c>
      <c r="N15" s="31">
        <v>1398.1297999999999</v>
      </c>
      <c r="O15" s="31">
        <v>1398.1297999999999</v>
      </c>
      <c r="P15" s="31">
        <v>1398.1297999999999</v>
      </c>
      <c r="Q15" s="31">
        <v>23428.486000000001</v>
      </c>
      <c r="R15" s="31">
        <v>26921.741999999998</v>
      </c>
      <c r="S15" s="31">
        <v>25965.52</v>
      </c>
      <c r="T15" s="31">
        <v>18.194721739474168</v>
      </c>
      <c r="U15" s="31">
        <v>2.0934989177236754E-5</v>
      </c>
    </row>
    <row r="16" spans="1:21">
      <c r="A16" s="31" t="s">
        <v>689</v>
      </c>
      <c r="B16" s="31" t="s">
        <v>690</v>
      </c>
      <c r="C16" s="31">
        <v>40463.425999999999</v>
      </c>
      <c r="D16" s="31">
        <v>112184.31</v>
      </c>
      <c r="E16" s="31">
        <v>105508.51</v>
      </c>
      <c r="F16" s="31">
        <v>855.63806</v>
      </c>
      <c r="G16" s="31">
        <v>855.63806</v>
      </c>
      <c r="H16" s="31">
        <v>855.63806</v>
      </c>
      <c r="I16" s="31">
        <v>100.5706571771714</v>
      </c>
      <c r="J16" s="31">
        <v>2.039738880598637E-2</v>
      </c>
      <c r="L16" s="31" t="s">
        <v>992</v>
      </c>
      <c r="M16" s="31" t="s">
        <v>993</v>
      </c>
      <c r="N16" s="31">
        <v>1398.1297999999999</v>
      </c>
      <c r="O16" s="31">
        <v>1398.1297999999999</v>
      </c>
      <c r="P16" s="31">
        <v>1398.1297999999999</v>
      </c>
      <c r="Q16" s="31">
        <v>25490.041000000001</v>
      </c>
      <c r="R16" s="31">
        <v>18601.634999999998</v>
      </c>
      <c r="S16" s="31">
        <v>25156.675999999999</v>
      </c>
      <c r="T16" s="31">
        <v>16.509757534672389</v>
      </c>
      <c r="U16" s="31">
        <v>6.4007329849204901E-4</v>
      </c>
    </row>
    <row r="17" spans="1:31">
      <c r="A17" s="31" t="s">
        <v>825</v>
      </c>
      <c r="B17" s="31" t="s">
        <v>826</v>
      </c>
      <c r="C17" s="31">
        <v>54443.792999999998</v>
      </c>
      <c r="D17" s="31">
        <v>104261.66</v>
      </c>
      <c r="E17" s="31">
        <v>93895.45</v>
      </c>
      <c r="F17" s="31">
        <v>855.63806</v>
      </c>
      <c r="G17" s="31">
        <v>855.63806</v>
      </c>
      <c r="H17" s="31">
        <v>855.63806</v>
      </c>
      <c r="I17" s="31">
        <v>98.406446529505715</v>
      </c>
      <c r="J17" s="31">
        <v>5.3568983560015396E-3</v>
      </c>
      <c r="L17" s="31" t="s">
        <v>868</v>
      </c>
      <c r="M17" s="31" t="s">
        <v>869</v>
      </c>
      <c r="N17" s="31">
        <v>1398.1297999999999</v>
      </c>
      <c r="O17" s="31">
        <v>1398.1297999999999</v>
      </c>
      <c r="P17" s="31">
        <v>1398.1297999999999</v>
      </c>
      <c r="Q17" s="31">
        <v>16002.245000000001</v>
      </c>
      <c r="R17" s="31">
        <v>14040.653</v>
      </c>
      <c r="S17" s="31">
        <v>14040.653</v>
      </c>
      <c r="T17" s="31">
        <v>10.510123595105405</v>
      </c>
      <c r="U17" s="31">
        <v>3.4530028726403895E-5</v>
      </c>
    </row>
    <row r="18" spans="1:31">
      <c r="A18" s="31" t="s">
        <v>647</v>
      </c>
      <c r="B18" s="31" t="s">
        <v>648</v>
      </c>
      <c r="C18" s="31">
        <v>77356.86</v>
      </c>
      <c r="D18" s="31">
        <v>74822.62</v>
      </c>
      <c r="E18" s="31">
        <v>67727.195000000007</v>
      </c>
      <c r="F18" s="31">
        <v>855.63806</v>
      </c>
      <c r="G18" s="31">
        <v>855.63806</v>
      </c>
      <c r="H18" s="31">
        <v>855.63806</v>
      </c>
      <c r="I18" s="31">
        <v>85.669663876335747</v>
      </c>
      <c r="J18" s="31">
        <v>1.4867459998253442E-5</v>
      </c>
      <c r="L18" s="31" t="s">
        <v>755</v>
      </c>
      <c r="M18" s="31" t="s">
        <v>976</v>
      </c>
      <c r="N18" s="31">
        <v>68174.429999999993</v>
      </c>
      <c r="O18" s="31">
        <v>1398.1297999999999</v>
      </c>
      <c r="P18" s="31">
        <v>1398.1297999999999</v>
      </c>
      <c r="Q18" s="31">
        <v>196263.61</v>
      </c>
      <c r="R18" s="31">
        <v>196263.61</v>
      </c>
      <c r="S18" s="31">
        <v>214279.45</v>
      </c>
      <c r="T18" s="31">
        <v>8.5501024918884276</v>
      </c>
      <c r="U18" s="31">
        <v>1.4954782954069042E-3</v>
      </c>
    </row>
    <row r="19" spans="1:31">
      <c r="A19" s="31" t="s">
        <v>581</v>
      </c>
      <c r="B19" s="31" t="s">
        <v>582</v>
      </c>
      <c r="C19" s="31">
        <v>75595.38</v>
      </c>
      <c r="D19" s="31">
        <v>54302.152000000002</v>
      </c>
      <c r="E19" s="31">
        <v>54302.152000000002</v>
      </c>
      <c r="F19" s="31">
        <v>855.63806</v>
      </c>
      <c r="G19" s="31">
        <v>855.63806</v>
      </c>
      <c r="H19" s="31">
        <v>855.63806</v>
      </c>
      <c r="I19" s="31">
        <v>71.759190640335319</v>
      </c>
      <c r="J19" s="31">
        <v>1.0364804964450461E-3</v>
      </c>
      <c r="L19" s="31" t="s">
        <v>910</v>
      </c>
      <c r="M19" s="31" t="s">
        <v>911</v>
      </c>
      <c r="N19" s="31">
        <v>8131.9440000000004</v>
      </c>
      <c r="O19" s="31">
        <v>8131.9440000000004</v>
      </c>
      <c r="P19" s="31">
        <v>17167.588</v>
      </c>
      <c r="Q19" s="31">
        <v>51398.413999999997</v>
      </c>
      <c r="R19" s="31">
        <v>51398.413999999997</v>
      </c>
      <c r="S19" s="31">
        <v>63636.163999999997</v>
      </c>
      <c r="T19" s="31">
        <v>4.9783321561991452</v>
      </c>
      <c r="U19" s="31">
        <v>9.4300741506895072E-4</v>
      </c>
    </row>
    <row r="20" spans="1:31">
      <c r="A20" s="31" t="s">
        <v>807</v>
      </c>
      <c r="B20" s="31" t="s">
        <v>808</v>
      </c>
      <c r="C20" s="31">
        <v>63148.425999999999</v>
      </c>
      <c r="D20" s="31">
        <v>57929.675999999999</v>
      </c>
      <c r="E20" s="31">
        <v>57929.675999999999</v>
      </c>
      <c r="F20" s="31">
        <v>855.63806</v>
      </c>
      <c r="G20" s="31">
        <v>855.63806</v>
      </c>
      <c r="H20" s="31">
        <v>855.63806</v>
      </c>
      <c r="I20" s="31">
        <v>69.736565170246564</v>
      </c>
      <c r="J20" s="31">
        <v>4.565536316139684E-6</v>
      </c>
      <c r="L20" s="31" t="s">
        <v>605</v>
      </c>
      <c r="M20" s="31" t="s">
        <v>607</v>
      </c>
      <c r="N20" s="31">
        <v>1398.1297999999999</v>
      </c>
      <c r="O20" s="31">
        <v>1398.1297999999999</v>
      </c>
      <c r="P20" s="31">
        <v>35118.332000000002</v>
      </c>
      <c r="Q20" s="31">
        <v>46731.504000000001</v>
      </c>
      <c r="R20" s="31">
        <v>46731.504000000001</v>
      </c>
      <c r="S20" s="31">
        <v>71165.695000000007</v>
      </c>
      <c r="T20" s="31">
        <v>4.3420935331926405</v>
      </c>
      <c r="U20" s="31">
        <v>3.8292668102575138E-2</v>
      </c>
    </row>
    <row r="21" spans="1:31">
      <c r="A21" s="31" t="s">
        <v>846</v>
      </c>
      <c r="B21" s="31" t="s">
        <v>847</v>
      </c>
      <c r="C21" s="31">
        <v>35935.652000000002</v>
      </c>
      <c r="D21" s="31">
        <v>25798.629000000001</v>
      </c>
      <c r="E21" s="31">
        <v>25798.629000000001</v>
      </c>
      <c r="F21" s="31">
        <v>855.63806</v>
      </c>
      <c r="G21" s="31">
        <v>855.63806</v>
      </c>
      <c r="H21" s="31">
        <v>855.63806</v>
      </c>
      <c r="I21" s="31">
        <v>34.100442734708032</v>
      </c>
      <c r="J21" s="31">
        <v>1.1083694460284623E-3</v>
      </c>
      <c r="L21" s="31" t="s">
        <v>480</v>
      </c>
      <c r="M21" s="31" t="s">
        <v>799</v>
      </c>
      <c r="N21" s="31">
        <v>1398.1297999999999</v>
      </c>
      <c r="O21" s="31">
        <v>49613.008000000002</v>
      </c>
      <c r="P21" s="31">
        <v>1398.1297999999999</v>
      </c>
      <c r="Q21" s="31">
        <v>70998.97</v>
      </c>
      <c r="R21" s="31">
        <v>70998.97</v>
      </c>
      <c r="S21" s="31">
        <v>81060.94</v>
      </c>
      <c r="T21" s="31">
        <v>4.2560961107573272</v>
      </c>
      <c r="U21" s="31">
        <v>2.5707094805677358E-2</v>
      </c>
    </row>
    <row r="22" spans="1:31">
      <c r="A22" s="31" t="s">
        <v>10</v>
      </c>
      <c r="B22" s="31" t="s">
        <v>11</v>
      </c>
      <c r="C22" s="31">
        <v>514887.53</v>
      </c>
      <c r="D22" s="31">
        <v>232942.94</v>
      </c>
      <c r="E22" s="31">
        <v>232942.94</v>
      </c>
      <c r="F22" s="31">
        <v>855.63806</v>
      </c>
      <c r="G22" s="31">
        <v>855.63806</v>
      </c>
      <c r="H22" s="31">
        <v>34479.476999999999</v>
      </c>
      <c r="I22" s="31">
        <v>27.100110537848899</v>
      </c>
      <c r="J22" s="31">
        <v>2.919620512529188E-2</v>
      </c>
      <c r="L22" s="31" t="s">
        <v>755</v>
      </c>
      <c r="M22" s="31" t="s">
        <v>756</v>
      </c>
      <c r="N22" s="31">
        <v>35374.061999999998</v>
      </c>
      <c r="O22" s="31">
        <v>35374.061999999998</v>
      </c>
      <c r="P22" s="31">
        <v>89876.43</v>
      </c>
      <c r="Q22" s="31">
        <v>134352.53</v>
      </c>
      <c r="R22" s="31">
        <v>203229.81</v>
      </c>
      <c r="S22" s="31">
        <v>208823.66</v>
      </c>
      <c r="T22" s="31">
        <v>3.4017588618487307</v>
      </c>
      <c r="U22" s="31">
        <v>1.2865648829536631E-2</v>
      </c>
    </row>
    <row r="23" spans="1:31">
      <c r="A23" s="31" t="s">
        <v>638</v>
      </c>
      <c r="B23" s="31" t="s">
        <v>639</v>
      </c>
      <c r="C23" s="31">
        <v>16688.330000000002</v>
      </c>
      <c r="D23" s="31">
        <v>18315.666000000001</v>
      </c>
      <c r="E23" s="31">
        <v>22075.956999999999</v>
      </c>
      <c r="F23" s="31">
        <v>855.63806</v>
      </c>
      <c r="G23" s="31">
        <v>855.63806</v>
      </c>
      <c r="H23" s="31">
        <v>855.63806</v>
      </c>
      <c r="I23" s="31">
        <v>22.236798349058947</v>
      </c>
      <c r="J23" s="31">
        <v>3.3892295568105027E-4</v>
      </c>
      <c r="L23" s="31" t="s">
        <v>961</v>
      </c>
      <c r="M23" s="31" t="s">
        <v>962</v>
      </c>
      <c r="N23" s="31">
        <v>1398.1297999999999</v>
      </c>
      <c r="O23" s="31">
        <v>1398.1297999999999</v>
      </c>
      <c r="P23" s="31">
        <v>1398.1297999999999</v>
      </c>
      <c r="Q23" s="31">
        <v>3052.9148</v>
      </c>
      <c r="R23" s="31">
        <v>3052.9148</v>
      </c>
      <c r="S23" s="31">
        <v>5414.1122999999998</v>
      </c>
      <c r="T23" s="31">
        <v>2.7465122575409904</v>
      </c>
      <c r="U23" s="31">
        <v>3.6134364214320439E-2</v>
      </c>
      <c r="AB23" s="3"/>
      <c r="AC23" s="3"/>
      <c r="AD23" s="3"/>
      <c r="AE23" s="3"/>
    </row>
    <row r="24" spans="1:31">
      <c r="A24" s="31" t="s">
        <v>597</v>
      </c>
      <c r="B24" s="31" t="s">
        <v>598</v>
      </c>
      <c r="C24" s="31">
        <v>469116.4</v>
      </c>
      <c r="D24" s="31">
        <v>756991.2</v>
      </c>
      <c r="E24" s="31">
        <v>810780.4</v>
      </c>
      <c r="F24" s="31">
        <v>32656.828000000001</v>
      </c>
      <c r="G24" s="31">
        <v>55112.805</v>
      </c>
      <c r="H24" s="31">
        <v>39523.910000000003</v>
      </c>
      <c r="I24" s="31">
        <v>16.001502919908511</v>
      </c>
      <c r="J24" s="31">
        <v>3.9074265556515407E-3</v>
      </c>
      <c r="L24" s="31" t="s">
        <v>603</v>
      </c>
      <c r="M24" s="31" t="s">
        <v>604</v>
      </c>
      <c r="N24" s="31">
        <v>38129.06</v>
      </c>
      <c r="O24" s="31">
        <v>27470.611000000001</v>
      </c>
      <c r="P24" s="31">
        <v>27470.611000000001</v>
      </c>
      <c r="Q24" s="31">
        <v>78688.2</v>
      </c>
      <c r="R24" s="31">
        <v>79905.600000000006</v>
      </c>
      <c r="S24" s="31">
        <v>75856.375</v>
      </c>
      <c r="T24" s="31">
        <v>2.5190659140798561</v>
      </c>
      <c r="U24" s="31">
        <v>2.3068626815842588E-4</v>
      </c>
      <c r="AB24" s="3"/>
      <c r="AC24" s="3"/>
      <c r="AD24" s="3"/>
      <c r="AE24" s="3"/>
    </row>
    <row r="25" spans="1:31">
      <c r="A25" s="31" t="s">
        <v>218</v>
      </c>
      <c r="B25" s="31" t="s">
        <v>219</v>
      </c>
      <c r="C25" s="31">
        <v>7812.0195000000003</v>
      </c>
      <c r="D25" s="31">
        <v>8319.5020000000004</v>
      </c>
      <c r="E25" s="31">
        <v>8485.6170000000002</v>
      </c>
      <c r="F25" s="31">
        <v>855.63806</v>
      </c>
      <c r="G25" s="31">
        <v>855.63806</v>
      </c>
      <c r="H25" s="31">
        <v>855.63806</v>
      </c>
      <c r="I25" s="31">
        <v>9.5901681060486421</v>
      </c>
      <c r="J25" s="31">
        <v>3.4464675560808031E-6</v>
      </c>
      <c r="L25" s="31" t="s">
        <v>683</v>
      </c>
      <c r="M25" s="31" t="s">
        <v>935</v>
      </c>
      <c r="N25" s="31">
        <v>50654.061999999998</v>
      </c>
      <c r="O25" s="31">
        <v>74895.87</v>
      </c>
      <c r="P25" s="31">
        <v>117012.08</v>
      </c>
      <c r="Q25" s="31">
        <v>158538.84</v>
      </c>
      <c r="R25" s="31">
        <v>182912.6</v>
      </c>
      <c r="S25" s="31">
        <v>132090.17000000001</v>
      </c>
      <c r="T25" s="31">
        <v>1.9522496787337005</v>
      </c>
      <c r="U25" s="31">
        <v>3.396905849818372E-2</v>
      </c>
      <c r="AB25" s="3"/>
      <c r="AC25" s="3"/>
      <c r="AD25" s="3"/>
      <c r="AE25" s="3"/>
    </row>
    <row r="26" spans="1:31">
      <c r="A26" s="31" t="s">
        <v>769</v>
      </c>
      <c r="B26" s="31" t="s">
        <v>770</v>
      </c>
      <c r="C26" s="31">
        <v>87889.62</v>
      </c>
      <c r="D26" s="31">
        <v>102513.414</v>
      </c>
      <c r="E26" s="31">
        <v>86919.5</v>
      </c>
      <c r="F26" s="31">
        <v>855.63806</v>
      </c>
      <c r="G26" s="31">
        <v>37305.29</v>
      </c>
      <c r="H26" s="31">
        <v>855.63806</v>
      </c>
      <c r="I26" s="31">
        <v>7.1078150021470936</v>
      </c>
      <c r="J26" s="31">
        <v>3.7930619077370504E-3</v>
      </c>
      <c r="L26" s="31" t="s">
        <v>194</v>
      </c>
      <c r="M26" s="31" t="s">
        <v>944</v>
      </c>
      <c r="N26" s="31">
        <v>23976.787</v>
      </c>
      <c r="O26" s="31">
        <v>23976.787</v>
      </c>
      <c r="P26" s="31">
        <v>43805.004000000001</v>
      </c>
      <c r="Q26" s="31">
        <v>59372.83</v>
      </c>
      <c r="R26" s="31">
        <v>52194.991999999998</v>
      </c>
      <c r="S26" s="31">
        <v>52194.991999999998</v>
      </c>
      <c r="T26" s="31">
        <v>1.7847139479428289</v>
      </c>
      <c r="U26" s="31">
        <v>2.6914384068502151E-2</v>
      </c>
      <c r="AB26" s="3"/>
      <c r="AC26" s="3"/>
      <c r="AD26" s="3"/>
      <c r="AE26" s="3"/>
    </row>
    <row r="27" spans="1:31">
      <c r="A27" s="31" t="s">
        <v>642</v>
      </c>
      <c r="B27" s="31" t="s">
        <v>643</v>
      </c>
      <c r="C27" s="31">
        <v>248524.44</v>
      </c>
      <c r="D27" s="31">
        <v>204790.1</v>
      </c>
      <c r="E27" s="31">
        <v>203542.06</v>
      </c>
      <c r="F27" s="31">
        <v>22868.592000000001</v>
      </c>
      <c r="G27" s="31">
        <v>54260.68</v>
      </c>
      <c r="H27" s="31">
        <v>22868.592000000001</v>
      </c>
      <c r="I27" s="31">
        <v>6.56870630756673</v>
      </c>
      <c r="J27" s="31">
        <v>5.1166589519260701E-4</v>
      </c>
      <c r="L27" s="31" t="s">
        <v>593</v>
      </c>
      <c r="M27" s="31" t="s">
        <v>594</v>
      </c>
      <c r="N27" s="31">
        <v>39833.370000000003</v>
      </c>
      <c r="O27" s="31">
        <v>22080.953000000001</v>
      </c>
      <c r="P27" s="31">
        <v>31086.601999999999</v>
      </c>
      <c r="Q27" s="31">
        <v>46737.311999999998</v>
      </c>
      <c r="R27" s="31">
        <v>44898.01</v>
      </c>
      <c r="S27" s="31">
        <v>45779.42</v>
      </c>
      <c r="T27" s="31">
        <v>1.4775631747748743</v>
      </c>
      <c r="U27" s="31">
        <v>4.5313521675360742E-2</v>
      </c>
      <c r="AB27" s="3"/>
      <c r="AC27" s="3"/>
      <c r="AD27" s="3"/>
      <c r="AE27" s="3"/>
    </row>
    <row r="28" spans="1:31">
      <c r="A28" s="31" t="s">
        <v>546</v>
      </c>
      <c r="B28" s="31" t="s">
        <v>547</v>
      </c>
      <c r="C28" s="31">
        <v>68163.554999999993</v>
      </c>
      <c r="D28" s="31">
        <v>78825.89</v>
      </c>
      <c r="E28" s="31">
        <v>58413.116999999998</v>
      </c>
      <c r="F28" s="31">
        <v>855.63806</v>
      </c>
      <c r="G28" s="31">
        <v>45848.84</v>
      </c>
      <c r="H28" s="31">
        <v>855.63806</v>
      </c>
      <c r="I28" s="31">
        <v>4.3187985807634321</v>
      </c>
      <c r="J28" s="31">
        <v>3.0934297639578615E-2</v>
      </c>
      <c r="L28" s="31" t="s">
        <v>465</v>
      </c>
      <c r="M28" s="31" t="s">
        <v>949</v>
      </c>
      <c r="N28" s="31">
        <v>260807.8</v>
      </c>
      <c r="O28" s="31">
        <v>260807.8</v>
      </c>
      <c r="P28" s="31">
        <v>272994.7</v>
      </c>
      <c r="Q28" s="31">
        <v>367380.66</v>
      </c>
      <c r="R28" s="31">
        <v>346580.53</v>
      </c>
      <c r="S28" s="31">
        <v>346580.53</v>
      </c>
      <c r="T28" s="31">
        <v>1.3346689817637651</v>
      </c>
      <c r="U28" s="31">
        <v>3.8392517474858878E-4</v>
      </c>
      <c r="AB28" s="3"/>
      <c r="AC28" s="3"/>
      <c r="AD28" s="3"/>
      <c r="AE28" s="3"/>
    </row>
    <row r="29" spans="1:31">
      <c r="A29" s="31" t="s">
        <v>676</v>
      </c>
      <c r="B29" s="31" t="s">
        <v>678</v>
      </c>
      <c r="C29" s="31">
        <v>45052.73</v>
      </c>
      <c r="D29" s="31">
        <v>37047.311999999998</v>
      </c>
      <c r="E29" s="31">
        <v>37047.311999999998</v>
      </c>
      <c r="F29" s="31">
        <v>26295.285</v>
      </c>
      <c r="G29" s="31">
        <v>855.63806</v>
      </c>
      <c r="H29" s="31">
        <v>855.63806</v>
      </c>
      <c r="I29" s="31">
        <v>4.2542657589944044</v>
      </c>
      <c r="J29" s="31">
        <v>2.6843792366249175E-2</v>
      </c>
      <c r="L29" s="31" t="s">
        <v>297</v>
      </c>
      <c r="M29" s="31" t="s">
        <v>298</v>
      </c>
      <c r="N29" s="31">
        <v>3373045</v>
      </c>
      <c r="O29" s="31">
        <v>2711058.5</v>
      </c>
      <c r="P29" s="31">
        <v>3328371</v>
      </c>
      <c r="Q29" s="31">
        <v>4102286.2</v>
      </c>
      <c r="R29" s="31">
        <v>3735629.2</v>
      </c>
      <c r="S29" s="31">
        <v>4102297.5</v>
      </c>
      <c r="T29" s="31">
        <v>1.2685519519866959</v>
      </c>
      <c r="U29" s="31">
        <v>2.668892555646277E-2</v>
      </c>
      <c r="AB29" s="3"/>
      <c r="AC29" s="3"/>
      <c r="AD29" s="3"/>
      <c r="AE29" s="3"/>
    </row>
    <row r="30" spans="1:31">
      <c r="A30" s="31" t="s">
        <v>108</v>
      </c>
      <c r="B30" s="31" t="s">
        <v>461</v>
      </c>
      <c r="C30" s="31">
        <v>80447.679999999993</v>
      </c>
      <c r="D30" s="31">
        <v>84037.483999999997</v>
      </c>
      <c r="E30" s="31">
        <v>83683.710000000006</v>
      </c>
      <c r="F30" s="31">
        <v>855.63806</v>
      </c>
      <c r="G30" s="31">
        <v>58071.387000000002</v>
      </c>
      <c r="H30" s="31">
        <v>855.63806</v>
      </c>
      <c r="I30" s="31">
        <v>4.15118465870043</v>
      </c>
      <c r="J30" s="31">
        <v>3.0310149347456669E-2</v>
      </c>
      <c r="L30" s="31" t="s">
        <v>829</v>
      </c>
      <c r="M30" s="31" t="s">
        <v>830</v>
      </c>
      <c r="N30" s="31">
        <v>45474.605000000003</v>
      </c>
      <c r="O30" s="31">
        <v>55727.565999999999</v>
      </c>
      <c r="P30" s="31">
        <v>51810.125</v>
      </c>
      <c r="Q30" s="31">
        <v>68409.3</v>
      </c>
      <c r="R30" s="31">
        <v>61527.945</v>
      </c>
      <c r="S30" s="31">
        <v>59073.156000000003</v>
      </c>
      <c r="T30" s="31">
        <v>1.2352628248908835</v>
      </c>
      <c r="U30" s="31">
        <v>4.265990051182586E-2</v>
      </c>
      <c r="AB30" s="3"/>
      <c r="AC30" s="3"/>
      <c r="AD30" s="3"/>
      <c r="AE30" s="3"/>
    </row>
    <row r="31" spans="1:31">
      <c r="A31" s="31" t="s">
        <v>179</v>
      </c>
      <c r="B31" s="31" t="s">
        <v>180</v>
      </c>
      <c r="C31" s="31">
        <v>143998.76999999999</v>
      </c>
      <c r="D31" s="31">
        <v>114912.2</v>
      </c>
      <c r="E31" s="31">
        <v>109571.07</v>
      </c>
      <c r="F31" s="31">
        <v>855.63806</v>
      </c>
      <c r="G31" s="31">
        <v>855.63806</v>
      </c>
      <c r="H31" s="31">
        <v>91455.1</v>
      </c>
      <c r="I31" s="31">
        <v>3.9550968422919914</v>
      </c>
      <c r="J31" s="31">
        <v>4.5724758937898707E-2</v>
      </c>
      <c r="L31" s="1" t="s">
        <v>149</v>
      </c>
      <c r="M31" s="1" t="s">
        <v>150</v>
      </c>
      <c r="N31" s="1">
        <v>774761.4</v>
      </c>
      <c r="O31" s="1">
        <v>731062.2</v>
      </c>
      <c r="P31" s="1">
        <v>743431.3</v>
      </c>
      <c r="Q31" s="1">
        <v>792649.3</v>
      </c>
      <c r="R31" s="1">
        <v>790206.44</v>
      </c>
      <c r="S31" s="1">
        <v>798821.3</v>
      </c>
      <c r="T31" s="1">
        <v>1.0588737808240407</v>
      </c>
      <c r="U31" s="1">
        <v>2.910183179325862E-2</v>
      </c>
    </row>
    <row r="32" spans="1:31">
      <c r="A32" s="31" t="s">
        <v>809</v>
      </c>
      <c r="B32" s="31" t="s">
        <v>811</v>
      </c>
      <c r="C32" s="31">
        <v>69540.664000000004</v>
      </c>
      <c r="D32" s="31">
        <v>83125.554999999993</v>
      </c>
      <c r="E32" s="31">
        <v>76842.350000000006</v>
      </c>
      <c r="F32" s="31">
        <v>32356.657999999999</v>
      </c>
      <c r="G32" s="31">
        <v>22931.143</v>
      </c>
      <c r="H32" s="31">
        <v>22931.143</v>
      </c>
      <c r="I32" s="31">
        <v>2.934181379385536</v>
      </c>
      <c r="J32" s="31">
        <v>5.5549102143908854E-4</v>
      </c>
      <c r="L32" s="1" t="s">
        <v>382</v>
      </c>
      <c r="M32" s="1" t="s">
        <v>383</v>
      </c>
      <c r="N32" s="1">
        <v>2705730.8</v>
      </c>
      <c r="O32" s="1">
        <v>2559306.5</v>
      </c>
      <c r="P32" s="1">
        <v>2655238.5</v>
      </c>
      <c r="Q32" s="1">
        <v>2462538.2000000002</v>
      </c>
      <c r="R32" s="1">
        <v>2457594</v>
      </c>
      <c r="S32" s="1">
        <v>2512125.5</v>
      </c>
      <c r="T32" s="1">
        <v>0.9383836987090779</v>
      </c>
      <c r="U32" s="1">
        <v>2.4658981770653829E-2</v>
      </c>
    </row>
    <row r="33" spans="1:21">
      <c r="A33" s="31" t="s">
        <v>206</v>
      </c>
      <c r="B33" s="31" t="s">
        <v>207</v>
      </c>
      <c r="C33" s="31">
        <v>273057.88</v>
      </c>
      <c r="D33" s="31">
        <v>164262.56</v>
      </c>
      <c r="E33" s="31">
        <v>308124.62</v>
      </c>
      <c r="F33" s="31">
        <v>121324.766</v>
      </c>
      <c r="G33" s="31">
        <v>92945.46</v>
      </c>
      <c r="H33" s="31">
        <v>92945.46</v>
      </c>
      <c r="I33" s="31">
        <v>2.426455073651415</v>
      </c>
      <c r="J33" s="31">
        <v>3.0068908439394845E-2</v>
      </c>
      <c r="L33" s="1" t="s">
        <v>914</v>
      </c>
      <c r="M33" s="1" t="s">
        <v>915</v>
      </c>
      <c r="N33" s="1">
        <v>1127895.1000000001</v>
      </c>
      <c r="O33" s="1">
        <v>989889.3</v>
      </c>
      <c r="P33" s="1">
        <v>1124991.5</v>
      </c>
      <c r="Q33" s="1">
        <v>956636.4</v>
      </c>
      <c r="R33" s="1">
        <v>869742.2</v>
      </c>
      <c r="S33" s="1">
        <v>925804.7</v>
      </c>
      <c r="T33" s="1">
        <v>0.84871214813209872</v>
      </c>
      <c r="U33" s="1">
        <v>3.4987183811490172E-2</v>
      </c>
    </row>
    <row r="34" spans="1:21">
      <c r="A34" s="31" t="s">
        <v>831</v>
      </c>
      <c r="B34" s="31" t="s">
        <v>832</v>
      </c>
      <c r="C34" s="31">
        <v>32963.766000000003</v>
      </c>
      <c r="D34" s="31">
        <v>36718.883000000002</v>
      </c>
      <c r="E34" s="31">
        <v>39921.5</v>
      </c>
      <c r="F34" s="31">
        <v>16153.960999999999</v>
      </c>
      <c r="G34" s="31">
        <v>16153.960999999999</v>
      </c>
      <c r="H34" s="31">
        <v>17684.335999999999</v>
      </c>
      <c r="I34" s="31">
        <v>2.1924224546928848</v>
      </c>
      <c r="J34" s="31">
        <v>6.6360794638922825E-4</v>
      </c>
      <c r="L34" s="1" t="s">
        <v>361</v>
      </c>
      <c r="M34" s="1" t="s">
        <v>362</v>
      </c>
      <c r="N34" s="1">
        <v>107349.04</v>
      </c>
      <c r="O34" s="1">
        <v>108368.09</v>
      </c>
      <c r="P34" s="1">
        <v>113650.48</v>
      </c>
      <c r="Q34" s="1">
        <v>99173.33</v>
      </c>
      <c r="R34" s="1">
        <v>76306.929999999993</v>
      </c>
      <c r="S34" s="1">
        <v>92233.25</v>
      </c>
      <c r="T34" s="1">
        <v>0.8128106767997012</v>
      </c>
      <c r="U34" s="1">
        <v>4.3363618038293722E-2</v>
      </c>
    </row>
    <row r="35" spans="1:21">
      <c r="A35" s="31" t="s">
        <v>574</v>
      </c>
      <c r="B35" s="31" t="s">
        <v>575</v>
      </c>
      <c r="C35" s="31">
        <v>710206.25</v>
      </c>
      <c r="D35" s="31">
        <v>651453.6</v>
      </c>
      <c r="E35" s="31">
        <v>564632.06000000006</v>
      </c>
      <c r="F35" s="31">
        <v>287583.25</v>
      </c>
      <c r="G35" s="31">
        <v>312203.21999999997</v>
      </c>
      <c r="H35" s="31">
        <v>287583.25</v>
      </c>
      <c r="I35" s="31">
        <v>2.1707884172563383</v>
      </c>
      <c r="J35" s="31">
        <v>1.2989242943452044E-3</v>
      </c>
      <c r="L35" s="1" t="s">
        <v>428</v>
      </c>
      <c r="M35" s="1" t="s">
        <v>429</v>
      </c>
      <c r="N35" s="1">
        <v>79658.89</v>
      </c>
      <c r="O35" s="1">
        <v>71827.33</v>
      </c>
      <c r="P35" s="1">
        <v>76401.240000000005</v>
      </c>
      <c r="Q35" s="1">
        <v>64769.055</v>
      </c>
      <c r="R35" s="1">
        <v>55985.027000000002</v>
      </c>
      <c r="S35" s="1">
        <v>61912.983999999997</v>
      </c>
      <c r="T35" s="1">
        <v>0.8015669927603738</v>
      </c>
      <c r="U35" s="1">
        <v>1.188836841988963E-2</v>
      </c>
    </row>
    <row r="36" spans="1:21">
      <c r="A36" s="31" t="s">
        <v>662</v>
      </c>
      <c r="B36" s="31" t="s">
        <v>663</v>
      </c>
      <c r="C36" s="31">
        <v>156167.75</v>
      </c>
      <c r="D36" s="31">
        <v>174286.39</v>
      </c>
      <c r="E36" s="31">
        <v>164946.92000000001</v>
      </c>
      <c r="F36" s="31">
        <v>82277.289999999994</v>
      </c>
      <c r="G36" s="31">
        <v>83549.22</v>
      </c>
      <c r="H36" s="31">
        <v>79442.44</v>
      </c>
      <c r="I36" s="31">
        <v>2.0198278665114358</v>
      </c>
      <c r="J36" s="31">
        <v>1.0046307881042824E-4</v>
      </c>
      <c r="L36" s="1" t="s">
        <v>950</v>
      </c>
      <c r="M36" s="1" t="s">
        <v>951</v>
      </c>
      <c r="N36" s="1">
        <v>90501.09</v>
      </c>
      <c r="O36" s="1">
        <v>90539.18</v>
      </c>
      <c r="P36" s="1">
        <v>91856.57</v>
      </c>
      <c r="Q36" s="1">
        <v>72979.69</v>
      </c>
      <c r="R36" s="1">
        <v>63692.1</v>
      </c>
      <c r="S36" s="1">
        <v>75402.804999999993</v>
      </c>
      <c r="T36" s="1">
        <v>0.77712367427926243</v>
      </c>
      <c r="U36" s="1">
        <v>4.8746298088527453E-3</v>
      </c>
    </row>
    <row r="37" spans="1:21">
      <c r="A37" s="31" t="s">
        <v>829</v>
      </c>
      <c r="B37" s="31" t="s">
        <v>830</v>
      </c>
      <c r="C37" s="31">
        <v>45528.413999999997</v>
      </c>
      <c r="D37" s="31">
        <v>51417.866999999998</v>
      </c>
      <c r="E37" s="31">
        <v>53147.495999999999</v>
      </c>
      <c r="F37" s="31">
        <v>23420.375</v>
      </c>
      <c r="G37" s="31">
        <v>23420.375</v>
      </c>
      <c r="H37" s="31">
        <v>29693.787</v>
      </c>
      <c r="I37" s="31">
        <v>1.9611247795227402</v>
      </c>
      <c r="J37" s="31">
        <v>1.4045729014987769E-3</v>
      </c>
      <c r="L37" s="1" t="s">
        <v>930</v>
      </c>
      <c r="M37" s="1" t="s">
        <v>931</v>
      </c>
      <c r="N37" s="1">
        <v>105819.61</v>
      </c>
      <c r="O37" s="1">
        <v>131971.22</v>
      </c>
      <c r="P37" s="1">
        <v>105819.61</v>
      </c>
      <c r="Q37" s="1">
        <v>87549.8</v>
      </c>
      <c r="R37" s="1">
        <v>87549.8</v>
      </c>
      <c r="S37" s="1">
        <v>89102.195000000007</v>
      </c>
      <c r="T37" s="1">
        <v>0.7688992074862453</v>
      </c>
      <c r="U37" s="1">
        <v>3.8737327109769938E-2</v>
      </c>
    </row>
    <row r="38" spans="1:21">
      <c r="A38" s="31" t="s">
        <v>465</v>
      </c>
      <c r="B38" s="31" t="s">
        <v>702</v>
      </c>
      <c r="C38" s="31">
        <v>626217.1</v>
      </c>
      <c r="D38" s="31">
        <v>626217.1</v>
      </c>
      <c r="E38" s="31">
        <v>679199.7</v>
      </c>
      <c r="F38" s="31">
        <v>457118.78</v>
      </c>
      <c r="G38" s="31">
        <v>284755.06</v>
      </c>
      <c r="H38" s="31">
        <v>284755.06</v>
      </c>
      <c r="I38" s="31">
        <v>1.8815308043636798</v>
      </c>
      <c r="J38" s="31">
        <v>7.3916213777407242E-3</v>
      </c>
      <c r="L38" s="1" t="s">
        <v>273</v>
      </c>
      <c r="M38" s="1" t="s">
        <v>274</v>
      </c>
      <c r="N38" s="1">
        <v>1129492.6000000001</v>
      </c>
      <c r="O38" s="1">
        <v>914359.06</v>
      </c>
      <c r="P38" s="1">
        <v>988734.8</v>
      </c>
      <c r="Q38" s="1">
        <v>831748.8</v>
      </c>
      <c r="R38" s="1">
        <v>686046.5</v>
      </c>
      <c r="S38" s="1">
        <v>756297</v>
      </c>
      <c r="T38" s="1">
        <v>0.74988539650737607</v>
      </c>
      <c r="U38" s="1">
        <v>2.8983951694061955E-2</v>
      </c>
    </row>
    <row r="39" spans="1:21">
      <c r="A39" s="31" t="s">
        <v>102</v>
      </c>
      <c r="B39" s="31" t="s">
        <v>103</v>
      </c>
      <c r="C39" s="31">
        <v>420347.75</v>
      </c>
      <c r="D39" s="31">
        <v>412863.25</v>
      </c>
      <c r="E39" s="31">
        <v>444217.9</v>
      </c>
      <c r="F39" s="31">
        <v>178452.33</v>
      </c>
      <c r="G39" s="31">
        <v>296481.56</v>
      </c>
      <c r="H39" s="31">
        <v>225207.39</v>
      </c>
      <c r="I39" s="31">
        <v>1.8245301862504093</v>
      </c>
      <c r="J39" s="31">
        <v>5.6691449676704335E-3</v>
      </c>
      <c r="L39" s="1" t="s">
        <v>973</v>
      </c>
      <c r="M39" s="1" t="s">
        <v>974</v>
      </c>
      <c r="N39" s="1">
        <v>92021.71</v>
      </c>
      <c r="O39" s="1">
        <v>90725.93</v>
      </c>
      <c r="P39" s="1">
        <v>81731.33</v>
      </c>
      <c r="Q39" s="1">
        <v>69696.61</v>
      </c>
      <c r="R39" s="1">
        <v>76100.164000000004</v>
      </c>
      <c r="S39" s="1">
        <v>51599.7</v>
      </c>
      <c r="T39" s="1">
        <v>0.74635981076302582</v>
      </c>
      <c r="U39" s="1">
        <v>4.9374706129045876E-2</v>
      </c>
    </row>
    <row r="40" spans="1:21">
      <c r="A40" s="31" t="s">
        <v>293</v>
      </c>
      <c r="B40" s="31" t="s">
        <v>754</v>
      </c>
      <c r="C40" s="31">
        <v>2446016.2000000002</v>
      </c>
      <c r="D40" s="31">
        <v>2288407.5</v>
      </c>
      <c r="E40" s="31">
        <v>1815334.1</v>
      </c>
      <c r="F40" s="31">
        <v>1409310.5</v>
      </c>
      <c r="G40" s="31">
        <v>1232546.2</v>
      </c>
      <c r="H40" s="31">
        <v>1070348.6000000001</v>
      </c>
      <c r="I40" s="31">
        <v>1.7643845829324147</v>
      </c>
      <c r="J40" s="31">
        <v>1.1381142644913031E-2</v>
      </c>
      <c r="L40" s="1" t="s">
        <v>68</v>
      </c>
      <c r="M40" s="1" t="s">
        <v>610</v>
      </c>
      <c r="N40" s="1">
        <v>105230.35</v>
      </c>
      <c r="O40" s="1">
        <v>85059.42</v>
      </c>
      <c r="P40" s="1">
        <v>98256.85</v>
      </c>
      <c r="Q40" s="1">
        <v>64157.913999999997</v>
      </c>
      <c r="R40" s="1">
        <v>71827.460000000006</v>
      </c>
      <c r="S40" s="1">
        <v>72160.88</v>
      </c>
      <c r="T40" s="1">
        <v>0.72136091561218096</v>
      </c>
      <c r="U40" s="1">
        <v>1.4323554481066945E-2</v>
      </c>
    </row>
    <row r="41" spans="1:21">
      <c r="A41" s="31" t="s">
        <v>652</v>
      </c>
      <c r="B41" s="31" t="s">
        <v>653</v>
      </c>
      <c r="C41" s="31">
        <v>44054.082000000002</v>
      </c>
      <c r="D41" s="31">
        <v>36522.862999999998</v>
      </c>
      <c r="E41" s="31">
        <v>40396.222999999998</v>
      </c>
      <c r="F41" s="31">
        <v>26057.305</v>
      </c>
      <c r="G41" s="31">
        <v>22125.27</v>
      </c>
      <c r="H41" s="31">
        <v>23034.133000000002</v>
      </c>
      <c r="I41" s="31">
        <v>1.6986627351547898</v>
      </c>
      <c r="J41" s="31">
        <v>2.5919451267847095E-3</v>
      </c>
      <c r="L41" s="1" t="s">
        <v>414</v>
      </c>
      <c r="M41" s="1" t="s">
        <v>415</v>
      </c>
      <c r="N41" s="1">
        <v>459755.2</v>
      </c>
      <c r="O41" s="1">
        <v>399213.4</v>
      </c>
      <c r="P41" s="1">
        <v>443153.25</v>
      </c>
      <c r="Q41" s="1">
        <v>342824</v>
      </c>
      <c r="R41" s="1">
        <v>335948.84</v>
      </c>
      <c r="S41" s="1">
        <v>228469.28</v>
      </c>
      <c r="T41" s="1">
        <v>0.69674133799382909</v>
      </c>
      <c r="U41" s="1">
        <v>3.3053614690793404E-2</v>
      </c>
    </row>
    <row r="42" spans="1:21">
      <c r="A42" s="31" t="s">
        <v>297</v>
      </c>
      <c r="B42" s="31" t="s">
        <v>298</v>
      </c>
      <c r="C42" s="31">
        <v>3609628</v>
      </c>
      <c r="D42" s="31">
        <v>3709131.5</v>
      </c>
      <c r="E42" s="31">
        <v>3834682.8</v>
      </c>
      <c r="F42" s="31">
        <v>2223780</v>
      </c>
      <c r="G42" s="31">
        <v>2100098.7999999998</v>
      </c>
      <c r="H42" s="31">
        <v>2416360.2000000002</v>
      </c>
      <c r="I42" s="31">
        <v>1.6547547201219421</v>
      </c>
      <c r="J42" s="31">
        <v>1.9900720345477694E-4</v>
      </c>
      <c r="L42" s="1" t="s">
        <v>872</v>
      </c>
      <c r="M42" s="1" t="s">
        <v>873</v>
      </c>
      <c r="N42" s="1">
        <v>29206.67</v>
      </c>
      <c r="O42" s="1">
        <v>25485.758000000002</v>
      </c>
      <c r="P42" s="1">
        <v>25485.758000000002</v>
      </c>
      <c r="Q42" s="1">
        <v>17839.798999999999</v>
      </c>
      <c r="R42" s="1">
        <v>17839.798999999999</v>
      </c>
      <c r="S42" s="1">
        <v>19779.96</v>
      </c>
      <c r="T42" s="1">
        <v>0.69170382577625289</v>
      </c>
      <c r="U42" s="1">
        <v>4.1532640764168783E-3</v>
      </c>
    </row>
    <row r="43" spans="1:21">
      <c r="A43" s="31" t="s">
        <v>322</v>
      </c>
      <c r="B43" s="31" t="s">
        <v>771</v>
      </c>
      <c r="C43" s="31">
        <v>67999.5</v>
      </c>
      <c r="D43" s="31">
        <v>82531.31</v>
      </c>
      <c r="E43" s="31">
        <v>105105.086</v>
      </c>
      <c r="F43" s="31">
        <v>50903.004000000001</v>
      </c>
      <c r="G43" s="31">
        <v>50903.004000000001</v>
      </c>
      <c r="H43" s="31">
        <v>55666.417999999998</v>
      </c>
      <c r="I43" s="31">
        <v>1.6233692621208491</v>
      </c>
      <c r="J43" s="31">
        <v>3.9986265846637524E-2</v>
      </c>
      <c r="L43" s="1" t="s">
        <v>997</v>
      </c>
      <c r="M43" s="1" t="s">
        <v>998</v>
      </c>
      <c r="N43" s="1">
        <v>24379.793000000001</v>
      </c>
      <c r="O43" s="1">
        <v>24075.664000000001</v>
      </c>
      <c r="P43" s="1">
        <v>24075.664000000001</v>
      </c>
      <c r="Q43" s="1">
        <v>19369.807000000001</v>
      </c>
      <c r="R43" s="1">
        <v>10796.527</v>
      </c>
      <c r="S43" s="1">
        <v>18022.616999999998</v>
      </c>
      <c r="T43" s="1">
        <v>0.66438999336574434</v>
      </c>
      <c r="U43" s="1">
        <v>3.8172254327260569E-2</v>
      </c>
    </row>
    <row r="44" spans="1:21">
      <c r="A44" s="31" t="s">
        <v>712</v>
      </c>
      <c r="B44" s="31" t="s">
        <v>713</v>
      </c>
      <c r="C44" s="31">
        <v>234318.22</v>
      </c>
      <c r="D44" s="31">
        <v>230179.81</v>
      </c>
      <c r="E44" s="31">
        <v>249078.22</v>
      </c>
      <c r="F44" s="31">
        <v>119534.39</v>
      </c>
      <c r="G44" s="31">
        <v>172604.14</v>
      </c>
      <c r="H44" s="31">
        <v>154889.31</v>
      </c>
      <c r="I44" s="31">
        <v>1.5962680310917547</v>
      </c>
      <c r="J44" s="31">
        <v>5.9023054413629254E-3</v>
      </c>
      <c r="L44" s="1" t="s">
        <v>823</v>
      </c>
      <c r="M44" s="1" t="s">
        <v>824</v>
      </c>
      <c r="N44" s="1">
        <v>98783.32</v>
      </c>
      <c r="O44" s="1">
        <v>77404.05</v>
      </c>
      <c r="P44" s="1">
        <v>90421.53</v>
      </c>
      <c r="Q44" s="1">
        <v>60372.574000000001</v>
      </c>
      <c r="R44" s="1">
        <v>56543.777000000002</v>
      </c>
      <c r="S44" s="1">
        <v>56402.46</v>
      </c>
      <c r="T44" s="1">
        <v>0.65008636620907989</v>
      </c>
      <c r="U44" s="1">
        <v>8.0818736949740538E-3</v>
      </c>
    </row>
    <row r="45" spans="1:21">
      <c r="A45" s="31" t="s">
        <v>224</v>
      </c>
      <c r="B45" s="31" t="s">
        <v>225</v>
      </c>
      <c r="C45" s="31">
        <v>355743.8</v>
      </c>
      <c r="D45" s="31">
        <v>326800</v>
      </c>
      <c r="E45" s="31">
        <v>303347.65999999997</v>
      </c>
      <c r="F45" s="31">
        <v>225498.55</v>
      </c>
      <c r="G45" s="31">
        <v>175878.03</v>
      </c>
      <c r="H45" s="31">
        <v>217432.5</v>
      </c>
      <c r="I45" s="31">
        <v>1.5932078113656638</v>
      </c>
      <c r="J45" s="31">
        <v>4.776763734866657E-3</v>
      </c>
      <c r="L45" s="1" t="s">
        <v>248</v>
      </c>
      <c r="M45" s="1" t="s">
        <v>724</v>
      </c>
      <c r="N45" s="1">
        <v>1217325</v>
      </c>
      <c r="O45" s="1">
        <v>1062183.5</v>
      </c>
      <c r="P45" s="1">
        <v>1231377.6000000001</v>
      </c>
      <c r="Q45" s="1">
        <v>679866.9</v>
      </c>
      <c r="R45" s="1">
        <v>718164.9</v>
      </c>
      <c r="S45" s="1">
        <v>822593.4</v>
      </c>
      <c r="T45" s="1">
        <v>0.63249707815927159</v>
      </c>
      <c r="U45" s="1">
        <v>3.3702900672317815E-3</v>
      </c>
    </row>
    <row r="46" spans="1:21">
      <c r="A46" s="31" t="s">
        <v>436</v>
      </c>
      <c r="B46" s="31" t="s">
        <v>839</v>
      </c>
      <c r="C46" s="31">
        <v>65693.070000000007</v>
      </c>
      <c r="D46" s="31">
        <v>82913.554999999993</v>
      </c>
      <c r="E46" s="31">
        <v>79099.085999999996</v>
      </c>
      <c r="F46" s="31">
        <v>47391.35</v>
      </c>
      <c r="G46" s="31">
        <v>50950.495999999999</v>
      </c>
      <c r="H46" s="31">
        <v>47391.35</v>
      </c>
      <c r="I46" s="31">
        <v>1.5624834783696091</v>
      </c>
      <c r="J46" s="31">
        <v>6.9697921801255402E-3</v>
      </c>
      <c r="L46" s="1" t="s">
        <v>393</v>
      </c>
      <c r="M46" s="1" t="s">
        <v>394</v>
      </c>
      <c r="N46" s="1">
        <v>56625.508000000002</v>
      </c>
      <c r="O46" s="1">
        <v>46276.292999999998</v>
      </c>
      <c r="P46" s="1">
        <v>46276.292999999998</v>
      </c>
      <c r="Q46" s="1">
        <v>36070.046999999999</v>
      </c>
      <c r="R46" s="1">
        <v>22098.59</v>
      </c>
      <c r="S46" s="1">
        <v>22098.59</v>
      </c>
      <c r="T46" s="1">
        <v>0.53806309524238849</v>
      </c>
      <c r="U46" s="1">
        <v>1.6630867924732482E-2</v>
      </c>
    </row>
    <row r="47" spans="1:21">
      <c r="A47" s="31" t="s">
        <v>136</v>
      </c>
      <c r="B47" s="31" t="s">
        <v>649</v>
      </c>
      <c r="C47" s="31">
        <v>452627.20000000001</v>
      </c>
      <c r="D47" s="31">
        <v>420174.38</v>
      </c>
      <c r="E47" s="31">
        <v>399853.84</v>
      </c>
      <c r="F47" s="31">
        <v>216157.23</v>
      </c>
      <c r="G47" s="31">
        <v>322833.78000000003</v>
      </c>
      <c r="H47" s="31">
        <v>292597.7</v>
      </c>
      <c r="I47" s="31">
        <v>1.5303904498655354</v>
      </c>
      <c r="J47" s="31">
        <v>1.4045159420893178E-2</v>
      </c>
      <c r="L47" s="1" t="s">
        <v>393</v>
      </c>
      <c r="M47" s="1" t="s">
        <v>395</v>
      </c>
      <c r="N47" s="1">
        <v>54541.836000000003</v>
      </c>
      <c r="O47" s="1">
        <v>42935.94</v>
      </c>
      <c r="P47" s="1">
        <v>45164.667999999998</v>
      </c>
      <c r="Q47" s="1">
        <v>20557.096000000001</v>
      </c>
      <c r="R47" s="1">
        <v>29932.085999999999</v>
      </c>
      <c r="S47" s="1">
        <v>20557.096000000001</v>
      </c>
      <c r="T47" s="1">
        <v>0.49807249516840862</v>
      </c>
      <c r="U47" s="1">
        <v>7.2749960948139299E-3</v>
      </c>
    </row>
    <row r="48" spans="1:21">
      <c r="A48" s="31" t="s">
        <v>404</v>
      </c>
      <c r="B48" s="31" t="s">
        <v>405</v>
      </c>
      <c r="C48" s="31">
        <v>925957.56</v>
      </c>
      <c r="D48" s="31">
        <v>957033.94</v>
      </c>
      <c r="E48" s="31">
        <v>902627.8</v>
      </c>
      <c r="F48" s="31">
        <v>528356.9</v>
      </c>
      <c r="G48" s="31">
        <v>737668.56</v>
      </c>
      <c r="H48" s="31">
        <v>591000.6</v>
      </c>
      <c r="I48" s="31">
        <v>1.5000431927164231</v>
      </c>
      <c r="J48" s="31">
        <v>8.4197328095648831E-3</v>
      </c>
      <c r="L48" s="1" t="s">
        <v>809</v>
      </c>
      <c r="M48" s="1" t="s">
        <v>811</v>
      </c>
      <c r="N48" s="1">
        <v>144331.6</v>
      </c>
      <c r="O48" s="1">
        <v>100594.28</v>
      </c>
      <c r="P48" s="1">
        <v>125168.39</v>
      </c>
      <c r="Q48" s="1">
        <v>70574</v>
      </c>
      <c r="R48" s="1">
        <v>54162.516000000003</v>
      </c>
      <c r="S48" s="1">
        <v>58920.741999999998</v>
      </c>
      <c r="T48" s="1">
        <v>0.49624453250789319</v>
      </c>
      <c r="U48" s="1">
        <v>1.0171553171134195E-2</v>
      </c>
    </row>
    <row r="49" spans="1:21">
      <c r="A49" s="31" t="s">
        <v>717</v>
      </c>
      <c r="B49" s="31" t="s">
        <v>718</v>
      </c>
      <c r="C49" s="31">
        <v>67786.559999999998</v>
      </c>
      <c r="D49" s="31">
        <v>74089.64</v>
      </c>
      <c r="E49" s="31">
        <v>67786.559999999998</v>
      </c>
      <c r="F49" s="31">
        <v>45102.945</v>
      </c>
      <c r="G49" s="31">
        <v>45102.945</v>
      </c>
      <c r="H49" s="31">
        <v>52338.17</v>
      </c>
      <c r="I49" s="31">
        <v>1.4708628335687928</v>
      </c>
      <c r="J49" s="31">
        <v>2.1983957139805176E-3</v>
      </c>
      <c r="L49" s="1" t="s">
        <v>548</v>
      </c>
      <c r="M49" s="1" t="s">
        <v>1003</v>
      </c>
      <c r="N49" s="1">
        <v>125649.46</v>
      </c>
      <c r="O49" s="1">
        <v>133391.32999999999</v>
      </c>
      <c r="P49" s="1">
        <v>125649.46</v>
      </c>
      <c r="Q49" s="1">
        <v>1429.6282000000001</v>
      </c>
      <c r="R49" s="1">
        <v>1429.6282000000001</v>
      </c>
      <c r="S49" s="1">
        <v>99244.42</v>
      </c>
      <c r="T49" s="1">
        <v>0.26541789504672914</v>
      </c>
      <c r="U49" s="1">
        <v>4.5013578040534227E-2</v>
      </c>
    </row>
    <row r="50" spans="1:21">
      <c r="A50" s="31" t="s">
        <v>785</v>
      </c>
      <c r="B50" s="31" t="s">
        <v>786</v>
      </c>
      <c r="C50" s="31">
        <v>33468.11</v>
      </c>
      <c r="D50" s="31">
        <v>35291.417999999998</v>
      </c>
      <c r="E50" s="31">
        <v>33468.11</v>
      </c>
      <c r="F50" s="31">
        <v>24097.673999999999</v>
      </c>
      <c r="G50" s="31">
        <v>21639.215</v>
      </c>
      <c r="H50" s="31">
        <v>23877.373</v>
      </c>
      <c r="I50" s="31">
        <v>1.4684869890597994</v>
      </c>
      <c r="J50" s="31">
        <v>3.9551510648447329E-4</v>
      </c>
      <c r="L50" s="1" t="s">
        <v>238</v>
      </c>
      <c r="M50" s="1" t="s">
        <v>958</v>
      </c>
      <c r="N50" s="1">
        <v>5721.5902999999998</v>
      </c>
      <c r="O50" s="1">
        <v>5721.5902999999998</v>
      </c>
      <c r="P50" s="1">
        <v>6963.3413</v>
      </c>
      <c r="Q50" s="1">
        <v>1429.6282000000001</v>
      </c>
      <c r="R50" s="1">
        <v>1429.6282000000001</v>
      </c>
      <c r="S50" s="1">
        <v>1429.6282000000001</v>
      </c>
      <c r="T50" s="1">
        <v>0.23300896406724184</v>
      </c>
      <c r="U50" s="1">
        <v>3.413243969272807E-4</v>
      </c>
    </row>
    <row r="51" spans="1:21">
      <c r="A51" s="31" t="s">
        <v>23</v>
      </c>
      <c r="B51" s="31" t="s">
        <v>24</v>
      </c>
      <c r="C51" s="31">
        <v>1232844.8999999999</v>
      </c>
      <c r="D51" s="31">
        <v>1694340.8</v>
      </c>
      <c r="E51" s="31">
        <v>1612809.6</v>
      </c>
      <c r="F51" s="31">
        <v>1021697.44</v>
      </c>
      <c r="G51" s="31">
        <v>1044736.75</v>
      </c>
      <c r="H51" s="31">
        <v>1042015.4</v>
      </c>
      <c r="I51" s="31">
        <v>1.4605336739593067</v>
      </c>
      <c r="J51" s="31">
        <v>2.8536363523358407E-2</v>
      </c>
      <c r="L51" s="1" t="s">
        <v>685</v>
      </c>
      <c r="M51" s="1" t="s">
        <v>686</v>
      </c>
      <c r="N51" s="1">
        <v>478383.75</v>
      </c>
      <c r="O51" s="1">
        <v>478383.75</v>
      </c>
      <c r="P51" s="1">
        <v>554129.6</v>
      </c>
      <c r="Q51" s="1">
        <v>347001.34</v>
      </c>
      <c r="R51" s="1">
        <v>1429.6282000000001</v>
      </c>
      <c r="S51" s="1">
        <v>1429.6282000000001</v>
      </c>
      <c r="T51" s="1">
        <v>0.23155818910500256</v>
      </c>
      <c r="U51" s="1">
        <v>3.0447918216694392E-2</v>
      </c>
    </row>
    <row r="52" spans="1:21">
      <c r="A52" s="31" t="s">
        <v>593</v>
      </c>
      <c r="B52" s="31" t="s">
        <v>594</v>
      </c>
      <c r="C52" s="31">
        <v>45740.266000000003</v>
      </c>
      <c r="D52" s="31">
        <v>46785.796999999999</v>
      </c>
      <c r="E52" s="31">
        <v>44776.800000000003</v>
      </c>
      <c r="F52" s="31">
        <v>38165.491999999998</v>
      </c>
      <c r="G52" s="31">
        <v>28642.414000000001</v>
      </c>
      <c r="H52" s="31">
        <v>27738.620999999999</v>
      </c>
      <c r="I52" s="31">
        <v>1.4522253472092106</v>
      </c>
      <c r="J52" s="31">
        <v>1.3585991898638943E-2</v>
      </c>
      <c r="L52" s="1" t="s">
        <v>23</v>
      </c>
      <c r="M52" s="1" t="s">
        <v>576</v>
      </c>
      <c r="N52" s="1">
        <v>376203.78</v>
      </c>
      <c r="O52" s="1">
        <v>376203.78</v>
      </c>
      <c r="P52" s="1">
        <v>541759.69999999995</v>
      </c>
      <c r="Q52" s="1">
        <v>276962.09999999998</v>
      </c>
      <c r="R52" s="1">
        <v>1429.6282000000001</v>
      </c>
      <c r="S52" s="1">
        <v>1429.6282000000001</v>
      </c>
      <c r="T52" s="1">
        <v>0.21621730440005096</v>
      </c>
      <c r="U52" s="1">
        <v>3.4329399800179218E-2</v>
      </c>
    </row>
    <row r="53" spans="1:21">
      <c r="A53" s="31" t="s">
        <v>480</v>
      </c>
      <c r="B53" s="31" t="s">
        <v>799</v>
      </c>
      <c r="C53" s="31">
        <v>49250.754000000001</v>
      </c>
      <c r="D53" s="31">
        <v>67863.210000000006</v>
      </c>
      <c r="E53" s="31">
        <v>61215.413999999997</v>
      </c>
      <c r="F53" s="31">
        <v>40245.360000000001</v>
      </c>
      <c r="G53" s="31">
        <v>44607.976999999999</v>
      </c>
      <c r="H53" s="31">
        <v>41837.707000000002</v>
      </c>
      <c r="I53" s="31">
        <v>1.4075926156232479</v>
      </c>
      <c r="J53" s="31">
        <v>3.7013827863590483E-2</v>
      </c>
      <c r="L53" s="1" t="s">
        <v>256</v>
      </c>
      <c r="M53" s="1" t="s">
        <v>971</v>
      </c>
      <c r="N53" s="1">
        <v>924232</v>
      </c>
      <c r="O53" s="1">
        <v>796010.9</v>
      </c>
      <c r="P53" s="1">
        <v>752610.44</v>
      </c>
      <c r="Q53" s="1">
        <v>124358.44500000001</v>
      </c>
      <c r="R53" s="1">
        <v>124358.44500000001</v>
      </c>
      <c r="S53" s="1">
        <v>153260.19</v>
      </c>
      <c r="T53" s="1">
        <v>0.1625559726886189</v>
      </c>
      <c r="U53" s="1">
        <v>1.9198900451121141E-4</v>
      </c>
    </row>
    <row r="54" spans="1:21">
      <c r="A54" s="31" t="s">
        <v>440</v>
      </c>
      <c r="B54" s="31" t="s">
        <v>441</v>
      </c>
      <c r="C54" s="31">
        <v>733499.7</v>
      </c>
      <c r="D54" s="31">
        <v>874392.75</v>
      </c>
      <c r="E54" s="31">
        <v>798952.94</v>
      </c>
      <c r="F54" s="31">
        <v>580545.69999999995</v>
      </c>
      <c r="G54" s="31">
        <v>588202.75</v>
      </c>
      <c r="H54" s="31">
        <v>550841.9</v>
      </c>
      <c r="I54" s="31">
        <v>1.3996620706786356</v>
      </c>
      <c r="J54" s="31">
        <v>5.6190668339991682E-3</v>
      </c>
      <c r="L54" s="1" t="s">
        <v>892</v>
      </c>
      <c r="M54" s="1" t="s">
        <v>893</v>
      </c>
      <c r="N54" s="1">
        <v>116419.34</v>
      </c>
      <c r="O54" s="1">
        <v>70858.2</v>
      </c>
      <c r="P54" s="1">
        <v>70858.2</v>
      </c>
      <c r="Q54" s="1">
        <v>32671.905999999999</v>
      </c>
      <c r="R54" s="1">
        <v>1429.6282000000001</v>
      </c>
      <c r="S54" s="1">
        <v>1429.6282000000001</v>
      </c>
      <c r="T54" s="1">
        <v>0.13764526523913351</v>
      </c>
      <c r="U54" s="1">
        <v>1.5740324123367209E-2</v>
      </c>
    </row>
    <row r="55" spans="1:21">
      <c r="A55" s="31" t="s">
        <v>52</v>
      </c>
      <c r="B55" s="31" t="s">
        <v>53</v>
      </c>
      <c r="C55" s="31">
        <v>388806.53</v>
      </c>
      <c r="D55" s="31">
        <v>430640.47</v>
      </c>
      <c r="E55" s="31">
        <v>431612.15999999997</v>
      </c>
      <c r="F55" s="31">
        <v>285256.06</v>
      </c>
      <c r="G55" s="31">
        <v>307102.15999999997</v>
      </c>
      <c r="H55" s="31">
        <v>311497.46999999997</v>
      </c>
      <c r="I55" s="31">
        <v>1.384135956482168</v>
      </c>
      <c r="J55" s="31">
        <v>2.0669239804333374E-3</v>
      </c>
      <c r="L55" s="1" t="s">
        <v>130</v>
      </c>
      <c r="M55" s="1" t="s">
        <v>922</v>
      </c>
      <c r="N55" s="1">
        <v>46526.35</v>
      </c>
      <c r="O55" s="1">
        <v>20493.984</v>
      </c>
      <c r="P55" s="1">
        <v>58581.48</v>
      </c>
      <c r="Q55" s="1">
        <v>1429.6282000000001</v>
      </c>
      <c r="R55" s="1">
        <v>14329.757</v>
      </c>
      <c r="S55" s="1">
        <v>1429.6282000000001</v>
      </c>
      <c r="T55" s="1">
        <v>0.13685322570261604</v>
      </c>
      <c r="U55" s="1">
        <v>3.9820796695028984E-2</v>
      </c>
    </row>
    <row r="56" spans="1:21">
      <c r="A56" s="31" t="s">
        <v>80</v>
      </c>
      <c r="B56" s="31" t="s">
        <v>81</v>
      </c>
      <c r="C56" s="31">
        <v>96739.07</v>
      </c>
      <c r="D56" s="31">
        <v>111670.266</v>
      </c>
      <c r="E56" s="31">
        <v>113673.13</v>
      </c>
      <c r="F56" s="31">
        <v>66891.360000000001</v>
      </c>
      <c r="G56" s="31">
        <v>88563.04</v>
      </c>
      <c r="H56" s="31">
        <v>77595.983999999997</v>
      </c>
      <c r="I56" s="31">
        <v>1.3820293297607269</v>
      </c>
      <c r="J56" s="31">
        <v>2.2608710408582946E-2</v>
      </c>
      <c r="L56" s="1" t="s">
        <v>752</v>
      </c>
      <c r="M56" s="1" t="s">
        <v>753</v>
      </c>
      <c r="N56" s="1">
        <v>17190.305</v>
      </c>
      <c r="O56" s="1">
        <v>10654.221</v>
      </c>
      <c r="P56" s="1">
        <v>10654.221</v>
      </c>
      <c r="Q56" s="1">
        <v>1429.6282000000001</v>
      </c>
      <c r="R56" s="1">
        <v>1429.6282000000001</v>
      </c>
      <c r="S56" s="1">
        <v>1429.6282000000001</v>
      </c>
      <c r="T56" s="1">
        <v>0.11140322566861723</v>
      </c>
      <c r="U56" s="1">
        <v>6.3662728263497803E-3</v>
      </c>
    </row>
    <row r="57" spans="1:21">
      <c r="A57" s="31" t="s">
        <v>418</v>
      </c>
      <c r="B57" s="31" t="s">
        <v>419</v>
      </c>
      <c r="C57" s="31">
        <v>1189201.2</v>
      </c>
      <c r="D57" s="31">
        <v>1168506.8</v>
      </c>
      <c r="E57" s="31">
        <v>1284111.8</v>
      </c>
      <c r="F57" s="31">
        <v>897660</v>
      </c>
      <c r="G57" s="31">
        <v>774849.3</v>
      </c>
      <c r="H57" s="31">
        <v>1005961.7</v>
      </c>
      <c r="I57" s="31">
        <v>1.3596637036577959</v>
      </c>
      <c r="J57" s="31">
        <v>1.3215988348978408E-2</v>
      </c>
      <c r="L57" s="1" t="s">
        <v>894</v>
      </c>
      <c r="M57" s="1" t="s">
        <v>895</v>
      </c>
      <c r="N57" s="1">
        <v>20293.511999999999</v>
      </c>
      <c r="O57" s="1">
        <v>20293.511999999999</v>
      </c>
      <c r="P57" s="1">
        <v>34431.945</v>
      </c>
      <c r="Q57" s="1">
        <v>1429.6282000000001</v>
      </c>
      <c r="R57" s="1">
        <v>1429.6282000000001</v>
      </c>
      <c r="S57" s="1">
        <v>1429.6282000000001</v>
      </c>
      <c r="T57" s="1">
        <v>5.7170668394549651E-2</v>
      </c>
      <c r="U57" s="1">
        <v>7.4762376022610077E-3</v>
      </c>
    </row>
    <row r="58" spans="1:21">
      <c r="A58" s="31" t="s">
        <v>68</v>
      </c>
      <c r="B58" s="31" t="s">
        <v>610</v>
      </c>
      <c r="C58" s="31">
        <v>68273.990000000005</v>
      </c>
      <c r="D58" s="31">
        <v>70270.266000000003</v>
      </c>
      <c r="E58" s="31">
        <v>68273.990000000005</v>
      </c>
      <c r="F58" s="31">
        <v>48196.917999999998</v>
      </c>
      <c r="G58" s="31">
        <v>48196.917999999998</v>
      </c>
      <c r="H58" s="31">
        <v>57499.495999999999</v>
      </c>
      <c r="I58" s="31">
        <v>1.3439064793268625</v>
      </c>
      <c r="J58" s="31">
        <v>5.1145640500648119E-3</v>
      </c>
      <c r="L58" s="1" t="s">
        <v>990</v>
      </c>
      <c r="M58" s="1" t="s">
        <v>991</v>
      </c>
      <c r="N58" s="1">
        <v>27598.004000000001</v>
      </c>
      <c r="O58" s="1">
        <v>23852.74</v>
      </c>
      <c r="P58" s="1">
        <v>23852.74</v>
      </c>
      <c r="Q58" s="1">
        <v>1429.6282000000001</v>
      </c>
      <c r="R58" s="1">
        <v>1429.6282000000001</v>
      </c>
      <c r="S58" s="1">
        <v>1429.6282000000001</v>
      </c>
      <c r="T58" s="1">
        <v>5.6954663611580039E-2</v>
      </c>
      <c r="U58" s="1">
        <v>4.5570097636961578E-5</v>
      </c>
    </row>
    <row r="59" spans="1:21">
      <c r="A59" s="31" t="s">
        <v>273</v>
      </c>
      <c r="B59" s="31" t="s">
        <v>274</v>
      </c>
      <c r="C59" s="31">
        <v>818461.4</v>
      </c>
      <c r="D59" s="31">
        <v>881957.4</v>
      </c>
      <c r="E59" s="31">
        <v>876413.8</v>
      </c>
      <c r="F59" s="31">
        <v>644436.1</v>
      </c>
      <c r="G59" s="31">
        <v>723240.1</v>
      </c>
      <c r="H59" s="31">
        <v>692465.94</v>
      </c>
      <c r="I59" s="31">
        <v>1.2508033062223562</v>
      </c>
      <c r="J59" s="31">
        <v>4.9174380154160492E-3</v>
      </c>
      <c r="L59" s="1" t="s">
        <v>956</v>
      </c>
      <c r="M59" s="1" t="s">
        <v>957</v>
      </c>
      <c r="N59" s="1">
        <v>23320.736000000001</v>
      </c>
      <c r="O59" s="1">
        <v>36469.85</v>
      </c>
      <c r="P59" s="1">
        <v>23320.736000000001</v>
      </c>
      <c r="Q59" s="1">
        <v>1429.6282000000001</v>
      </c>
      <c r="R59" s="1">
        <v>1429.6282000000001</v>
      </c>
      <c r="S59" s="1">
        <v>1429.6282000000001</v>
      </c>
      <c r="T59" s="1">
        <v>5.1604095528645304E-2</v>
      </c>
      <c r="U59" s="1">
        <v>3.8955950731138227E-3</v>
      </c>
    </row>
    <row r="60" spans="1:21">
      <c r="A60" s="1" t="s">
        <v>737</v>
      </c>
      <c r="B60" s="1" t="s">
        <v>738</v>
      </c>
      <c r="C60" s="1">
        <v>157191.07999999999</v>
      </c>
      <c r="D60" s="1">
        <v>168358.97</v>
      </c>
      <c r="E60" s="1">
        <v>153054.03</v>
      </c>
      <c r="F60" s="1">
        <v>136047.4</v>
      </c>
      <c r="G60" s="1">
        <v>136874.56</v>
      </c>
      <c r="H60" s="1">
        <v>132612.75</v>
      </c>
      <c r="I60" s="1">
        <v>1.1801803105830324</v>
      </c>
      <c r="J60" s="1">
        <v>6.8674662228173653E-3</v>
      </c>
      <c r="L60" s="1" t="s">
        <v>303</v>
      </c>
      <c r="M60" s="1" t="s">
        <v>304</v>
      </c>
      <c r="N60" s="1">
        <v>21632.86</v>
      </c>
      <c r="O60" s="1">
        <v>45997.847999999998</v>
      </c>
      <c r="P60" s="1">
        <v>21632.86</v>
      </c>
      <c r="Q60" s="1">
        <v>1429.6282000000001</v>
      </c>
      <c r="R60" s="1">
        <v>1429.6282000000001</v>
      </c>
      <c r="S60" s="1">
        <v>1429.6282000000001</v>
      </c>
      <c r="T60" s="1">
        <v>4.8047425126452485E-2</v>
      </c>
      <c r="U60" s="1">
        <v>2.5178223807193312E-2</v>
      </c>
    </row>
    <row r="61" spans="1:21">
      <c r="A61" s="1" t="s">
        <v>165</v>
      </c>
      <c r="B61" s="1" t="s">
        <v>166</v>
      </c>
      <c r="C61" s="1">
        <v>15100000</v>
      </c>
      <c r="D61" s="1">
        <v>15800000</v>
      </c>
      <c r="E61" s="1">
        <v>13900000</v>
      </c>
      <c r="F61" s="1">
        <v>13400000</v>
      </c>
      <c r="G61" s="1">
        <v>13500000</v>
      </c>
      <c r="H61" s="1">
        <v>13000000</v>
      </c>
      <c r="I61" s="1">
        <v>1.1228070175438596</v>
      </c>
      <c r="J61" s="1">
        <v>4.6939183588861642E-2</v>
      </c>
      <c r="L61" s="1" t="s">
        <v>987</v>
      </c>
      <c r="M61" s="1" t="s">
        <v>988</v>
      </c>
      <c r="N61" s="1">
        <v>37417.675999999999</v>
      </c>
      <c r="O61" s="1">
        <v>33135.188000000002</v>
      </c>
      <c r="P61" s="1">
        <v>33135.188000000002</v>
      </c>
      <c r="Q61" s="1">
        <v>1429.6282000000001</v>
      </c>
      <c r="R61" s="1">
        <v>1429.6282000000001</v>
      </c>
      <c r="S61" s="1">
        <v>1429.6282000000001</v>
      </c>
      <c r="T61" s="1">
        <v>4.1363344351381975E-2</v>
      </c>
      <c r="U61" s="1">
        <v>2.041971309546273E-5</v>
      </c>
    </row>
    <row r="62" spans="1:21">
      <c r="A62" s="1" t="s">
        <v>408</v>
      </c>
      <c r="B62" s="1" t="s">
        <v>410</v>
      </c>
      <c r="C62" s="1">
        <v>1072328</v>
      </c>
      <c r="D62" s="1">
        <v>967177.2</v>
      </c>
      <c r="E62" s="1">
        <v>976400.9</v>
      </c>
      <c r="F62" s="1">
        <v>1161057.6000000001</v>
      </c>
      <c r="G62" s="1">
        <v>1176153.1000000001</v>
      </c>
      <c r="H62" s="1">
        <v>1072525.3999999999</v>
      </c>
      <c r="I62" s="1">
        <v>0.88449839270552344</v>
      </c>
      <c r="J62" s="1">
        <v>4.8075314839395908E-2</v>
      </c>
      <c r="L62" s="1" t="s">
        <v>923</v>
      </c>
      <c r="M62" s="1" t="s">
        <v>924</v>
      </c>
      <c r="N62" s="1">
        <v>38436.964999999997</v>
      </c>
      <c r="O62" s="1">
        <v>38436.964999999997</v>
      </c>
      <c r="P62" s="1">
        <v>50765.061999999998</v>
      </c>
      <c r="Q62" s="1">
        <v>1429.6282000000001</v>
      </c>
      <c r="R62" s="1">
        <v>1429.6282000000001</v>
      </c>
      <c r="S62" s="1">
        <v>1429.6282000000001</v>
      </c>
      <c r="T62" s="1">
        <v>3.3601680276509865E-2</v>
      </c>
      <c r="U62" s="1">
        <v>5.6078502698622625E-4</v>
      </c>
    </row>
    <row r="63" spans="1:21">
      <c r="A63" s="1" t="s">
        <v>283</v>
      </c>
      <c r="B63" s="1" t="s">
        <v>284</v>
      </c>
      <c r="C63" s="1">
        <v>53356.68</v>
      </c>
      <c r="D63" s="1">
        <v>52875.061999999998</v>
      </c>
      <c r="E63" s="1">
        <v>48520.565999999999</v>
      </c>
      <c r="F63" s="1">
        <v>60104.214999999997</v>
      </c>
      <c r="G63" s="1">
        <v>57014.862999999998</v>
      </c>
      <c r="H63" s="1">
        <v>59557.8</v>
      </c>
      <c r="I63" s="1">
        <v>0.87590583302020986</v>
      </c>
      <c r="J63" s="1">
        <v>1.5599081903348803E-2</v>
      </c>
      <c r="L63" s="1" t="s">
        <v>745</v>
      </c>
      <c r="M63" s="1" t="s">
        <v>747</v>
      </c>
      <c r="N63" s="1">
        <v>51475.714999999997</v>
      </c>
      <c r="O63" s="1">
        <v>51475.714999999997</v>
      </c>
      <c r="P63" s="1">
        <v>53877.523000000001</v>
      </c>
      <c r="Q63" s="1">
        <v>1429.6282000000001</v>
      </c>
      <c r="R63" s="1">
        <v>1429.6282000000001</v>
      </c>
      <c r="S63" s="1">
        <v>1429.6282000000001</v>
      </c>
      <c r="T63" s="1">
        <v>2.7347530656536365E-2</v>
      </c>
      <c r="U63" s="1">
        <v>3.6817237162261402E-7</v>
      </c>
    </row>
    <row r="64" spans="1:21">
      <c r="A64" s="1" t="s">
        <v>380</v>
      </c>
      <c r="B64" s="1" t="s">
        <v>381</v>
      </c>
      <c r="C64" s="1">
        <v>20601.125</v>
      </c>
      <c r="D64" s="1">
        <v>18318.701000000001</v>
      </c>
      <c r="E64" s="1">
        <v>16742.831999999999</v>
      </c>
      <c r="F64" s="1">
        <v>22806.581999999999</v>
      </c>
      <c r="G64" s="1">
        <v>23931.615000000002</v>
      </c>
      <c r="H64" s="1">
        <v>23244.080000000002</v>
      </c>
      <c r="I64" s="1">
        <v>0.79538220798388704</v>
      </c>
      <c r="J64" s="1">
        <v>1.4968211890043928E-2</v>
      </c>
      <c r="L64" s="1" t="s">
        <v>311</v>
      </c>
      <c r="M64" s="1" t="s">
        <v>767</v>
      </c>
      <c r="N64" s="1">
        <v>54356.15</v>
      </c>
      <c r="O64" s="1">
        <v>74165.61</v>
      </c>
      <c r="P64" s="1">
        <v>54356.15</v>
      </c>
      <c r="Q64" s="1">
        <v>1429.6282000000001</v>
      </c>
      <c r="R64" s="1">
        <v>1429.6282000000001</v>
      </c>
      <c r="S64" s="1">
        <v>1429.6282000000001</v>
      </c>
      <c r="T64" s="1">
        <v>2.3452174185498949E-2</v>
      </c>
      <c r="U64" s="1">
        <v>8.3832774117280058E-4</v>
      </c>
    </row>
    <row r="65" spans="1:21">
      <c r="A65" s="1" t="s">
        <v>559</v>
      </c>
      <c r="B65" s="1" t="s">
        <v>560</v>
      </c>
      <c r="C65" s="1">
        <v>42924.097999999998</v>
      </c>
      <c r="D65" s="1">
        <v>52492.258000000002</v>
      </c>
      <c r="E65" s="1">
        <v>44276.55</v>
      </c>
      <c r="F65" s="1">
        <v>59942.48</v>
      </c>
      <c r="G65" s="1">
        <v>59942.48</v>
      </c>
      <c r="H65" s="1">
        <v>62861.894999999997</v>
      </c>
      <c r="I65" s="1">
        <v>0.76440662138891524</v>
      </c>
      <c r="J65" s="1">
        <v>1.0302055093775339E-2</v>
      </c>
      <c r="L65" s="1" t="s">
        <v>965</v>
      </c>
      <c r="M65" s="1" t="s">
        <v>966</v>
      </c>
      <c r="N65" s="1">
        <v>82650.41</v>
      </c>
      <c r="O65" s="1">
        <v>45929.347999999998</v>
      </c>
      <c r="P65" s="1">
        <v>116445.17</v>
      </c>
      <c r="Q65" s="1">
        <v>1429.6282000000001</v>
      </c>
      <c r="R65" s="1">
        <v>1429.6282000000001</v>
      </c>
      <c r="S65" s="1">
        <v>1429.6282000000001</v>
      </c>
      <c r="T65" s="1">
        <v>1.7503870463335059E-2</v>
      </c>
      <c r="U65" s="1">
        <v>1.6946469437616539E-2</v>
      </c>
    </row>
    <row r="66" spans="1:21">
      <c r="A66" s="1" t="s">
        <v>795</v>
      </c>
      <c r="B66" s="1" t="s">
        <v>796</v>
      </c>
      <c r="C66" s="1">
        <v>45606.879999999997</v>
      </c>
      <c r="D66" s="1">
        <v>36933.714999999997</v>
      </c>
      <c r="E66" s="1">
        <v>36933.714999999997</v>
      </c>
      <c r="F66" s="1">
        <v>52018.67</v>
      </c>
      <c r="G66" s="1">
        <v>52018.67</v>
      </c>
      <c r="H66" s="1">
        <v>58111.34</v>
      </c>
      <c r="I66" s="1">
        <v>0.736819504173577</v>
      </c>
      <c r="J66" s="1">
        <v>1.5783620842998187E-2</v>
      </c>
      <c r="L66" s="1" t="s">
        <v>685</v>
      </c>
      <c r="M66" s="1" t="s">
        <v>942</v>
      </c>
      <c r="N66" s="1">
        <v>73893.63</v>
      </c>
      <c r="O66" s="1">
        <v>122367.6</v>
      </c>
      <c r="P66" s="1">
        <v>73893.63</v>
      </c>
      <c r="Q66" s="1">
        <v>1429.6282000000001</v>
      </c>
      <c r="R66" s="1">
        <v>1429.6282000000001</v>
      </c>
      <c r="S66" s="1">
        <v>1429.6282000000001</v>
      </c>
      <c r="T66" s="1">
        <v>1.5875652209255093E-2</v>
      </c>
      <c r="U66" s="1">
        <v>5.3818880808586163E-3</v>
      </c>
    </row>
    <row r="67" spans="1:21">
      <c r="A67" s="1" t="s">
        <v>406</v>
      </c>
      <c r="B67" s="1" t="s">
        <v>407</v>
      </c>
      <c r="C67" s="1">
        <v>48347.315999999999</v>
      </c>
      <c r="D67" s="1">
        <v>46071.19</v>
      </c>
      <c r="E67" s="1">
        <v>46071.19</v>
      </c>
      <c r="F67" s="1">
        <v>74401.38</v>
      </c>
      <c r="G67" s="1">
        <v>58922.81</v>
      </c>
      <c r="H67" s="1">
        <v>58922.81</v>
      </c>
      <c r="I67" s="1">
        <v>0.73077705243774937</v>
      </c>
      <c r="J67" s="1">
        <v>2.9703674912404172E-2</v>
      </c>
      <c r="L67" s="1" t="s">
        <v>353</v>
      </c>
      <c r="M67" s="1" t="s">
        <v>792</v>
      </c>
      <c r="N67" s="1">
        <v>213915.4</v>
      </c>
      <c r="O67" s="1">
        <v>213915.4</v>
      </c>
      <c r="P67" s="1">
        <v>274363.34000000003</v>
      </c>
      <c r="Q67" s="1">
        <v>1429.6282000000001</v>
      </c>
      <c r="R67" s="1">
        <v>1429.6282000000001</v>
      </c>
      <c r="S67" s="1">
        <v>1429.6282000000001</v>
      </c>
      <c r="T67" s="1">
        <v>6.1078330844515447E-3</v>
      </c>
      <c r="U67" s="1">
        <v>3.2142343648014428E-4</v>
      </c>
    </row>
    <row r="68" spans="1:21">
      <c r="A68" s="1" t="s">
        <v>763</v>
      </c>
      <c r="B68" s="1" t="s">
        <v>764</v>
      </c>
      <c r="C68" s="1">
        <v>185777</v>
      </c>
      <c r="D68" s="1">
        <v>199959.62</v>
      </c>
      <c r="E68" s="1">
        <v>181626</v>
      </c>
      <c r="F68" s="1">
        <v>244283.34</v>
      </c>
      <c r="G68" s="1">
        <v>296754.88</v>
      </c>
      <c r="H68" s="1">
        <v>244283.34</v>
      </c>
      <c r="I68" s="1">
        <v>0.72245898864663793</v>
      </c>
      <c r="J68" s="1">
        <v>1.6687646131126364E-2</v>
      </c>
      <c r="L68" s="1" t="s">
        <v>68</v>
      </c>
      <c r="M68" s="1" t="s">
        <v>69</v>
      </c>
      <c r="N68" s="1">
        <v>294561.38</v>
      </c>
      <c r="O68" s="1">
        <v>304869.06</v>
      </c>
      <c r="P68" s="1">
        <v>294561.38</v>
      </c>
      <c r="Q68" s="1">
        <v>1429.6282000000001</v>
      </c>
      <c r="R68" s="1">
        <v>1429.6282000000001</v>
      </c>
      <c r="S68" s="1">
        <v>1429.6282000000001</v>
      </c>
      <c r="T68" s="1">
        <v>4.797453963281231E-3</v>
      </c>
      <c r="U68" s="1">
        <v>1.080006444104844E-7</v>
      </c>
    </row>
    <row r="69" spans="1:21">
      <c r="A69" s="1" t="s">
        <v>157</v>
      </c>
      <c r="B69" s="1" t="s">
        <v>158</v>
      </c>
      <c r="C69" s="1">
        <v>665440.80000000005</v>
      </c>
      <c r="D69" s="1">
        <v>593464.6</v>
      </c>
      <c r="E69" s="1">
        <v>630874.4</v>
      </c>
      <c r="F69" s="1">
        <v>852394.6</v>
      </c>
      <c r="G69" s="1">
        <v>881333.6</v>
      </c>
      <c r="H69" s="1">
        <v>887431.3</v>
      </c>
      <c r="I69" s="1">
        <v>0.7209709290869174</v>
      </c>
      <c r="J69" s="1">
        <v>4.8140623618588165E-4</v>
      </c>
      <c r="L69" s="1" t="s">
        <v>844</v>
      </c>
      <c r="M69" s="1" t="s">
        <v>1011</v>
      </c>
      <c r="N69" s="1">
        <v>556216.06000000006</v>
      </c>
      <c r="O69" s="1">
        <v>400565.53</v>
      </c>
      <c r="P69" s="1">
        <v>400565.53</v>
      </c>
      <c r="Q69" s="1">
        <v>1429.6282000000001</v>
      </c>
      <c r="R69" s="1">
        <v>1429.6282000000001</v>
      </c>
      <c r="S69" s="1">
        <v>1429.6282000000001</v>
      </c>
      <c r="T69" s="1">
        <v>3.1597551848049008E-3</v>
      </c>
      <c r="U69" s="1">
        <v>9.6407938142387215E-4</v>
      </c>
    </row>
    <row r="70" spans="1:21">
      <c r="A70" s="1" t="s">
        <v>372</v>
      </c>
      <c r="B70" s="1" t="s">
        <v>373</v>
      </c>
      <c r="C70" s="1">
        <v>259956.2</v>
      </c>
      <c r="D70" s="1">
        <v>244446.56</v>
      </c>
      <c r="E70" s="1">
        <v>260571.12</v>
      </c>
      <c r="F70" s="1">
        <v>342594.12</v>
      </c>
      <c r="G70" s="1">
        <v>385367.66</v>
      </c>
      <c r="H70" s="1">
        <v>333901.46999999997</v>
      </c>
      <c r="I70" s="1">
        <v>0.72040715223923601</v>
      </c>
      <c r="J70" s="1">
        <v>4.1148504930937609E-3</v>
      </c>
      <c r="L70" s="1" t="s">
        <v>18</v>
      </c>
      <c r="M70" s="1" t="s">
        <v>20</v>
      </c>
      <c r="N70" s="1">
        <v>816757.06</v>
      </c>
      <c r="O70" s="1">
        <v>394652.94</v>
      </c>
      <c r="P70" s="1">
        <v>394652.94</v>
      </c>
      <c r="Q70" s="1">
        <v>1429.6282000000001</v>
      </c>
      <c r="R70" s="1">
        <v>1429.6282000000001</v>
      </c>
      <c r="S70" s="1">
        <v>1429.6282000000001</v>
      </c>
      <c r="T70" s="1">
        <v>2.6704337004376678E-3</v>
      </c>
      <c r="U70" s="1">
        <v>1.9190405259017527E-2</v>
      </c>
    </row>
    <row r="71" spans="1:21">
      <c r="A71" s="1" t="s">
        <v>361</v>
      </c>
      <c r="B71" s="1" t="s">
        <v>362</v>
      </c>
      <c r="C71" s="1">
        <v>77982.350000000006</v>
      </c>
      <c r="D71" s="1">
        <v>71138.5</v>
      </c>
      <c r="E71" s="1">
        <v>77730.61</v>
      </c>
      <c r="F71" s="1">
        <v>98306.54</v>
      </c>
      <c r="G71" s="1">
        <v>123638.9</v>
      </c>
      <c r="H71" s="1">
        <v>101371.1</v>
      </c>
      <c r="I71" s="1">
        <v>0.70163889543046576</v>
      </c>
      <c r="J71" s="1">
        <v>1.7866972297755097E-2</v>
      </c>
      <c r="L71" s="1" t="s">
        <v>776</v>
      </c>
      <c r="M71" s="1" t="s">
        <v>986</v>
      </c>
      <c r="N71" s="1">
        <v>624716</v>
      </c>
      <c r="O71" s="1">
        <v>713786.7</v>
      </c>
      <c r="P71" s="1">
        <v>624716</v>
      </c>
      <c r="Q71" s="1">
        <v>1429.6282000000001</v>
      </c>
      <c r="R71" s="1">
        <v>1429.6282000000001</v>
      </c>
      <c r="S71" s="1">
        <v>1429.6282000000001</v>
      </c>
      <c r="T71" s="1">
        <v>2.1846188608533532E-3</v>
      </c>
      <c r="U71" s="1">
        <v>2.5296064474186931E-5</v>
      </c>
    </row>
    <row r="72" spans="1:21">
      <c r="A72" s="1" t="s">
        <v>621</v>
      </c>
      <c r="B72" s="1" t="s">
        <v>622</v>
      </c>
      <c r="C72" s="1">
        <v>35077.315999999999</v>
      </c>
      <c r="D72" s="1">
        <v>44213.972999999998</v>
      </c>
      <c r="E72" s="1">
        <v>43027.105000000003</v>
      </c>
      <c r="F72" s="1">
        <v>61674.17</v>
      </c>
      <c r="G72" s="1">
        <v>53816.37</v>
      </c>
      <c r="H72" s="1">
        <v>58921.305</v>
      </c>
      <c r="I72" s="1">
        <v>0.70131930546345633</v>
      </c>
      <c r="J72" s="1">
        <v>9.1617557598414317E-3</v>
      </c>
      <c r="L72" s="1" t="s">
        <v>898</v>
      </c>
      <c r="M72" s="1" t="s">
        <v>899</v>
      </c>
      <c r="N72" s="1">
        <v>781139.8</v>
      </c>
      <c r="O72" s="1">
        <v>688423.56</v>
      </c>
      <c r="P72" s="1">
        <v>688423.56</v>
      </c>
      <c r="Q72" s="1">
        <v>1429.6282000000001</v>
      </c>
      <c r="R72" s="1">
        <v>1429.6282000000001</v>
      </c>
      <c r="S72" s="1">
        <v>1429.6282000000001</v>
      </c>
      <c r="T72" s="1">
        <v>1.9874469860086089E-3</v>
      </c>
      <c r="U72" s="1">
        <v>2.0355810907985963E-5</v>
      </c>
    </row>
    <row r="73" spans="1:21">
      <c r="A73" s="1" t="s">
        <v>438</v>
      </c>
      <c r="B73" s="1" t="s">
        <v>840</v>
      </c>
      <c r="C73" s="1">
        <v>176783.52</v>
      </c>
      <c r="D73" s="1">
        <v>210870.98</v>
      </c>
      <c r="E73" s="1">
        <v>176783.52</v>
      </c>
      <c r="F73" s="1">
        <v>269999.40000000002</v>
      </c>
      <c r="G73" s="1">
        <v>273951.09999999998</v>
      </c>
      <c r="H73" s="1">
        <v>269999.40000000002</v>
      </c>
      <c r="I73" s="1">
        <v>0.69345548171945226</v>
      </c>
      <c r="J73" s="1">
        <v>1.9005901589020896E-3</v>
      </c>
      <c r="L73" s="1" t="s">
        <v>194</v>
      </c>
      <c r="M73" s="1" t="s">
        <v>195</v>
      </c>
      <c r="N73" s="1">
        <v>28798.592000000001</v>
      </c>
      <c r="O73" s="1">
        <v>35994.616999999998</v>
      </c>
      <c r="P73" s="1">
        <v>34949.49</v>
      </c>
      <c r="Q73" s="1">
        <v>68194.483999999997</v>
      </c>
      <c r="R73" s="1">
        <v>47082.695</v>
      </c>
      <c r="S73" s="1">
        <v>46473.625</v>
      </c>
      <c r="T73" s="1">
        <v>1.6216806405048256</v>
      </c>
      <c r="U73" s="1">
        <v>5.0783819164169609E-2</v>
      </c>
    </row>
    <row r="74" spans="1:21">
      <c r="A74" s="1" t="s">
        <v>29</v>
      </c>
      <c r="B74" s="1" t="s">
        <v>30</v>
      </c>
      <c r="C74" s="1">
        <v>20792.05</v>
      </c>
      <c r="D74" s="1">
        <v>21305.19</v>
      </c>
      <c r="E74" s="1">
        <v>23587.351999999999</v>
      </c>
      <c r="F74" s="1">
        <v>28373.598000000002</v>
      </c>
      <c r="G74" s="1">
        <v>33553.542999999998</v>
      </c>
      <c r="H74" s="1">
        <v>33208.07</v>
      </c>
      <c r="I74" s="1">
        <v>0.69043408123623118</v>
      </c>
      <c r="J74" s="1">
        <v>6.4179089878307026E-3</v>
      </c>
      <c r="L74" s="1" t="s">
        <v>332</v>
      </c>
      <c r="M74" s="1" t="s">
        <v>333</v>
      </c>
      <c r="N74" s="1">
        <v>43068.2</v>
      </c>
      <c r="O74" s="1">
        <v>42574.836000000003</v>
      </c>
      <c r="P74" s="1">
        <v>39095.379999999997</v>
      </c>
      <c r="Q74" s="1">
        <v>35652.870000000003</v>
      </c>
      <c r="R74" s="1">
        <v>28894.011999999999</v>
      </c>
      <c r="S74" s="1">
        <v>37008.152000000002</v>
      </c>
      <c r="T74" s="1">
        <v>0.81414400837028422</v>
      </c>
      <c r="U74" s="1">
        <v>5.1043050607792406E-2</v>
      </c>
    </row>
    <row r="75" spans="1:21">
      <c r="A75" s="1" t="s">
        <v>548</v>
      </c>
      <c r="B75" s="1" t="s">
        <v>549</v>
      </c>
      <c r="C75" s="1">
        <v>84869.304999999993</v>
      </c>
      <c r="D75" s="1">
        <v>86851.05</v>
      </c>
      <c r="E75" s="1">
        <v>92639.58</v>
      </c>
      <c r="F75" s="1">
        <v>129628.78</v>
      </c>
      <c r="G75" s="1">
        <v>136032.67000000001</v>
      </c>
      <c r="H75" s="1">
        <v>119885.68</v>
      </c>
      <c r="I75" s="1">
        <v>0.68567475784348331</v>
      </c>
      <c r="J75" s="1">
        <v>1.5251697702809213E-3</v>
      </c>
      <c r="L75" s="1" t="s">
        <v>858</v>
      </c>
      <c r="M75" s="1" t="s">
        <v>859</v>
      </c>
      <c r="N75" s="1">
        <v>30176.796999999999</v>
      </c>
      <c r="O75" s="1">
        <v>27972.879000000001</v>
      </c>
      <c r="P75" s="1">
        <v>27972.879000000001</v>
      </c>
      <c r="Q75" s="1">
        <v>1429.6282000000001</v>
      </c>
      <c r="R75" s="1">
        <v>1429.6282000000001</v>
      </c>
      <c r="S75" s="1">
        <v>23467.219000000001</v>
      </c>
      <c r="T75" s="1">
        <v>0.30568618638868772</v>
      </c>
      <c r="U75" s="1">
        <v>5.4099954105459938E-2</v>
      </c>
    </row>
    <row r="76" spans="1:21">
      <c r="A76" s="1" t="s">
        <v>252</v>
      </c>
      <c r="B76" s="1" t="s">
        <v>253</v>
      </c>
      <c r="C76" s="1">
        <v>9124.8330000000005</v>
      </c>
      <c r="D76" s="1">
        <v>9010.6650000000009</v>
      </c>
      <c r="E76" s="1">
        <v>9010.6650000000009</v>
      </c>
      <c r="F76" s="1">
        <v>12652.86</v>
      </c>
      <c r="G76" s="1">
        <v>12652.86</v>
      </c>
      <c r="H76" s="1">
        <v>14539.544</v>
      </c>
      <c r="I76" s="1">
        <v>0.68128957559422865</v>
      </c>
      <c r="J76" s="1">
        <v>2.5554388089717057E-3</v>
      </c>
      <c r="L76" s="1" t="s">
        <v>33</v>
      </c>
      <c r="M76" s="1" t="s">
        <v>585</v>
      </c>
      <c r="N76" s="1">
        <v>75896.97</v>
      </c>
      <c r="O76" s="1">
        <v>93579.9</v>
      </c>
      <c r="P76" s="1">
        <v>86199.28</v>
      </c>
      <c r="Q76" s="1">
        <v>102713.74</v>
      </c>
      <c r="R76" s="1">
        <v>128739.586</v>
      </c>
      <c r="S76" s="1">
        <v>102713.74</v>
      </c>
      <c r="T76" s="1">
        <v>1.3069934993936665</v>
      </c>
      <c r="U76" s="1">
        <v>6.0285119719173962E-2</v>
      </c>
    </row>
    <row r="77" spans="1:21">
      <c r="A77" s="1" t="s">
        <v>426</v>
      </c>
      <c r="B77" s="1" t="s">
        <v>427</v>
      </c>
      <c r="C77" s="1">
        <v>46755.53</v>
      </c>
      <c r="D77" s="1">
        <v>46755.53</v>
      </c>
      <c r="E77" s="1">
        <v>55223.49</v>
      </c>
      <c r="F77" s="1">
        <v>74151</v>
      </c>
      <c r="G77" s="1">
        <v>69809.16</v>
      </c>
      <c r="H77" s="1">
        <v>76646.86</v>
      </c>
      <c r="I77" s="1">
        <v>0.67420587975849533</v>
      </c>
      <c r="J77" s="1">
        <v>2.2786685403293444E-3</v>
      </c>
      <c r="L77" s="1" t="s">
        <v>963</v>
      </c>
      <c r="M77" s="1" t="s">
        <v>964</v>
      </c>
      <c r="N77" s="1">
        <v>81059.039999999994</v>
      </c>
      <c r="O77" s="1">
        <v>80144.335999999996</v>
      </c>
      <c r="P77" s="1">
        <v>80144.335999999996</v>
      </c>
      <c r="Q77" s="1">
        <v>1429.6282000000001</v>
      </c>
      <c r="R77" s="1">
        <v>1429.6282000000001</v>
      </c>
      <c r="S77" s="1">
        <v>67410.22</v>
      </c>
      <c r="T77" s="1">
        <v>0.29115451651764573</v>
      </c>
      <c r="U77" s="1">
        <v>6.0517371156215138E-2</v>
      </c>
    </row>
    <row r="78" spans="1:21">
      <c r="A78" s="1" t="s">
        <v>625</v>
      </c>
      <c r="B78" s="1" t="s">
        <v>626</v>
      </c>
      <c r="C78" s="1">
        <v>95913.195000000007</v>
      </c>
      <c r="D78" s="1">
        <v>93044.41</v>
      </c>
      <c r="E78" s="1">
        <v>87450.01</v>
      </c>
      <c r="F78" s="1">
        <v>127001.83</v>
      </c>
      <c r="G78" s="1">
        <v>149306.23000000001</v>
      </c>
      <c r="H78" s="1">
        <v>146741.12</v>
      </c>
      <c r="I78" s="1">
        <v>0.65336993443646429</v>
      </c>
      <c r="J78" s="1">
        <v>2.821506101316585E-3</v>
      </c>
      <c r="L78" s="1" t="s">
        <v>98</v>
      </c>
      <c r="M78" s="1" t="s">
        <v>99</v>
      </c>
      <c r="N78" s="1">
        <v>90687.4</v>
      </c>
      <c r="O78" s="1">
        <v>73985.66</v>
      </c>
      <c r="P78" s="1">
        <v>91160.31</v>
      </c>
      <c r="Q78" s="1">
        <v>73752.63</v>
      </c>
      <c r="R78" s="1">
        <v>64948.94</v>
      </c>
      <c r="S78" s="1">
        <v>70169.38</v>
      </c>
      <c r="T78" s="1">
        <v>0.81643356376847964</v>
      </c>
      <c r="U78" s="1">
        <v>6.4996275935468917E-2</v>
      </c>
    </row>
    <row r="79" spans="1:21">
      <c r="A79" s="1" t="s">
        <v>406</v>
      </c>
      <c r="B79" s="1" t="s">
        <v>820</v>
      </c>
      <c r="C79" s="1">
        <v>35173.703000000001</v>
      </c>
      <c r="D79" s="1">
        <v>36012.203000000001</v>
      </c>
      <c r="E79" s="1">
        <v>31955.396000000001</v>
      </c>
      <c r="F79" s="1">
        <v>55786.07</v>
      </c>
      <c r="G79" s="1">
        <v>51192.305</v>
      </c>
      <c r="H79" s="1">
        <v>51192.305</v>
      </c>
      <c r="I79" s="1">
        <v>0.65208862982696925</v>
      </c>
      <c r="J79" s="1">
        <v>7.3765842906837998E-4</v>
      </c>
      <c r="L79" s="1" t="s">
        <v>876</v>
      </c>
      <c r="M79" s="1" t="s">
        <v>877</v>
      </c>
      <c r="N79" s="1">
        <v>1398.1297999999999</v>
      </c>
      <c r="O79" s="1">
        <v>1398.1297999999999</v>
      </c>
      <c r="P79" s="1">
        <v>71696.27</v>
      </c>
      <c r="Q79" s="1">
        <v>78201.414000000004</v>
      </c>
      <c r="R79" s="1">
        <v>95220.554999999993</v>
      </c>
      <c r="S79" s="1">
        <v>82402.44</v>
      </c>
      <c r="T79" s="1">
        <v>3.4342290478480404</v>
      </c>
      <c r="U79" s="1">
        <v>6.5353500162167094E-2</v>
      </c>
    </row>
    <row r="80" spans="1:21">
      <c r="A80" s="1" t="s">
        <v>745</v>
      </c>
      <c r="B80" s="1" t="s">
        <v>747</v>
      </c>
      <c r="C80" s="1">
        <v>71070</v>
      </c>
      <c r="D80" s="1">
        <v>66754.19</v>
      </c>
      <c r="E80" s="1">
        <v>66754.19</v>
      </c>
      <c r="F80" s="1">
        <v>119500.81</v>
      </c>
      <c r="G80" s="1">
        <v>91584.639999999999</v>
      </c>
      <c r="H80" s="1">
        <v>108189.04</v>
      </c>
      <c r="I80" s="1">
        <v>0.64076018099660892</v>
      </c>
      <c r="J80" s="1">
        <v>9.7087015505307357E-3</v>
      </c>
      <c r="L80" s="1" t="s">
        <v>619</v>
      </c>
      <c r="M80" s="1" t="s">
        <v>620</v>
      </c>
      <c r="N80" s="1">
        <v>1496455.9</v>
      </c>
      <c r="O80" s="1">
        <v>1659383.5</v>
      </c>
      <c r="P80" s="1">
        <v>1507590.2</v>
      </c>
      <c r="Q80" s="1">
        <v>1442265.1</v>
      </c>
      <c r="R80" s="1">
        <v>1401715.4</v>
      </c>
      <c r="S80" s="1">
        <v>1414163.1</v>
      </c>
      <c r="T80" s="1">
        <v>0.91309271614178544</v>
      </c>
      <c r="U80" s="1">
        <v>6.6320934302262033E-2</v>
      </c>
    </row>
    <row r="81" spans="1:21">
      <c r="A81" s="1" t="s">
        <v>605</v>
      </c>
      <c r="B81" s="1" t="s">
        <v>607</v>
      </c>
      <c r="C81" s="1">
        <v>61088.887000000002</v>
      </c>
      <c r="D81" s="1">
        <v>74535.679999999993</v>
      </c>
      <c r="E81" s="1">
        <v>61088.887000000002</v>
      </c>
      <c r="F81" s="1">
        <v>81530.695000000007</v>
      </c>
      <c r="G81" s="1">
        <v>117417.66</v>
      </c>
      <c r="H81" s="1">
        <v>114800.8</v>
      </c>
      <c r="I81" s="1">
        <v>0.62697684078224836</v>
      </c>
      <c r="J81" s="1">
        <v>3.4559208236962777E-2</v>
      </c>
      <c r="L81" s="1" t="s">
        <v>916</v>
      </c>
      <c r="M81" s="1" t="s">
        <v>917</v>
      </c>
      <c r="N81" s="1">
        <v>56351.35</v>
      </c>
      <c r="O81" s="1">
        <v>40049.410000000003</v>
      </c>
      <c r="P81" s="1">
        <v>47940.43</v>
      </c>
      <c r="Q81" s="1">
        <v>39905.14</v>
      </c>
      <c r="R81" s="1">
        <v>27417.511999999999</v>
      </c>
      <c r="S81" s="1">
        <v>17714.773000000001</v>
      </c>
      <c r="T81" s="1">
        <v>0.58914177581603699</v>
      </c>
      <c r="U81" s="1">
        <v>6.8022184147868398E-2</v>
      </c>
    </row>
    <row r="82" spans="1:21">
      <c r="A82" s="1" t="s">
        <v>72</v>
      </c>
      <c r="B82" s="1" t="s">
        <v>73</v>
      </c>
      <c r="C82" s="1">
        <v>1187775.6000000001</v>
      </c>
      <c r="D82" s="1">
        <v>1332322.2</v>
      </c>
      <c r="E82" s="1">
        <v>1183126.5</v>
      </c>
      <c r="F82" s="1">
        <v>2119166</v>
      </c>
      <c r="G82" s="1">
        <v>2132696.2000000002</v>
      </c>
      <c r="H82" s="1">
        <v>1750357.5</v>
      </c>
      <c r="I82" s="1">
        <v>0.61697579980286277</v>
      </c>
      <c r="J82" s="1">
        <v>4.6871279114318919E-3</v>
      </c>
      <c r="L82" s="1" t="s">
        <v>311</v>
      </c>
      <c r="M82" s="1" t="s">
        <v>977</v>
      </c>
      <c r="N82" s="1">
        <v>320110.84000000003</v>
      </c>
      <c r="O82" s="1">
        <v>333713.25</v>
      </c>
      <c r="P82" s="1">
        <v>320110.84000000003</v>
      </c>
      <c r="Q82" s="1">
        <v>283224</v>
      </c>
      <c r="R82" s="1">
        <v>1429.6282000000001</v>
      </c>
      <c r="S82" s="1">
        <v>1429.6282000000001</v>
      </c>
      <c r="T82" s="1">
        <v>0.29373959962602419</v>
      </c>
      <c r="U82" s="1">
        <v>7.1352060962080577E-2</v>
      </c>
    </row>
    <row r="83" spans="1:21">
      <c r="A83" s="1" t="s">
        <v>561</v>
      </c>
      <c r="B83" s="1" t="s">
        <v>562</v>
      </c>
      <c r="C83" s="1">
        <v>115419.24</v>
      </c>
      <c r="D83" s="1">
        <v>104361.18</v>
      </c>
      <c r="E83" s="1">
        <v>107370.984</v>
      </c>
      <c r="F83" s="1">
        <v>230526.4</v>
      </c>
      <c r="G83" s="1">
        <v>175615.89</v>
      </c>
      <c r="H83" s="1">
        <v>147195.45000000001</v>
      </c>
      <c r="I83" s="1">
        <v>0.59123276861614393</v>
      </c>
      <c r="J83" s="1">
        <v>3.7841660942290592E-2</v>
      </c>
      <c r="L83" s="1" t="s">
        <v>984</v>
      </c>
      <c r="M83" s="1" t="s">
        <v>985</v>
      </c>
      <c r="N83" s="1">
        <v>39589.516000000003</v>
      </c>
      <c r="O83" s="1">
        <v>24968.562000000002</v>
      </c>
      <c r="P83" s="1">
        <v>35450.152000000002</v>
      </c>
      <c r="Q83" s="1">
        <v>1429.6282000000001</v>
      </c>
      <c r="R83" s="1">
        <v>27153.592000000001</v>
      </c>
      <c r="S83" s="1">
        <v>1429.6282000000001</v>
      </c>
      <c r="T83" s="1">
        <v>0.30010378545845673</v>
      </c>
      <c r="U83" s="1">
        <v>7.2253880489150088E-2</v>
      </c>
    </row>
    <row r="84" spans="1:21">
      <c r="A84" s="1" t="s">
        <v>428</v>
      </c>
      <c r="B84" s="1" t="s">
        <v>429</v>
      </c>
      <c r="C84" s="1">
        <v>49758.046999999999</v>
      </c>
      <c r="D84" s="1">
        <v>49399.18</v>
      </c>
      <c r="E84" s="1">
        <v>49321.593999999997</v>
      </c>
      <c r="F84" s="1">
        <v>93171.3</v>
      </c>
      <c r="G84" s="1">
        <v>79507.070000000007</v>
      </c>
      <c r="H84" s="1">
        <v>79470.516000000003</v>
      </c>
      <c r="I84" s="1">
        <v>0.58885376554866076</v>
      </c>
      <c r="J84" s="1">
        <v>1.6296546444827262E-3</v>
      </c>
      <c r="L84" s="1" t="s">
        <v>476</v>
      </c>
      <c r="M84" s="1" t="s">
        <v>477</v>
      </c>
      <c r="N84" s="1">
        <v>1398.1297999999999</v>
      </c>
      <c r="O84" s="1">
        <v>1398.1297999999999</v>
      </c>
      <c r="P84" s="1">
        <v>17178.011999999999</v>
      </c>
      <c r="Q84" s="1">
        <v>22270.634999999998</v>
      </c>
      <c r="R84" s="1">
        <v>18317.91</v>
      </c>
      <c r="S84" s="1">
        <v>18317.91</v>
      </c>
      <c r="T84" s="1">
        <v>2.9491165525154872</v>
      </c>
      <c r="U84" s="1">
        <v>7.4901968823869264E-2</v>
      </c>
    </row>
    <row r="85" spans="1:21">
      <c r="A85" s="1" t="s">
        <v>266</v>
      </c>
      <c r="B85" s="1" t="s">
        <v>267</v>
      </c>
      <c r="C85" s="1">
        <v>1174397.6000000001</v>
      </c>
      <c r="D85" s="1">
        <v>1011827</v>
      </c>
      <c r="E85" s="1">
        <v>1160530.2</v>
      </c>
      <c r="F85" s="1">
        <v>1939411</v>
      </c>
      <c r="G85" s="1">
        <v>2079256.4</v>
      </c>
      <c r="H85" s="1">
        <v>1946950.2</v>
      </c>
      <c r="I85" s="1">
        <v>0.56100726268475543</v>
      </c>
      <c r="J85" s="1">
        <v>2.2554864360497954E-4</v>
      </c>
      <c r="L85" s="1" t="s">
        <v>100</v>
      </c>
      <c r="M85" s="1" t="s">
        <v>101</v>
      </c>
      <c r="N85" s="1">
        <v>789301.6</v>
      </c>
      <c r="O85" s="1">
        <v>727796.44</v>
      </c>
      <c r="P85" s="1">
        <v>784791.5</v>
      </c>
      <c r="Q85" s="1">
        <v>728447.25</v>
      </c>
      <c r="R85" s="1">
        <v>666535.93999999994</v>
      </c>
      <c r="S85" s="1">
        <v>714847.75</v>
      </c>
      <c r="T85" s="1">
        <v>0.91656480614617153</v>
      </c>
      <c r="U85" s="1">
        <v>7.8854986959156367E-2</v>
      </c>
    </row>
    <row r="86" spans="1:21">
      <c r="A86" s="1" t="s">
        <v>787</v>
      </c>
      <c r="B86" s="1" t="s">
        <v>788</v>
      </c>
      <c r="C86" s="1">
        <v>78691.7</v>
      </c>
      <c r="D86" s="1">
        <v>52031.667999999998</v>
      </c>
      <c r="E86" s="1">
        <v>76800.72</v>
      </c>
      <c r="F86" s="1">
        <v>146071.35999999999</v>
      </c>
      <c r="G86" s="1">
        <v>93855.9</v>
      </c>
      <c r="H86" s="1">
        <v>130369.3</v>
      </c>
      <c r="I86" s="1">
        <v>0.56042672392095672</v>
      </c>
      <c r="J86" s="1">
        <v>3.7409705499401695E-2</v>
      </c>
      <c r="L86" s="1" t="s">
        <v>33</v>
      </c>
      <c r="M86" s="1" t="s">
        <v>35</v>
      </c>
      <c r="N86" s="1">
        <v>318077.5</v>
      </c>
      <c r="O86" s="1">
        <v>186258.02</v>
      </c>
      <c r="P86" s="1">
        <v>271425.21999999997</v>
      </c>
      <c r="Q86" s="1">
        <v>178351.78</v>
      </c>
      <c r="R86" s="1">
        <v>147065.14000000001</v>
      </c>
      <c r="S86" s="1">
        <v>177003.48</v>
      </c>
      <c r="T86" s="1">
        <v>0.64764865517685266</v>
      </c>
      <c r="U86" s="1">
        <v>8.4556127530116196E-2</v>
      </c>
    </row>
    <row r="87" spans="1:21">
      <c r="A87" s="1" t="s">
        <v>512</v>
      </c>
      <c r="B87" s="1" t="s">
        <v>635</v>
      </c>
      <c r="C87" s="1">
        <v>233597.66</v>
      </c>
      <c r="D87" s="1">
        <v>229029.47</v>
      </c>
      <c r="E87" s="1">
        <v>374935.2</v>
      </c>
      <c r="F87" s="1">
        <v>672682.1</v>
      </c>
      <c r="G87" s="1">
        <v>510341.97</v>
      </c>
      <c r="H87" s="1">
        <v>452530.8</v>
      </c>
      <c r="I87" s="1">
        <v>0.51209674793729176</v>
      </c>
      <c r="J87" s="1">
        <v>3.092582888256859E-2</v>
      </c>
      <c r="L87" s="1" t="s">
        <v>480</v>
      </c>
      <c r="M87" s="1" t="s">
        <v>481</v>
      </c>
      <c r="N87" s="1">
        <v>51469.7</v>
      </c>
      <c r="O87" s="1">
        <v>51552.226999999999</v>
      </c>
      <c r="P87" s="1">
        <v>57925.13</v>
      </c>
      <c r="Q87" s="1">
        <v>56575.06</v>
      </c>
      <c r="R87" s="1">
        <v>83183.45</v>
      </c>
      <c r="S87" s="1">
        <v>76830.41</v>
      </c>
      <c r="T87" s="1">
        <v>1.3457153180502084</v>
      </c>
      <c r="U87" s="1">
        <v>8.9235195321324484E-2</v>
      </c>
    </row>
    <row r="88" spans="1:21">
      <c r="A88" s="1" t="s">
        <v>750</v>
      </c>
      <c r="B88" s="1" t="s">
        <v>751</v>
      </c>
      <c r="C88" s="1">
        <v>1035468.7</v>
      </c>
      <c r="D88" s="1">
        <v>1063832.3999999999</v>
      </c>
      <c r="E88" s="1">
        <v>783872.44</v>
      </c>
      <c r="F88" s="1">
        <v>1620026.1</v>
      </c>
      <c r="G88" s="1">
        <v>2345197</v>
      </c>
      <c r="H88" s="1">
        <v>1755674.1</v>
      </c>
      <c r="I88" s="1">
        <v>0.50397226854556998</v>
      </c>
      <c r="J88" s="1">
        <v>1.6873753860451726E-2</v>
      </c>
      <c r="L88" s="1" t="s">
        <v>945</v>
      </c>
      <c r="M88" s="1" t="s">
        <v>946</v>
      </c>
      <c r="N88" s="1">
        <v>22414.559000000001</v>
      </c>
      <c r="O88" s="1">
        <v>16029.313</v>
      </c>
      <c r="P88" s="1">
        <v>16004.395500000001</v>
      </c>
      <c r="Q88" s="1">
        <v>10804.579</v>
      </c>
      <c r="R88" s="1">
        <v>10804.579</v>
      </c>
      <c r="S88" s="1">
        <v>15338.834000000001</v>
      </c>
      <c r="T88" s="1">
        <v>0.67858893765536243</v>
      </c>
      <c r="U88" s="1">
        <v>8.9439446663688374E-2</v>
      </c>
    </row>
    <row r="89" spans="1:21">
      <c r="A89" s="1" t="s">
        <v>261</v>
      </c>
      <c r="B89" s="1" t="s">
        <v>262</v>
      </c>
      <c r="C89" s="1">
        <v>313692.40000000002</v>
      </c>
      <c r="D89" s="1">
        <v>261253.31</v>
      </c>
      <c r="E89" s="1">
        <v>308827.56</v>
      </c>
      <c r="F89" s="1">
        <v>624929.75</v>
      </c>
      <c r="G89" s="1">
        <v>590836.5</v>
      </c>
      <c r="H89" s="1">
        <v>561023.75</v>
      </c>
      <c r="I89" s="1">
        <v>0.49739883160080822</v>
      </c>
      <c r="J89" s="1">
        <v>2.8112457349757826E-4</v>
      </c>
      <c r="L89" s="1" t="s">
        <v>438</v>
      </c>
      <c r="M89" s="1" t="s">
        <v>439</v>
      </c>
      <c r="N89" s="1">
        <v>183852.14</v>
      </c>
      <c r="O89" s="1">
        <v>140926.17000000001</v>
      </c>
      <c r="P89" s="1">
        <v>140926.17000000001</v>
      </c>
      <c r="Q89" s="1">
        <v>1429.6282000000001</v>
      </c>
      <c r="R89" s="1">
        <v>140193.89000000001</v>
      </c>
      <c r="S89" s="1">
        <v>1429.6282000000001</v>
      </c>
      <c r="T89" s="1">
        <v>0.30717580041317188</v>
      </c>
      <c r="U89" s="1">
        <v>9.0479332887273001E-2</v>
      </c>
    </row>
    <row r="90" spans="1:21">
      <c r="A90" s="1" t="s">
        <v>674</v>
      </c>
      <c r="B90" s="1" t="s">
        <v>675</v>
      </c>
      <c r="C90" s="1">
        <v>272370.75</v>
      </c>
      <c r="D90" s="1">
        <v>103567.875</v>
      </c>
      <c r="E90" s="1">
        <v>103567.875</v>
      </c>
      <c r="F90" s="1">
        <v>325462</v>
      </c>
      <c r="G90" s="1">
        <v>325462</v>
      </c>
      <c r="H90" s="1">
        <v>375618.25</v>
      </c>
      <c r="I90" s="1">
        <v>0.46710839227513529</v>
      </c>
      <c r="J90" s="1">
        <v>3.599540130815327E-2</v>
      </c>
      <c r="L90" s="1" t="s">
        <v>484</v>
      </c>
      <c r="M90" s="1" t="s">
        <v>485</v>
      </c>
      <c r="N90" s="1">
        <v>919743.94</v>
      </c>
      <c r="O90" s="1">
        <v>883372.9</v>
      </c>
      <c r="P90" s="1">
        <v>729715.4</v>
      </c>
      <c r="Q90" s="1">
        <v>357549.5</v>
      </c>
      <c r="R90" s="1">
        <v>788794.06</v>
      </c>
      <c r="S90" s="1">
        <v>357549.5</v>
      </c>
      <c r="T90" s="1">
        <v>0.59375944298624383</v>
      </c>
      <c r="U90" s="1">
        <v>9.1483708960610491E-2</v>
      </c>
    </row>
    <row r="91" spans="1:21">
      <c r="A91" s="1" t="s">
        <v>382</v>
      </c>
      <c r="B91" s="1" t="s">
        <v>383</v>
      </c>
      <c r="C91" s="1">
        <v>3156626.2</v>
      </c>
      <c r="D91" s="1">
        <v>3022916.8</v>
      </c>
      <c r="E91" s="1">
        <v>3169160.2</v>
      </c>
      <c r="F91" s="1">
        <v>6361337.5</v>
      </c>
      <c r="G91" s="1">
        <v>7132596.5</v>
      </c>
      <c r="H91" s="1">
        <v>6639826</v>
      </c>
      <c r="I91" s="1">
        <v>0.46432972281382118</v>
      </c>
      <c r="J91" s="1">
        <v>9.8331673815788326E-5</v>
      </c>
      <c r="L91" s="1" t="s">
        <v>789</v>
      </c>
      <c r="M91" s="1" t="s">
        <v>790</v>
      </c>
      <c r="N91" s="1">
        <v>83914.8</v>
      </c>
      <c r="O91" s="1">
        <v>68520.320000000007</v>
      </c>
      <c r="P91" s="1">
        <v>70225.483999999997</v>
      </c>
      <c r="Q91" s="1">
        <v>65750.94</v>
      </c>
      <c r="R91" s="1">
        <v>60751.758000000002</v>
      </c>
      <c r="S91" s="1">
        <v>62602.3</v>
      </c>
      <c r="T91" s="1">
        <v>0.84929706738781696</v>
      </c>
      <c r="U91" s="1">
        <v>9.2736863697993069E-2</v>
      </c>
    </row>
    <row r="92" spans="1:21">
      <c r="A92" s="1" t="s">
        <v>613</v>
      </c>
      <c r="B92" s="1" t="s">
        <v>614</v>
      </c>
      <c r="C92" s="1">
        <v>26412.083999999999</v>
      </c>
      <c r="D92" s="1">
        <v>26412.083999999999</v>
      </c>
      <c r="E92" s="1">
        <v>36039.203000000001</v>
      </c>
      <c r="F92" s="1">
        <v>62006.355000000003</v>
      </c>
      <c r="G92" s="1">
        <v>64332.612999999998</v>
      </c>
      <c r="H92" s="1">
        <v>76587.39</v>
      </c>
      <c r="I92" s="1">
        <v>0.43790945580366647</v>
      </c>
      <c r="J92" s="1">
        <v>2.3693452441221701E-3</v>
      </c>
      <c r="L92" s="1" t="s">
        <v>516</v>
      </c>
      <c r="M92" s="1" t="s">
        <v>517</v>
      </c>
      <c r="N92" s="1">
        <v>19786.197</v>
      </c>
      <c r="O92" s="1">
        <v>1398.1297999999999</v>
      </c>
      <c r="P92" s="1">
        <v>1398.1297999999999</v>
      </c>
      <c r="Q92" s="1">
        <v>24231.423999999999</v>
      </c>
      <c r="R92" s="1">
        <v>19889.333999999999</v>
      </c>
      <c r="S92" s="1">
        <v>19889.333999999999</v>
      </c>
      <c r="T92" s="1">
        <v>2.8345052592728113</v>
      </c>
      <c r="U92" s="1">
        <v>9.3414280706663327E-2</v>
      </c>
    </row>
    <row r="93" spans="1:21">
      <c r="A93" s="1" t="s">
        <v>33</v>
      </c>
      <c r="B93" s="1" t="s">
        <v>34</v>
      </c>
      <c r="C93" s="1">
        <v>336081.66</v>
      </c>
      <c r="D93" s="1">
        <v>299333.03000000003</v>
      </c>
      <c r="E93" s="1">
        <v>299333.03000000003</v>
      </c>
      <c r="F93" s="1">
        <v>590583.80000000005</v>
      </c>
      <c r="G93" s="1">
        <v>992569.9</v>
      </c>
      <c r="H93" s="1">
        <v>1205521</v>
      </c>
      <c r="I93" s="1">
        <v>0.33519424836464429</v>
      </c>
      <c r="J93" s="1">
        <v>2.6785882410915861E-2</v>
      </c>
      <c r="L93" s="1" t="s">
        <v>293</v>
      </c>
      <c r="M93" s="1" t="s">
        <v>294</v>
      </c>
      <c r="N93" s="1">
        <v>3282478</v>
      </c>
      <c r="O93" s="1">
        <v>2783682.8</v>
      </c>
      <c r="P93" s="1">
        <v>2783682.8</v>
      </c>
      <c r="Q93" s="1">
        <v>2323657.7999999998</v>
      </c>
      <c r="R93" s="1">
        <v>2756726</v>
      </c>
      <c r="S93" s="1">
        <v>2323657.7999999998</v>
      </c>
      <c r="T93" s="1">
        <v>0.83662965524046096</v>
      </c>
      <c r="U93" s="1">
        <v>9.3824076619217892E-2</v>
      </c>
    </row>
    <row r="94" spans="1:21">
      <c r="A94" s="1" t="s">
        <v>438</v>
      </c>
      <c r="B94" s="1" t="s">
        <v>439</v>
      </c>
      <c r="C94" s="1">
        <v>28046.643</v>
      </c>
      <c r="D94" s="1">
        <v>31962.940999999999</v>
      </c>
      <c r="E94" s="1">
        <v>186880.97</v>
      </c>
      <c r="F94" s="1">
        <v>203577.52</v>
      </c>
      <c r="G94" s="1">
        <v>275449.2</v>
      </c>
      <c r="H94" s="1">
        <v>280217.5</v>
      </c>
      <c r="I94" s="1">
        <v>0.32517936586991736</v>
      </c>
      <c r="J94" s="1">
        <v>4.1945182231644319E-2</v>
      </c>
      <c r="L94" s="1" t="s">
        <v>436</v>
      </c>
      <c r="M94" s="1" t="s">
        <v>437</v>
      </c>
      <c r="N94" s="1">
        <v>57236.042999999998</v>
      </c>
      <c r="O94" s="1">
        <v>45590.42</v>
      </c>
      <c r="P94" s="1">
        <v>53665.957000000002</v>
      </c>
      <c r="Q94" s="1">
        <v>1429.6282000000001</v>
      </c>
      <c r="R94" s="1">
        <v>48735.38</v>
      </c>
      <c r="S94" s="1">
        <v>1429.6282000000001</v>
      </c>
      <c r="T94" s="1">
        <v>0.32969415643262467</v>
      </c>
      <c r="U94" s="1">
        <v>9.6201823169836248E-2</v>
      </c>
    </row>
    <row r="95" spans="1:21">
      <c r="A95" s="1" t="s">
        <v>58</v>
      </c>
      <c r="B95" s="1" t="s">
        <v>59</v>
      </c>
      <c r="C95" s="1">
        <v>95169.95</v>
      </c>
      <c r="D95" s="1">
        <v>73976.89</v>
      </c>
      <c r="E95" s="1">
        <v>75700.733999999997</v>
      </c>
      <c r="F95" s="1">
        <v>354162.22</v>
      </c>
      <c r="G95" s="1">
        <v>235700.73</v>
      </c>
      <c r="H95" s="1">
        <v>195443.47</v>
      </c>
      <c r="I95" s="1">
        <v>0.31178603378793213</v>
      </c>
      <c r="J95" s="1">
        <v>2.0051894900268947E-2</v>
      </c>
      <c r="L95" s="1" t="s">
        <v>571</v>
      </c>
      <c r="M95" s="1" t="s">
        <v>573</v>
      </c>
      <c r="N95" s="1">
        <v>142987.92000000001</v>
      </c>
      <c r="O95" s="1">
        <v>142987.92000000001</v>
      </c>
      <c r="P95" s="1">
        <v>160000.45000000001</v>
      </c>
      <c r="Q95" s="1">
        <v>140820.1</v>
      </c>
      <c r="R95" s="1">
        <v>1429.6282000000001</v>
      </c>
      <c r="S95" s="1">
        <v>1429.6282000000001</v>
      </c>
      <c r="T95" s="1">
        <v>0.32216815023955647</v>
      </c>
      <c r="U95" s="1">
        <v>9.7681830087255936E-2</v>
      </c>
    </row>
    <row r="96" spans="1:21">
      <c r="A96" s="1" t="s">
        <v>33</v>
      </c>
      <c r="B96" s="1" t="s">
        <v>585</v>
      </c>
      <c r="C96" s="1">
        <v>118681.9</v>
      </c>
      <c r="D96" s="1">
        <v>160167.19</v>
      </c>
      <c r="E96" s="1">
        <v>163910.28</v>
      </c>
      <c r="F96" s="1">
        <v>475138.94</v>
      </c>
      <c r="G96" s="1">
        <v>535681.80000000005</v>
      </c>
      <c r="H96" s="1">
        <v>475138.94</v>
      </c>
      <c r="I96" s="1">
        <v>0.2979619002852083</v>
      </c>
      <c r="J96" s="1">
        <v>1.5119219008938818E-4</v>
      </c>
      <c r="L96" s="1" t="s">
        <v>283</v>
      </c>
      <c r="M96" s="1" t="s">
        <v>284</v>
      </c>
      <c r="N96" s="1">
        <v>56668.347999999998</v>
      </c>
      <c r="O96" s="1">
        <v>44783.714999999997</v>
      </c>
      <c r="P96" s="1">
        <v>49319.343999999997</v>
      </c>
      <c r="Q96" s="1">
        <v>46236.88</v>
      </c>
      <c r="R96" s="1">
        <v>35838.453000000001</v>
      </c>
      <c r="S96" s="1">
        <v>38723.279999999999</v>
      </c>
      <c r="T96" s="1">
        <v>0.80120372558438746</v>
      </c>
      <c r="U96" s="1">
        <v>9.7992019240000144E-2</v>
      </c>
    </row>
    <row r="97" spans="1:21">
      <c r="A97" s="1" t="s">
        <v>33</v>
      </c>
      <c r="B97" s="1" t="s">
        <v>35</v>
      </c>
      <c r="C97" s="1">
        <v>317428.34000000003</v>
      </c>
      <c r="D97" s="1">
        <v>366218.28</v>
      </c>
      <c r="E97" s="1">
        <v>335528.7</v>
      </c>
      <c r="F97" s="1">
        <v>1238669</v>
      </c>
      <c r="G97" s="1">
        <v>1102083.2</v>
      </c>
      <c r="H97" s="1">
        <v>1168753.8</v>
      </c>
      <c r="I97" s="1">
        <v>0.29040421073507217</v>
      </c>
      <c r="J97" s="1">
        <v>3.8384109372889865E-5</v>
      </c>
      <c r="L97" s="1" t="s">
        <v>372</v>
      </c>
      <c r="M97" s="1" t="s">
        <v>373</v>
      </c>
      <c r="N97" s="1">
        <v>338407.06</v>
      </c>
      <c r="O97" s="1">
        <v>426512.2</v>
      </c>
      <c r="P97" s="1">
        <v>353022.71999999997</v>
      </c>
      <c r="Q97" s="1">
        <v>316382.2</v>
      </c>
      <c r="R97" s="1">
        <v>294723.75</v>
      </c>
      <c r="S97" s="1">
        <v>323268.12</v>
      </c>
      <c r="T97" s="1">
        <v>0.83579835690578497</v>
      </c>
      <c r="U97" s="1">
        <v>9.9022356007501977E-2</v>
      </c>
    </row>
    <row r="98" spans="1:21">
      <c r="A98" s="1" t="s">
        <v>619</v>
      </c>
      <c r="B98" s="1" t="s">
        <v>620</v>
      </c>
      <c r="C98" s="1">
        <v>1510457.6</v>
      </c>
      <c r="D98" s="1">
        <v>346189.2</v>
      </c>
      <c r="E98" s="1">
        <v>1557300.9</v>
      </c>
      <c r="F98" s="1">
        <v>4154886.5</v>
      </c>
      <c r="G98" s="1">
        <v>4325630</v>
      </c>
      <c r="H98" s="1">
        <v>3944864.5</v>
      </c>
      <c r="I98" s="1">
        <v>0.2747559773016216</v>
      </c>
      <c r="J98" s="1">
        <v>1.8666518891936983E-3</v>
      </c>
      <c r="L98" s="1" t="s">
        <v>940</v>
      </c>
      <c r="M98" s="1" t="s">
        <v>941</v>
      </c>
      <c r="N98" s="1">
        <v>68203.266000000003</v>
      </c>
      <c r="O98" s="1">
        <v>35411.769999999997</v>
      </c>
      <c r="P98" s="1">
        <v>35411.769999999997</v>
      </c>
      <c r="Q98" s="1">
        <v>1429.6282000000001</v>
      </c>
      <c r="R98" s="1">
        <v>1429.6282000000001</v>
      </c>
      <c r="S98" s="1">
        <v>35394.54</v>
      </c>
      <c r="T98" s="1">
        <v>0.27515410517306998</v>
      </c>
      <c r="U98" s="1">
        <v>9.9700471466325893E-2</v>
      </c>
    </row>
    <row r="99" spans="1:21">
      <c r="A99" s="1" t="s">
        <v>605</v>
      </c>
      <c r="B99" s="1" t="s">
        <v>606</v>
      </c>
      <c r="C99" s="1">
        <v>59542.3</v>
      </c>
      <c r="D99" s="1">
        <v>1795.66</v>
      </c>
      <c r="E99" s="1">
        <v>1795.66</v>
      </c>
      <c r="F99" s="1">
        <v>82958.91</v>
      </c>
      <c r="G99" s="1">
        <v>80277.429999999993</v>
      </c>
      <c r="H99" s="1">
        <v>80277.429999999993</v>
      </c>
      <c r="I99" s="1">
        <v>0.25926098552866234</v>
      </c>
      <c r="J99" s="1">
        <v>3.5516831044585397E-2</v>
      </c>
      <c r="L99" s="1" t="s">
        <v>252</v>
      </c>
      <c r="M99" s="1" t="s">
        <v>253</v>
      </c>
      <c r="N99" s="1">
        <v>10367.208000000001</v>
      </c>
      <c r="O99" s="1">
        <v>15275.133</v>
      </c>
      <c r="P99" s="1">
        <v>12863.492</v>
      </c>
      <c r="Q99" s="1">
        <v>10693.045</v>
      </c>
      <c r="R99" s="1">
        <v>8418.4529999999995</v>
      </c>
      <c r="S99" s="1">
        <v>9440.9375</v>
      </c>
      <c r="T99" s="1">
        <v>0.74150935781599625</v>
      </c>
      <c r="U99" s="1">
        <v>0.10089234912989789</v>
      </c>
    </row>
    <row r="100" spans="1:21">
      <c r="A100" s="1" t="s">
        <v>175</v>
      </c>
      <c r="B100" s="1" t="s">
        <v>176</v>
      </c>
      <c r="C100" s="1">
        <v>1795.66</v>
      </c>
      <c r="D100" s="1">
        <v>1795.66</v>
      </c>
      <c r="E100" s="1">
        <v>427254.44</v>
      </c>
      <c r="F100" s="1">
        <v>560405.9</v>
      </c>
      <c r="G100" s="1">
        <v>560405.9</v>
      </c>
      <c r="H100" s="1">
        <v>650450</v>
      </c>
      <c r="I100" s="1">
        <v>0.24324228072891313</v>
      </c>
      <c r="J100" s="1">
        <v>3.6850995854647746E-2</v>
      </c>
      <c r="L100" s="1" t="s">
        <v>18</v>
      </c>
      <c r="M100" s="1" t="s">
        <v>19</v>
      </c>
      <c r="N100" s="1">
        <v>1398.1297999999999</v>
      </c>
      <c r="O100" s="1">
        <v>1398.1297999999999</v>
      </c>
      <c r="P100" s="1">
        <v>1398.1297999999999</v>
      </c>
      <c r="Q100" s="1">
        <v>640448.4</v>
      </c>
      <c r="R100" s="1">
        <v>25087.21</v>
      </c>
      <c r="S100" s="1">
        <v>672965.4</v>
      </c>
      <c r="T100" s="1">
        <v>319.11701140576031</v>
      </c>
      <c r="U100" s="1">
        <v>0.10244201486337372</v>
      </c>
    </row>
    <row r="101" spans="1:21">
      <c r="A101" s="1" t="s">
        <v>765</v>
      </c>
      <c r="B101" s="1" t="s">
        <v>766</v>
      </c>
      <c r="C101" s="1">
        <v>108743.45</v>
      </c>
      <c r="D101" s="1">
        <v>141822.04999999999</v>
      </c>
      <c r="E101" s="1">
        <v>108743.45</v>
      </c>
      <c r="F101" s="1">
        <v>552062.56000000006</v>
      </c>
      <c r="G101" s="1">
        <v>448135.62</v>
      </c>
      <c r="H101" s="1">
        <v>499984.6</v>
      </c>
      <c r="I101" s="1">
        <v>0.2395101148941331</v>
      </c>
      <c r="J101" s="1">
        <v>2.8582839741280846E-4</v>
      </c>
      <c r="L101" s="1" t="s">
        <v>181</v>
      </c>
      <c r="M101" s="1" t="s">
        <v>182</v>
      </c>
      <c r="N101" s="1">
        <v>154255.04999999999</v>
      </c>
      <c r="O101" s="1">
        <v>145731.07999999999</v>
      </c>
      <c r="P101" s="1">
        <v>152581.29999999999</v>
      </c>
      <c r="Q101" s="1">
        <v>145778.23000000001</v>
      </c>
      <c r="R101" s="1">
        <v>85021.77</v>
      </c>
      <c r="S101" s="1">
        <v>108725.42</v>
      </c>
      <c r="T101" s="1">
        <v>0.75022062458184413</v>
      </c>
      <c r="U101" s="1">
        <v>0.10266184948103088</v>
      </c>
    </row>
    <row r="102" spans="1:21">
      <c r="A102" s="1" t="s">
        <v>484</v>
      </c>
      <c r="B102" s="1" t="s">
        <v>485</v>
      </c>
      <c r="C102" s="1">
        <v>1795.66</v>
      </c>
      <c r="D102" s="1">
        <v>1795.66</v>
      </c>
      <c r="E102" s="1">
        <v>692439.75</v>
      </c>
      <c r="F102" s="1">
        <v>1043161.4</v>
      </c>
      <c r="G102" s="1">
        <v>1043161.4</v>
      </c>
      <c r="H102" s="1">
        <v>1093175</v>
      </c>
      <c r="I102" s="1">
        <v>0.21891226658499341</v>
      </c>
      <c r="J102" s="1">
        <v>2.3034056293053256E-2</v>
      </c>
      <c r="L102" s="1" t="s">
        <v>776</v>
      </c>
      <c r="M102" s="1" t="s">
        <v>777</v>
      </c>
      <c r="N102" s="1">
        <v>733982.75</v>
      </c>
      <c r="O102" s="1">
        <v>321072.40000000002</v>
      </c>
      <c r="P102" s="1">
        <v>321072.40000000002</v>
      </c>
      <c r="Q102" s="1">
        <v>1429.6282000000001</v>
      </c>
      <c r="R102" s="1">
        <v>307591.5</v>
      </c>
      <c r="S102" s="1">
        <v>1429.6282000000001</v>
      </c>
      <c r="T102" s="1">
        <v>0.22559737024376847</v>
      </c>
      <c r="U102" s="1">
        <v>0.1068461297154296</v>
      </c>
    </row>
    <row r="103" spans="1:21">
      <c r="A103" s="1" t="s">
        <v>802</v>
      </c>
      <c r="B103" s="1" t="s">
        <v>803</v>
      </c>
      <c r="C103" s="1">
        <v>1795.66</v>
      </c>
      <c r="D103" s="1">
        <v>1795.66</v>
      </c>
      <c r="E103" s="1">
        <v>74205.08</v>
      </c>
      <c r="F103" s="1">
        <v>155342.23000000001</v>
      </c>
      <c r="G103" s="1">
        <v>100753.36</v>
      </c>
      <c r="H103" s="1">
        <v>100753.36</v>
      </c>
      <c r="I103" s="1">
        <v>0.21800932859687552</v>
      </c>
      <c r="J103" s="1">
        <v>3.7028966631051555E-2</v>
      </c>
      <c r="L103" s="1" t="s">
        <v>708</v>
      </c>
      <c r="M103" s="1" t="s">
        <v>709</v>
      </c>
      <c r="N103" s="1">
        <v>245773.19</v>
      </c>
      <c r="O103" s="1">
        <v>221270.7</v>
      </c>
      <c r="P103" s="1">
        <v>267149.5</v>
      </c>
      <c r="Q103" s="1">
        <v>180179.69</v>
      </c>
      <c r="R103" s="1">
        <v>202508.92</v>
      </c>
      <c r="S103" s="1">
        <v>230167.78</v>
      </c>
      <c r="T103" s="1">
        <v>0.83473427893432828</v>
      </c>
      <c r="U103" s="1">
        <v>0.10819386751838224</v>
      </c>
    </row>
    <row r="104" spans="1:21">
      <c r="A104" s="1" t="s">
        <v>271</v>
      </c>
      <c r="B104" s="1" t="s">
        <v>272</v>
      </c>
      <c r="C104" s="1">
        <v>25295.048999999999</v>
      </c>
      <c r="D104" s="1">
        <v>16183.895500000001</v>
      </c>
      <c r="E104" s="1">
        <v>27330.657999999999</v>
      </c>
      <c r="F104" s="1">
        <v>109875.32</v>
      </c>
      <c r="G104" s="1">
        <v>94842.559999999998</v>
      </c>
      <c r="H104" s="1">
        <v>113274.74</v>
      </c>
      <c r="I104" s="1">
        <v>0.21638741961998992</v>
      </c>
      <c r="J104" s="1">
        <v>2.3209454692435633E-4</v>
      </c>
      <c r="L104" s="1" t="s">
        <v>579</v>
      </c>
      <c r="M104" s="1" t="s">
        <v>580</v>
      </c>
      <c r="N104" s="1">
        <v>77266.47</v>
      </c>
      <c r="O104" s="1">
        <v>61900.105000000003</v>
      </c>
      <c r="P104" s="1">
        <v>53693.847999999998</v>
      </c>
      <c r="Q104" s="1">
        <v>54390.633000000002</v>
      </c>
      <c r="R104" s="1">
        <v>44078.565999999999</v>
      </c>
      <c r="S104" s="1">
        <v>47817.54</v>
      </c>
      <c r="T104" s="1">
        <v>0.75851093098556566</v>
      </c>
      <c r="U104" s="1">
        <v>0.10849769544471047</v>
      </c>
    </row>
    <row r="105" spans="1:21">
      <c r="A105" s="1" t="s">
        <v>181</v>
      </c>
      <c r="B105" s="1" t="s">
        <v>182</v>
      </c>
      <c r="C105" s="1">
        <v>115945.16</v>
      </c>
      <c r="D105" s="1">
        <v>71030.67</v>
      </c>
      <c r="E105" s="1">
        <v>86911.23</v>
      </c>
      <c r="F105" s="1">
        <v>458545.72</v>
      </c>
      <c r="G105" s="1">
        <v>430262.78</v>
      </c>
      <c r="H105" s="1">
        <v>432029.5</v>
      </c>
      <c r="I105" s="1">
        <v>0.20735855570478742</v>
      </c>
      <c r="J105" s="1">
        <v>2.6262532551102484E-5</v>
      </c>
      <c r="L105" s="1" t="s">
        <v>597</v>
      </c>
      <c r="M105" s="1" t="s">
        <v>598</v>
      </c>
      <c r="N105" s="1">
        <v>508479.9</v>
      </c>
      <c r="O105" s="1">
        <v>269272.46999999997</v>
      </c>
      <c r="P105" s="1">
        <v>536647.43999999994</v>
      </c>
      <c r="Q105" s="1">
        <v>295226.71999999997</v>
      </c>
      <c r="R105" s="1">
        <v>266879.3</v>
      </c>
      <c r="S105" s="1">
        <v>238412.9</v>
      </c>
      <c r="T105" s="1">
        <v>0.6090376108621014</v>
      </c>
      <c r="U105" s="1">
        <v>0.1184288803456869</v>
      </c>
    </row>
    <row r="106" spans="1:21">
      <c r="A106" s="1" t="s">
        <v>599</v>
      </c>
      <c r="B106" s="1" t="s">
        <v>600</v>
      </c>
      <c r="C106" s="1">
        <v>137738.6</v>
      </c>
      <c r="D106" s="1">
        <v>142121.26999999999</v>
      </c>
      <c r="E106" s="1">
        <v>141149.12</v>
      </c>
      <c r="F106" s="1">
        <v>671617.5</v>
      </c>
      <c r="G106" s="1">
        <v>697664.94</v>
      </c>
      <c r="H106" s="1">
        <v>694328.1</v>
      </c>
      <c r="I106" s="1">
        <v>0.20401571994296944</v>
      </c>
      <c r="J106" s="1">
        <v>3.1488374923713187E-7</v>
      </c>
      <c r="L106" s="1" t="s">
        <v>128</v>
      </c>
      <c r="M106" s="1" t="s">
        <v>129</v>
      </c>
      <c r="N106" s="1">
        <v>254997.23</v>
      </c>
      <c r="O106" s="1">
        <v>254997.23</v>
      </c>
      <c r="P106" s="1">
        <v>410126.6</v>
      </c>
      <c r="Q106" s="1">
        <v>401014.66</v>
      </c>
      <c r="R106" s="1">
        <v>582866.30000000005</v>
      </c>
      <c r="S106" s="1">
        <v>401014.66</v>
      </c>
      <c r="T106" s="1">
        <v>1.50512327149647</v>
      </c>
      <c r="U106" s="1">
        <v>0.12374705910616536</v>
      </c>
    </row>
    <row r="107" spans="1:21">
      <c r="A107" s="1" t="s">
        <v>611</v>
      </c>
      <c r="B107" s="1" t="s">
        <v>612</v>
      </c>
      <c r="C107" s="1">
        <v>38623.652000000002</v>
      </c>
      <c r="D107" s="1">
        <v>47401.902000000002</v>
      </c>
      <c r="E107" s="1">
        <v>38623.652000000002</v>
      </c>
      <c r="F107" s="1">
        <v>255281.47</v>
      </c>
      <c r="G107" s="1">
        <v>173289.1</v>
      </c>
      <c r="H107" s="1">
        <v>220662.55</v>
      </c>
      <c r="I107" s="1">
        <v>0.19199452732787262</v>
      </c>
      <c r="J107" s="1">
        <v>1.8695133550766271E-3</v>
      </c>
      <c r="L107" s="1" t="s">
        <v>179</v>
      </c>
      <c r="M107" s="1" t="s">
        <v>180</v>
      </c>
      <c r="N107" s="1">
        <v>82526.03</v>
      </c>
      <c r="O107" s="1">
        <v>88884.91</v>
      </c>
      <c r="P107" s="1">
        <v>83607.86</v>
      </c>
      <c r="Q107" s="1">
        <v>106111.33</v>
      </c>
      <c r="R107" s="1">
        <v>84622.625</v>
      </c>
      <c r="S107" s="1">
        <v>107642.984</v>
      </c>
      <c r="T107" s="1">
        <v>1.170019382884713</v>
      </c>
      <c r="U107" s="1">
        <v>0.13324190183171367</v>
      </c>
    </row>
    <row r="108" spans="1:21">
      <c r="A108" s="1" t="s">
        <v>797</v>
      </c>
      <c r="B108" s="1" t="s">
        <v>798</v>
      </c>
      <c r="C108" s="1">
        <v>1795.66</v>
      </c>
      <c r="D108" s="1">
        <v>1795.66</v>
      </c>
      <c r="E108" s="1">
        <v>145794.31</v>
      </c>
      <c r="F108" s="1">
        <v>265851.06</v>
      </c>
      <c r="G108" s="1">
        <v>213762.12</v>
      </c>
      <c r="H108" s="1">
        <v>299903.56</v>
      </c>
      <c r="I108" s="1">
        <v>0.19163877096468768</v>
      </c>
      <c r="J108" s="1">
        <v>1.7848896463642773E-2</v>
      </c>
      <c r="L108" s="1" t="s">
        <v>126</v>
      </c>
      <c r="M108" s="1" t="s">
        <v>644</v>
      </c>
      <c r="N108" s="1">
        <v>70524.91</v>
      </c>
      <c r="O108" s="1">
        <v>112077.45</v>
      </c>
      <c r="P108" s="1">
        <v>90966.164000000004</v>
      </c>
      <c r="Q108" s="1">
        <v>62433.027000000002</v>
      </c>
      <c r="R108" s="1">
        <v>65989.483999999997</v>
      </c>
      <c r="S108" s="1">
        <v>74649.375</v>
      </c>
      <c r="T108" s="1">
        <v>0.74230720344128498</v>
      </c>
      <c r="U108" s="1">
        <v>0.13404222337532501</v>
      </c>
    </row>
    <row r="109" spans="1:21">
      <c r="A109" s="1" t="s">
        <v>617</v>
      </c>
      <c r="B109" s="1" t="s">
        <v>618</v>
      </c>
      <c r="C109" s="1">
        <v>1795.66</v>
      </c>
      <c r="D109" s="1">
        <v>64107.46</v>
      </c>
      <c r="E109" s="1">
        <v>1795.66</v>
      </c>
      <c r="F109" s="1">
        <v>136637.51999999999</v>
      </c>
      <c r="G109" s="1">
        <v>136637.51999999999</v>
      </c>
      <c r="H109" s="1">
        <v>173773.75</v>
      </c>
      <c r="I109" s="1">
        <v>0.15143488029572788</v>
      </c>
      <c r="J109" s="1">
        <v>6.3853243904020843E-3</v>
      </c>
      <c r="L109" s="1" t="s">
        <v>795</v>
      </c>
      <c r="M109" s="1" t="s">
        <v>796</v>
      </c>
      <c r="N109" s="1">
        <v>66663.23</v>
      </c>
      <c r="O109" s="1">
        <v>77897.38</v>
      </c>
      <c r="P109" s="1">
        <v>132327.84</v>
      </c>
      <c r="Q109" s="1">
        <v>59772.972999999998</v>
      </c>
      <c r="R109" s="1">
        <v>49161.760000000002</v>
      </c>
      <c r="S109" s="1">
        <v>52693.894999999997</v>
      </c>
      <c r="T109" s="1">
        <v>0.58373192525726525</v>
      </c>
      <c r="U109" s="1">
        <v>0.13440580623210635</v>
      </c>
    </row>
    <row r="110" spans="1:21">
      <c r="A110" s="1" t="s">
        <v>275</v>
      </c>
      <c r="B110" s="1" t="s">
        <v>276</v>
      </c>
      <c r="C110" s="1">
        <v>1795.66</v>
      </c>
      <c r="D110" s="1">
        <v>1795.66</v>
      </c>
      <c r="E110" s="1">
        <v>12831.834000000001</v>
      </c>
      <c r="F110" s="1">
        <v>46458.152000000002</v>
      </c>
      <c r="G110" s="1">
        <v>42793.546999999999</v>
      </c>
      <c r="H110" s="1">
        <v>46274.156000000003</v>
      </c>
      <c r="I110" s="1">
        <v>0.12118096580169152</v>
      </c>
      <c r="J110" s="1">
        <v>5.0755476168686485E-4</v>
      </c>
      <c r="L110" s="1" t="s">
        <v>436</v>
      </c>
      <c r="M110" s="1" t="s">
        <v>839</v>
      </c>
      <c r="N110" s="1">
        <v>56960.824000000001</v>
      </c>
      <c r="O110" s="1">
        <v>1398.1297999999999</v>
      </c>
      <c r="P110" s="1">
        <v>1398.1297999999999</v>
      </c>
      <c r="Q110" s="1">
        <v>59629.862999999998</v>
      </c>
      <c r="R110" s="1">
        <v>52508.62</v>
      </c>
      <c r="S110" s="1">
        <v>52508.62</v>
      </c>
      <c r="T110" s="1">
        <v>2.755273401595522</v>
      </c>
      <c r="U110" s="1">
        <v>0.13444781970395364</v>
      </c>
    </row>
    <row r="111" spans="1:21">
      <c r="A111" s="1" t="s">
        <v>640</v>
      </c>
      <c r="B111" s="1" t="s">
        <v>641</v>
      </c>
      <c r="C111" s="1">
        <v>107446.92</v>
      </c>
      <c r="D111" s="1">
        <v>20811.261999999999</v>
      </c>
      <c r="E111" s="1">
        <v>40712.438000000002</v>
      </c>
      <c r="F111" s="1">
        <v>641660.43999999994</v>
      </c>
      <c r="G111" s="1">
        <v>403803.75</v>
      </c>
      <c r="H111" s="1">
        <v>403803.75</v>
      </c>
      <c r="I111" s="1">
        <v>0.11659032490568998</v>
      </c>
      <c r="J111" s="1">
        <v>6.93012667023548E-3</v>
      </c>
      <c r="L111" s="1" t="s">
        <v>372</v>
      </c>
      <c r="M111" s="1" t="s">
        <v>996</v>
      </c>
      <c r="N111" s="1">
        <v>280829.8</v>
      </c>
      <c r="O111" s="1">
        <v>106738.42</v>
      </c>
      <c r="P111" s="1">
        <v>106738.42</v>
      </c>
      <c r="Q111" s="1">
        <v>66907.08</v>
      </c>
      <c r="R111" s="1">
        <v>53581.8</v>
      </c>
      <c r="S111" s="1">
        <v>53581.8</v>
      </c>
      <c r="T111" s="1">
        <v>0.35215120719397985</v>
      </c>
      <c r="U111" s="1">
        <v>0.14055624328780886</v>
      </c>
    </row>
    <row r="112" spans="1:21">
      <c r="A112" s="1" t="s">
        <v>800</v>
      </c>
      <c r="B112" s="1" t="s">
        <v>801</v>
      </c>
      <c r="C112" s="1">
        <v>11017.085999999999</v>
      </c>
      <c r="D112" s="1">
        <v>1795.66</v>
      </c>
      <c r="E112" s="1">
        <v>1795.66</v>
      </c>
      <c r="F112" s="1">
        <v>53013.53</v>
      </c>
      <c r="G112" s="1">
        <v>39046.453000000001</v>
      </c>
      <c r="H112" s="1">
        <v>39046.453000000001</v>
      </c>
      <c r="I112" s="1">
        <v>0.11142401887882909</v>
      </c>
      <c r="J112" s="1">
        <v>2.2388898387028034E-3</v>
      </c>
      <c r="L112" s="1" t="s">
        <v>654</v>
      </c>
      <c r="M112" s="1" t="s">
        <v>655</v>
      </c>
      <c r="N112" s="1">
        <v>255329.69</v>
      </c>
      <c r="O112" s="1">
        <v>194235.64</v>
      </c>
      <c r="P112" s="1">
        <v>185425.1</v>
      </c>
      <c r="Q112" s="1">
        <v>195557.75</v>
      </c>
      <c r="R112" s="1">
        <v>89138.63</v>
      </c>
      <c r="S112" s="1">
        <v>143030.1</v>
      </c>
      <c r="T112" s="1">
        <v>0.67359515953649873</v>
      </c>
      <c r="U112" s="1">
        <v>0.14140313657666218</v>
      </c>
    </row>
    <row r="113" spans="1:21">
      <c r="A113" s="1" t="s">
        <v>656</v>
      </c>
      <c r="B113" s="1" t="s">
        <v>657</v>
      </c>
      <c r="C113" s="1">
        <v>501459.84</v>
      </c>
      <c r="D113" s="1">
        <v>471169.78</v>
      </c>
      <c r="E113" s="1">
        <v>435928.5</v>
      </c>
      <c r="F113" s="1">
        <v>4860183</v>
      </c>
      <c r="G113" s="1">
        <v>4690697</v>
      </c>
      <c r="H113" s="1">
        <v>4400310.5</v>
      </c>
      <c r="I113" s="1">
        <v>0.10096329198572697</v>
      </c>
      <c r="J113" s="1">
        <v>6.5935145522895437E-6</v>
      </c>
      <c r="L113" s="1" t="s">
        <v>902</v>
      </c>
      <c r="M113" s="1" t="s">
        <v>903</v>
      </c>
      <c r="N113" s="1">
        <v>31384.982</v>
      </c>
      <c r="O113" s="1">
        <v>31384.982</v>
      </c>
      <c r="P113" s="1">
        <v>41523.457000000002</v>
      </c>
      <c r="Q113" s="1">
        <v>35859.703000000001</v>
      </c>
      <c r="R113" s="1">
        <v>1429.6282000000001</v>
      </c>
      <c r="S113" s="1">
        <v>1429.6282000000001</v>
      </c>
      <c r="T113" s="1">
        <v>0.37125025748268436</v>
      </c>
      <c r="U113" s="1">
        <v>0.14171931135275861</v>
      </c>
    </row>
    <row r="114" spans="1:21">
      <c r="A114" s="1" t="s">
        <v>752</v>
      </c>
      <c r="B114" s="1" t="s">
        <v>753</v>
      </c>
      <c r="C114" s="1">
        <v>1795.66</v>
      </c>
      <c r="D114" s="1">
        <v>1795.66</v>
      </c>
      <c r="E114" s="1">
        <v>1795.66</v>
      </c>
      <c r="F114" s="1">
        <v>26252.080000000002</v>
      </c>
      <c r="G114" s="1">
        <v>15949.54</v>
      </c>
      <c r="H114" s="1">
        <v>15949.54</v>
      </c>
      <c r="I114" s="1">
        <v>9.2637532940013576E-2</v>
      </c>
      <c r="J114" s="1">
        <v>6.8790921010141812E-3</v>
      </c>
      <c r="L114" s="1" t="s">
        <v>745</v>
      </c>
      <c r="M114" s="1" t="s">
        <v>972</v>
      </c>
      <c r="N114" s="1">
        <v>198117.06</v>
      </c>
      <c r="O114" s="1">
        <v>198117.06</v>
      </c>
      <c r="P114" s="1">
        <v>330327.21999999997</v>
      </c>
      <c r="Q114" s="1">
        <v>234846.52</v>
      </c>
      <c r="R114" s="1">
        <v>1429.6282000000001</v>
      </c>
      <c r="S114" s="1">
        <v>1429.6282000000001</v>
      </c>
      <c r="T114" s="1">
        <v>0.32716546190029877</v>
      </c>
      <c r="U114" s="1">
        <v>0.14249161790947573</v>
      </c>
    </row>
    <row r="115" spans="1:21">
      <c r="A115" s="1" t="s">
        <v>781</v>
      </c>
      <c r="B115" s="1" t="s">
        <v>782</v>
      </c>
      <c r="C115" s="1">
        <v>1795.66</v>
      </c>
      <c r="D115" s="1">
        <v>1795.66</v>
      </c>
      <c r="E115" s="1">
        <v>1795.66</v>
      </c>
      <c r="F115" s="1">
        <v>21648.06</v>
      </c>
      <c r="G115" s="1">
        <v>25339.745999999999</v>
      </c>
      <c r="H115" s="1">
        <v>26350.901999999998</v>
      </c>
      <c r="I115" s="1">
        <v>7.3453434712812238E-2</v>
      </c>
      <c r="J115" s="1">
        <v>9.2636473411721946E-5</v>
      </c>
      <c r="L115" s="1" t="s">
        <v>465</v>
      </c>
      <c r="M115" s="1" t="s">
        <v>466</v>
      </c>
      <c r="N115" s="1">
        <v>2229196.7999999998</v>
      </c>
      <c r="O115" s="1">
        <v>1398.1297999999999</v>
      </c>
      <c r="P115" s="1">
        <v>1398.1297999999999</v>
      </c>
      <c r="Q115" s="1">
        <v>2033044.1</v>
      </c>
      <c r="R115" s="1">
        <v>2031937.8</v>
      </c>
      <c r="S115" s="1">
        <v>2163628.7999999998</v>
      </c>
      <c r="T115" s="1">
        <v>2.7906048691371117</v>
      </c>
      <c r="U115" s="1">
        <v>0.14779979234678819</v>
      </c>
    </row>
    <row r="116" spans="1:21">
      <c r="A116" s="1" t="s">
        <v>595</v>
      </c>
      <c r="B116" s="1" t="s">
        <v>596</v>
      </c>
      <c r="C116" s="1">
        <v>1795.66</v>
      </c>
      <c r="D116" s="1">
        <v>1795.66</v>
      </c>
      <c r="E116" s="1">
        <v>1795.66</v>
      </c>
      <c r="F116" s="1">
        <v>35107.387000000002</v>
      </c>
      <c r="G116" s="1">
        <v>24966.895</v>
      </c>
      <c r="H116" s="1">
        <v>24801.974999999999</v>
      </c>
      <c r="I116" s="1">
        <v>6.3468632929937041E-2</v>
      </c>
      <c r="J116" s="1">
        <v>1.4755379165995012E-3</v>
      </c>
      <c r="L116" s="1" t="s">
        <v>426</v>
      </c>
      <c r="M116" s="1" t="s">
        <v>427</v>
      </c>
      <c r="N116" s="1">
        <v>55397.883000000002</v>
      </c>
      <c r="O116" s="1">
        <v>57470.67</v>
      </c>
      <c r="P116" s="1">
        <v>52545.472999999998</v>
      </c>
      <c r="Q116" s="1">
        <v>70755.17</v>
      </c>
      <c r="R116" s="1">
        <v>54389.03</v>
      </c>
      <c r="S116" s="1">
        <v>69250.22</v>
      </c>
      <c r="T116" s="1">
        <v>1.175199133355233</v>
      </c>
      <c r="U116" s="1">
        <v>0.14895466344091191</v>
      </c>
    </row>
    <row r="117" spans="1:21">
      <c r="A117" s="1" t="s">
        <v>512</v>
      </c>
      <c r="B117" s="1" t="s">
        <v>634</v>
      </c>
      <c r="C117" s="1">
        <v>1795.66</v>
      </c>
      <c r="D117" s="1">
        <v>1795.66</v>
      </c>
      <c r="E117" s="1">
        <v>1795.66</v>
      </c>
      <c r="F117" s="1">
        <v>28865.511999999999</v>
      </c>
      <c r="G117" s="1">
        <v>28865.511999999999</v>
      </c>
      <c r="H117" s="1">
        <v>32981.483999999997</v>
      </c>
      <c r="I117" s="1">
        <v>5.9385195258850082E-2</v>
      </c>
      <c r="J117" s="1">
        <v>3.1990248852500269E-5</v>
      </c>
      <c r="L117" s="1" t="s">
        <v>299</v>
      </c>
      <c r="M117" s="1" t="s">
        <v>300</v>
      </c>
      <c r="N117" s="1">
        <v>349141.22</v>
      </c>
      <c r="O117" s="1">
        <v>454315.03</v>
      </c>
      <c r="P117" s="1">
        <v>326555.53000000003</v>
      </c>
      <c r="Q117" s="1">
        <v>256436.58</v>
      </c>
      <c r="R117" s="1">
        <v>38747.277000000002</v>
      </c>
      <c r="S117" s="1">
        <v>327348.5</v>
      </c>
      <c r="T117" s="1">
        <v>0.55090784717306218</v>
      </c>
      <c r="U117" s="1">
        <v>0.15067340280881467</v>
      </c>
    </row>
    <row r="118" spans="1:21">
      <c r="A118" s="1" t="s">
        <v>687</v>
      </c>
      <c r="B118" s="1" t="s">
        <v>688</v>
      </c>
      <c r="C118" s="1">
        <v>1795.66</v>
      </c>
      <c r="D118" s="1">
        <v>1795.66</v>
      </c>
      <c r="E118" s="1">
        <v>1795.66</v>
      </c>
      <c r="F118" s="1">
        <v>36707.754000000001</v>
      </c>
      <c r="G118" s="1">
        <v>31632.782999999999</v>
      </c>
      <c r="H118" s="1">
        <v>38848.167999999998</v>
      </c>
      <c r="I118" s="1">
        <v>5.0256974370573845E-2</v>
      </c>
      <c r="J118" s="1">
        <v>9.2360448659284045E-5</v>
      </c>
      <c r="L118" s="1" t="s">
        <v>952</v>
      </c>
      <c r="M118" s="1" t="s">
        <v>953</v>
      </c>
      <c r="N118" s="1">
        <v>16483.969000000001</v>
      </c>
      <c r="O118" s="1">
        <v>19047.773000000001</v>
      </c>
      <c r="P118" s="1">
        <v>16483.969000000001</v>
      </c>
      <c r="Q118" s="1">
        <v>1429.6282000000001</v>
      </c>
      <c r="R118" s="1">
        <v>18720.478999999999</v>
      </c>
      <c r="S118" s="1">
        <v>1429.6282000000001</v>
      </c>
      <c r="T118" s="1">
        <v>0.4148695650819807</v>
      </c>
      <c r="U118" s="1">
        <v>0.15661835025606571</v>
      </c>
    </row>
    <row r="119" spans="1:21">
      <c r="A119" s="1" t="s">
        <v>728</v>
      </c>
      <c r="B119" s="1" t="s">
        <v>729</v>
      </c>
      <c r="C119" s="1">
        <v>1795.66</v>
      </c>
      <c r="D119" s="1">
        <v>1795.66</v>
      </c>
      <c r="E119" s="1">
        <v>1795.66</v>
      </c>
      <c r="F119" s="1">
        <v>25395.79</v>
      </c>
      <c r="G119" s="1">
        <v>42816.78</v>
      </c>
      <c r="H119" s="1">
        <v>40526.449999999997</v>
      </c>
      <c r="I119" s="1">
        <v>4.9540450153036139E-2</v>
      </c>
      <c r="J119" s="1">
        <v>3.2380433743924323E-3</v>
      </c>
      <c r="L119" s="1" t="s">
        <v>120</v>
      </c>
      <c r="M119" s="1" t="s">
        <v>121</v>
      </c>
      <c r="N119" s="1">
        <v>465548.47</v>
      </c>
      <c r="O119" s="1">
        <v>558964.69999999995</v>
      </c>
      <c r="P119" s="1">
        <v>442384.03</v>
      </c>
      <c r="Q119" s="1">
        <v>408259</v>
      </c>
      <c r="R119" s="1">
        <v>452696.47</v>
      </c>
      <c r="S119" s="1">
        <v>404040.06</v>
      </c>
      <c r="T119" s="1">
        <v>0.86236140473920064</v>
      </c>
      <c r="U119" s="1">
        <v>0.15852642032546552</v>
      </c>
    </row>
    <row r="120" spans="1:21">
      <c r="A120" s="1" t="s">
        <v>565</v>
      </c>
      <c r="B120" s="1" t="s">
        <v>566</v>
      </c>
      <c r="C120" s="1">
        <v>1795.66</v>
      </c>
      <c r="D120" s="1">
        <v>1795.66</v>
      </c>
      <c r="E120" s="1">
        <v>1795.66</v>
      </c>
      <c r="F120" s="1">
        <v>31242.076000000001</v>
      </c>
      <c r="G120" s="1">
        <v>48830.37</v>
      </c>
      <c r="H120" s="1">
        <v>31242.076000000001</v>
      </c>
      <c r="I120" s="1">
        <v>4.8394224789466381E-2</v>
      </c>
      <c r="J120" s="1">
        <v>3.8293502382462617E-3</v>
      </c>
      <c r="L120" s="1" t="s">
        <v>315</v>
      </c>
      <c r="M120" s="1" t="s">
        <v>316</v>
      </c>
      <c r="N120" s="1">
        <v>74575.289999999994</v>
      </c>
      <c r="O120" s="1">
        <v>74575.289999999994</v>
      </c>
      <c r="P120" s="1">
        <v>232086.25</v>
      </c>
      <c r="Q120" s="1">
        <v>203230.23</v>
      </c>
      <c r="R120" s="1">
        <v>203230.23</v>
      </c>
      <c r="S120" s="1">
        <v>389519.3</v>
      </c>
      <c r="T120" s="1">
        <v>2.0878878884812888</v>
      </c>
      <c r="U120" s="1">
        <v>0.16433761625976936</v>
      </c>
    </row>
    <row r="121" spans="1:21">
      <c r="A121" s="1" t="s">
        <v>106</v>
      </c>
      <c r="B121" s="1" t="s">
        <v>107</v>
      </c>
      <c r="C121" s="1">
        <v>1795.66</v>
      </c>
      <c r="D121" s="1">
        <v>1795.66</v>
      </c>
      <c r="E121" s="1">
        <v>1795.66</v>
      </c>
      <c r="F121" s="1">
        <v>39481.800000000003</v>
      </c>
      <c r="G121" s="1">
        <v>46481.347999999998</v>
      </c>
      <c r="H121" s="1">
        <v>47182.605000000003</v>
      </c>
      <c r="I121" s="1">
        <v>4.0459270225464875E-2</v>
      </c>
      <c r="J121" s="1">
        <v>6.5178073102571487E-5</v>
      </c>
      <c r="L121" s="1" t="s">
        <v>102</v>
      </c>
      <c r="M121" s="1" t="s">
        <v>103</v>
      </c>
      <c r="N121" s="1">
        <v>316183.59999999998</v>
      </c>
      <c r="O121" s="1">
        <v>283280.53000000003</v>
      </c>
      <c r="P121" s="1">
        <v>287825.46999999997</v>
      </c>
      <c r="Q121" s="1">
        <v>278321.75</v>
      </c>
      <c r="R121" s="1">
        <v>221592.25</v>
      </c>
      <c r="S121" s="1">
        <v>70593.195000000007</v>
      </c>
      <c r="T121" s="1">
        <v>0.6429774393839397</v>
      </c>
      <c r="U121" s="1">
        <v>0.16817812895084494</v>
      </c>
    </row>
    <row r="122" spans="1:21">
      <c r="A122" s="1" t="s">
        <v>436</v>
      </c>
      <c r="B122" s="1" t="s">
        <v>437</v>
      </c>
      <c r="C122" s="1">
        <v>1795.66</v>
      </c>
      <c r="D122" s="1">
        <v>1795.66</v>
      </c>
      <c r="E122" s="1">
        <v>1795.66</v>
      </c>
      <c r="F122" s="1">
        <v>49229.226999999999</v>
      </c>
      <c r="G122" s="1">
        <v>49229.226999999999</v>
      </c>
      <c r="H122" s="1">
        <v>49667.5</v>
      </c>
      <c r="I122" s="1">
        <v>3.636756324283319E-2</v>
      </c>
      <c r="J122" s="1">
        <v>5.3325205564908454E-10</v>
      </c>
      <c r="L122" s="1" t="s">
        <v>994</v>
      </c>
      <c r="M122" s="1" t="s">
        <v>995</v>
      </c>
      <c r="N122" s="1">
        <v>50142.074000000001</v>
      </c>
      <c r="O122" s="1">
        <v>36243.332000000002</v>
      </c>
      <c r="P122" s="1">
        <v>40069.42</v>
      </c>
      <c r="Q122" s="1">
        <v>36800.89</v>
      </c>
      <c r="R122" s="1">
        <v>30820.298999999999</v>
      </c>
      <c r="S122" s="1">
        <v>36237.214999999997</v>
      </c>
      <c r="T122" s="1">
        <v>0.82130834611246861</v>
      </c>
      <c r="U122" s="1">
        <v>0.1741099567966764</v>
      </c>
    </row>
    <row r="123" spans="1:21">
      <c r="A123" s="1" t="s">
        <v>244</v>
      </c>
      <c r="B123" s="1" t="s">
        <v>245</v>
      </c>
      <c r="C123" s="1">
        <v>1795.66</v>
      </c>
      <c r="D123" s="1">
        <v>1795.66</v>
      </c>
      <c r="E123" s="1">
        <v>1795.66</v>
      </c>
      <c r="F123" s="1">
        <v>39704.925999999999</v>
      </c>
      <c r="G123" s="1">
        <v>54712.523000000001</v>
      </c>
      <c r="H123" s="1">
        <v>58033.663999999997</v>
      </c>
      <c r="I123" s="1">
        <v>3.5335786626890686E-2</v>
      </c>
      <c r="J123" s="1">
        <v>9.6338435606957071E-4</v>
      </c>
      <c r="L123" s="1" t="s">
        <v>256</v>
      </c>
      <c r="M123" s="1" t="s">
        <v>257</v>
      </c>
      <c r="N123" s="1">
        <v>109769.05</v>
      </c>
      <c r="O123" s="1">
        <v>75583.070000000007</v>
      </c>
      <c r="P123" s="1">
        <v>141038.81</v>
      </c>
      <c r="Q123" s="1">
        <v>48972.195</v>
      </c>
      <c r="R123" s="1">
        <v>46992.71</v>
      </c>
      <c r="S123" s="1">
        <v>101714.76</v>
      </c>
      <c r="T123" s="1">
        <v>0.60565305843517159</v>
      </c>
      <c r="U123" s="1">
        <v>0.17485663407056684</v>
      </c>
    </row>
    <row r="124" spans="1:21">
      <c r="A124" s="1" t="s">
        <v>232</v>
      </c>
      <c r="B124" s="1" t="s">
        <v>233</v>
      </c>
      <c r="C124" s="1">
        <v>1795.66</v>
      </c>
      <c r="D124" s="1">
        <v>1795.66</v>
      </c>
      <c r="E124" s="1">
        <v>1795.66</v>
      </c>
      <c r="F124" s="1">
        <v>38237.773000000001</v>
      </c>
      <c r="G124" s="1">
        <v>55369.296999999999</v>
      </c>
      <c r="H124" s="1">
        <v>66669.440000000002</v>
      </c>
      <c r="I124" s="1">
        <v>3.361053968544736E-2</v>
      </c>
      <c r="J124" s="1">
        <v>3.3474472783570578E-3</v>
      </c>
      <c r="L124" s="1" t="s">
        <v>408</v>
      </c>
      <c r="M124" s="1" t="s">
        <v>410</v>
      </c>
      <c r="N124" s="1">
        <v>1831422.8</v>
      </c>
      <c r="O124" s="1">
        <v>1484228.4</v>
      </c>
      <c r="P124" s="1">
        <v>1664754.6</v>
      </c>
      <c r="Q124" s="1">
        <v>1547848</v>
      </c>
      <c r="R124" s="1">
        <v>1438202.6</v>
      </c>
      <c r="S124" s="1">
        <v>1476544.2</v>
      </c>
      <c r="T124" s="1">
        <v>0.89603035961447142</v>
      </c>
      <c r="U124" s="1">
        <v>0.17643979591204151</v>
      </c>
    </row>
    <row r="125" spans="1:21">
      <c r="A125" s="1" t="s">
        <v>557</v>
      </c>
      <c r="B125" s="1" t="s">
        <v>558</v>
      </c>
      <c r="C125" s="1">
        <v>1795.66</v>
      </c>
      <c r="D125" s="1">
        <v>1795.66</v>
      </c>
      <c r="E125" s="1">
        <v>1795.66</v>
      </c>
      <c r="F125" s="1">
        <v>72002.720000000001</v>
      </c>
      <c r="G125" s="1">
        <v>80700.625</v>
      </c>
      <c r="H125" s="1">
        <v>60783.23</v>
      </c>
      <c r="I125" s="1">
        <v>2.523334312707954E-2</v>
      </c>
      <c r="J125" s="1">
        <v>2.7353260152648286E-4</v>
      </c>
      <c r="L125" s="1" t="s">
        <v>418</v>
      </c>
      <c r="M125" s="1" t="s">
        <v>1007</v>
      </c>
      <c r="N125" s="1">
        <v>92847.89</v>
      </c>
      <c r="O125" s="1">
        <v>68807.97</v>
      </c>
      <c r="P125" s="1">
        <v>78018.45</v>
      </c>
      <c r="Q125" s="1">
        <v>77410.59</v>
      </c>
      <c r="R125" s="1">
        <v>52144.17</v>
      </c>
      <c r="S125" s="1">
        <v>60213.023000000001</v>
      </c>
      <c r="T125" s="1">
        <v>0.79177356555235312</v>
      </c>
      <c r="U125" s="1">
        <v>0.17907808188217242</v>
      </c>
    </row>
    <row r="126" spans="1:21">
      <c r="A126" s="1" t="s">
        <v>467</v>
      </c>
      <c r="B126" s="1" t="s">
        <v>468</v>
      </c>
      <c r="C126" s="1">
        <v>1795.66</v>
      </c>
      <c r="D126" s="1">
        <v>1795.66</v>
      </c>
      <c r="E126" s="1">
        <v>1795.66</v>
      </c>
      <c r="F126" s="1">
        <v>115763.77</v>
      </c>
      <c r="G126" s="1">
        <v>65251.586000000003</v>
      </c>
      <c r="H126" s="1">
        <v>65925.31</v>
      </c>
      <c r="I126" s="1">
        <v>2.1814875967006583E-2</v>
      </c>
      <c r="J126" s="1">
        <v>8.5611550056730826E-3</v>
      </c>
      <c r="L126" s="1" t="s">
        <v>706</v>
      </c>
      <c r="M126" s="1" t="s">
        <v>707</v>
      </c>
      <c r="N126" s="1">
        <v>1398.1297999999999</v>
      </c>
      <c r="O126" s="1">
        <v>1398.1297999999999</v>
      </c>
      <c r="P126" s="1">
        <v>9619.3790000000008</v>
      </c>
      <c r="Q126" s="1">
        <v>8456.92</v>
      </c>
      <c r="R126" s="1">
        <v>8456.92</v>
      </c>
      <c r="S126" s="1">
        <v>8818.11</v>
      </c>
      <c r="T126" s="1">
        <v>2.0725434131112679</v>
      </c>
      <c r="U126" s="1">
        <v>0.18093365048819013</v>
      </c>
    </row>
    <row r="127" spans="1:21">
      <c r="A127" s="1" t="s">
        <v>734</v>
      </c>
      <c r="B127" s="1" t="s">
        <v>736</v>
      </c>
      <c r="C127" s="1">
        <v>1795.66</v>
      </c>
      <c r="D127" s="1">
        <v>1795.66</v>
      </c>
      <c r="E127" s="1">
        <v>1795.66</v>
      </c>
      <c r="F127" s="1">
        <v>117907.32</v>
      </c>
      <c r="G127" s="1">
        <v>117907.32</v>
      </c>
      <c r="H127" s="1">
        <v>154084.29999999999</v>
      </c>
      <c r="I127" s="1">
        <v>1.3816349436600161E-2</v>
      </c>
      <c r="J127" s="1">
        <v>4.4364616565992622E-4</v>
      </c>
      <c r="L127" s="1" t="s">
        <v>132</v>
      </c>
      <c r="M127" s="1" t="s">
        <v>133</v>
      </c>
      <c r="N127" s="1">
        <v>1219791.2</v>
      </c>
      <c r="O127" s="1">
        <v>1749608.8</v>
      </c>
      <c r="P127" s="1">
        <v>1219791.2</v>
      </c>
      <c r="Q127" s="1">
        <v>1633400.2</v>
      </c>
      <c r="R127" s="1">
        <v>1633400.2</v>
      </c>
      <c r="S127" s="1">
        <v>2364677.5</v>
      </c>
      <c r="T127" s="1">
        <v>1.3442876276451645</v>
      </c>
      <c r="U127" s="1">
        <v>0.18546995753784928</v>
      </c>
    </row>
    <row r="128" spans="1:21">
      <c r="A128" s="1" t="s">
        <v>569</v>
      </c>
      <c r="B128" s="1" t="s">
        <v>570</v>
      </c>
      <c r="C128" s="1">
        <v>1795.66</v>
      </c>
      <c r="D128" s="1">
        <v>1795.66</v>
      </c>
      <c r="E128" s="1">
        <v>1795.66</v>
      </c>
      <c r="F128" s="1">
        <v>113886.75</v>
      </c>
      <c r="G128" s="1">
        <v>152421.20000000001</v>
      </c>
      <c r="H128" s="1">
        <v>136898.17000000001</v>
      </c>
      <c r="I128" s="1">
        <v>1.336036268497115E-2</v>
      </c>
      <c r="J128" s="1">
        <v>2.9069610859829681E-4</v>
      </c>
      <c r="L128" s="1" t="s">
        <v>737</v>
      </c>
      <c r="M128" s="1" t="s">
        <v>738</v>
      </c>
      <c r="N128" s="1">
        <v>180386.45</v>
      </c>
      <c r="O128" s="1">
        <v>124163.28</v>
      </c>
      <c r="P128" s="1">
        <v>179641.23</v>
      </c>
      <c r="Q128" s="1">
        <v>144340.73000000001</v>
      </c>
      <c r="R128" s="1">
        <v>112432.35</v>
      </c>
      <c r="S128" s="1">
        <v>128198.65</v>
      </c>
      <c r="T128" s="1">
        <v>0.79508244020086616</v>
      </c>
      <c r="U128" s="1">
        <v>0.18655952079695085</v>
      </c>
    </row>
    <row r="129" spans="1:21">
      <c r="A129" s="1" t="s">
        <v>734</v>
      </c>
      <c r="B129" s="1" t="s">
        <v>735</v>
      </c>
      <c r="C129" s="1">
        <v>1795.66</v>
      </c>
      <c r="D129" s="1">
        <v>1795.66</v>
      </c>
      <c r="E129" s="1">
        <v>1795.66</v>
      </c>
      <c r="F129" s="1">
        <v>148382.03</v>
      </c>
      <c r="G129" s="1">
        <v>142723.89000000001</v>
      </c>
      <c r="H129" s="1">
        <v>145788.4</v>
      </c>
      <c r="I129" s="1">
        <v>1.2330167167199608E-2</v>
      </c>
      <c r="J129" s="1">
        <v>1.0014853117801799E-7</v>
      </c>
      <c r="L129" s="1" t="s">
        <v>338</v>
      </c>
      <c r="M129" s="1" t="s">
        <v>778</v>
      </c>
      <c r="N129" s="1">
        <v>119369.42</v>
      </c>
      <c r="O129" s="1">
        <v>119456.27</v>
      </c>
      <c r="P129" s="1">
        <v>119369.42</v>
      </c>
      <c r="Q129" s="1">
        <v>1429.6282000000001</v>
      </c>
      <c r="R129" s="1">
        <v>1429.6282000000001</v>
      </c>
      <c r="S129" s="1">
        <v>138350.98000000001</v>
      </c>
      <c r="T129" s="1">
        <v>0.39422714732202802</v>
      </c>
      <c r="U129" s="1">
        <v>0.18820290852112623</v>
      </c>
    </row>
    <row r="130" spans="1:21">
      <c r="A130" s="1" t="s">
        <v>608</v>
      </c>
      <c r="B130" s="1" t="s">
        <v>609</v>
      </c>
      <c r="C130" s="1">
        <v>1795.66</v>
      </c>
      <c r="D130" s="1">
        <v>1795.66</v>
      </c>
      <c r="E130" s="1">
        <v>1795.66</v>
      </c>
      <c r="F130" s="1">
        <v>175583.69</v>
      </c>
      <c r="G130" s="1">
        <v>142604.85999999999</v>
      </c>
      <c r="H130" s="1">
        <v>149001.60999999999</v>
      </c>
      <c r="I130" s="1">
        <v>1.1530593880658789E-2</v>
      </c>
      <c r="J130" s="1">
        <v>1.0795459129524777E-4</v>
      </c>
      <c r="L130" s="1" t="s">
        <v>467</v>
      </c>
      <c r="M130" s="1" t="s">
        <v>468</v>
      </c>
      <c r="N130" s="1">
        <v>25280.025000000001</v>
      </c>
      <c r="O130" s="1">
        <v>25280.025000000001</v>
      </c>
      <c r="P130" s="1">
        <v>29510.414000000001</v>
      </c>
      <c r="Q130" s="1">
        <v>30583.428</v>
      </c>
      <c r="R130" s="1">
        <v>1429.6282000000001</v>
      </c>
      <c r="S130" s="1">
        <v>1429.6282000000001</v>
      </c>
      <c r="T130" s="1">
        <v>0.4176656750733953</v>
      </c>
      <c r="U130" s="1">
        <v>0.18863488262387684</v>
      </c>
    </row>
    <row r="131" spans="1:21">
      <c r="A131" s="1" t="s">
        <v>774</v>
      </c>
      <c r="B131" s="1" t="s">
        <v>775</v>
      </c>
      <c r="C131" s="1">
        <v>1795.66</v>
      </c>
      <c r="D131" s="1">
        <v>1795.66</v>
      </c>
      <c r="E131" s="1">
        <v>1795.66</v>
      </c>
      <c r="F131" s="1">
        <v>175091.08</v>
      </c>
      <c r="G131" s="1">
        <v>191902.56</v>
      </c>
      <c r="H131" s="1">
        <v>175091.08</v>
      </c>
      <c r="I131" s="1">
        <v>9.937524156740667E-3</v>
      </c>
      <c r="J131" s="1">
        <v>5.7387918803480952E-6</v>
      </c>
      <c r="L131" s="1" t="s">
        <v>31</v>
      </c>
      <c r="M131" s="1" t="s">
        <v>32</v>
      </c>
      <c r="N131" s="1">
        <v>208333.38</v>
      </c>
      <c r="O131" s="1">
        <v>226123.66</v>
      </c>
      <c r="P131" s="1">
        <v>212897.25</v>
      </c>
      <c r="Q131" s="1">
        <v>208299.22</v>
      </c>
      <c r="R131" s="1">
        <v>153787.38</v>
      </c>
      <c r="S131" s="1">
        <v>201152.4</v>
      </c>
      <c r="T131" s="1">
        <v>0.870062975870601</v>
      </c>
      <c r="U131" s="1">
        <v>0.1926557325172811</v>
      </c>
    </row>
    <row r="132" spans="1:21">
      <c r="A132" s="1" t="s">
        <v>739</v>
      </c>
      <c r="B132" s="1" t="s">
        <v>740</v>
      </c>
      <c r="C132" s="1">
        <v>1795.66</v>
      </c>
      <c r="D132" s="1">
        <v>1795.66</v>
      </c>
      <c r="E132" s="1">
        <v>1795.66</v>
      </c>
      <c r="F132" s="1">
        <v>215672.28</v>
      </c>
      <c r="G132" s="1">
        <v>232077.48</v>
      </c>
      <c r="H132" s="1">
        <v>239895.84</v>
      </c>
      <c r="I132" s="1">
        <v>7.8339481849371249E-3</v>
      </c>
      <c r="J132" s="1">
        <v>5.7839341262681564E-6</v>
      </c>
      <c r="L132" s="1" t="s">
        <v>878</v>
      </c>
      <c r="M132" s="1" t="s">
        <v>879</v>
      </c>
      <c r="N132" s="1">
        <v>1398.1297999999999</v>
      </c>
      <c r="O132" s="1">
        <v>1398.1297999999999</v>
      </c>
      <c r="P132" s="1">
        <v>1398.1297999999999</v>
      </c>
      <c r="Q132" s="1">
        <v>78441.789999999994</v>
      </c>
      <c r="R132" s="1">
        <v>307830.06</v>
      </c>
      <c r="S132" s="1">
        <v>24949.63</v>
      </c>
      <c r="T132" s="1">
        <v>98.040844753231539</v>
      </c>
      <c r="U132" s="1">
        <v>0.19292039489844859</v>
      </c>
    </row>
    <row r="133" spans="1:21">
      <c r="A133" s="1" t="s">
        <v>827</v>
      </c>
      <c r="B133" s="1" t="s">
        <v>828</v>
      </c>
      <c r="C133" s="1">
        <v>1795.66</v>
      </c>
      <c r="D133" s="1">
        <v>1795.66</v>
      </c>
      <c r="E133" s="1">
        <v>1795.66</v>
      </c>
      <c r="F133" s="1">
        <v>405233.97</v>
      </c>
      <c r="G133" s="1">
        <v>370224.84</v>
      </c>
      <c r="H133" s="1">
        <v>247993.31</v>
      </c>
      <c r="I133" s="1">
        <v>5.2635388551444881E-3</v>
      </c>
      <c r="J133" s="1">
        <v>2.0567483769936834E-3</v>
      </c>
      <c r="L133" s="1" t="s">
        <v>126</v>
      </c>
      <c r="M133" s="1" t="s">
        <v>127</v>
      </c>
      <c r="N133" s="1">
        <v>162883.92000000001</v>
      </c>
      <c r="O133" s="1">
        <v>235391.66</v>
      </c>
      <c r="P133" s="1">
        <v>187376.78</v>
      </c>
      <c r="Q133" s="1">
        <v>228517.95</v>
      </c>
      <c r="R133" s="1">
        <v>222059.89</v>
      </c>
      <c r="S133" s="1">
        <v>236355.55</v>
      </c>
      <c r="T133" s="1">
        <v>1.1729371158002333</v>
      </c>
      <c r="U133" s="1">
        <v>0.19461985195302323</v>
      </c>
    </row>
    <row r="134" spans="1:21">
      <c r="A134" s="1" t="s">
        <v>660</v>
      </c>
      <c r="B134" s="1" t="s">
        <v>661</v>
      </c>
      <c r="C134" s="1">
        <v>1795.66</v>
      </c>
      <c r="D134" s="1">
        <v>1795.66</v>
      </c>
      <c r="E134" s="1">
        <v>1795.66</v>
      </c>
      <c r="F134" s="1">
        <v>383905.94</v>
      </c>
      <c r="G134" s="1">
        <v>327779.56</v>
      </c>
      <c r="H134" s="1">
        <v>327536.90000000002</v>
      </c>
      <c r="I134" s="1">
        <v>5.183664247421919E-3</v>
      </c>
      <c r="J134" s="1">
        <v>5.1553111724815454E-5</v>
      </c>
      <c r="L134" s="1" t="s">
        <v>621</v>
      </c>
      <c r="M134" s="1" t="s">
        <v>897</v>
      </c>
      <c r="N134" s="1">
        <v>49312.586000000003</v>
      </c>
      <c r="O134" s="1">
        <v>49312.586000000003</v>
      </c>
      <c r="P134" s="1">
        <v>65472.644999999997</v>
      </c>
      <c r="Q134" s="1">
        <v>1429.6282000000001</v>
      </c>
      <c r="R134" s="1">
        <v>63104.254000000001</v>
      </c>
      <c r="S134" s="1">
        <v>1429.6282000000001</v>
      </c>
      <c r="T134" s="1">
        <v>0.4019767697458157</v>
      </c>
      <c r="U134" s="1">
        <v>0.198589389316565</v>
      </c>
    </row>
    <row r="135" spans="1:21">
      <c r="A135" s="1" t="s">
        <v>804</v>
      </c>
      <c r="B135" s="1" t="s">
        <v>806</v>
      </c>
      <c r="C135" s="1">
        <v>1795.66</v>
      </c>
      <c r="D135" s="1">
        <v>1795.66</v>
      </c>
      <c r="E135" s="1">
        <v>1795.66</v>
      </c>
      <c r="F135" s="1">
        <v>757309.3</v>
      </c>
      <c r="G135" s="1">
        <v>757309.3</v>
      </c>
      <c r="H135" s="1">
        <v>843231.5</v>
      </c>
      <c r="I135" s="1">
        <v>2.2846999476344998E-3</v>
      </c>
      <c r="J135" s="1">
        <v>1.0583490946065966E-5</v>
      </c>
      <c r="L135" s="1" t="s">
        <v>224</v>
      </c>
      <c r="M135" s="1" t="s">
        <v>225</v>
      </c>
      <c r="N135" s="1">
        <v>339349.5</v>
      </c>
      <c r="O135" s="1">
        <v>243889.9</v>
      </c>
      <c r="P135" s="1">
        <v>254473.11</v>
      </c>
      <c r="Q135" s="1">
        <v>260281.94</v>
      </c>
      <c r="R135" s="1">
        <v>200428.17</v>
      </c>
      <c r="S135" s="1">
        <v>218846.5</v>
      </c>
      <c r="T135" s="1">
        <v>0.81120503978148772</v>
      </c>
      <c r="U135" s="1">
        <v>0.20661337168034849</v>
      </c>
    </row>
    <row r="136" spans="1:21">
      <c r="A136" s="1" t="s">
        <v>586</v>
      </c>
      <c r="B136" s="1" t="s">
        <v>588</v>
      </c>
      <c r="C136" s="1">
        <v>1795.66</v>
      </c>
      <c r="D136" s="1">
        <v>1795.66</v>
      </c>
      <c r="E136" s="1">
        <v>1795.66</v>
      </c>
      <c r="F136" s="1">
        <v>2858183.2</v>
      </c>
      <c r="G136" s="1">
        <v>1398993.9</v>
      </c>
      <c r="H136" s="1">
        <v>1398993.9</v>
      </c>
      <c r="I136" s="1">
        <v>9.5240755627791322E-4</v>
      </c>
      <c r="J136" s="1">
        <v>1.7954518862142409E-2</v>
      </c>
      <c r="L136" s="1" t="s">
        <v>638</v>
      </c>
      <c r="M136" s="1" t="s">
        <v>913</v>
      </c>
      <c r="N136" s="1">
        <v>55980.53</v>
      </c>
      <c r="O136" s="1">
        <v>55980.53</v>
      </c>
      <c r="P136" s="1">
        <v>65147.394999999997</v>
      </c>
      <c r="Q136" s="1">
        <v>69765.789999999994</v>
      </c>
      <c r="R136" s="1">
        <v>62802.976999999999</v>
      </c>
      <c r="S136" s="1">
        <v>62142.866999999998</v>
      </c>
      <c r="T136" s="1">
        <v>1.0993920871818343</v>
      </c>
      <c r="U136" s="1">
        <v>0.20776341709865034</v>
      </c>
    </row>
    <row r="137" spans="1:21">
      <c r="A137" s="1" t="s">
        <v>586</v>
      </c>
      <c r="B137" s="1" t="s">
        <v>587</v>
      </c>
      <c r="C137" s="1">
        <v>1795.66</v>
      </c>
      <c r="D137" s="1">
        <v>1795.66</v>
      </c>
      <c r="E137" s="1">
        <v>1795.66</v>
      </c>
      <c r="F137" s="1">
        <v>2965401.8</v>
      </c>
      <c r="G137" s="1">
        <v>1617441.6</v>
      </c>
      <c r="H137" s="1">
        <v>1592444</v>
      </c>
      <c r="I137" s="1">
        <v>8.7234482398341486E-4</v>
      </c>
      <c r="J137" s="1">
        <v>1.0540449703517776E-2</v>
      </c>
      <c r="L137" s="1" t="s">
        <v>408</v>
      </c>
      <c r="M137" s="1" t="s">
        <v>409</v>
      </c>
      <c r="N137" s="1">
        <v>1831698</v>
      </c>
      <c r="O137" s="1">
        <v>1457647.1</v>
      </c>
      <c r="P137" s="1">
        <v>1626021.4</v>
      </c>
      <c r="Q137" s="1">
        <v>1544805.1</v>
      </c>
      <c r="R137" s="1">
        <v>1435617.2</v>
      </c>
      <c r="S137" s="1">
        <v>1415783.4</v>
      </c>
      <c r="T137" s="1">
        <v>0.89438004266823212</v>
      </c>
      <c r="U137" s="1">
        <v>0.20796032453795721</v>
      </c>
    </row>
    <row r="138" spans="1:21">
      <c r="A138" s="1" t="s">
        <v>408</v>
      </c>
      <c r="B138" s="1" t="s">
        <v>411</v>
      </c>
      <c r="C138" s="1">
        <v>131296.6</v>
      </c>
      <c r="D138" s="1">
        <v>132826</v>
      </c>
      <c r="E138" s="1">
        <v>131545.94</v>
      </c>
      <c r="F138" s="1">
        <v>210912.64000000001</v>
      </c>
      <c r="G138" s="1">
        <v>147815.20000000001</v>
      </c>
      <c r="H138" s="1">
        <v>210476.52</v>
      </c>
      <c r="I138" s="1">
        <v>0.6951256311529308</v>
      </c>
      <c r="J138" s="1">
        <v>5.0898354949367272E-2</v>
      </c>
      <c r="L138" s="1" t="s">
        <v>70</v>
      </c>
      <c r="M138" s="1" t="s">
        <v>71</v>
      </c>
      <c r="N138" s="1">
        <v>53947.023000000001</v>
      </c>
      <c r="O138" s="1">
        <v>44180.38</v>
      </c>
      <c r="P138" s="1">
        <v>44180.38</v>
      </c>
      <c r="Q138" s="1">
        <v>54656.52</v>
      </c>
      <c r="R138" s="1">
        <v>48702.62</v>
      </c>
      <c r="S138" s="1">
        <v>57223.695</v>
      </c>
      <c r="T138" s="1">
        <v>1.1284192024831137</v>
      </c>
      <c r="U138" s="1">
        <v>0.21326523136010619</v>
      </c>
    </row>
    <row r="139" spans="1:21">
      <c r="A139" s="1" t="s">
        <v>681</v>
      </c>
      <c r="B139" s="1" t="s">
        <v>682</v>
      </c>
      <c r="C139" s="1">
        <v>48119.336000000003</v>
      </c>
      <c r="D139" s="1">
        <v>43132.33</v>
      </c>
      <c r="E139" s="1">
        <v>42610.66</v>
      </c>
      <c r="F139" s="1">
        <v>41203.620000000003</v>
      </c>
      <c r="G139" s="1">
        <v>37580.11</v>
      </c>
      <c r="H139" s="1">
        <v>37180.476999999999</v>
      </c>
      <c r="I139" s="1">
        <v>1.1543417530548887</v>
      </c>
      <c r="J139" s="1">
        <v>5.158385970734003E-2</v>
      </c>
      <c r="L139" s="1" t="s">
        <v>574</v>
      </c>
      <c r="M139" s="1" t="s">
        <v>575</v>
      </c>
      <c r="N139" s="1">
        <v>342743.7</v>
      </c>
      <c r="O139" s="1">
        <v>471260.94</v>
      </c>
      <c r="P139" s="1">
        <v>342743.7</v>
      </c>
      <c r="Q139" s="1">
        <v>539233.25</v>
      </c>
      <c r="R139" s="1">
        <v>432156.38</v>
      </c>
      <c r="S139" s="1">
        <v>432156.38</v>
      </c>
      <c r="T139" s="1">
        <v>1.2133546783391103</v>
      </c>
      <c r="U139" s="1">
        <v>0.21414355263084434</v>
      </c>
    </row>
    <row r="140" spans="1:21">
      <c r="A140" s="1" t="s">
        <v>369</v>
      </c>
      <c r="B140" s="1" t="s">
        <v>371</v>
      </c>
      <c r="C140" s="1">
        <v>171648.06</v>
      </c>
      <c r="D140" s="1">
        <v>243542.73</v>
      </c>
      <c r="E140" s="1">
        <v>229681.12</v>
      </c>
      <c r="F140" s="1">
        <v>139358.62</v>
      </c>
      <c r="G140" s="1">
        <v>164306.48000000001</v>
      </c>
      <c r="H140" s="1">
        <v>159037.97</v>
      </c>
      <c r="I140" s="1">
        <v>1.3937057085011346</v>
      </c>
      <c r="J140" s="1">
        <v>5.9613629718487035E-2</v>
      </c>
      <c r="L140" s="1" t="s">
        <v>814</v>
      </c>
      <c r="M140" s="1" t="s">
        <v>815</v>
      </c>
      <c r="N140" s="1">
        <v>181035.8</v>
      </c>
      <c r="O140" s="1">
        <v>183951.94</v>
      </c>
      <c r="P140" s="1">
        <v>188886.45</v>
      </c>
      <c r="Q140" s="1">
        <v>177484.2</v>
      </c>
      <c r="R140" s="1">
        <v>153393.95000000001</v>
      </c>
      <c r="S140" s="1">
        <v>182854.03</v>
      </c>
      <c r="T140" s="1">
        <v>0.92752503957622601</v>
      </c>
      <c r="U140" s="1">
        <v>0.22540400351265863</v>
      </c>
    </row>
    <row r="141" spans="1:21">
      <c r="A141" s="1" t="s">
        <v>408</v>
      </c>
      <c r="B141" s="1" t="s">
        <v>409</v>
      </c>
      <c r="C141" s="1">
        <v>1795.66</v>
      </c>
      <c r="D141" s="1">
        <v>933687</v>
      </c>
      <c r="E141" s="1">
        <v>1795.66</v>
      </c>
      <c r="F141" s="1">
        <v>1201180</v>
      </c>
      <c r="G141" s="1">
        <v>1179190</v>
      </c>
      <c r="H141" s="1">
        <v>1024329.4</v>
      </c>
      <c r="I141" s="1">
        <v>0.27528959531640296</v>
      </c>
      <c r="J141" s="1">
        <v>5.9653754522777928E-2</v>
      </c>
      <c r="L141" s="1" t="s">
        <v>831</v>
      </c>
      <c r="M141" s="1" t="s">
        <v>832</v>
      </c>
      <c r="N141" s="1">
        <v>47819.516000000003</v>
      </c>
      <c r="O141" s="1">
        <v>27408.03</v>
      </c>
      <c r="P141" s="1">
        <v>40424.980000000003</v>
      </c>
      <c r="Q141" s="1">
        <v>34851.050000000003</v>
      </c>
      <c r="R141" s="1">
        <v>25792.463</v>
      </c>
      <c r="S141" s="1">
        <v>26760.848000000002</v>
      </c>
      <c r="T141" s="1">
        <v>0.75574969283420568</v>
      </c>
      <c r="U141" s="1">
        <v>0.22807849221669313</v>
      </c>
    </row>
    <row r="142" spans="1:21">
      <c r="A142" s="1" t="s">
        <v>658</v>
      </c>
      <c r="B142" s="1" t="s">
        <v>659</v>
      </c>
      <c r="C142" s="1">
        <v>126743.83</v>
      </c>
      <c r="D142" s="1">
        <v>220145.52</v>
      </c>
      <c r="E142" s="1">
        <v>126743.83</v>
      </c>
      <c r="F142" s="1">
        <v>855.63806</v>
      </c>
      <c r="G142" s="1">
        <v>855.63806</v>
      </c>
      <c r="H142" s="1">
        <v>106175.69500000001</v>
      </c>
      <c r="I142" s="1">
        <v>4.3900869130266846</v>
      </c>
      <c r="J142" s="1">
        <v>6.0163076499857658E-2</v>
      </c>
      <c r="L142" s="1" t="s">
        <v>714</v>
      </c>
      <c r="M142" s="1" t="s">
        <v>716</v>
      </c>
      <c r="N142" s="1">
        <v>699351.4</v>
      </c>
      <c r="O142" s="1">
        <v>458948.12</v>
      </c>
      <c r="P142" s="1">
        <v>596798.6</v>
      </c>
      <c r="Q142" s="1">
        <v>415503.1</v>
      </c>
      <c r="R142" s="1">
        <v>563137.25</v>
      </c>
      <c r="S142" s="1">
        <v>415503.1</v>
      </c>
      <c r="T142" s="1">
        <v>0.79433932161012177</v>
      </c>
      <c r="U142" s="1">
        <v>0.23110955068574823</v>
      </c>
    </row>
    <row r="143" spans="1:21">
      <c r="A143" s="1" t="s">
        <v>816</v>
      </c>
      <c r="B143" s="1" t="s">
        <v>817</v>
      </c>
      <c r="C143" s="1">
        <v>17938.651999999998</v>
      </c>
      <c r="D143" s="1">
        <v>29765.875</v>
      </c>
      <c r="E143" s="1">
        <v>25849.287</v>
      </c>
      <c r="F143" s="1">
        <v>15363.717000000001</v>
      </c>
      <c r="G143" s="1">
        <v>16358.7</v>
      </c>
      <c r="H143" s="1">
        <v>15363.717000000001</v>
      </c>
      <c r="I143" s="1">
        <v>1.5621119797178504</v>
      </c>
      <c r="J143" s="1">
        <v>6.501995376025152E-2</v>
      </c>
      <c r="L143" s="1" t="s">
        <v>708</v>
      </c>
      <c r="M143" s="1" t="s">
        <v>710</v>
      </c>
      <c r="N143" s="1">
        <v>51311.836000000003</v>
      </c>
      <c r="O143" s="1">
        <v>45543.597999999998</v>
      </c>
      <c r="P143" s="1">
        <v>59407.245999999999</v>
      </c>
      <c r="Q143" s="1">
        <v>31490.370999999999</v>
      </c>
      <c r="R143" s="1">
        <v>43936.504000000001</v>
      </c>
      <c r="S143" s="1">
        <v>51385.644999999997</v>
      </c>
      <c r="T143" s="1">
        <v>0.81153427037089088</v>
      </c>
      <c r="U143" s="1">
        <v>0.23676194970986345</v>
      </c>
    </row>
    <row r="144" spans="1:21">
      <c r="A144" s="1" t="s">
        <v>236</v>
      </c>
      <c r="B144" s="1" t="s">
        <v>711</v>
      </c>
      <c r="C144" s="1">
        <v>67250.28</v>
      </c>
      <c r="D144" s="1">
        <v>82364</v>
      </c>
      <c r="E144" s="1">
        <v>67250.28</v>
      </c>
      <c r="F144" s="1">
        <v>96655.41</v>
      </c>
      <c r="G144" s="1">
        <v>110553.45</v>
      </c>
      <c r="H144" s="1">
        <v>82152.58</v>
      </c>
      <c r="I144" s="1">
        <v>0.74945908480411205</v>
      </c>
      <c r="J144" s="1">
        <v>6.5976001510176283E-2</v>
      </c>
      <c r="L144" s="1" t="s">
        <v>831</v>
      </c>
      <c r="M144" s="1" t="s">
        <v>1006</v>
      </c>
      <c r="N144" s="1">
        <v>73238.460000000006</v>
      </c>
      <c r="O144" s="1">
        <v>51956.754000000001</v>
      </c>
      <c r="P144" s="1">
        <v>57678.14</v>
      </c>
      <c r="Q144" s="1">
        <v>61737.582000000002</v>
      </c>
      <c r="R144" s="1">
        <v>33527.425999999999</v>
      </c>
      <c r="S144" s="1">
        <v>44289.016000000003</v>
      </c>
      <c r="T144" s="1">
        <v>0.76311841472541708</v>
      </c>
      <c r="U144" s="1">
        <v>0.23701803329186499</v>
      </c>
    </row>
    <row r="145" spans="1:21">
      <c r="A145" s="1" t="s">
        <v>623</v>
      </c>
      <c r="B145" s="1" t="s">
        <v>624</v>
      </c>
      <c r="C145" s="1">
        <v>52429.652000000002</v>
      </c>
      <c r="D145" s="1">
        <v>56515.805</v>
      </c>
      <c r="E145" s="1">
        <v>41129.22</v>
      </c>
      <c r="F145" s="1">
        <v>42529.65</v>
      </c>
      <c r="G145" s="1">
        <v>31937.442999999999</v>
      </c>
      <c r="H145" s="1">
        <v>31937.442999999999</v>
      </c>
      <c r="I145" s="1">
        <v>1.41041615932614</v>
      </c>
      <c r="J145" s="1">
        <v>6.6074913903159768E-2</v>
      </c>
      <c r="L145" s="1" t="s">
        <v>888</v>
      </c>
      <c r="M145" s="1" t="s">
        <v>889</v>
      </c>
      <c r="N145" s="1">
        <v>14020.082</v>
      </c>
      <c r="O145" s="1">
        <v>15388.786</v>
      </c>
      <c r="P145" s="1">
        <v>13273.066000000001</v>
      </c>
      <c r="Q145" s="1">
        <v>1429.6282000000001</v>
      </c>
      <c r="R145" s="1">
        <v>1429.6282000000001</v>
      </c>
      <c r="S145" s="1">
        <v>17548.615000000002</v>
      </c>
      <c r="T145" s="1">
        <v>0.4781383945722798</v>
      </c>
      <c r="U145" s="1">
        <v>0.24176146004896457</v>
      </c>
    </row>
    <row r="146" spans="1:21">
      <c r="A146" s="1" t="s">
        <v>70</v>
      </c>
      <c r="B146" s="1" t="s">
        <v>71</v>
      </c>
      <c r="C146" s="1">
        <v>79444.679999999993</v>
      </c>
      <c r="D146" s="1">
        <v>68950.63</v>
      </c>
      <c r="E146" s="1">
        <v>78491.73</v>
      </c>
      <c r="F146" s="1">
        <v>855.63806</v>
      </c>
      <c r="G146" s="1">
        <v>65463.061999999998</v>
      </c>
      <c r="H146" s="1">
        <v>855.63806</v>
      </c>
      <c r="I146" s="1">
        <v>3.3775850473537941</v>
      </c>
      <c r="J146" s="1">
        <v>7.1004232612778134E-2</v>
      </c>
      <c r="L146" s="1" t="s">
        <v>76</v>
      </c>
      <c r="M146" s="1" t="s">
        <v>77</v>
      </c>
      <c r="N146" s="1">
        <v>1980.1369999999999</v>
      </c>
      <c r="O146" s="1">
        <v>1980.1369999999999</v>
      </c>
      <c r="P146" s="1">
        <v>3171.6610999999998</v>
      </c>
      <c r="Q146" s="1">
        <v>2241.3049999999998</v>
      </c>
      <c r="R146" s="1">
        <v>5485.5024000000003</v>
      </c>
      <c r="S146" s="1">
        <v>3551.9110999999998</v>
      </c>
      <c r="T146" s="1">
        <v>1.581438745846131</v>
      </c>
      <c r="U146" s="1">
        <v>0.24782748452931769</v>
      </c>
    </row>
    <row r="147" spans="1:21">
      <c r="A147" s="1" t="s">
        <v>835</v>
      </c>
      <c r="B147" s="1" t="s">
        <v>836</v>
      </c>
      <c r="C147" s="1">
        <v>6778.5967000000001</v>
      </c>
      <c r="D147" s="1">
        <v>1795.66</v>
      </c>
      <c r="E147" s="1">
        <v>1795.66</v>
      </c>
      <c r="F147" s="1">
        <v>62316.754000000001</v>
      </c>
      <c r="G147" s="1">
        <v>22609.759999999998</v>
      </c>
      <c r="H147" s="1">
        <v>22609.759999999998</v>
      </c>
      <c r="I147" s="1">
        <v>9.6431802165658068E-2</v>
      </c>
      <c r="J147" s="1">
        <v>7.2133502756788301E-2</v>
      </c>
      <c r="L147" s="1" t="s">
        <v>683</v>
      </c>
      <c r="M147" s="1" t="s">
        <v>684</v>
      </c>
      <c r="N147" s="1">
        <v>40037.18</v>
      </c>
      <c r="O147" s="1">
        <v>225489.42</v>
      </c>
      <c r="P147" s="1">
        <v>123440.125</v>
      </c>
      <c r="Q147" s="1">
        <v>1429.6282000000001</v>
      </c>
      <c r="R147" s="1">
        <v>1429.6282000000001</v>
      </c>
      <c r="S147" s="1">
        <v>117940.72</v>
      </c>
      <c r="T147" s="1">
        <v>0.31056635088772694</v>
      </c>
      <c r="U147" s="1">
        <v>0.24833842268035175</v>
      </c>
    </row>
    <row r="148" spans="1:21">
      <c r="A148" s="1" t="s">
        <v>345</v>
      </c>
      <c r="B148" s="1" t="s">
        <v>346</v>
      </c>
      <c r="C148" s="1">
        <v>22230.294999999998</v>
      </c>
      <c r="D148" s="1">
        <v>39212.69</v>
      </c>
      <c r="E148" s="1">
        <v>91661.42</v>
      </c>
      <c r="F148" s="1">
        <v>855.63806</v>
      </c>
      <c r="G148" s="1">
        <v>855.63806</v>
      </c>
      <c r="H148" s="1">
        <v>855.63806</v>
      </c>
      <c r="I148" s="1">
        <v>59.645315060747386</v>
      </c>
      <c r="J148" s="1">
        <v>7.4250101291604143E-2</v>
      </c>
      <c r="L148" s="1" t="s">
        <v>277</v>
      </c>
      <c r="M148" s="1" t="s">
        <v>278</v>
      </c>
      <c r="N148" s="1">
        <v>239314.97</v>
      </c>
      <c r="O148" s="1">
        <v>167451.79999999999</v>
      </c>
      <c r="P148" s="1">
        <v>194088.62</v>
      </c>
      <c r="Q148" s="1">
        <v>200872.31</v>
      </c>
      <c r="R148" s="1">
        <v>249631.72</v>
      </c>
      <c r="S148" s="1">
        <v>262952.38</v>
      </c>
      <c r="T148" s="1">
        <v>1.1874011981485262</v>
      </c>
      <c r="U148" s="1">
        <v>0.25418487940744211</v>
      </c>
    </row>
    <row r="149" spans="1:21">
      <c r="A149" s="1" t="s">
        <v>412</v>
      </c>
      <c r="B149" s="1" t="s">
        <v>413</v>
      </c>
      <c r="C149" s="1">
        <v>400598.22</v>
      </c>
      <c r="D149" s="1">
        <v>680541.1</v>
      </c>
      <c r="E149" s="1">
        <v>400598.22</v>
      </c>
      <c r="F149" s="1">
        <v>370942.88</v>
      </c>
      <c r="G149" s="1">
        <v>29859.969000000001</v>
      </c>
      <c r="H149" s="1">
        <v>29859.969000000001</v>
      </c>
      <c r="I149" s="1">
        <v>3.4405977903576526</v>
      </c>
      <c r="J149" s="1">
        <v>7.5822959914511434E-2</v>
      </c>
      <c r="L149" s="1" t="s">
        <v>904</v>
      </c>
      <c r="M149" s="1" t="s">
        <v>905</v>
      </c>
      <c r="N149" s="1">
        <v>1039259.3</v>
      </c>
      <c r="O149" s="1">
        <v>1292316</v>
      </c>
      <c r="P149" s="1">
        <v>1399621.6</v>
      </c>
      <c r="Q149" s="1">
        <v>1331492.1000000001</v>
      </c>
      <c r="R149" s="1">
        <v>1398740.1</v>
      </c>
      <c r="S149" s="1">
        <v>1440803.8</v>
      </c>
      <c r="T149" s="1">
        <v>1.1178815033856828</v>
      </c>
      <c r="U149" s="1">
        <v>0.25874216412131307</v>
      </c>
    </row>
    <row r="150" spans="1:21">
      <c r="A150" s="1" t="s">
        <v>277</v>
      </c>
      <c r="B150" s="1" t="s">
        <v>278</v>
      </c>
      <c r="C150" s="1">
        <v>94723.16</v>
      </c>
      <c r="D150" s="1">
        <v>298395.8</v>
      </c>
      <c r="E150" s="1">
        <v>204778.36</v>
      </c>
      <c r="F150" s="1">
        <v>70267.070000000007</v>
      </c>
      <c r="G150" s="1">
        <v>50185.2</v>
      </c>
      <c r="H150" s="1">
        <v>56212.77</v>
      </c>
      <c r="I150" s="1">
        <v>3.3843556144441478</v>
      </c>
      <c r="J150" s="1">
        <v>7.6532903779835848E-2</v>
      </c>
      <c r="L150" s="1" t="s">
        <v>969</v>
      </c>
      <c r="M150" s="1" t="s">
        <v>970</v>
      </c>
      <c r="N150" s="1">
        <v>13342.362999999999</v>
      </c>
      <c r="O150" s="1">
        <v>15444.802</v>
      </c>
      <c r="P150" s="1">
        <v>13342.362999999999</v>
      </c>
      <c r="Q150" s="1">
        <v>19818.203000000001</v>
      </c>
      <c r="R150" s="1">
        <v>12795.066999999999</v>
      </c>
      <c r="S150" s="1">
        <v>18342.771000000001</v>
      </c>
      <c r="T150" s="1">
        <v>1.209508945839602</v>
      </c>
      <c r="U150" s="1">
        <v>0.26107672423357015</v>
      </c>
    </row>
    <row r="151" spans="1:21">
      <c r="A151" s="1" t="s">
        <v>128</v>
      </c>
      <c r="B151" s="1" t="s">
        <v>129</v>
      </c>
      <c r="C151" s="1">
        <v>435924.2</v>
      </c>
      <c r="D151" s="1">
        <v>575479.43999999994</v>
      </c>
      <c r="E151" s="1">
        <v>474634.28</v>
      </c>
      <c r="F151" s="1">
        <v>716336.06</v>
      </c>
      <c r="G151" s="1">
        <v>591009.93999999994</v>
      </c>
      <c r="H151" s="1">
        <v>591009.93999999994</v>
      </c>
      <c r="I151" s="1">
        <v>0.78280257600163217</v>
      </c>
      <c r="J151" s="1">
        <v>8.0132873069970689E-2</v>
      </c>
      <c r="L151" s="1" t="s">
        <v>248</v>
      </c>
      <c r="M151" s="1" t="s">
        <v>723</v>
      </c>
      <c r="N151" s="1">
        <v>56221.45</v>
      </c>
      <c r="O151" s="1">
        <v>66097.55</v>
      </c>
      <c r="P151" s="1">
        <v>76026.149999999994</v>
      </c>
      <c r="Q151" s="1">
        <v>85052.983999999997</v>
      </c>
      <c r="R151" s="1">
        <v>77572.33</v>
      </c>
      <c r="S151" s="1">
        <v>66091.94</v>
      </c>
      <c r="T151" s="1">
        <v>1.1531275355106996</v>
      </c>
      <c r="U151" s="1">
        <v>0.27146107596026897</v>
      </c>
    </row>
    <row r="152" spans="1:21">
      <c r="A152" s="1" t="s">
        <v>776</v>
      </c>
      <c r="B152" s="1" t="s">
        <v>777</v>
      </c>
      <c r="C152" s="1">
        <v>425742.66</v>
      </c>
      <c r="D152" s="1">
        <v>916082.7</v>
      </c>
      <c r="E152" s="1">
        <v>879047.94</v>
      </c>
      <c r="F152" s="1">
        <v>338032.38</v>
      </c>
      <c r="G152" s="1">
        <v>338032.38</v>
      </c>
      <c r="H152" s="1">
        <v>427666.44</v>
      </c>
      <c r="I152" s="1">
        <v>2.0121505127335353</v>
      </c>
      <c r="J152" s="1">
        <v>8.105276527597248E-2</v>
      </c>
      <c r="L152" s="1" t="s">
        <v>402</v>
      </c>
      <c r="M152" s="1" t="s">
        <v>403</v>
      </c>
      <c r="N152" s="1">
        <v>188958.11</v>
      </c>
      <c r="O152" s="1">
        <v>103991.94500000001</v>
      </c>
      <c r="P152" s="1">
        <v>103991.94500000001</v>
      </c>
      <c r="Q152" s="1">
        <v>163526.20000000001</v>
      </c>
      <c r="R152" s="1">
        <v>1429.6282000000001</v>
      </c>
      <c r="S152" s="1">
        <v>1429.6282000000001</v>
      </c>
      <c r="T152" s="1">
        <v>0.41916818174947479</v>
      </c>
      <c r="U152" s="1">
        <v>0.27624490643474753</v>
      </c>
    </row>
    <row r="153" spans="1:21">
      <c r="A153" s="1" t="s">
        <v>301</v>
      </c>
      <c r="B153" s="1" t="s">
        <v>302</v>
      </c>
      <c r="C153" s="1">
        <v>435204.2</v>
      </c>
      <c r="D153" s="1">
        <v>435204.2</v>
      </c>
      <c r="E153" s="1">
        <v>526450.19999999995</v>
      </c>
      <c r="F153" s="1">
        <v>415964.6</v>
      </c>
      <c r="G153" s="1">
        <v>855.63806</v>
      </c>
      <c r="H153" s="1">
        <v>855.63806</v>
      </c>
      <c r="I153" s="1">
        <v>3.3443602560342196</v>
      </c>
      <c r="J153" s="1">
        <v>8.2588109221356218E-2</v>
      </c>
      <c r="L153" s="1" t="s">
        <v>406</v>
      </c>
      <c r="M153" s="1" t="s">
        <v>820</v>
      </c>
      <c r="N153" s="1">
        <v>99840.44</v>
      </c>
      <c r="O153" s="1">
        <v>61653.355000000003</v>
      </c>
      <c r="P153" s="1">
        <v>89776.77</v>
      </c>
      <c r="Q153" s="1">
        <v>77146.375</v>
      </c>
      <c r="R153" s="1">
        <v>47502.82</v>
      </c>
      <c r="S153" s="1">
        <v>71528.085999999996</v>
      </c>
      <c r="T153" s="1">
        <v>0.78074119425807009</v>
      </c>
      <c r="U153" s="1">
        <v>0.27693194386388648</v>
      </c>
    </row>
    <row r="154" spans="1:21">
      <c r="A154" s="1" t="s">
        <v>583</v>
      </c>
      <c r="B154" s="1" t="s">
        <v>584</v>
      </c>
      <c r="C154" s="1">
        <v>48620.95</v>
      </c>
      <c r="D154" s="1">
        <v>54099.027000000002</v>
      </c>
      <c r="E154" s="1">
        <v>48620.95</v>
      </c>
      <c r="F154" s="1">
        <v>855.63806</v>
      </c>
      <c r="G154" s="1">
        <v>46422.37</v>
      </c>
      <c r="H154" s="1">
        <v>855.63806</v>
      </c>
      <c r="I154" s="1">
        <v>3.1441816525325796</v>
      </c>
      <c r="J154" s="1">
        <v>8.7763944555267287E-2</v>
      </c>
      <c r="L154" s="1" t="s">
        <v>884</v>
      </c>
      <c r="M154" s="1" t="s">
        <v>885</v>
      </c>
      <c r="N154" s="1">
        <v>69984.33</v>
      </c>
      <c r="O154" s="1">
        <v>84754.7</v>
      </c>
      <c r="P154" s="1">
        <v>79037.304999999993</v>
      </c>
      <c r="Q154" s="1">
        <v>78141.483999999997</v>
      </c>
      <c r="R154" s="1">
        <v>85487.29</v>
      </c>
      <c r="S154" s="1">
        <v>93228.27</v>
      </c>
      <c r="T154" s="1">
        <v>1.0987298778552588</v>
      </c>
      <c r="U154" s="1">
        <v>0.27714544536802599</v>
      </c>
    </row>
    <row r="155" spans="1:21">
      <c r="A155" s="1" t="s">
        <v>601</v>
      </c>
      <c r="B155" s="1" t="s">
        <v>602</v>
      </c>
      <c r="C155" s="1">
        <v>1795.66</v>
      </c>
      <c r="D155" s="1">
        <v>1795.66</v>
      </c>
      <c r="E155" s="1">
        <v>1795.66</v>
      </c>
      <c r="F155" s="1">
        <v>75732.649999999994</v>
      </c>
      <c r="G155" s="1">
        <v>253727.73</v>
      </c>
      <c r="H155" s="1">
        <v>75732.649999999994</v>
      </c>
      <c r="I155" s="1">
        <v>1.3294848630540361E-2</v>
      </c>
      <c r="J155" s="1">
        <v>8.8018480161017862E-2</v>
      </c>
      <c r="L155" s="1" t="s">
        <v>812</v>
      </c>
      <c r="M155" s="1" t="s">
        <v>813</v>
      </c>
      <c r="N155" s="1">
        <v>26170.09</v>
      </c>
      <c r="O155" s="1">
        <v>302461</v>
      </c>
      <c r="P155" s="1">
        <v>128748.71</v>
      </c>
      <c r="Q155" s="1">
        <v>63287.57</v>
      </c>
      <c r="R155" s="1">
        <v>56615.64</v>
      </c>
      <c r="S155" s="1">
        <v>32771.360000000001</v>
      </c>
      <c r="T155" s="1">
        <v>0.33380260781083904</v>
      </c>
      <c r="U155" s="1">
        <v>0.27898495980634097</v>
      </c>
    </row>
    <row r="156" spans="1:21">
      <c r="A156" s="1" t="s">
        <v>222</v>
      </c>
      <c r="B156" s="1" t="s">
        <v>223</v>
      </c>
      <c r="C156" s="1">
        <v>50526.097999999998</v>
      </c>
      <c r="D156" s="1">
        <v>65299.46</v>
      </c>
      <c r="E156" s="1">
        <v>45297.97</v>
      </c>
      <c r="F156" s="1">
        <v>26326.182000000001</v>
      </c>
      <c r="G156" s="1">
        <v>44420.824000000001</v>
      </c>
      <c r="H156" s="1">
        <v>36895.86</v>
      </c>
      <c r="I156" s="1">
        <v>1.4968342444542493</v>
      </c>
      <c r="J156" s="1">
        <v>8.8751791803731772E-2</v>
      </c>
      <c r="L156" s="1" t="s">
        <v>406</v>
      </c>
      <c r="M156" s="1" t="s">
        <v>407</v>
      </c>
      <c r="N156" s="1">
        <v>113874.87</v>
      </c>
      <c r="O156" s="1">
        <v>73098.990000000005</v>
      </c>
      <c r="P156" s="1">
        <v>90063.71</v>
      </c>
      <c r="Q156" s="1">
        <v>87381.89</v>
      </c>
      <c r="R156" s="1">
        <v>69312.77</v>
      </c>
      <c r="S156" s="1">
        <v>71490.559999999998</v>
      </c>
      <c r="T156" s="1">
        <v>0.82366164271510178</v>
      </c>
      <c r="U156" s="1">
        <v>0.28254491309994229</v>
      </c>
    </row>
    <row r="157" spans="1:21">
      <c r="A157" s="1" t="s">
        <v>837</v>
      </c>
      <c r="B157" s="1" t="s">
        <v>838</v>
      </c>
      <c r="C157" s="1">
        <v>39222.379999999997</v>
      </c>
      <c r="D157" s="1">
        <v>47459.360000000001</v>
      </c>
      <c r="E157" s="1">
        <v>41543.582000000002</v>
      </c>
      <c r="F157" s="1">
        <v>47525.195</v>
      </c>
      <c r="G157" s="1">
        <v>47937.402000000002</v>
      </c>
      <c r="H157" s="1">
        <v>49534.167999999998</v>
      </c>
      <c r="I157" s="1">
        <v>0.88433229527569102</v>
      </c>
      <c r="J157" s="1">
        <v>9.1435587624732764E-2</v>
      </c>
      <c r="L157" s="1" t="s">
        <v>908</v>
      </c>
      <c r="M157" s="1" t="s">
        <v>909</v>
      </c>
      <c r="N157" s="1">
        <v>39110.68</v>
      </c>
      <c r="O157" s="1">
        <v>14258.460999999999</v>
      </c>
      <c r="P157" s="1">
        <v>20387.333999999999</v>
      </c>
      <c r="Q157" s="1">
        <v>1429.6282000000001</v>
      </c>
      <c r="R157" s="1">
        <v>1429.6282000000001</v>
      </c>
      <c r="S157" s="1">
        <v>28027.293000000001</v>
      </c>
      <c r="T157" s="1">
        <v>0.41876390377929534</v>
      </c>
      <c r="U157" s="1">
        <v>0.28533134862188492</v>
      </c>
    </row>
    <row r="158" spans="1:21">
      <c r="A158" s="1" t="s">
        <v>191</v>
      </c>
      <c r="B158" s="1" t="s">
        <v>192</v>
      </c>
      <c r="C158" s="1">
        <v>213053.92</v>
      </c>
      <c r="D158" s="1">
        <v>137802.6</v>
      </c>
      <c r="E158" s="1">
        <v>118278.80499999999</v>
      </c>
      <c r="F158" s="1">
        <v>343487.53</v>
      </c>
      <c r="G158" s="1">
        <v>344759.25</v>
      </c>
      <c r="H158" s="1">
        <v>181809.62</v>
      </c>
      <c r="I158" s="1">
        <v>0.53920105064453305</v>
      </c>
      <c r="J158" s="1">
        <v>9.4873075654045319E-2</v>
      </c>
      <c r="L158" s="1" t="s">
        <v>21</v>
      </c>
      <c r="M158" s="1" t="s">
        <v>22</v>
      </c>
      <c r="N158" s="1">
        <v>1571708</v>
      </c>
      <c r="O158" s="1">
        <v>1377367.2</v>
      </c>
      <c r="P158" s="1">
        <v>1325046.6000000001</v>
      </c>
      <c r="Q158" s="1">
        <v>1382452.6</v>
      </c>
      <c r="R158" s="1">
        <v>1341211.5</v>
      </c>
      <c r="S158" s="1">
        <v>1219578</v>
      </c>
      <c r="T158" s="1">
        <v>0.9225853367117427</v>
      </c>
      <c r="U158" s="1">
        <v>0.28557767591338823</v>
      </c>
    </row>
    <row r="159" spans="1:21">
      <c r="A159" s="1" t="s">
        <v>92</v>
      </c>
      <c r="B159" s="1" t="s">
        <v>93</v>
      </c>
      <c r="C159" s="1">
        <v>149929.79999999999</v>
      </c>
      <c r="D159" s="1">
        <v>170982.66</v>
      </c>
      <c r="E159" s="1">
        <v>197034.9</v>
      </c>
      <c r="F159" s="1">
        <v>143386.01999999999</v>
      </c>
      <c r="G159" s="1">
        <v>98502.82</v>
      </c>
      <c r="H159" s="1">
        <v>143640.85999999999</v>
      </c>
      <c r="I159" s="1">
        <v>1.3434694136405056</v>
      </c>
      <c r="J159" s="1">
        <v>9.49579922695407E-2</v>
      </c>
      <c r="L159" s="1" t="s">
        <v>52</v>
      </c>
      <c r="M159" s="1" t="s">
        <v>53</v>
      </c>
      <c r="N159" s="1">
        <v>518895.47</v>
      </c>
      <c r="O159" s="1">
        <v>514308.2</v>
      </c>
      <c r="P159" s="1">
        <v>522329.78</v>
      </c>
      <c r="Q159" s="1">
        <v>510230.53</v>
      </c>
      <c r="R159" s="1">
        <v>389591.94</v>
      </c>
      <c r="S159" s="1">
        <v>508395.6</v>
      </c>
      <c r="T159" s="1">
        <v>0.90529590990151954</v>
      </c>
      <c r="U159" s="1">
        <v>0.28666399058256936</v>
      </c>
    </row>
    <row r="160" spans="1:21">
      <c r="A160" s="1" t="s">
        <v>510</v>
      </c>
      <c r="B160" s="1" t="s">
        <v>511</v>
      </c>
      <c r="C160" s="1">
        <v>1795.66</v>
      </c>
      <c r="D160" s="1">
        <v>1795.66</v>
      </c>
      <c r="E160" s="1">
        <v>870618.2</v>
      </c>
      <c r="F160" s="1">
        <v>863351.4</v>
      </c>
      <c r="G160" s="1">
        <v>1276530.2</v>
      </c>
      <c r="H160" s="1">
        <v>834196.1</v>
      </c>
      <c r="I160" s="1">
        <v>0.29394306678672172</v>
      </c>
      <c r="J160" s="1">
        <v>9.6065872161764168E-2</v>
      </c>
      <c r="L160" s="1" t="s">
        <v>980</v>
      </c>
      <c r="M160" s="1" t="s">
        <v>981</v>
      </c>
      <c r="N160" s="1">
        <v>277684.94</v>
      </c>
      <c r="O160" s="1">
        <v>269627.75</v>
      </c>
      <c r="P160" s="1">
        <v>135303.95000000001</v>
      </c>
      <c r="Q160" s="1">
        <v>220699.1</v>
      </c>
      <c r="R160" s="1">
        <v>145282.4</v>
      </c>
      <c r="S160" s="1">
        <v>121005.07</v>
      </c>
      <c r="T160" s="1">
        <v>0.71341151308588091</v>
      </c>
      <c r="U160" s="1">
        <v>0.30194658513760342</v>
      </c>
    </row>
    <row r="161" spans="1:21">
      <c r="A161" s="1" t="s">
        <v>355</v>
      </c>
      <c r="B161" s="1" t="s">
        <v>356</v>
      </c>
      <c r="C161" s="1">
        <v>114428.07</v>
      </c>
      <c r="D161" s="1">
        <v>131930.51999999999</v>
      </c>
      <c r="E161" s="1">
        <v>113829.69</v>
      </c>
      <c r="F161" s="1">
        <v>113917.55499999999</v>
      </c>
      <c r="G161" s="1">
        <v>84149.84</v>
      </c>
      <c r="H161" s="1">
        <v>94498.914000000004</v>
      </c>
      <c r="I161" s="1">
        <v>1.2311338281948248</v>
      </c>
      <c r="J161" s="1">
        <v>9.9543184538693374E-2</v>
      </c>
      <c r="L161" s="1" t="s">
        <v>548</v>
      </c>
      <c r="M161" s="1" t="s">
        <v>549</v>
      </c>
      <c r="N161" s="1">
        <v>129312.30499999999</v>
      </c>
      <c r="O161" s="1">
        <v>156581.12</v>
      </c>
      <c r="P161" s="1">
        <v>142261.47</v>
      </c>
      <c r="Q161" s="1">
        <v>141395.06</v>
      </c>
      <c r="R161" s="1">
        <v>133899.53</v>
      </c>
      <c r="S161" s="1">
        <v>105726.61</v>
      </c>
      <c r="T161" s="1">
        <v>0.88991438483962659</v>
      </c>
      <c r="U161" s="1">
        <v>0.30648058039379827</v>
      </c>
    </row>
    <row r="162" spans="1:21">
      <c r="A162" s="1" t="s">
        <v>589</v>
      </c>
      <c r="B162" s="1" t="s">
        <v>590</v>
      </c>
      <c r="C162" s="1">
        <v>1795.66</v>
      </c>
      <c r="D162" s="1">
        <v>138993.89000000001</v>
      </c>
      <c r="E162" s="1">
        <v>1795.66</v>
      </c>
      <c r="F162" s="1">
        <v>150526.89000000001</v>
      </c>
      <c r="G162" s="1">
        <v>150526.89000000001</v>
      </c>
      <c r="H162" s="1">
        <v>340384.03</v>
      </c>
      <c r="I162" s="1">
        <v>0.22228999877634281</v>
      </c>
      <c r="J162" s="1">
        <v>0.10024729324473267</v>
      </c>
      <c r="L162" s="1" t="s">
        <v>92</v>
      </c>
      <c r="M162" s="1" t="s">
        <v>93</v>
      </c>
      <c r="N162" s="1">
        <v>178277.22</v>
      </c>
      <c r="O162" s="1">
        <v>186277.61</v>
      </c>
      <c r="P162" s="1">
        <v>159827</v>
      </c>
      <c r="Q162" s="1">
        <v>169375.17</v>
      </c>
      <c r="R162" s="1">
        <v>145414.73000000001</v>
      </c>
      <c r="S162" s="1">
        <v>170428.6</v>
      </c>
      <c r="T162" s="1">
        <v>0.92531524213949212</v>
      </c>
      <c r="U162" s="1">
        <v>0.31289466890329132</v>
      </c>
    </row>
    <row r="163" spans="1:21">
      <c r="A163" s="1" t="s">
        <v>664</v>
      </c>
      <c r="B163" s="1" t="s">
        <v>665</v>
      </c>
      <c r="C163" s="1">
        <v>1795.66</v>
      </c>
      <c r="D163" s="1">
        <v>1795.66</v>
      </c>
      <c r="E163" s="1">
        <v>1795.66</v>
      </c>
      <c r="F163" s="1">
        <v>31689.467000000001</v>
      </c>
      <c r="G163" s="1">
        <v>65876.766000000003</v>
      </c>
      <c r="H163" s="1">
        <v>10526.474</v>
      </c>
      <c r="I163" s="1">
        <v>4.9836664743718548E-2</v>
      </c>
      <c r="J163" s="1">
        <v>0.10098761232201794</v>
      </c>
      <c r="L163" s="1" t="s">
        <v>194</v>
      </c>
      <c r="M163" s="1" t="s">
        <v>526</v>
      </c>
      <c r="N163" s="1">
        <v>95611.8</v>
      </c>
      <c r="O163" s="1">
        <v>37764.53</v>
      </c>
      <c r="P163" s="1">
        <v>37764.53</v>
      </c>
      <c r="Q163" s="1">
        <v>17217.998</v>
      </c>
      <c r="R163" s="1">
        <v>17217.998</v>
      </c>
      <c r="S163" s="1">
        <v>56330.311999999998</v>
      </c>
      <c r="T163" s="1">
        <v>0.53036024243421465</v>
      </c>
      <c r="U163" s="1">
        <v>0.31384709520647597</v>
      </c>
    </row>
    <row r="164" spans="1:21">
      <c r="A164" s="1" t="s">
        <v>563</v>
      </c>
      <c r="B164" s="1" t="s">
        <v>564</v>
      </c>
      <c r="C164" s="1">
        <v>204455.06</v>
      </c>
      <c r="D164" s="1">
        <v>1323619.8</v>
      </c>
      <c r="E164" s="1">
        <v>204455.06</v>
      </c>
      <c r="F164" s="1">
        <v>1367275.9</v>
      </c>
      <c r="G164" s="1">
        <v>2053480.2</v>
      </c>
      <c r="H164" s="1">
        <v>1187371.2</v>
      </c>
      <c r="I164" s="1">
        <v>0.37597266898420972</v>
      </c>
      <c r="J164" s="1">
        <v>0.10392533107169825</v>
      </c>
      <c r="L164" s="1" t="s">
        <v>933</v>
      </c>
      <c r="M164" s="1" t="s">
        <v>934</v>
      </c>
      <c r="N164" s="1">
        <v>43125.016000000003</v>
      </c>
      <c r="O164" s="1">
        <v>35205.69</v>
      </c>
      <c r="P164" s="1">
        <v>40095.273000000001</v>
      </c>
      <c r="Q164" s="1">
        <v>48575.362999999998</v>
      </c>
      <c r="R164" s="1">
        <v>42694.76</v>
      </c>
      <c r="S164" s="1">
        <v>39360.777000000002</v>
      </c>
      <c r="T164" s="1">
        <v>1.1030594900127444</v>
      </c>
      <c r="U164" s="1">
        <v>0.3152861795573314</v>
      </c>
    </row>
    <row r="165" spans="1:21">
      <c r="A165" s="1" t="s">
        <v>224</v>
      </c>
      <c r="B165" s="1" t="s">
        <v>703</v>
      </c>
      <c r="C165" s="1">
        <v>75720.27</v>
      </c>
      <c r="D165" s="1">
        <v>86790.59</v>
      </c>
      <c r="E165" s="1">
        <v>88133.43</v>
      </c>
      <c r="F165" s="1">
        <v>73549.89</v>
      </c>
      <c r="G165" s="1">
        <v>66217.625</v>
      </c>
      <c r="H165" s="1">
        <v>78056.100000000006</v>
      </c>
      <c r="I165" s="1">
        <v>1.1506754673959478</v>
      </c>
      <c r="J165" s="1">
        <v>0.10469229091116163</v>
      </c>
      <c r="L165" s="1" t="s">
        <v>258</v>
      </c>
      <c r="M165" s="1" t="s">
        <v>259</v>
      </c>
      <c r="N165" s="1">
        <v>6819944</v>
      </c>
      <c r="O165" s="1">
        <v>6015179.5</v>
      </c>
      <c r="P165" s="1">
        <v>7024362.5</v>
      </c>
      <c r="Q165" s="1">
        <v>6510077.5</v>
      </c>
      <c r="R165" s="1">
        <v>7677438.5</v>
      </c>
      <c r="S165" s="1">
        <v>7191242.5</v>
      </c>
      <c r="T165" s="1">
        <v>1.0765010987696257</v>
      </c>
      <c r="U165" s="1">
        <v>0.33060213484377493</v>
      </c>
    </row>
    <row r="166" spans="1:21">
      <c r="A166" s="1" t="s">
        <v>12</v>
      </c>
      <c r="B166" s="1" t="s">
        <v>13</v>
      </c>
      <c r="C166" s="1">
        <v>89268.266000000003</v>
      </c>
      <c r="D166" s="1">
        <v>94944.766000000003</v>
      </c>
      <c r="E166" s="1">
        <v>85660.67</v>
      </c>
      <c r="F166" s="1">
        <v>107216.41</v>
      </c>
      <c r="G166" s="1">
        <v>91828.88</v>
      </c>
      <c r="H166" s="1">
        <v>109697.87</v>
      </c>
      <c r="I166" s="1">
        <v>0.87410422954795175</v>
      </c>
      <c r="J166" s="1">
        <v>0.10517212790883981</v>
      </c>
      <c r="L166" s="1" t="s">
        <v>926</v>
      </c>
      <c r="M166" s="1" t="s">
        <v>927</v>
      </c>
      <c r="N166" s="1">
        <v>164281.9</v>
      </c>
      <c r="O166" s="1">
        <v>70663.39</v>
      </c>
      <c r="P166" s="1">
        <v>83149.34</v>
      </c>
      <c r="Q166" s="1">
        <v>63655.96</v>
      </c>
      <c r="R166" s="1">
        <v>83891.92</v>
      </c>
      <c r="S166" s="1">
        <v>72223.69</v>
      </c>
      <c r="T166" s="1">
        <v>0.69089996898092876</v>
      </c>
      <c r="U166" s="1">
        <v>0.33497782576423163</v>
      </c>
    </row>
    <row r="167" spans="1:21">
      <c r="A167" s="1" t="s">
        <v>732</v>
      </c>
      <c r="B167" s="1" t="s">
        <v>733</v>
      </c>
      <c r="C167" s="1">
        <v>26348.238000000001</v>
      </c>
      <c r="D167" s="1">
        <v>2779</v>
      </c>
      <c r="E167" s="1">
        <v>15169.371999999999</v>
      </c>
      <c r="F167" s="1">
        <v>855.63806</v>
      </c>
      <c r="G167" s="1">
        <v>855.63806</v>
      </c>
      <c r="H167" s="1">
        <v>855.63806</v>
      </c>
      <c r="I167" s="1">
        <v>17.256755346608436</v>
      </c>
      <c r="J167" s="1">
        <v>0.11050125875683171</v>
      </c>
      <c r="L167" s="1" t="s">
        <v>890</v>
      </c>
      <c r="M167" s="1" t="s">
        <v>891</v>
      </c>
      <c r="N167" s="1">
        <v>190649.86</v>
      </c>
      <c r="O167" s="1">
        <v>119588.83</v>
      </c>
      <c r="P167" s="1">
        <v>119588.83</v>
      </c>
      <c r="Q167" s="1">
        <v>153350.19</v>
      </c>
      <c r="R167" s="1">
        <v>153350.19</v>
      </c>
      <c r="S167" s="1">
        <v>314804.88</v>
      </c>
      <c r="T167" s="1">
        <v>1.4459410602652898</v>
      </c>
      <c r="U167" s="1">
        <v>0.33831000682884488</v>
      </c>
    </row>
    <row r="168" spans="1:21">
      <c r="A168" s="1" t="s">
        <v>256</v>
      </c>
      <c r="B168" s="1" t="s">
        <v>727</v>
      </c>
      <c r="C168" s="1">
        <v>72172.3</v>
      </c>
      <c r="D168" s="1">
        <v>218669.64</v>
      </c>
      <c r="E168" s="1">
        <v>72172.3</v>
      </c>
      <c r="F168" s="1">
        <v>855.63806</v>
      </c>
      <c r="G168" s="1">
        <v>47563.347999999998</v>
      </c>
      <c r="H168" s="1">
        <v>855.63806</v>
      </c>
      <c r="I168" s="1">
        <v>7.3671640622958448</v>
      </c>
      <c r="J168" s="1">
        <v>0.11089199267443815</v>
      </c>
      <c r="L168" s="1" t="s">
        <v>936</v>
      </c>
      <c r="M168" s="1" t="s">
        <v>937</v>
      </c>
      <c r="N168" s="1">
        <v>574067.4</v>
      </c>
      <c r="O168" s="1">
        <v>574067.4</v>
      </c>
      <c r="P168" s="1">
        <v>593221.1</v>
      </c>
      <c r="Q168" s="1">
        <v>330575.78000000003</v>
      </c>
      <c r="R168" s="1">
        <v>658025.5</v>
      </c>
      <c r="S168" s="1">
        <v>438288.8</v>
      </c>
      <c r="T168" s="1">
        <v>0.81941323999304216</v>
      </c>
      <c r="U168" s="1">
        <v>0.3387370774370782</v>
      </c>
    </row>
    <row r="169" spans="1:21">
      <c r="A169" s="1" t="s">
        <v>650</v>
      </c>
      <c r="B169" s="1" t="s">
        <v>651</v>
      </c>
      <c r="C169" s="1">
        <v>1795.66</v>
      </c>
      <c r="D169" s="1">
        <v>1795.66</v>
      </c>
      <c r="E169" s="1">
        <v>32171.38</v>
      </c>
      <c r="F169" s="1">
        <v>28089.043000000001</v>
      </c>
      <c r="G169" s="1">
        <v>36776.188000000002</v>
      </c>
      <c r="H169" s="1">
        <v>34646.413999999997</v>
      </c>
      <c r="I169" s="1">
        <v>0.35938206026038466</v>
      </c>
      <c r="J169" s="1">
        <v>0.1119511188120601</v>
      </c>
      <c r="L169" s="1" t="s">
        <v>116</v>
      </c>
      <c r="M169" s="1" t="s">
        <v>117</v>
      </c>
      <c r="N169" s="1">
        <v>19383.583999999999</v>
      </c>
      <c r="O169" s="1">
        <v>18173.240000000002</v>
      </c>
      <c r="P169" s="1">
        <v>17320.689999999999</v>
      </c>
      <c r="Q169" s="1">
        <v>14655.297</v>
      </c>
      <c r="R169" s="1">
        <v>19738.148000000001</v>
      </c>
      <c r="S169" s="1">
        <v>14655.297</v>
      </c>
      <c r="T169" s="1">
        <v>0.8937857862876224</v>
      </c>
      <c r="U169" s="1">
        <v>0.34040857882466269</v>
      </c>
    </row>
    <row r="170" spans="1:21">
      <c r="A170" s="1" t="s">
        <v>679</v>
      </c>
      <c r="B170" s="1" t="s">
        <v>680</v>
      </c>
      <c r="C170" s="1">
        <v>67661.570000000007</v>
      </c>
      <c r="D170" s="1">
        <v>81131.44</v>
      </c>
      <c r="E170" s="1">
        <v>80070.490000000005</v>
      </c>
      <c r="F170" s="1">
        <v>64920.21</v>
      </c>
      <c r="G170" s="1">
        <v>70426.289999999994</v>
      </c>
      <c r="H170" s="1">
        <v>64920.21</v>
      </c>
      <c r="I170" s="1">
        <v>1.1427935276911476</v>
      </c>
      <c r="J170" s="1">
        <v>0.11230609832856779</v>
      </c>
      <c r="L170" s="1" t="s">
        <v>636</v>
      </c>
      <c r="M170" s="1" t="s">
        <v>637</v>
      </c>
      <c r="N170" s="1">
        <v>1398.1297999999999</v>
      </c>
      <c r="O170" s="1">
        <v>21051</v>
      </c>
      <c r="P170" s="1">
        <v>1398.1297999999999</v>
      </c>
      <c r="Q170" s="1">
        <v>302956.53000000003</v>
      </c>
      <c r="R170" s="1">
        <v>15249.311</v>
      </c>
      <c r="S170" s="1">
        <v>15249.311</v>
      </c>
      <c r="T170" s="1">
        <v>13.982954754264513</v>
      </c>
      <c r="U170" s="1">
        <v>0.3434454364512925</v>
      </c>
    </row>
    <row r="171" spans="1:21">
      <c r="A171" s="1" t="s">
        <v>741</v>
      </c>
      <c r="B171" s="1" t="s">
        <v>742</v>
      </c>
      <c r="C171" s="1">
        <v>49785.163999999997</v>
      </c>
      <c r="D171" s="1">
        <v>55173.61</v>
      </c>
      <c r="E171" s="1">
        <v>61338.46</v>
      </c>
      <c r="F171" s="1">
        <v>56929.5</v>
      </c>
      <c r="G171" s="1">
        <v>88112.320000000007</v>
      </c>
      <c r="H171" s="1">
        <v>81318.05</v>
      </c>
      <c r="I171" s="1">
        <v>0.7346586389186387</v>
      </c>
      <c r="J171" s="1">
        <v>0.11685772594066261</v>
      </c>
      <c r="L171" s="1" t="s">
        <v>258</v>
      </c>
      <c r="M171" s="1" t="s">
        <v>260</v>
      </c>
      <c r="N171" s="1">
        <v>1740807.8</v>
      </c>
      <c r="O171" s="1">
        <v>1715252.6</v>
      </c>
      <c r="P171" s="1">
        <v>1867488.2</v>
      </c>
      <c r="Q171" s="1">
        <v>961538.8</v>
      </c>
      <c r="R171" s="1">
        <v>1184438.1000000001</v>
      </c>
      <c r="S171" s="1">
        <v>2073587.2</v>
      </c>
      <c r="T171" s="1">
        <v>0.79262244360838563</v>
      </c>
      <c r="U171" s="1">
        <v>0.34365433280833885</v>
      </c>
    </row>
    <row r="172" spans="1:21">
      <c r="A172" s="1" t="s">
        <v>721</v>
      </c>
      <c r="B172" s="1" t="s">
        <v>722</v>
      </c>
      <c r="C172" s="1">
        <v>1795.66</v>
      </c>
      <c r="D172" s="1">
        <v>26654.95</v>
      </c>
      <c r="E172" s="1">
        <v>1795.66</v>
      </c>
      <c r="F172" s="1">
        <v>24090.453000000001</v>
      </c>
      <c r="G172" s="1">
        <v>24090.453000000001</v>
      </c>
      <c r="H172" s="1">
        <v>40134.453000000001</v>
      </c>
      <c r="I172" s="1">
        <v>0.34248029269744579</v>
      </c>
      <c r="J172" s="1">
        <v>0.12118569810660029</v>
      </c>
      <c r="L172" s="1" t="s">
        <v>412</v>
      </c>
      <c r="M172" s="1" t="s">
        <v>413</v>
      </c>
      <c r="N172" s="1">
        <v>435382.06</v>
      </c>
      <c r="O172" s="1">
        <v>313187.84000000003</v>
      </c>
      <c r="P172" s="1">
        <v>313187.84000000003</v>
      </c>
      <c r="Q172" s="1">
        <v>1429.6282000000001</v>
      </c>
      <c r="R172" s="1">
        <v>510017.56</v>
      </c>
      <c r="S172" s="1">
        <v>1429.6282000000001</v>
      </c>
      <c r="T172" s="1">
        <v>0.48304504603846821</v>
      </c>
      <c r="U172" s="1">
        <v>0.35322783465671576</v>
      </c>
    </row>
    <row r="173" spans="1:21">
      <c r="A173" s="1" t="s">
        <v>730</v>
      </c>
      <c r="B173" s="1" t="s">
        <v>731</v>
      </c>
      <c r="C173" s="1">
        <v>104532.11</v>
      </c>
      <c r="D173" s="1">
        <v>159459.78</v>
      </c>
      <c r="E173" s="1">
        <v>84157.13</v>
      </c>
      <c r="F173" s="1">
        <v>223245.06</v>
      </c>
      <c r="G173" s="1">
        <v>135063.81</v>
      </c>
      <c r="H173" s="1">
        <v>185938.73</v>
      </c>
      <c r="I173" s="1">
        <v>0.63968866376259637</v>
      </c>
      <c r="J173" s="1">
        <v>0.12724214856233021</v>
      </c>
      <c r="L173" s="1" t="s">
        <v>599</v>
      </c>
      <c r="M173" s="1" t="s">
        <v>600</v>
      </c>
      <c r="N173" s="1">
        <v>60084.75</v>
      </c>
      <c r="O173" s="1">
        <v>50200.773000000001</v>
      </c>
      <c r="P173" s="1">
        <v>50200.773000000001</v>
      </c>
      <c r="Q173" s="1">
        <v>48799.156000000003</v>
      </c>
      <c r="R173" s="1">
        <v>52166.44</v>
      </c>
      <c r="S173" s="1">
        <v>48799.156000000003</v>
      </c>
      <c r="T173" s="1">
        <v>0.93319339864383188</v>
      </c>
      <c r="U173" s="1">
        <v>0.36255333736137807</v>
      </c>
    </row>
    <row r="174" spans="1:21">
      <c r="A174" s="1" t="s">
        <v>697</v>
      </c>
      <c r="B174" s="1" t="s">
        <v>698</v>
      </c>
      <c r="C174" s="1">
        <v>72751.62</v>
      </c>
      <c r="D174" s="1">
        <v>57844.98</v>
      </c>
      <c r="E174" s="1">
        <v>60920.906000000003</v>
      </c>
      <c r="F174" s="1">
        <v>64766.163999999997</v>
      </c>
      <c r="G174" s="1">
        <v>99099.58</v>
      </c>
      <c r="H174" s="1">
        <v>94676.13</v>
      </c>
      <c r="I174" s="1">
        <v>0.74076010603992137</v>
      </c>
      <c r="J174" s="1">
        <v>0.1288491090518763</v>
      </c>
      <c r="L174" s="1" t="s">
        <v>769</v>
      </c>
      <c r="M174" s="1" t="s">
        <v>770</v>
      </c>
      <c r="N174" s="1">
        <v>94951.733999999997</v>
      </c>
      <c r="O174" s="1">
        <v>89426.4</v>
      </c>
      <c r="P174" s="1">
        <v>55916.394999999997</v>
      </c>
      <c r="Q174" s="1">
        <v>93235.78</v>
      </c>
      <c r="R174" s="1">
        <v>94078.233999999997</v>
      </c>
      <c r="S174" s="1">
        <v>90649.983999999997</v>
      </c>
      <c r="T174" s="1">
        <v>1.1567637397187684</v>
      </c>
      <c r="U174" s="1">
        <v>0.36291424653873611</v>
      </c>
    </row>
    <row r="175" spans="1:21">
      <c r="A175" s="1" t="s">
        <v>424</v>
      </c>
      <c r="B175" s="1" t="s">
        <v>425</v>
      </c>
      <c r="C175" s="1">
        <v>240492.12</v>
      </c>
      <c r="D175" s="1">
        <v>407374.84</v>
      </c>
      <c r="E175" s="1">
        <v>240492.12</v>
      </c>
      <c r="F175" s="1">
        <v>388250.72</v>
      </c>
      <c r="G175" s="1">
        <v>394056.66</v>
      </c>
      <c r="H175" s="1">
        <v>426495.66</v>
      </c>
      <c r="I175" s="1">
        <v>0.73490804589637693</v>
      </c>
      <c r="J175" s="1">
        <v>0.13363662476288829</v>
      </c>
      <c r="L175" s="1" t="s">
        <v>130</v>
      </c>
      <c r="M175" s="1" t="s">
        <v>131</v>
      </c>
      <c r="N175" s="1">
        <v>46748.862999999998</v>
      </c>
      <c r="O175" s="1">
        <v>10243.85</v>
      </c>
      <c r="P175" s="1">
        <v>18760.226999999999</v>
      </c>
      <c r="Q175" s="1">
        <v>18004.942999999999</v>
      </c>
      <c r="R175" s="1">
        <v>15908.504000000001</v>
      </c>
      <c r="S175" s="1">
        <v>6101.1684999999998</v>
      </c>
      <c r="T175" s="1">
        <v>0.52822524775936086</v>
      </c>
      <c r="U175" s="1">
        <v>0.36325030788488766</v>
      </c>
    </row>
    <row r="176" spans="1:21">
      <c r="A176" s="1" t="s">
        <v>248</v>
      </c>
      <c r="B176" s="1" t="s">
        <v>249</v>
      </c>
      <c r="C176" s="1">
        <v>5463409.5</v>
      </c>
      <c r="D176" s="1">
        <v>5398268.5</v>
      </c>
      <c r="E176" s="1">
        <v>5411560</v>
      </c>
      <c r="F176" s="1">
        <v>5461570.5</v>
      </c>
      <c r="G176" s="1">
        <v>4398711.5</v>
      </c>
      <c r="H176" s="1">
        <v>4511400</v>
      </c>
      <c r="I176" s="1">
        <v>1.1323126965932031</v>
      </c>
      <c r="J176" s="1">
        <v>0.13371784006851875</v>
      </c>
      <c r="L176" s="1" t="s">
        <v>266</v>
      </c>
      <c r="M176" s="1" t="s">
        <v>267</v>
      </c>
      <c r="N176" s="1">
        <v>1465137.6</v>
      </c>
      <c r="O176" s="1">
        <v>1799448</v>
      </c>
      <c r="P176" s="1">
        <v>1812810.2</v>
      </c>
      <c r="Q176" s="1">
        <v>1547392.2</v>
      </c>
      <c r="R176" s="1">
        <v>1465929.6</v>
      </c>
      <c r="S176" s="1">
        <v>1671769.2</v>
      </c>
      <c r="T176" s="1">
        <v>0.92273503672886803</v>
      </c>
      <c r="U176" s="1">
        <v>0.36644233572978097</v>
      </c>
    </row>
    <row r="177" spans="1:21">
      <c r="A177" s="1" t="s">
        <v>248</v>
      </c>
      <c r="B177" s="1" t="s">
        <v>724</v>
      </c>
      <c r="C177" s="1">
        <v>785377</v>
      </c>
      <c r="D177" s="1">
        <v>1221364</v>
      </c>
      <c r="E177" s="1">
        <v>1382109.9</v>
      </c>
      <c r="F177" s="1">
        <v>710768.5</v>
      </c>
      <c r="G177" s="1">
        <v>718034.6</v>
      </c>
      <c r="H177" s="1">
        <v>898395.4</v>
      </c>
      <c r="I177" s="1">
        <v>1.4561933156969633</v>
      </c>
      <c r="J177" s="1">
        <v>0.13373700452046744</v>
      </c>
      <c r="L177" s="1" t="s">
        <v>522</v>
      </c>
      <c r="M177" s="1" t="s">
        <v>523</v>
      </c>
      <c r="N177" s="1">
        <v>56519.05</v>
      </c>
      <c r="O177" s="1">
        <v>45520.707000000002</v>
      </c>
      <c r="P177" s="1">
        <v>53431.406000000003</v>
      </c>
      <c r="Q177" s="1">
        <v>56636.19</v>
      </c>
      <c r="R177" s="1">
        <v>69876.375</v>
      </c>
      <c r="S177" s="1">
        <v>49623.093999999997</v>
      </c>
      <c r="T177" s="1">
        <v>1.1329152982537347</v>
      </c>
      <c r="U177" s="1">
        <v>0.36719086836962544</v>
      </c>
    </row>
    <row r="178" spans="1:21">
      <c r="A178" s="1" t="s">
        <v>338</v>
      </c>
      <c r="B178" s="1" t="s">
        <v>778</v>
      </c>
      <c r="C178" s="1">
        <v>98243.35</v>
      </c>
      <c r="D178" s="1">
        <v>1795.66</v>
      </c>
      <c r="E178" s="1">
        <v>1795.66</v>
      </c>
      <c r="F178" s="1">
        <v>91760.4</v>
      </c>
      <c r="G178" s="1">
        <v>91760.4</v>
      </c>
      <c r="H178" s="1">
        <v>97232.04</v>
      </c>
      <c r="I178" s="1">
        <v>0.36271999955548101</v>
      </c>
      <c r="J178" s="1">
        <v>0.13765385312456477</v>
      </c>
      <c r="L178" s="1" t="s">
        <v>110</v>
      </c>
      <c r="M178" s="1" t="s">
        <v>111</v>
      </c>
      <c r="N178" s="1">
        <v>3463.6233000000002</v>
      </c>
      <c r="O178" s="1">
        <v>4454.4652999999998</v>
      </c>
      <c r="P178" s="1">
        <v>3463.6233000000002</v>
      </c>
      <c r="Q178" s="1">
        <v>107492.87</v>
      </c>
      <c r="R178" s="1">
        <v>4137.0137000000004</v>
      </c>
      <c r="S178" s="1">
        <v>4137.0137000000004</v>
      </c>
      <c r="T178" s="1">
        <v>10.171308008595789</v>
      </c>
      <c r="U178" s="1">
        <v>0.36966627238247701</v>
      </c>
    </row>
    <row r="179" spans="1:21">
      <c r="A179" s="1" t="s">
        <v>524</v>
      </c>
      <c r="B179" s="1" t="s">
        <v>525</v>
      </c>
      <c r="C179" s="1">
        <v>1795.66</v>
      </c>
      <c r="D179" s="1">
        <v>926660.1</v>
      </c>
      <c r="E179" s="1">
        <v>1795.66</v>
      </c>
      <c r="F179" s="1">
        <v>841647.1</v>
      </c>
      <c r="G179" s="1">
        <v>841647.1</v>
      </c>
      <c r="H179" s="1">
        <v>961890.5</v>
      </c>
      <c r="I179" s="1">
        <v>0.35167730253392138</v>
      </c>
      <c r="J179" s="1">
        <v>0.13979638773102249</v>
      </c>
      <c r="L179" s="1" t="s">
        <v>165</v>
      </c>
      <c r="M179" s="1" t="s">
        <v>166</v>
      </c>
      <c r="N179" s="1">
        <v>11900000</v>
      </c>
      <c r="O179" s="1">
        <v>10400000</v>
      </c>
      <c r="P179" s="1">
        <v>9226170</v>
      </c>
      <c r="Q179" s="1">
        <v>12500000</v>
      </c>
      <c r="R179" s="1">
        <v>10100000</v>
      </c>
      <c r="S179" s="1">
        <v>12200000</v>
      </c>
      <c r="T179" s="1">
        <v>1.1038448374794654</v>
      </c>
      <c r="U179" s="1">
        <v>0.36987100652897381</v>
      </c>
    </row>
    <row r="180" spans="1:21">
      <c r="A180" s="1" t="s">
        <v>40</v>
      </c>
      <c r="B180" s="1" t="s">
        <v>41</v>
      </c>
      <c r="C180" s="1">
        <v>48995.33</v>
      </c>
      <c r="D180" s="1">
        <v>47940.05</v>
      </c>
      <c r="E180" s="1">
        <v>48901.766000000003</v>
      </c>
      <c r="F180" s="1">
        <v>120517.04</v>
      </c>
      <c r="G180" s="1">
        <v>61886.792999999998</v>
      </c>
      <c r="H180" s="1">
        <v>66509.804999999993</v>
      </c>
      <c r="I180" s="1">
        <v>0.58589455833673532</v>
      </c>
      <c r="J180" s="1">
        <v>0.14199467352181502</v>
      </c>
      <c r="L180" s="1" t="s">
        <v>714</v>
      </c>
      <c r="M180" s="1" t="s">
        <v>715</v>
      </c>
      <c r="N180" s="1">
        <v>692147.06</v>
      </c>
      <c r="O180" s="1">
        <v>1398.1297999999999</v>
      </c>
      <c r="P180" s="1">
        <v>1398.1297999999999</v>
      </c>
      <c r="Q180" s="1">
        <v>429701.84</v>
      </c>
      <c r="R180" s="1">
        <v>429701.84</v>
      </c>
      <c r="S180" s="1">
        <v>535719.4</v>
      </c>
      <c r="T180" s="1">
        <v>2.0075350617126788</v>
      </c>
      <c r="U180" s="1">
        <v>0.37307713215415633</v>
      </c>
    </row>
    <row r="181" spans="1:21">
      <c r="A181" s="1" t="s">
        <v>516</v>
      </c>
      <c r="B181" s="1" t="s">
        <v>517</v>
      </c>
      <c r="C181" s="1">
        <v>89539.32</v>
      </c>
      <c r="D181" s="1">
        <v>21090.317999999999</v>
      </c>
      <c r="E181" s="1">
        <v>18600.620999999999</v>
      </c>
      <c r="F181" s="1">
        <v>855.63806</v>
      </c>
      <c r="G181" s="1">
        <v>855.63806</v>
      </c>
      <c r="H181" s="1">
        <v>855.63806</v>
      </c>
      <c r="I181" s="1">
        <v>50.344596639378118</v>
      </c>
      <c r="J181" s="1">
        <v>0.14344998932895495</v>
      </c>
      <c r="L181" s="1" t="s">
        <v>640</v>
      </c>
      <c r="M181" s="1" t="s">
        <v>641</v>
      </c>
      <c r="N181" s="1">
        <v>8515.5259999999998</v>
      </c>
      <c r="O181" s="1">
        <v>48431.98</v>
      </c>
      <c r="P181" s="1">
        <v>8515.5259999999998</v>
      </c>
      <c r="Q181" s="1">
        <v>369106.84</v>
      </c>
      <c r="R181" s="1">
        <v>20474.675999999999</v>
      </c>
      <c r="S181" s="1">
        <v>20474.675999999999</v>
      </c>
      <c r="T181" s="1">
        <v>6.2639352237763752</v>
      </c>
      <c r="U181" s="1">
        <v>0.38169889713968219</v>
      </c>
    </row>
    <row r="182" spans="1:21">
      <c r="A182" s="1" t="s">
        <v>821</v>
      </c>
      <c r="B182" s="1" t="s">
        <v>822</v>
      </c>
      <c r="C182" s="1">
        <v>36078.483999999997</v>
      </c>
      <c r="D182" s="1">
        <v>41509.9</v>
      </c>
      <c r="E182" s="1">
        <v>14809.275</v>
      </c>
      <c r="F182" s="1">
        <v>855.63806</v>
      </c>
      <c r="G182" s="1">
        <v>855.63806</v>
      </c>
      <c r="H182" s="1">
        <v>26577.041000000001</v>
      </c>
      <c r="I182" s="1">
        <v>3.2662833426267808</v>
      </c>
      <c r="J182" s="1">
        <v>0.14508632820603987</v>
      </c>
      <c r="L182" s="1" t="s">
        <v>656</v>
      </c>
      <c r="M182" s="1" t="s">
        <v>657</v>
      </c>
      <c r="N182" s="1">
        <v>604761.59999999998</v>
      </c>
      <c r="O182" s="1">
        <v>520737.47</v>
      </c>
      <c r="P182" s="1">
        <v>503821.6</v>
      </c>
      <c r="Q182" s="1">
        <v>588588.5</v>
      </c>
      <c r="R182" s="1">
        <v>401079.44</v>
      </c>
      <c r="S182" s="1">
        <v>454272</v>
      </c>
      <c r="T182" s="1">
        <v>0.88622207192645497</v>
      </c>
      <c r="U182" s="1">
        <v>0.38848400985116199</v>
      </c>
    </row>
    <row r="183" spans="1:21">
      <c r="A183" s="1" t="s">
        <v>630</v>
      </c>
      <c r="B183" s="1" t="s">
        <v>631</v>
      </c>
      <c r="C183" s="1">
        <v>132793.1</v>
      </c>
      <c r="D183" s="1">
        <v>164742.94</v>
      </c>
      <c r="E183" s="1">
        <v>132793.1</v>
      </c>
      <c r="F183" s="1">
        <v>855.63806</v>
      </c>
      <c r="G183" s="1">
        <v>855.63806</v>
      </c>
      <c r="H183" s="1">
        <v>153618.23000000001</v>
      </c>
      <c r="I183" s="1">
        <v>2.770427530153535</v>
      </c>
      <c r="J183" s="1">
        <v>0.15285054715271168</v>
      </c>
      <c r="L183" s="1" t="s">
        <v>967</v>
      </c>
      <c r="M183" s="1" t="s">
        <v>968</v>
      </c>
      <c r="N183" s="1">
        <v>1398.1297999999999</v>
      </c>
      <c r="O183" s="1">
        <v>1398.1297999999999</v>
      </c>
      <c r="P183" s="1">
        <v>20743.324000000001</v>
      </c>
      <c r="Q183" s="1">
        <v>10892.474</v>
      </c>
      <c r="R183" s="1">
        <v>10892.474</v>
      </c>
      <c r="S183" s="1">
        <v>24340.065999999999</v>
      </c>
      <c r="T183" s="1">
        <v>1.9594660119646294</v>
      </c>
      <c r="U183" s="1">
        <v>0.39202968574762037</v>
      </c>
    </row>
    <row r="184" spans="1:21">
      <c r="A184" s="1" t="s">
        <v>353</v>
      </c>
      <c r="B184" s="1" t="s">
        <v>791</v>
      </c>
      <c r="C184" s="1">
        <v>70537.983999999997</v>
      </c>
      <c r="D184" s="1">
        <v>145817.17000000001</v>
      </c>
      <c r="E184" s="1">
        <v>70537.983999999997</v>
      </c>
      <c r="F184" s="1">
        <v>667534.56000000006</v>
      </c>
      <c r="G184" s="1">
        <v>212065.52</v>
      </c>
      <c r="H184" s="1">
        <v>212065.52</v>
      </c>
      <c r="I184" s="1">
        <v>0.26280313128855576</v>
      </c>
      <c r="J184" s="1">
        <v>0.15624174951941561</v>
      </c>
      <c r="L184" s="1" t="s">
        <v>625</v>
      </c>
      <c r="M184" s="1" t="s">
        <v>626</v>
      </c>
      <c r="N184" s="1">
        <v>105637.64</v>
      </c>
      <c r="O184" s="1">
        <v>84142.44</v>
      </c>
      <c r="P184" s="1">
        <v>90790.695000000007</v>
      </c>
      <c r="Q184" s="1">
        <v>97854.43</v>
      </c>
      <c r="R184" s="1">
        <v>73519.87</v>
      </c>
      <c r="S184" s="1">
        <v>82264.3</v>
      </c>
      <c r="T184" s="1">
        <v>0.90400933596879418</v>
      </c>
      <c r="U184" s="1">
        <v>0.39999199291930077</v>
      </c>
    </row>
    <row r="185" spans="1:21">
      <c r="A185" s="1" t="s">
        <v>814</v>
      </c>
      <c r="B185" s="1" t="s">
        <v>815</v>
      </c>
      <c r="C185" s="1">
        <v>173552.6</v>
      </c>
      <c r="D185" s="1">
        <v>158038.31</v>
      </c>
      <c r="E185" s="1">
        <v>156810.23000000001</v>
      </c>
      <c r="F185" s="1">
        <v>123050.88</v>
      </c>
      <c r="G185" s="1">
        <v>160886.98000000001</v>
      </c>
      <c r="H185" s="1">
        <v>144993.64000000001</v>
      </c>
      <c r="I185" s="1">
        <v>1.138646007579299</v>
      </c>
      <c r="J185" s="1">
        <v>0.18009732938805803</v>
      </c>
      <c r="L185" s="1" t="s">
        <v>837</v>
      </c>
      <c r="M185" s="1" t="s">
        <v>1008</v>
      </c>
      <c r="N185" s="1">
        <v>54274.1</v>
      </c>
      <c r="O185" s="1">
        <v>54274.1</v>
      </c>
      <c r="P185" s="1">
        <v>67934.78</v>
      </c>
      <c r="Q185" s="1">
        <v>53576.616999999998</v>
      </c>
      <c r="R185" s="1">
        <v>58276.785000000003</v>
      </c>
      <c r="S185" s="1">
        <v>51261.14</v>
      </c>
      <c r="T185" s="1">
        <v>0.92425083710621847</v>
      </c>
      <c r="U185" s="1">
        <v>0.42312409326258593</v>
      </c>
    </row>
    <row r="186" spans="1:21">
      <c r="A186" s="1" t="s">
        <v>6</v>
      </c>
      <c r="B186" s="1" t="s">
        <v>7</v>
      </c>
      <c r="C186" s="1">
        <v>872569.1</v>
      </c>
      <c r="D186" s="1">
        <v>1040907.94</v>
      </c>
      <c r="E186" s="1">
        <v>1031821.3</v>
      </c>
      <c r="F186" s="1">
        <v>1454275.6</v>
      </c>
      <c r="G186" s="1">
        <v>936040.3</v>
      </c>
      <c r="H186" s="1">
        <v>1367446.1</v>
      </c>
      <c r="I186" s="1">
        <v>0.78379054873618914</v>
      </c>
      <c r="J186" s="1">
        <v>0.18495013219314205</v>
      </c>
      <c r="L186" s="1" t="s">
        <v>476</v>
      </c>
      <c r="M186" s="1" t="s">
        <v>545</v>
      </c>
      <c r="N186" s="1">
        <v>22242.317999999999</v>
      </c>
      <c r="O186" s="1">
        <v>1398.1297999999999</v>
      </c>
      <c r="P186" s="1">
        <v>1398.1297999999999</v>
      </c>
      <c r="Q186" s="1">
        <v>14034.395500000001</v>
      </c>
      <c r="R186" s="1">
        <v>14034.395500000001</v>
      </c>
      <c r="S186" s="1">
        <v>15482.295</v>
      </c>
      <c r="T186" s="1">
        <v>1.7393594275099717</v>
      </c>
      <c r="U186" s="1">
        <v>0.42566943861533635</v>
      </c>
    </row>
    <row r="187" spans="1:21">
      <c r="A187" s="1" t="s">
        <v>706</v>
      </c>
      <c r="B187" s="1" t="s">
        <v>707</v>
      </c>
      <c r="C187" s="1">
        <v>19779.560000000001</v>
      </c>
      <c r="D187" s="1">
        <v>7652.9549999999999</v>
      </c>
      <c r="E187" s="1">
        <v>9644.2909999999993</v>
      </c>
      <c r="F187" s="1">
        <v>11064.993</v>
      </c>
      <c r="G187" s="1">
        <v>855.63806</v>
      </c>
      <c r="H187" s="1">
        <v>855.63806</v>
      </c>
      <c r="I187" s="1">
        <v>2.9020057147950875</v>
      </c>
      <c r="J187" s="1">
        <v>0.18517552598183537</v>
      </c>
      <c r="L187" s="1" t="s">
        <v>563</v>
      </c>
      <c r="M187" s="1" t="s">
        <v>856</v>
      </c>
      <c r="N187" s="1">
        <v>358550.28</v>
      </c>
      <c r="O187" s="1">
        <v>1562065.2</v>
      </c>
      <c r="P187" s="1">
        <v>873923.06</v>
      </c>
      <c r="Q187" s="1">
        <v>1322874.8</v>
      </c>
      <c r="R187" s="1">
        <v>1429.6282000000001</v>
      </c>
      <c r="S187" s="1">
        <v>1429.6282000000001</v>
      </c>
      <c r="T187" s="1">
        <v>0.47440177955105239</v>
      </c>
      <c r="U187" s="1">
        <v>0.43263035343250866</v>
      </c>
    </row>
    <row r="188" spans="1:21">
      <c r="A188" s="1" t="s">
        <v>18</v>
      </c>
      <c r="B188" s="1" t="s">
        <v>19</v>
      </c>
      <c r="C188" s="1">
        <v>245673.88</v>
      </c>
      <c r="D188" s="1">
        <v>1795.66</v>
      </c>
      <c r="E188" s="1">
        <v>1795.66</v>
      </c>
      <c r="F188" s="1">
        <v>196497.36</v>
      </c>
      <c r="G188" s="1">
        <v>204110.33</v>
      </c>
      <c r="H188" s="1">
        <v>244625.14</v>
      </c>
      <c r="I188" s="1">
        <v>0.38631822252441811</v>
      </c>
      <c r="J188" s="1">
        <v>0.18552593347458401</v>
      </c>
      <c r="L188" s="1" t="s">
        <v>670</v>
      </c>
      <c r="M188" s="1" t="s">
        <v>671</v>
      </c>
      <c r="N188" s="1">
        <v>117040.41</v>
      </c>
      <c r="O188" s="1">
        <v>72397.759999999995</v>
      </c>
      <c r="P188" s="1">
        <v>74553.34</v>
      </c>
      <c r="Q188" s="1">
        <v>103670.83</v>
      </c>
      <c r="R188" s="1">
        <v>104685.016</v>
      </c>
      <c r="S188" s="1">
        <v>94524.016000000003</v>
      </c>
      <c r="T188" s="1">
        <v>1.1473091009631333</v>
      </c>
      <c r="U188" s="1">
        <v>0.43311147753932444</v>
      </c>
    </row>
    <row r="189" spans="1:21">
      <c r="A189" s="1" t="s">
        <v>672</v>
      </c>
      <c r="B189" s="1" t="s">
        <v>673</v>
      </c>
      <c r="C189" s="1">
        <v>1795.66</v>
      </c>
      <c r="D189" s="1">
        <v>1795.66</v>
      </c>
      <c r="E189" s="1">
        <v>1795.66</v>
      </c>
      <c r="F189" s="1">
        <v>60927.917999999998</v>
      </c>
      <c r="G189" s="1">
        <v>368076.88</v>
      </c>
      <c r="H189" s="1">
        <v>63031.65</v>
      </c>
      <c r="I189" s="1">
        <v>1.094833527454454E-2</v>
      </c>
      <c r="J189" s="1">
        <v>0.18707849135518811</v>
      </c>
      <c r="L189" s="1" t="s">
        <v>264</v>
      </c>
      <c r="M189" s="1" t="s">
        <v>265</v>
      </c>
      <c r="N189" s="1">
        <v>221891.56</v>
      </c>
      <c r="O189" s="1">
        <v>200464.03</v>
      </c>
      <c r="P189" s="1">
        <v>212256.28</v>
      </c>
      <c r="Q189" s="1">
        <v>206654</v>
      </c>
      <c r="R189" s="1">
        <v>237920.34</v>
      </c>
      <c r="S189" s="1">
        <v>218638.47</v>
      </c>
      <c r="T189" s="1">
        <v>1.0450683974757673</v>
      </c>
      <c r="U189" s="1">
        <v>0.43558913827064816</v>
      </c>
    </row>
    <row r="190" spans="1:21">
      <c r="A190" s="1" t="s">
        <v>220</v>
      </c>
      <c r="B190" s="1" t="s">
        <v>221</v>
      </c>
      <c r="C190" s="1">
        <v>362445.22</v>
      </c>
      <c r="D190" s="1">
        <v>363566.44</v>
      </c>
      <c r="E190" s="1">
        <v>253562.61</v>
      </c>
      <c r="F190" s="1">
        <v>436158.5</v>
      </c>
      <c r="G190" s="1">
        <v>347655.16</v>
      </c>
      <c r="H190" s="1">
        <v>409600.75</v>
      </c>
      <c r="I190" s="1">
        <v>0.82081652592078225</v>
      </c>
      <c r="J190" s="1">
        <v>0.18780178834108197</v>
      </c>
      <c r="L190" s="1" t="s">
        <v>679</v>
      </c>
      <c r="M190" s="1" t="s">
        <v>680</v>
      </c>
      <c r="N190" s="1">
        <v>44791.11</v>
      </c>
      <c r="O190" s="1">
        <v>60667.54</v>
      </c>
      <c r="P190" s="1">
        <v>44791.11</v>
      </c>
      <c r="Q190" s="1">
        <v>57312.22</v>
      </c>
      <c r="R190" s="1">
        <v>50490.832000000002</v>
      </c>
      <c r="S190" s="1">
        <v>57388.023000000001</v>
      </c>
      <c r="T190" s="1">
        <v>1.0994431871305486</v>
      </c>
      <c r="U190" s="1">
        <v>0.43636333577136432</v>
      </c>
    </row>
    <row r="191" spans="1:21">
      <c r="A191" s="1" t="s">
        <v>256</v>
      </c>
      <c r="B191" s="1" t="s">
        <v>257</v>
      </c>
      <c r="C191" s="1">
        <v>88387.91</v>
      </c>
      <c r="D191" s="1">
        <v>204652.81</v>
      </c>
      <c r="E191" s="1">
        <v>238828.44</v>
      </c>
      <c r="F191" s="1">
        <v>64868.402000000002</v>
      </c>
      <c r="G191" s="1">
        <v>76753.81</v>
      </c>
      <c r="H191" s="1">
        <v>145343.10999999999</v>
      </c>
      <c r="I191" s="1">
        <v>1.853426596263084</v>
      </c>
      <c r="J191" s="1">
        <v>0.19140837765030741</v>
      </c>
      <c r="L191" s="1" t="s">
        <v>295</v>
      </c>
      <c r="M191" s="1" t="s">
        <v>296</v>
      </c>
      <c r="N191" s="1">
        <v>19640.29</v>
      </c>
      <c r="O191" s="1">
        <v>21279.351999999999</v>
      </c>
      <c r="P191" s="1">
        <v>17936.759999999998</v>
      </c>
      <c r="Q191" s="1">
        <v>17027.965</v>
      </c>
      <c r="R191" s="1">
        <v>19194.548999999999</v>
      </c>
      <c r="S191" s="1">
        <v>19442.148000000001</v>
      </c>
      <c r="T191" s="1">
        <v>0.94577072516257443</v>
      </c>
      <c r="U191" s="1">
        <v>0.43672038471498431</v>
      </c>
    </row>
    <row r="192" spans="1:21">
      <c r="A192" s="1" t="s">
        <v>714</v>
      </c>
      <c r="B192" s="1" t="s">
        <v>716</v>
      </c>
      <c r="C192" s="1">
        <v>406863.12</v>
      </c>
      <c r="D192" s="1">
        <v>406863.12</v>
      </c>
      <c r="E192" s="1">
        <v>414062.16</v>
      </c>
      <c r="F192" s="1">
        <v>855.63806</v>
      </c>
      <c r="G192" s="1">
        <v>855.63806</v>
      </c>
      <c r="H192" s="1">
        <v>488459.62</v>
      </c>
      <c r="I192" s="1">
        <v>2.5048170132471963</v>
      </c>
      <c r="J192" s="1">
        <v>0.20493301895876195</v>
      </c>
      <c r="L192" s="1" t="s">
        <v>512</v>
      </c>
      <c r="M192" s="1" t="s">
        <v>513</v>
      </c>
      <c r="N192" s="1">
        <v>1449751.8</v>
      </c>
      <c r="O192" s="1">
        <v>1541142.9</v>
      </c>
      <c r="P192" s="1">
        <v>1449751.8</v>
      </c>
      <c r="Q192" s="1">
        <v>1574811.5</v>
      </c>
      <c r="R192" s="1">
        <v>2204134</v>
      </c>
      <c r="S192" s="1">
        <v>1335872.5</v>
      </c>
      <c r="T192" s="1">
        <v>1.1518183219492928</v>
      </c>
      <c r="U192" s="1">
        <v>0.43736060107633506</v>
      </c>
    </row>
    <row r="193" spans="1:21">
      <c r="A193" s="1" t="s">
        <v>714</v>
      </c>
      <c r="B193" s="1" t="s">
        <v>715</v>
      </c>
      <c r="C193" s="1">
        <v>411388.9</v>
      </c>
      <c r="D193" s="1">
        <v>310850.40000000002</v>
      </c>
      <c r="E193" s="1">
        <v>409720.25</v>
      </c>
      <c r="F193" s="1">
        <v>448592.22</v>
      </c>
      <c r="G193" s="1">
        <v>855.63806</v>
      </c>
      <c r="H193" s="1">
        <v>855.63806</v>
      </c>
      <c r="I193" s="1">
        <v>2.5137702899342971</v>
      </c>
      <c r="J193" s="1">
        <v>0.2114592397034489</v>
      </c>
      <c r="L193" s="1" t="s">
        <v>268</v>
      </c>
      <c r="M193" s="1" t="s">
        <v>269</v>
      </c>
      <c r="N193" s="1">
        <v>41644.913999999997</v>
      </c>
      <c r="O193" s="1">
        <v>33701.722999999998</v>
      </c>
      <c r="P193" s="1">
        <v>41060.080000000002</v>
      </c>
      <c r="Q193" s="1">
        <v>28522.39</v>
      </c>
      <c r="R193" s="1">
        <v>40266.934000000001</v>
      </c>
      <c r="S193" s="1">
        <v>36524.69</v>
      </c>
      <c r="T193" s="1">
        <v>0.90470736323574874</v>
      </c>
      <c r="U193" s="1">
        <v>0.43879600360496207</v>
      </c>
    </row>
    <row r="194" spans="1:21">
      <c r="A194" s="1" t="s">
        <v>426</v>
      </c>
      <c r="B194" s="1" t="s">
        <v>834</v>
      </c>
      <c r="C194" s="1">
        <v>44919.116999999998</v>
      </c>
      <c r="D194" s="1">
        <v>44919.116999999998</v>
      </c>
      <c r="E194" s="1">
        <v>52819.656000000003</v>
      </c>
      <c r="F194" s="1">
        <v>56933.203000000001</v>
      </c>
      <c r="G194" s="1">
        <v>855.63806</v>
      </c>
      <c r="H194" s="1">
        <v>855.63806</v>
      </c>
      <c r="I194" s="1">
        <v>2.4325885768051481</v>
      </c>
      <c r="J194" s="1">
        <v>0.21209197004515007</v>
      </c>
      <c r="L194" s="1" t="s">
        <v>194</v>
      </c>
      <c r="M194" s="1" t="s">
        <v>943</v>
      </c>
      <c r="N194" s="1">
        <v>81617.37</v>
      </c>
      <c r="O194" s="1">
        <v>32733.482</v>
      </c>
      <c r="P194" s="1">
        <v>32733.482</v>
      </c>
      <c r="Q194" s="1">
        <v>40253.324000000001</v>
      </c>
      <c r="R194" s="1">
        <v>19715.741999999998</v>
      </c>
      <c r="S194" s="1">
        <v>42505.805</v>
      </c>
      <c r="T194" s="1">
        <v>0.69670826398139718</v>
      </c>
      <c r="U194" s="1">
        <v>0.4513167605368365</v>
      </c>
    </row>
    <row r="195" spans="1:21">
      <c r="A195" s="1" t="s">
        <v>315</v>
      </c>
      <c r="B195" s="1" t="s">
        <v>316</v>
      </c>
      <c r="C195" s="1">
        <v>1795.66</v>
      </c>
      <c r="D195" s="1">
        <v>1795.66</v>
      </c>
      <c r="E195" s="1">
        <v>1795.66</v>
      </c>
      <c r="F195" s="1">
        <v>453124.5</v>
      </c>
      <c r="G195" s="1">
        <v>63531.47</v>
      </c>
      <c r="H195" s="1">
        <v>63531.47</v>
      </c>
      <c r="I195" s="1">
        <v>9.2848959294947863E-3</v>
      </c>
      <c r="J195" s="1">
        <v>0.21413898412623369</v>
      </c>
      <c r="L195" s="1" t="s">
        <v>712</v>
      </c>
      <c r="M195" s="1" t="s">
        <v>959</v>
      </c>
      <c r="N195" s="1">
        <v>261922.72</v>
      </c>
      <c r="O195" s="1">
        <v>200806.84</v>
      </c>
      <c r="P195" s="1">
        <v>235320.03</v>
      </c>
      <c r="Q195" s="1">
        <v>242764.33</v>
      </c>
      <c r="R195" s="1">
        <v>199273.23</v>
      </c>
      <c r="S195" s="1">
        <v>198803.83</v>
      </c>
      <c r="T195" s="1">
        <v>0.91804565059625642</v>
      </c>
      <c r="U195" s="1">
        <v>0.45224851334697058</v>
      </c>
    </row>
    <row r="196" spans="1:21">
      <c r="A196" s="1" t="s">
        <v>38</v>
      </c>
      <c r="B196" s="1" t="s">
        <v>39</v>
      </c>
      <c r="C196" s="1">
        <v>64776.383000000002</v>
      </c>
      <c r="D196" s="1">
        <v>1023059.7</v>
      </c>
      <c r="E196" s="1">
        <v>749841.75</v>
      </c>
      <c r="F196" s="1">
        <v>219697.72</v>
      </c>
      <c r="G196" s="1">
        <v>112084.67</v>
      </c>
      <c r="H196" s="1">
        <v>239564.38</v>
      </c>
      <c r="I196" s="1">
        <v>3.2163966429704325</v>
      </c>
      <c r="J196" s="1">
        <v>0.21630116044957634</v>
      </c>
      <c r="L196" s="1" t="s">
        <v>6</v>
      </c>
      <c r="M196" s="1" t="s">
        <v>7</v>
      </c>
      <c r="N196" s="1">
        <v>1846134.1</v>
      </c>
      <c r="O196" s="1">
        <v>860491.6</v>
      </c>
      <c r="P196" s="1">
        <v>1267717.2</v>
      </c>
      <c r="Q196" s="1">
        <v>1040878.1</v>
      </c>
      <c r="R196" s="1">
        <v>1155341.8</v>
      </c>
      <c r="S196" s="1">
        <v>1059440.5</v>
      </c>
      <c r="T196" s="1">
        <v>0.81916947830545761</v>
      </c>
      <c r="U196" s="1">
        <v>0.45250778672086223</v>
      </c>
    </row>
    <row r="197" spans="1:21">
      <c r="A197" s="1" t="s">
        <v>567</v>
      </c>
      <c r="B197" s="1" t="s">
        <v>568</v>
      </c>
      <c r="C197" s="1">
        <v>22771.115000000002</v>
      </c>
      <c r="D197" s="1">
        <v>38066.226999999999</v>
      </c>
      <c r="E197" s="1">
        <v>22771.115000000002</v>
      </c>
      <c r="F197" s="1">
        <v>855.63806</v>
      </c>
      <c r="G197" s="1">
        <v>855.63806</v>
      </c>
      <c r="H197" s="1">
        <v>32180.616999999998</v>
      </c>
      <c r="I197" s="1">
        <v>2.4669161059835187</v>
      </c>
      <c r="J197" s="1">
        <v>0.22696230182969271</v>
      </c>
      <c r="L197" s="1" t="s">
        <v>591</v>
      </c>
      <c r="M197" s="1" t="s">
        <v>592</v>
      </c>
      <c r="N197" s="1">
        <v>129670.75</v>
      </c>
      <c r="O197" s="1">
        <v>169537.47</v>
      </c>
      <c r="P197" s="1">
        <v>166351.88</v>
      </c>
      <c r="Q197" s="1">
        <v>195544.81</v>
      </c>
      <c r="R197" s="1">
        <v>164672.98000000001</v>
      </c>
      <c r="S197" s="1">
        <v>149504.76999999999</v>
      </c>
      <c r="T197" s="1">
        <v>1.0948587733356019</v>
      </c>
      <c r="U197" s="1">
        <v>0.47365209071776254</v>
      </c>
    </row>
    <row r="198" spans="1:21">
      <c r="A198" s="1" t="s">
        <v>258</v>
      </c>
      <c r="B198" s="1" t="s">
        <v>260</v>
      </c>
      <c r="C198" s="1">
        <v>1709248.4</v>
      </c>
      <c r="D198" s="1">
        <v>2725425</v>
      </c>
      <c r="E198" s="1">
        <v>3304240.2</v>
      </c>
      <c r="F198" s="1">
        <v>2130796</v>
      </c>
      <c r="G198" s="1">
        <v>1620784</v>
      </c>
      <c r="H198" s="1">
        <v>1904072.4</v>
      </c>
      <c r="I198" s="1">
        <v>1.3683502897030941</v>
      </c>
      <c r="J198" s="1">
        <v>0.22857350616420102</v>
      </c>
      <c r="L198" s="1" t="s">
        <v>880</v>
      </c>
      <c r="M198" s="1" t="s">
        <v>881</v>
      </c>
      <c r="N198" s="1">
        <v>1799.2865999999999</v>
      </c>
      <c r="O198" s="1">
        <v>1398.1297999999999</v>
      </c>
      <c r="P198" s="1">
        <v>1398.1297999999999</v>
      </c>
      <c r="Q198" s="1">
        <v>1429.6282000000001</v>
      </c>
      <c r="R198" s="1">
        <v>1429.6282000000001</v>
      </c>
      <c r="S198" s="1">
        <v>1429.6282000000001</v>
      </c>
      <c r="T198" s="1">
        <v>0.93326982546710124</v>
      </c>
      <c r="U198" s="1">
        <v>0.48720980699463806</v>
      </c>
    </row>
    <row r="199" spans="1:21">
      <c r="A199" s="1" t="s">
        <v>332</v>
      </c>
      <c r="B199" s="1" t="s">
        <v>333</v>
      </c>
      <c r="C199" s="1">
        <v>14973.625</v>
      </c>
      <c r="D199" s="1">
        <v>26398.442999999999</v>
      </c>
      <c r="E199" s="1">
        <v>23612.623</v>
      </c>
      <c r="F199" s="1">
        <v>855.63806</v>
      </c>
      <c r="G199" s="1">
        <v>25974.861000000001</v>
      </c>
      <c r="H199" s="1">
        <v>855.63806</v>
      </c>
      <c r="I199" s="1">
        <v>2.3471924132404931</v>
      </c>
      <c r="J199" s="1">
        <v>0.24154842654946929</v>
      </c>
      <c r="L199" s="1" t="s">
        <v>191</v>
      </c>
      <c r="M199" s="1" t="s">
        <v>192</v>
      </c>
      <c r="N199" s="1">
        <v>431766.84</v>
      </c>
      <c r="O199" s="1">
        <v>257191.75</v>
      </c>
      <c r="P199" s="1">
        <v>202075.47</v>
      </c>
      <c r="Q199" s="1">
        <v>311585.94</v>
      </c>
      <c r="R199" s="1">
        <v>142345.66</v>
      </c>
      <c r="S199" s="1">
        <v>243681.34</v>
      </c>
      <c r="T199" s="1">
        <v>0.78292511062932868</v>
      </c>
      <c r="U199" s="1">
        <v>0.48998022273084535</v>
      </c>
    </row>
    <row r="200" spans="1:21">
      <c r="A200" s="1" t="s">
        <v>299</v>
      </c>
      <c r="B200" s="1" t="s">
        <v>300</v>
      </c>
      <c r="C200" s="1">
        <v>283523.25</v>
      </c>
      <c r="D200" s="1">
        <v>63063.233999999997</v>
      </c>
      <c r="E200" s="1">
        <v>222768.4</v>
      </c>
      <c r="F200" s="1">
        <v>333664.40000000002</v>
      </c>
      <c r="G200" s="1">
        <v>281633.78000000003</v>
      </c>
      <c r="H200" s="1">
        <v>244945.31</v>
      </c>
      <c r="I200" s="1">
        <v>0.66185317368690566</v>
      </c>
      <c r="J200" s="1">
        <v>0.24158656618819249</v>
      </c>
      <c r="L200" s="1" t="s">
        <v>220</v>
      </c>
      <c r="M200" s="1" t="s">
        <v>221</v>
      </c>
      <c r="N200" s="1">
        <v>449358.56</v>
      </c>
      <c r="O200" s="1">
        <v>333874.94</v>
      </c>
      <c r="P200" s="1">
        <v>384885.47</v>
      </c>
      <c r="Q200" s="1">
        <v>356116.6</v>
      </c>
      <c r="R200" s="1">
        <v>374594.94</v>
      </c>
      <c r="S200" s="1">
        <v>360518.2</v>
      </c>
      <c r="T200" s="1">
        <v>0.93417688439731439</v>
      </c>
      <c r="U200" s="1">
        <v>0.49139828008565917</v>
      </c>
    </row>
    <row r="201" spans="1:21">
      <c r="A201" s="1" t="s">
        <v>538</v>
      </c>
      <c r="B201" s="1" t="s">
        <v>539</v>
      </c>
      <c r="C201" s="1">
        <v>321540.8</v>
      </c>
      <c r="D201" s="1">
        <v>496507.9</v>
      </c>
      <c r="E201" s="1">
        <v>99887.766000000003</v>
      </c>
      <c r="F201" s="1">
        <v>99532.625</v>
      </c>
      <c r="G201" s="1">
        <v>224838.78</v>
      </c>
      <c r="H201" s="1">
        <v>99532.625</v>
      </c>
      <c r="I201" s="1">
        <v>2.1654346291541504</v>
      </c>
      <c r="J201" s="1">
        <v>0.24880577939861348</v>
      </c>
      <c r="L201" s="1" t="s">
        <v>693</v>
      </c>
      <c r="M201" s="1" t="s">
        <v>694</v>
      </c>
      <c r="N201" s="1">
        <v>912947.3</v>
      </c>
      <c r="O201" s="1">
        <v>131963.92000000001</v>
      </c>
      <c r="P201" s="1">
        <v>441227.5</v>
      </c>
      <c r="Q201" s="1">
        <v>647328.5</v>
      </c>
      <c r="R201" s="1">
        <v>86459.233999999997</v>
      </c>
      <c r="S201" s="1">
        <v>93887.2</v>
      </c>
      <c r="T201" s="1">
        <v>0.55692979589415437</v>
      </c>
      <c r="U201" s="1">
        <v>0.4959317964947545</v>
      </c>
    </row>
    <row r="202" spans="1:21">
      <c r="A202" s="1" t="s">
        <v>841</v>
      </c>
      <c r="B202" s="1" t="s">
        <v>842</v>
      </c>
      <c r="C202" s="1">
        <v>43711.82</v>
      </c>
      <c r="D202" s="1">
        <v>43711.82</v>
      </c>
      <c r="E202" s="1">
        <v>212175.11</v>
      </c>
      <c r="F202" s="1">
        <v>268785.3</v>
      </c>
      <c r="G202" s="1">
        <v>329146.38</v>
      </c>
      <c r="H202" s="1">
        <v>74387.570000000007</v>
      </c>
      <c r="I202" s="1">
        <v>0.44561977066698599</v>
      </c>
      <c r="J202" s="1">
        <v>0.26184051694988197</v>
      </c>
      <c r="L202" s="1" t="s">
        <v>874</v>
      </c>
      <c r="M202" s="1" t="s">
        <v>875</v>
      </c>
      <c r="N202" s="1">
        <v>214550.19</v>
      </c>
      <c r="O202" s="1">
        <v>90292.82</v>
      </c>
      <c r="P202" s="1">
        <v>84318.93</v>
      </c>
      <c r="Q202" s="1">
        <v>123854.76</v>
      </c>
      <c r="R202" s="1">
        <v>92425.35</v>
      </c>
      <c r="S202" s="1">
        <v>77224.89</v>
      </c>
      <c r="T202" s="1">
        <v>0.75419759702092137</v>
      </c>
      <c r="U202" s="1">
        <v>0.51429748115759355</v>
      </c>
    </row>
    <row r="203" spans="1:21">
      <c r="A203" s="1" t="s">
        <v>311</v>
      </c>
      <c r="B203" s="1" t="s">
        <v>768</v>
      </c>
      <c r="C203" s="1">
        <v>149804.25</v>
      </c>
      <c r="D203" s="1">
        <v>291124.2</v>
      </c>
      <c r="E203" s="1">
        <v>282719.71999999997</v>
      </c>
      <c r="F203" s="1">
        <v>135714.44</v>
      </c>
      <c r="G203" s="1">
        <v>135714.44</v>
      </c>
      <c r="H203" s="1">
        <v>234957.08</v>
      </c>
      <c r="I203" s="1">
        <v>1.4290446954729945</v>
      </c>
      <c r="J203" s="1">
        <v>0.26898150397857862</v>
      </c>
      <c r="L203" s="1" t="s">
        <v>745</v>
      </c>
      <c r="M203" s="1" t="s">
        <v>746</v>
      </c>
      <c r="N203" s="1">
        <v>227299.38</v>
      </c>
      <c r="O203" s="1">
        <v>223144.94</v>
      </c>
      <c r="P203" s="1">
        <v>342616.22</v>
      </c>
      <c r="Q203" s="1">
        <v>285459.62</v>
      </c>
      <c r="R203" s="1">
        <v>307180.15999999997</v>
      </c>
      <c r="S203" s="1">
        <v>285459.62</v>
      </c>
      <c r="T203" s="1">
        <v>1.1072287116945698</v>
      </c>
      <c r="U203" s="1">
        <v>0.51580367699312013</v>
      </c>
    </row>
    <row r="204" spans="1:21">
      <c r="A204" s="1" t="s">
        <v>126</v>
      </c>
      <c r="B204" s="1" t="s">
        <v>127</v>
      </c>
      <c r="C204" s="1">
        <v>318519.65999999997</v>
      </c>
      <c r="D204" s="1">
        <v>238838.56</v>
      </c>
      <c r="E204" s="1">
        <v>253846.11</v>
      </c>
      <c r="F204" s="1">
        <v>254191.95</v>
      </c>
      <c r="G204" s="1">
        <v>603666.56000000006</v>
      </c>
      <c r="H204" s="1">
        <v>353065.1</v>
      </c>
      <c r="I204" s="1">
        <v>0.66990545340841112</v>
      </c>
      <c r="J204" s="1">
        <v>0.28039652178109564</v>
      </c>
      <c r="L204" s="1" t="s">
        <v>559</v>
      </c>
      <c r="M204" s="1" t="s">
        <v>560</v>
      </c>
      <c r="N204" s="1">
        <v>66905.63</v>
      </c>
      <c r="O204" s="1">
        <v>27641.893</v>
      </c>
      <c r="P204" s="1">
        <v>54991.19</v>
      </c>
      <c r="Q204" s="1">
        <v>55447.91</v>
      </c>
      <c r="R204" s="1">
        <v>58341.375</v>
      </c>
      <c r="S204" s="1">
        <v>60684.226999999999</v>
      </c>
      <c r="T204" s="1">
        <v>1.1667447746457469</v>
      </c>
      <c r="U204" s="1">
        <v>0.51739329795996736</v>
      </c>
    </row>
    <row r="205" spans="1:21">
      <c r="A205" s="1" t="s">
        <v>759</v>
      </c>
      <c r="B205" s="1" t="s">
        <v>760</v>
      </c>
      <c r="C205" s="1">
        <v>20128.195</v>
      </c>
      <c r="D205" s="1">
        <v>23095.67</v>
      </c>
      <c r="E205" s="1">
        <v>14633.509</v>
      </c>
      <c r="F205" s="1">
        <v>58858.112999999998</v>
      </c>
      <c r="G205" s="1">
        <v>442553.22</v>
      </c>
      <c r="H205" s="1">
        <v>41151.453000000001</v>
      </c>
      <c r="I205" s="1">
        <v>0.10663719571802699</v>
      </c>
      <c r="J205" s="1">
        <v>0.28488188079228371</v>
      </c>
      <c r="L205" s="1" t="s">
        <v>571</v>
      </c>
      <c r="M205" s="1" t="s">
        <v>857</v>
      </c>
      <c r="N205" s="1">
        <v>103535.66</v>
      </c>
      <c r="O205" s="1">
        <v>137922.70000000001</v>
      </c>
      <c r="P205" s="1">
        <v>103535.66</v>
      </c>
      <c r="Q205" s="1">
        <v>159425.84</v>
      </c>
      <c r="R205" s="1">
        <v>178280.7</v>
      </c>
      <c r="S205" s="1">
        <v>77358.820000000007</v>
      </c>
      <c r="T205" s="1">
        <v>1.2031088538868009</v>
      </c>
      <c r="U205" s="1">
        <v>0.51852549494291267</v>
      </c>
    </row>
    <row r="206" spans="1:21">
      <c r="A206" s="1" t="s">
        <v>793</v>
      </c>
      <c r="B206" s="1" t="s">
        <v>794</v>
      </c>
      <c r="C206" s="1">
        <v>292821.44</v>
      </c>
      <c r="D206" s="1">
        <v>139512.07999999999</v>
      </c>
      <c r="E206" s="1">
        <v>288399.15999999997</v>
      </c>
      <c r="F206" s="1">
        <v>103806.016</v>
      </c>
      <c r="G206" s="1">
        <v>617153.6</v>
      </c>
      <c r="H206" s="1">
        <v>719887.3</v>
      </c>
      <c r="I206" s="1">
        <v>0.50021461127935674</v>
      </c>
      <c r="J206" s="1">
        <v>0.29022236844210753</v>
      </c>
      <c r="L206" s="1" t="s">
        <v>4</v>
      </c>
      <c r="M206" s="1" t="s">
        <v>5</v>
      </c>
      <c r="N206" s="1">
        <v>749866.44</v>
      </c>
      <c r="O206" s="1">
        <v>1202637.8</v>
      </c>
      <c r="P206" s="1">
        <v>1223561.6000000001</v>
      </c>
      <c r="Q206" s="1">
        <v>412399.66</v>
      </c>
      <c r="R206" s="1">
        <v>1290400.6000000001</v>
      </c>
      <c r="S206" s="1">
        <v>853431.06</v>
      </c>
      <c r="T206" s="1">
        <v>0.80484204319895347</v>
      </c>
      <c r="U206" s="1">
        <v>0.5247441316145145</v>
      </c>
    </row>
    <row r="207" spans="1:21">
      <c r="A207" s="1" t="s">
        <v>685</v>
      </c>
      <c r="B207" s="1" t="s">
        <v>686</v>
      </c>
      <c r="C207" s="1">
        <v>349027.7</v>
      </c>
      <c r="D207" s="1">
        <v>314097.8</v>
      </c>
      <c r="E207" s="1">
        <v>314097.8</v>
      </c>
      <c r="F207" s="1">
        <v>341584.75</v>
      </c>
      <c r="G207" s="1">
        <v>548864.5</v>
      </c>
      <c r="H207" s="1">
        <v>341584.75</v>
      </c>
      <c r="I207" s="1">
        <v>0.79317884084367807</v>
      </c>
      <c r="J207" s="1">
        <v>0.29213208661881251</v>
      </c>
      <c r="L207" s="1" t="s">
        <v>536</v>
      </c>
      <c r="M207" s="1" t="s">
        <v>537</v>
      </c>
      <c r="N207" s="1">
        <v>560610.30000000005</v>
      </c>
      <c r="O207" s="1">
        <v>560610.30000000005</v>
      </c>
      <c r="P207" s="1">
        <v>624523.75</v>
      </c>
      <c r="Q207" s="1">
        <v>379168.84</v>
      </c>
      <c r="R207" s="1">
        <v>893689</v>
      </c>
      <c r="S207" s="1">
        <v>802460.56</v>
      </c>
      <c r="T207" s="1">
        <v>1.1887871210925014</v>
      </c>
      <c r="U207" s="1">
        <v>0.52989109382041844</v>
      </c>
    </row>
    <row r="208" spans="1:21">
      <c r="A208" s="1" t="s">
        <v>98</v>
      </c>
      <c r="B208" s="1" t="s">
        <v>99</v>
      </c>
      <c r="C208" s="1">
        <v>52976.03</v>
      </c>
      <c r="D208" s="1">
        <v>49287.18</v>
      </c>
      <c r="E208" s="1">
        <v>47796.805</v>
      </c>
      <c r="F208" s="1">
        <v>93777.9</v>
      </c>
      <c r="G208" s="1">
        <v>106198.016</v>
      </c>
      <c r="H208" s="1">
        <v>31754.23</v>
      </c>
      <c r="I208" s="1">
        <v>0.64756363205329359</v>
      </c>
      <c r="J208" s="1">
        <v>0.30349487289093297</v>
      </c>
      <c r="L208" s="1" t="s">
        <v>546</v>
      </c>
      <c r="M208" s="1" t="s">
        <v>547</v>
      </c>
      <c r="N208" s="1">
        <v>60706.061999999998</v>
      </c>
      <c r="O208" s="1">
        <v>63541.637000000002</v>
      </c>
      <c r="P208" s="1">
        <v>60706.061999999998</v>
      </c>
      <c r="Q208" s="1">
        <v>51153.35</v>
      </c>
      <c r="R208" s="1">
        <v>51153.35</v>
      </c>
      <c r="S208" s="1">
        <v>69876.31</v>
      </c>
      <c r="T208" s="1">
        <v>0.9309516555329741</v>
      </c>
      <c r="U208" s="1">
        <v>0.53702580052226789</v>
      </c>
    </row>
    <row r="209" spans="1:21">
      <c r="A209" s="1" t="s">
        <v>783</v>
      </c>
      <c r="B209" s="1" t="s">
        <v>784</v>
      </c>
      <c r="C209" s="1">
        <v>1795.66</v>
      </c>
      <c r="D209" s="1">
        <v>177725.2</v>
      </c>
      <c r="E209" s="1">
        <v>1795.66</v>
      </c>
      <c r="F209" s="1">
        <v>123600.266</v>
      </c>
      <c r="G209" s="1">
        <v>142189.35999999999</v>
      </c>
      <c r="H209" s="1">
        <v>123600.266</v>
      </c>
      <c r="I209" s="1">
        <v>0.46564259557102222</v>
      </c>
      <c r="J209" s="1">
        <v>0.30474991719020672</v>
      </c>
      <c r="L209" s="1" t="s">
        <v>630</v>
      </c>
      <c r="M209" s="1" t="s">
        <v>631</v>
      </c>
      <c r="N209" s="1">
        <v>130070.58</v>
      </c>
      <c r="O209" s="1">
        <v>77644.664000000004</v>
      </c>
      <c r="P209" s="1">
        <v>134567.23000000001</v>
      </c>
      <c r="Q209" s="1">
        <v>87075.16</v>
      </c>
      <c r="R209" s="1">
        <v>156939.88</v>
      </c>
      <c r="S209" s="1">
        <v>157651.85999999999</v>
      </c>
      <c r="T209" s="1">
        <v>1.1734953744666459</v>
      </c>
      <c r="U209" s="1">
        <v>0.54149681021414764</v>
      </c>
    </row>
    <row r="210" spans="1:21">
      <c r="A210" s="1" t="s">
        <v>268</v>
      </c>
      <c r="B210" s="1" t="s">
        <v>270</v>
      </c>
      <c r="C210" s="1">
        <v>12434.602999999999</v>
      </c>
      <c r="D210" s="1">
        <v>27771.583999999999</v>
      </c>
      <c r="E210" s="1">
        <v>28313.74</v>
      </c>
      <c r="F210" s="1">
        <v>15797.339</v>
      </c>
      <c r="G210" s="1">
        <v>15797.339</v>
      </c>
      <c r="H210" s="1">
        <v>18408.228999999999</v>
      </c>
      <c r="I210" s="1">
        <v>1.3703188696609179</v>
      </c>
      <c r="J210" s="1">
        <v>0.30709919904744576</v>
      </c>
      <c r="L210" s="1" t="s">
        <v>954</v>
      </c>
      <c r="M210" s="1" t="s">
        <v>955</v>
      </c>
      <c r="N210" s="1">
        <v>53694.561999999998</v>
      </c>
      <c r="O210" s="1">
        <v>54157.695</v>
      </c>
      <c r="P210" s="1">
        <v>48846.586000000003</v>
      </c>
      <c r="Q210" s="1">
        <v>66896.695000000007</v>
      </c>
      <c r="R210" s="1">
        <v>58906.336000000003</v>
      </c>
      <c r="S210" s="1">
        <v>44128.125</v>
      </c>
      <c r="T210" s="1">
        <v>1.0844442291127832</v>
      </c>
      <c r="U210" s="1">
        <v>0.55646751831199315</v>
      </c>
    </row>
    <row r="211" spans="1:21">
      <c r="A211" s="1" t="s">
        <v>353</v>
      </c>
      <c r="B211" s="1" t="s">
        <v>354</v>
      </c>
      <c r="C211" s="1">
        <v>75670.429999999993</v>
      </c>
      <c r="D211" s="1">
        <v>221955.34</v>
      </c>
      <c r="E211" s="1">
        <v>75670.429999999993</v>
      </c>
      <c r="F211" s="1">
        <v>543453.19999999995</v>
      </c>
      <c r="G211" s="1">
        <v>100513.375</v>
      </c>
      <c r="H211" s="1">
        <v>221958.55</v>
      </c>
      <c r="I211" s="1">
        <v>0.43109524048052078</v>
      </c>
      <c r="J211" s="1">
        <v>0.30845479627214012</v>
      </c>
      <c r="L211" s="1" t="s">
        <v>196</v>
      </c>
      <c r="M211" s="1" t="s">
        <v>197</v>
      </c>
      <c r="N211" s="1">
        <v>1533366.9</v>
      </c>
      <c r="O211" s="1">
        <v>1533366.9</v>
      </c>
      <c r="P211" s="1">
        <v>2194623.2000000002</v>
      </c>
      <c r="Q211" s="1">
        <v>456701.4</v>
      </c>
      <c r="R211" s="1">
        <v>456701.4</v>
      </c>
      <c r="S211" s="1">
        <v>2797308.2</v>
      </c>
      <c r="T211" s="1">
        <v>0.70527641443072575</v>
      </c>
      <c r="U211" s="1">
        <v>0.55843681469932438</v>
      </c>
    </row>
    <row r="212" spans="1:21">
      <c r="A212" s="1" t="s">
        <v>654</v>
      </c>
      <c r="B212" s="1" t="s">
        <v>655</v>
      </c>
      <c r="C212" s="1">
        <v>81348.695000000007</v>
      </c>
      <c r="D212" s="1">
        <v>67553.66</v>
      </c>
      <c r="E212" s="1">
        <v>57040.38</v>
      </c>
      <c r="F212" s="1">
        <v>67518.875</v>
      </c>
      <c r="G212" s="1">
        <v>94519.99</v>
      </c>
      <c r="H212" s="1">
        <v>80601.375</v>
      </c>
      <c r="I212" s="1">
        <v>0.84875754738785292</v>
      </c>
      <c r="J212" s="1">
        <v>0.30888154962272846</v>
      </c>
      <c r="L212" s="1" t="s">
        <v>12</v>
      </c>
      <c r="M212" s="1" t="s">
        <v>13</v>
      </c>
      <c r="N212" s="1">
        <v>135183.31</v>
      </c>
      <c r="O212" s="1">
        <v>103877.97</v>
      </c>
      <c r="P212" s="1">
        <v>101778.06</v>
      </c>
      <c r="Q212" s="1">
        <v>83297.25</v>
      </c>
      <c r="R212" s="1">
        <v>111661.33</v>
      </c>
      <c r="S212" s="1">
        <v>117543.11</v>
      </c>
      <c r="T212" s="1">
        <v>0.91685921584051888</v>
      </c>
      <c r="U212" s="1">
        <v>0.56589052416553254</v>
      </c>
    </row>
    <row r="213" spans="1:21">
      <c r="A213" s="1" t="s">
        <v>82</v>
      </c>
      <c r="B213" s="1" t="s">
        <v>83</v>
      </c>
      <c r="C213" s="1">
        <v>969266.44</v>
      </c>
      <c r="D213" s="1">
        <v>388227.53</v>
      </c>
      <c r="E213" s="1">
        <v>555079.1</v>
      </c>
      <c r="F213" s="1">
        <v>127928.98</v>
      </c>
      <c r="G213" s="1">
        <v>760119.9</v>
      </c>
      <c r="H213" s="1">
        <v>39579.17</v>
      </c>
      <c r="I213" s="1">
        <v>2.0617887417268155</v>
      </c>
      <c r="J213" s="1">
        <v>0.31372492039639732</v>
      </c>
      <c r="L213" s="1" t="s">
        <v>404</v>
      </c>
      <c r="M213" s="1" t="s">
        <v>405</v>
      </c>
      <c r="N213" s="1">
        <v>658313.5</v>
      </c>
      <c r="O213" s="1">
        <v>551173.75</v>
      </c>
      <c r="P213" s="1">
        <v>698217.94</v>
      </c>
      <c r="Q213" s="1">
        <v>717950.44</v>
      </c>
      <c r="R213" s="1">
        <v>605441.5</v>
      </c>
      <c r="S213" s="1">
        <v>686452.56</v>
      </c>
      <c r="T213" s="1">
        <v>1.0535404057898485</v>
      </c>
      <c r="U213" s="1">
        <v>0.57095276457731226</v>
      </c>
    </row>
    <row r="214" spans="1:21">
      <c r="A214" s="1" t="s">
        <v>645</v>
      </c>
      <c r="B214" s="1" t="s">
        <v>646</v>
      </c>
      <c r="C214" s="1">
        <v>87521.266000000003</v>
      </c>
      <c r="D214" s="1">
        <v>491744.78</v>
      </c>
      <c r="E214" s="1">
        <v>601216.06000000006</v>
      </c>
      <c r="F214" s="1">
        <v>170869.28</v>
      </c>
      <c r="G214" s="1">
        <v>68281.490000000005</v>
      </c>
      <c r="H214" s="1">
        <v>339202.75</v>
      </c>
      <c r="I214" s="1">
        <v>2.0411081893302905</v>
      </c>
      <c r="J214" s="1">
        <v>0.31546185668905719</v>
      </c>
      <c r="L214" s="1" t="s">
        <v>336</v>
      </c>
      <c r="M214" s="1" t="s">
        <v>337</v>
      </c>
      <c r="N214" s="1">
        <v>161520.47</v>
      </c>
      <c r="O214" s="1">
        <v>102364.96</v>
      </c>
      <c r="P214" s="1">
        <v>164504.29999999999</v>
      </c>
      <c r="Q214" s="1">
        <v>86854.1</v>
      </c>
      <c r="R214" s="1">
        <v>125389.95</v>
      </c>
      <c r="S214" s="1">
        <v>164306.70000000001</v>
      </c>
      <c r="T214" s="1">
        <v>0.87899107665349496</v>
      </c>
      <c r="U214" s="1">
        <v>0.59730163092119692</v>
      </c>
    </row>
    <row r="215" spans="1:21">
      <c r="A215" s="1" t="s">
        <v>748</v>
      </c>
      <c r="B215" s="1" t="s">
        <v>749</v>
      </c>
      <c r="C215" s="1">
        <v>40796.605000000003</v>
      </c>
      <c r="D215" s="1">
        <v>17400.95</v>
      </c>
      <c r="E215" s="1">
        <v>14079.72</v>
      </c>
      <c r="F215" s="1">
        <v>855.63806</v>
      </c>
      <c r="G215" s="1">
        <v>855.63806</v>
      </c>
      <c r="H215" s="1">
        <v>28098.065999999999</v>
      </c>
      <c r="I215" s="1">
        <v>2.4246517990582213</v>
      </c>
      <c r="J215" s="1">
        <v>0.3164587096452634</v>
      </c>
      <c r="L215" s="1" t="s">
        <v>561</v>
      </c>
      <c r="M215" s="1" t="s">
        <v>562</v>
      </c>
      <c r="N215" s="1">
        <v>202007.45</v>
      </c>
      <c r="O215" s="1">
        <v>110546.734</v>
      </c>
      <c r="P215" s="1">
        <v>108940.734</v>
      </c>
      <c r="Q215" s="1">
        <v>149979.66</v>
      </c>
      <c r="R215" s="1">
        <v>90940.24</v>
      </c>
      <c r="S215" s="1">
        <v>120152.61</v>
      </c>
      <c r="T215" s="1">
        <v>0.85664736294637833</v>
      </c>
      <c r="U215" s="1">
        <v>0.59746483752405488</v>
      </c>
    </row>
    <row r="216" spans="1:21">
      <c r="A216" s="1" t="s">
        <v>668</v>
      </c>
      <c r="B216" s="1" t="s">
        <v>669</v>
      </c>
      <c r="C216" s="1">
        <v>1795.66</v>
      </c>
      <c r="D216" s="1">
        <v>63915.78</v>
      </c>
      <c r="E216" s="1">
        <v>1795.66</v>
      </c>
      <c r="F216" s="1">
        <v>49976.57</v>
      </c>
      <c r="G216" s="1">
        <v>44287.79</v>
      </c>
      <c r="H216" s="1">
        <v>44287.79</v>
      </c>
      <c r="I216" s="1">
        <v>0.4872324247584755</v>
      </c>
      <c r="J216" s="1">
        <v>0.31831993523547669</v>
      </c>
      <c r="L216" s="1" t="s">
        <v>380</v>
      </c>
      <c r="M216" s="1" t="s">
        <v>381</v>
      </c>
      <c r="N216" s="1">
        <v>15612.153</v>
      </c>
      <c r="O216" s="1">
        <v>15637.226000000001</v>
      </c>
      <c r="P216" s="1">
        <v>17077.062000000002</v>
      </c>
      <c r="Q216" s="1">
        <v>14302.404</v>
      </c>
      <c r="R216" s="1">
        <v>15743.287</v>
      </c>
      <c r="S216" s="1">
        <v>16791.215</v>
      </c>
      <c r="T216" s="1">
        <v>0.96917763921411049</v>
      </c>
      <c r="U216" s="1">
        <v>0.59826655072624479</v>
      </c>
    </row>
    <row r="217" spans="1:21">
      <c r="A217" s="1" t="s">
        <v>120</v>
      </c>
      <c r="B217" s="1" t="s">
        <v>121</v>
      </c>
      <c r="C217" s="1">
        <v>359978.28</v>
      </c>
      <c r="D217" s="1">
        <v>324197.8</v>
      </c>
      <c r="E217" s="1">
        <v>305048.44</v>
      </c>
      <c r="F217" s="1">
        <v>222686</v>
      </c>
      <c r="G217" s="1">
        <v>369666.5</v>
      </c>
      <c r="H217" s="1">
        <v>220885.77</v>
      </c>
      <c r="I217" s="1">
        <v>1.2164018301794872</v>
      </c>
      <c r="J217" s="1">
        <v>0.32119309992683254</v>
      </c>
      <c r="L217" s="1" t="s">
        <v>23</v>
      </c>
      <c r="M217" s="1" t="s">
        <v>24</v>
      </c>
      <c r="N217" s="1">
        <v>1812424.1</v>
      </c>
      <c r="O217" s="1">
        <v>1702096.5</v>
      </c>
      <c r="P217" s="1">
        <v>1848960.6</v>
      </c>
      <c r="Q217" s="1">
        <v>2118459.2000000002</v>
      </c>
      <c r="R217" s="1">
        <v>1767808.2</v>
      </c>
      <c r="S217" s="1">
        <v>1708747.1</v>
      </c>
      <c r="T217" s="1">
        <v>1.0431684742364715</v>
      </c>
      <c r="U217" s="1">
        <v>0.59884048725774208</v>
      </c>
    </row>
    <row r="218" spans="1:21">
      <c r="A218" s="1" t="s">
        <v>384</v>
      </c>
      <c r="B218" s="1" t="s">
        <v>386</v>
      </c>
      <c r="C218" s="1">
        <v>30811.572</v>
      </c>
      <c r="D218" s="1">
        <v>204695.44</v>
      </c>
      <c r="E218" s="1">
        <v>168123.42</v>
      </c>
      <c r="F218" s="1">
        <v>33994.777000000002</v>
      </c>
      <c r="G218" s="1">
        <v>33994.777000000002</v>
      </c>
      <c r="H218" s="1">
        <v>127405.74</v>
      </c>
      <c r="I218" s="1">
        <v>2.0657121455545395</v>
      </c>
      <c r="J218" s="1">
        <v>0.32152541420749137</v>
      </c>
      <c r="L218" s="1" t="s">
        <v>1001</v>
      </c>
      <c r="M218" s="1" t="s">
        <v>1002</v>
      </c>
      <c r="N218" s="1">
        <v>28375.008000000002</v>
      </c>
      <c r="O218" s="1">
        <v>28375.008000000002</v>
      </c>
      <c r="P218" s="1">
        <v>34351.64</v>
      </c>
      <c r="Q218" s="1">
        <v>27649.326000000001</v>
      </c>
      <c r="R218" s="1">
        <v>37500.42</v>
      </c>
      <c r="S218" s="1">
        <v>13748.346</v>
      </c>
      <c r="T218" s="1">
        <v>0.86604454259316654</v>
      </c>
      <c r="U218" s="1">
        <v>0.6009053531650328</v>
      </c>
    </row>
    <row r="219" spans="1:21">
      <c r="A219" s="1" t="s">
        <v>96</v>
      </c>
      <c r="B219" s="1" t="s">
        <v>97</v>
      </c>
      <c r="C219" s="1">
        <v>895445.8</v>
      </c>
      <c r="D219" s="1">
        <v>1004667.4</v>
      </c>
      <c r="E219" s="1">
        <v>974028</v>
      </c>
      <c r="F219" s="1">
        <v>903050.75</v>
      </c>
      <c r="G219" s="1">
        <v>947156.6</v>
      </c>
      <c r="H219" s="1">
        <v>903050.75</v>
      </c>
      <c r="I219" s="1">
        <v>1.0439054733008868</v>
      </c>
      <c r="J219" s="1">
        <v>0.32207264106022993</v>
      </c>
      <c r="L219" s="1" t="s">
        <v>906</v>
      </c>
      <c r="M219" s="1" t="s">
        <v>907</v>
      </c>
      <c r="N219" s="1">
        <v>429977.5</v>
      </c>
      <c r="O219" s="1">
        <v>832009.8</v>
      </c>
      <c r="P219" s="1">
        <v>429977.5</v>
      </c>
      <c r="Q219" s="1">
        <v>1059010.5</v>
      </c>
      <c r="R219" s="1">
        <v>1429.6282000000001</v>
      </c>
      <c r="S219" s="1">
        <v>1429.6282000000001</v>
      </c>
      <c r="T219" s="1">
        <v>0.62759565470865575</v>
      </c>
      <c r="U219" s="1">
        <v>0.60727880409219348</v>
      </c>
    </row>
    <row r="220" spans="1:21">
      <c r="A220" s="1" t="s">
        <v>68</v>
      </c>
      <c r="B220" s="1" t="s">
        <v>69</v>
      </c>
      <c r="C220" s="1">
        <v>1795.66</v>
      </c>
      <c r="D220" s="1">
        <v>1795.66</v>
      </c>
      <c r="E220" s="1">
        <v>65270.086000000003</v>
      </c>
      <c r="F220" s="1">
        <v>57710.222999999998</v>
      </c>
      <c r="G220" s="1">
        <v>41700.65</v>
      </c>
      <c r="H220" s="1">
        <v>41700.65</v>
      </c>
      <c r="I220" s="1">
        <v>0.48799279134702561</v>
      </c>
      <c r="J220" s="1">
        <v>0.33165670688351118</v>
      </c>
      <c r="L220" s="1" t="s">
        <v>721</v>
      </c>
      <c r="M220" s="1" t="s">
        <v>722</v>
      </c>
      <c r="N220" s="1">
        <v>50796.597999999998</v>
      </c>
      <c r="O220" s="1">
        <v>55162.913999999997</v>
      </c>
      <c r="P220" s="1">
        <v>27142.828000000001</v>
      </c>
      <c r="Q220" s="1">
        <v>30759.063999999998</v>
      </c>
      <c r="R220" s="1">
        <v>57154.824000000001</v>
      </c>
      <c r="S220" s="1">
        <v>68946.7</v>
      </c>
      <c r="T220" s="1">
        <v>1.1784960955607542</v>
      </c>
      <c r="U220" s="1">
        <v>0.60812534571309784</v>
      </c>
    </row>
    <row r="221" spans="1:21">
      <c r="A221" s="1" t="s">
        <v>126</v>
      </c>
      <c r="B221" s="1" t="s">
        <v>644</v>
      </c>
      <c r="C221" s="1">
        <v>102639.95</v>
      </c>
      <c r="D221" s="1">
        <v>129830.484</v>
      </c>
      <c r="E221" s="1">
        <v>131771.31</v>
      </c>
      <c r="F221" s="1">
        <v>95733.5</v>
      </c>
      <c r="G221" s="1">
        <v>196414.47</v>
      </c>
      <c r="H221" s="1">
        <v>175305.60000000001</v>
      </c>
      <c r="I221" s="1">
        <v>0.77920411218594399</v>
      </c>
      <c r="J221" s="1">
        <v>0.34369999940994223</v>
      </c>
      <c r="L221" s="1" t="s">
        <v>418</v>
      </c>
      <c r="M221" s="1" t="s">
        <v>419</v>
      </c>
      <c r="N221" s="1">
        <v>2835335.8</v>
      </c>
      <c r="O221" s="1">
        <v>978828.44</v>
      </c>
      <c r="P221" s="1">
        <v>1434950</v>
      </c>
      <c r="Q221" s="1">
        <v>1818462.6</v>
      </c>
      <c r="R221" s="1">
        <v>1002385.25</v>
      </c>
      <c r="S221" s="1">
        <v>1438457.8</v>
      </c>
      <c r="T221" s="1">
        <v>0.81143321620677844</v>
      </c>
      <c r="U221" s="1">
        <v>0.61521825843644617</v>
      </c>
    </row>
    <row r="222" spans="1:21">
      <c r="A222" s="1" t="s">
        <v>755</v>
      </c>
      <c r="B222" s="1" t="s">
        <v>756</v>
      </c>
      <c r="C222" s="1">
        <v>73264.710000000006</v>
      </c>
      <c r="D222" s="1">
        <v>73264.710000000006</v>
      </c>
      <c r="E222" s="1">
        <v>128324.05</v>
      </c>
      <c r="F222" s="1">
        <v>47982.667999999998</v>
      </c>
      <c r="G222" s="1">
        <v>47982.667999999998</v>
      </c>
      <c r="H222" s="1">
        <v>100579.664</v>
      </c>
      <c r="I222" s="1">
        <v>1.3984251443689744</v>
      </c>
      <c r="J222" s="1">
        <v>0.36187219591155806</v>
      </c>
      <c r="L222" s="1" t="s">
        <v>632</v>
      </c>
      <c r="M222" s="1" t="s">
        <v>633</v>
      </c>
      <c r="N222" s="1">
        <v>990896.7</v>
      </c>
      <c r="O222" s="1">
        <v>290213.75</v>
      </c>
      <c r="P222" s="1">
        <v>272430.06</v>
      </c>
      <c r="Q222" s="1">
        <v>1138004.8</v>
      </c>
      <c r="R222" s="1">
        <v>369479.97</v>
      </c>
      <c r="S222" s="1">
        <v>575813</v>
      </c>
      <c r="T222" s="1">
        <v>1.3409999652986198</v>
      </c>
      <c r="U222" s="1">
        <v>0.62063943417903478</v>
      </c>
    </row>
    <row r="223" spans="1:21">
      <c r="A223" s="1" t="s">
        <v>76</v>
      </c>
      <c r="B223" s="1" t="s">
        <v>77</v>
      </c>
      <c r="C223" s="1">
        <v>1795.66</v>
      </c>
      <c r="D223" s="1">
        <v>3181.5075999999999</v>
      </c>
      <c r="E223" s="1">
        <v>1795.66</v>
      </c>
      <c r="F223" s="1">
        <v>1110.3851</v>
      </c>
      <c r="G223" s="1">
        <v>2627.8141999999998</v>
      </c>
      <c r="H223" s="1">
        <v>855.63806</v>
      </c>
      <c r="I223" s="1">
        <v>1.4743289910463875</v>
      </c>
      <c r="J223" s="1">
        <v>0.37055765037157384</v>
      </c>
      <c r="L223" s="1" t="s">
        <v>864</v>
      </c>
      <c r="M223" s="1" t="s">
        <v>865</v>
      </c>
      <c r="N223" s="1">
        <v>558657.30000000005</v>
      </c>
      <c r="O223" s="1">
        <v>662700.80000000005</v>
      </c>
      <c r="P223" s="1">
        <v>558657.30000000005</v>
      </c>
      <c r="Q223" s="1">
        <v>461609.62</v>
      </c>
      <c r="R223" s="1">
        <v>513853.6</v>
      </c>
      <c r="S223" s="1">
        <v>683518.4</v>
      </c>
      <c r="T223" s="1">
        <v>0.93200408266130741</v>
      </c>
      <c r="U223" s="1">
        <v>0.62108594119185612</v>
      </c>
    </row>
    <row r="224" spans="1:21">
      <c r="A224" s="1" t="s">
        <v>108</v>
      </c>
      <c r="B224" s="1" t="s">
        <v>109</v>
      </c>
      <c r="C224" s="1">
        <v>1795.66</v>
      </c>
      <c r="D224" s="1">
        <v>1795.66</v>
      </c>
      <c r="E224" s="1">
        <v>81226.27</v>
      </c>
      <c r="F224" s="1">
        <v>51702.85</v>
      </c>
      <c r="G224" s="1">
        <v>51702.85</v>
      </c>
      <c r="H224" s="1">
        <v>57366.05</v>
      </c>
      <c r="I224" s="1">
        <v>0.52756525944390109</v>
      </c>
      <c r="J224" s="1">
        <v>0.39419140445078948</v>
      </c>
      <c r="L224" s="1" t="s">
        <v>440</v>
      </c>
      <c r="M224" s="1" t="s">
        <v>441</v>
      </c>
      <c r="N224" s="1">
        <v>587156.56000000006</v>
      </c>
      <c r="O224" s="1">
        <v>441836.7</v>
      </c>
      <c r="P224" s="1">
        <v>526003.5</v>
      </c>
      <c r="Q224" s="1">
        <v>593011.80000000005</v>
      </c>
      <c r="R224" s="1">
        <v>489290.72</v>
      </c>
      <c r="S224" s="1">
        <v>555121.4</v>
      </c>
      <c r="T224" s="1">
        <v>1.053007930383083</v>
      </c>
      <c r="U224" s="1">
        <v>0.6244932254776443</v>
      </c>
    </row>
    <row r="225" spans="1:21">
      <c r="A225" s="1" t="s">
        <v>149</v>
      </c>
      <c r="B225" s="1" t="s">
        <v>150</v>
      </c>
      <c r="C225" s="1">
        <v>862095.8</v>
      </c>
      <c r="D225" s="1">
        <v>965289.5</v>
      </c>
      <c r="E225" s="1">
        <v>946938.5</v>
      </c>
      <c r="F225" s="1">
        <v>915142.8</v>
      </c>
      <c r="G225" s="1">
        <v>1389419.9</v>
      </c>
      <c r="H225" s="1">
        <v>915142.8</v>
      </c>
      <c r="I225" s="1">
        <v>0.86167005025770205</v>
      </c>
      <c r="J225" s="1">
        <v>0.40933124442507013</v>
      </c>
      <c r="L225" s="1" t="s">
        <v>159</v>
      </c>
      <c r="M225" s="1" t="s">
        <v>160</v>
      </c>
      <c r="N225" s="1">
        <v>5549369</v>
      </c>
      <c r="O225" s="1">
        <v>5131917</v>
      </c>
      <c r="P225" s="1">
        <v>5330706</v>
      </c>
      <c r="Q225" s="1">
        <v>5584279.5</v>
      </c>
      <c r="R225" s="1">
        <v>4952517</v>
      </c>
      <c r="S225" s="1">
        <v>5123108</v>
      </c>
      <c r="T225" s="1">
        <v>0.97801101199650864</v>
      </c>
      <c r="U225" s="1">
        <v>0.62788691141144048</v>
      </c>
    </row>
    <row r="226" spans="1:21">
      <c r="A226" s="1" t="s">
        <v>789</v>
      </c>
      <c r="B226" s="1" t="s">
        <v>790</v>
      </c>
      <c r="C226" s="1">
        <v>27508.639999999999</v>
      </c>
      <c r="D226" s="1">
        <v>36543.707000000002</v>
      </c>
      <c r="E226" s="1">
        <v>28077.223000000002</v>
      </c>
      <c r="F226" s="1">
        <v>33809.097999999998</v>
      </c>
      <c r="G226" s="1">
        <v>33002.332000000002</v>
      </c>
      <c r="H226" s="1">
        <v>33269.910000000003</v>
      </c>
      <c r="I226" s="1">
        <v>0.92054692712947306</v>
      </c>
      <c r="J226" s="1">
        <v>0.41698465471317386</v>
      </c>
      <c r="L226" s="1" t="s">
        <v>463</v>
      </c>
      <c r="M226" s="1" t="s">
        <v>464</v>
      </c>
      <c r="N226" s="1">
        <v>762393.3</v>
      </c>
      <c r="O226" s="1">
        <v>683916.1</v>
      </c>
      <c r="P226" s="1">
        <v>448776.94</v>
      </c>
      <c r="Q226" s="1">
        <v>754137.1</v>
      </c>
      <c r="R226" s="1">
        <v>428275.34</v>
      </c>
      <c r="S226" s="1">
        <v>501755.8</v>
      </c>
      <c r="T226" s="1">
        <v>0.88870264349011141</v>
      </c>
      <c r="U226" s="1">
        <v>0.63352049043298897</v>
      </c>
    </row>
    <row r="227" spans="1:21">
      <c r="A227" s="1" t="s">
        <v>676</v>
      </c>
      <c r="B227" s="1" t="s">
        <v>677</v>
      </c>
      <c r="C227" s="1">
        <v>40527.964999999997</v>
      </c>
      <c r="D227" s="1">
        <v>30616.34</v>
      </c>
      <c r="E227" s="1">
        <v>43746.222999999998</v>
      </c>
      <c r="F227" s="1">
        <v>33806.1</v>
      </c>
      <c r="G227" s="1">
        <v>36696.542999999998</v>
      </c>
      <c r="H227" s="1">
        <v>33806.1</v>
      </c>
      <c r="I227" s="1">
        <v>1.1014467694237289</v>
      </c>
      <c r="J227" s="1">
        <v>0.43469490961249968</v>
      </c>
      <c r="L227" s="1" t="s">
        <v>774</v>
      </c>
      <c r="M227" s="1" t="s">
        <v>775</v>
      </c>
      <c r="N227" s="1">
        <v>48064.785000000003</v>
      </c>
      <c r="O227" s="1">
        <v>63805.241999999998</v>
      </c>
      <c r="P227" s="1">
        <v>48064.785000000003</v>
      </c>
      <c r="Q227" s="1">
        <v>1429.6282000000001</v>
      </c>
      <c r="R227" s="1">
        <v>1429.6282000000001</v>
      </c>
      <c r="S227" s="1">
        <v>104205.07</v>
      </c>
      <c r="T227" s="1">
        <v>0.66942478039115094</v>
      </c>
      <c r="U227" s="1">
        <v>0.63786647047532696</v>
      </c>
    </row>
    <row r="228" spans="1:21">
      <c r="A228" s="1" t="s">
        <v>159</v>
      </c>
      <c r="B228" s="1" t="s">
        <v>160</v>
      </c>
      <c r="C228" s="1">
        <v>2162220.5</v>
      </c>
      <c r="D228" s="1">
        <v>4654133.5</v>
      </c>
      <c r="E228" s="1">
        <v>3382705.2</v>
      </c>
      <c r="F228" s="1">
        <v>1399169</v>
      </c>
      <c r="G228" s="1">
        <v>2708771.8</v>
      </c>
      <c r="H228" s="1">
        <v>3612239.8</v>
      </c>
      <c r="I228" s="1">
        <v>1.3210907527215101</v>
      </c>
      <c r="J228" s="1">
        <v>0.43989946921435674</v>
      </c>
      <c r="L228" s="1" t="s">
        <v>10</v>
      </c>
      <c r="M228" s="1" t="s">
        <v>11</v>
      </c>
      <c r="N228" s="1">
        <v>2879.732</v>
      </c>
      <c r="O228" s="1">
        <v>2879.732</v>
      </c>
      <c r="P228" s="1">
        <v>1355998.4</v>
      </c>
      <c r="Q228" s="1">
        <v>327109.96999999997</v>
      </c>
      <c r="R228" s="1">
        <v>327109.96999999997</v>
      </c>
      <c r="S228" s="1">
        <v>1668542.5</v>
      </c>
      <c r="T228" s="1">
        <v>1.7057088498664255</v>
      </c>
      <c r="U228" s="1">
        <v>0.64051651117187847</v>
      </c>
    </row>
    <row r="229" spans="1:21">
      <c r="A229" s="1" t="s">
        <v>725</v>
      </c>
      <c r="B229" s="1" t="s">
        <v>726</v>
      </c>
      <c r="C229" s="1">
        <v>1795.66</v>
      </c>
      <c r="D229" s="1">
        <v>1788241.5</v>
      </c>
      <c r="E229" s="1">
        <v>1795.66</v>
      </c>
      <c r="F229" s="1">
        <v>780514.25</v>
      </c>
      <c r="G229" s="1">
        <v>1211636.3999999999</v>
      </c>
      <c r="H229" s="1">
        <v>1335146.1000000001</v>
      </c>
      <c r="I229" s="1">
        <v>0.538525101495681</v>
      </c>
      <c r="J229" s="1">
        <v>0.45462877544213387</v>
      </c>
      <c r="L229" s="1" t="s">
        <v>841</v>
      </c>
      <c r="M229" s="1" t="s">
        <v>843</v>
      </c>
      <c r="N229" s="1">
        <v>249348.31</v>
      </c>
      <c r="O229" s="1">
        <v>181064.33</v>
      </c>
      <c r="P229" s="1">
        <v>201589.28</v>
      </c>
      <c r="Q229" s="1">
        <v>177202.6</v>
      </c>
      <c r="R229" s="1">
        <v>195748.66</v>
      </c>
      <c r="S229" s="1">
        <v>223701.84</v>
      </c>
      <c r="T229" s="1">
        <v>0.94406849270331328</v>
      </c>
      <c r="U229" s="1">
        <v>0.65345815017913311</v>
      </c>
    </row>
    <row r="230" spans="1:21">
      <c r="A230" s="1" t="s">
        <v>463</v>
      </c>
      <c r="B230" s="1" t="s">
        <v>464</v>
      </c>
      <c r="C230" s="1">
        <v>594574.25</v>
      </c>
      <c r="D230" s="1">
        <v>142273.56</v>
      </c>
      <c r="E230" s="1">
        <v>142273.56</v>
      </c>
      <c r="F230" s="1">
        <v>334891.21999999997</v>
      </c>
      <c r="G230" s="1">
        <v>334891.21999999997</v>
      </c>
      <c r="H230" s="1">
        <v>651399.30000000005</v>
      </c>
      <c r="I230" s="1">
        <v>0.6654053287173044</v>
      </c>
      <c r="J230" s="1">
        <v>0.46812917358113681</v>
      </c>
      <c r="L230" s="1" t="s">
        <v>1004</v>
      </c>
      <c r="M230" s="1" t="s">
        <v>1005</v>
      </c>
      <c r="N230" s="1">
        <v>43208.722999999998</v>
      </c>
      <c r="O230" s="1">
        <v>34605.663999999997</v>
      </c>
      <c r="P230" s="1">
        <v>25977.22</v>
      </c>
      <c r="Q230" s="1">
        <v>49408.055</v>
      </c>
      <c r="R230" s="1">
        <v>19312.412</v>
      </c>
      <c r="S230" s="1">
        <v>19312.412</v>
      </c>
      <c r="T230" s="1">
        <v>0.84816953455591082</v>
      </c>
      <c r="U230" s="1">
        <v>0.66341300128238379</v>
      </c>
    </row>
    <row r="231" spans="1:21">
      <c r="A231" s="1" t="s">
        <v>238</v>
      </c>
      <c r="B231" s="1" t="s">
        <v>241</v>
      </c>
      <c r="C231" s="1">
        <v>22264.633000000002</v>
      </c>
      <c r="D231" s="1">
        <v>39705.733999999997</v>
      </c>
      <c r="E231" s="1">
        <v>26970.51</v>
      </c>
      <c r="F231" s="1">
        <v>127775.12</v>
      </c>
      <c r="G231" s="1">
        <v>27534.151999999998</v>
      </c>
      <c r="H231" s="1">
        <v>17331.956999999999</v>
      </c>
      <c r="I231" s="1">
        <v>0.5151775014298583</v>
      </c>
      <c r="J231" s="1">
        <v>0.4772507507154044</v>
      </c>
      <c r="L231" s="1" t="s">
        <v>353</v>
      </c>
      <c r="M231" s="1" t="s">
        <v>354</v>
      </c>
      <c r="N231" s="1">
        <v>466326.34</v>
      </c>
      <c r="O231" s="1">
        <v>68476.12</v>
      </c>
      <c r="P231" s="1">
        <v>95732.3</v>
      </c>
      <c r="Q231" s="1">
        <v>1048604.8999999999</v>
      </c>
      <c r="R231" s="1">
        <v>40236.195</v>
      </c>
      <c r="S231" s="1">
        <v>40236.195</v>
      </c>
      <c r="T231" s="1">
        <v>1.790666211645493</v>
      </c>
      <c r="U231" s="1">
        <v>0.66816220837535689</v>
      </c>
    </row>
    <row r="232" spans="1:21">
      <c r="A232" s="1" t="s">
        <v>426</v>
      </c>
      <c r="B232" s="1" t="s">
        <v>833</v>
      </c>
      <c r="C232" s="1">
        <v>50838.311999999998</v>
      </c>
      <c r="D232" s="1">
        <v>50986.48</v>
      </c>
      <c r="E232" s="1">
        <v>50838.311999999998</v>
      </c>
      <c r="F232" s="1">
        <v>60073.695</v>
      </c>
      <c r="G232" s="1">
        <v>50969.63</v>
      </c>
      <c r="H232" s="1">
        <v>49345.58</v>
      </c>
      <c r="I232" s="1">
        <v>0.95183082645273998</v>
      </c>
      <c r="J232" s="1">
        <v>0.48355656881604947</v>
      </c>
      <c r="L232" s="1" t="s">
        <v>261</v>
      </c>
      <c r="M232" s="1" t="s">
        <v>263</v>
      </c>
      <c r="N232" s="1">
        <v>162172.42000000001</v>
      </c>
      <c r="O232" s="1">
        <v>257642.69</v>
      </c>
      <c r="P232" s="1">
        <v>249212.66</v>
      </c>
      <c r="Q232" s="1">
        <v>205569.08</v>
      </c>
      <c r="R232" s="1">
        <v>235536.5</v>
      </c>
      <c r="S232" s="1">
        <v>278573.21999999997</v>
      </c>
      <c r="T232" s="1">
        <v>1.0757084119243658</v>
      </c>
      <c r="U232" s="1">
        <v>0.67305417555545022</v>
      </c>
    </row>
    <row r="233" spans="1:21">
      <c r="A233" s="1" t="s">
        <v>693</v>
      </c>
      <c r="B233" s="1" t="s">
        <v>694</v>
      </c>
      <c r="C233" s="1">
        <v>200246.69</v>
      </c>
      <c r="D233" s="1">
        <v>258358.31</v>
      </c>
      <c r="E233" s="1">
        <v>184713.67</v>
      </c>
      <c r="F233" s="1">
        <v>606548.25</v>
      </c>
      <c r="G233" s="1">
        <v>179491.25</v>
      </c>
      <c r="H233" s="1">
        <v>179491.25</v>
      </c>
      <c r="I233" s="1">
        <v>0.66628501474448121</v>
      </c>
      <c r="J233" s="1">
        <v>0.49749405094850468</v>
      </c>
      <c r="L233" s="1" t="s">
        <v>938</v>
      </c>
      <c r="M233" s="1" t="s">
        <v>939</v>
      </c>
      <c r="N233" s="1">
        <v>40544.902000000002</v>
      </c>
      <c r="O233" s="1">
        <v>29495.64</v>
      </c>
      <c r="P233" s="1">
        <v>33166.688000000002</v>
      </c>
      <c r="Q233" s="1">
        <v>40897.33</v>
      </c>
      <c r="R233" s="1">
        <v>32279.488000000001</v>
      </c>
      <c r="S233" s="1">
        <v>21236.766</v>
      </c>
      <c r="T233" s="1">
        <v>0.91479622115621151</v>
      </c>
      <c r="U233" s="1">
        <v>0.67776615461200995</v>
      </c>
    </row>
    <row r="234" spans="1:21">
      <c r="A234" s="1" t="s">
        <v>4</v>
      </c>
      <c r="B234" s="1" t="s">
        <v>5</v>
      </c>
      <c r="C234" s="1">
        <v>961293.7</v>
      </c>
      <c r="D234" s="1">
        <v>961293.7</v>
      </c>
      <c r="E234" s="1">
        <v>1145157.6000000001</v>
      </c>
      <c r="F234" s="1">
        <v>913594.3</v>
      </c>
      <c r="G234" s="1">
        <v>2097780</v>
      </c>
      <c r="H234" s="1">
        <v>913594.3</v>
      </c>
      <c r="I234" s="1">
        <v>0.78159733558123257</v>
      </c>
      <c r="J234" s="1">
        <v>0.51394354410460208</v>
      </c>
      <c r="L234" s="1" t="s">
        <v>23</v>
      </c>
      <c r="M234" s="1" t="s">
        <v>451</v>
      </c>
      <c r="N234" s="1">
        <v>517433.2</v>
      </c>
      <c r="O234" s="1">
        <v>403546.2</v>
      </c>
      <c r="P234" s="1">
        <v>403546.2</v>
      </c>
      <c r="Q234" s="1">
        <v>427394.2</v>
      </c>
      <c r="R234" s="1">
        <v>427394.2</v>
      </c>
      <c r="S234" s="1">
        <v>538839.5</v>
      </c>
      <c r="T234" s="1">
        <v>1.052171358560378</v>
      </c>
      <c r="U234" s="1">
        <v>0.6868928649535615</v>
      </c>
    </row>
    <row r="235" spans="1:21">
      <c r="A235" s="1" t="s">
        <v>264</v>
      </c>
      <c r="B235" s="1" t="s">
        <v>265</v>
      </c>
      <c r="C235" s="1">
        <v>211603.83</v>
      </c>
      <c r="D235" s="1">
        <v>263674.53000000003</v>
      </c>
      <c r="E235" s="1">
        <v>225996.45</v>
      </c>
      <c r="F235" s="1">
        <v>265049</v>
      </c>
      <c r="G235" s="1">
        <v>252051.31</v>
      </c>
      <c r="H235" s="1">
        <v>225586.33</v>
      </c>
      <c r="I235" s="1">
        <v>0.9442405076789856</v>
      </c>
      <c r="J235" s="1">
        <v>0.51576020527410871</v>
      </c>
      <c r="L235" s="1" t="s">
        <v>860</v>
      </c>
      <c r="M235" s="1" t="s">
        <v>861</v>
      </c>
      <c r="N235" s="1">
        <v>1514075.1</v>
      </c>
      <c r="O235" s="1">
        <v>767558.56</v>
      </c>
      <c r="P235" s="1">
        <v>767558.56</v>
      </c>
      <c r="Q235" s="1">
        <v>1358708.8</v>
      </c>
      <c r="R235" s="1">
        <v>720020.6</v>
      </c>
      <c r="S235" s="1">
        <v>508124.38</v>
      </c>
      <c r="T235" s="1">
        <v>0.84837346856407747</v>
      </c>
      <c r="U235" s="1">
        <v>0.68801663949786573</v>
      </c>
    </row>
    <row r="236" spans="1:21">
      <c r="A236" s="1" t="s">
        <v>465</v>
      </c>
      <c r="B236" s="1" t="s">
        <v>466</v>
      </c>
      <c r="C236" s="1">
        <v>2553968.2000000002</v>
      </c>
      <c r="D236" s="1">
        <v>1795.66</v>
      </c>
      <c r="E236" s="1">
        <v>1795.66</v>
      </c>
      <c r="F236" s="1">
        <v>1391683.4</v>
      </c>
      <c r="G236" s="1">
        <v>1540552.4</v>
      </c>
      <c r="H236" s="1">
        <v>1391683.4</v>
      </c>
      <c r="I236" s="1">
        <v>0.59149105283928549</v>
      </c>
      <c r="J236" s="1">
        <v>0.52761610773631262</v>
      </c>
      <c r="L236" s="1" t="s">
        <v>438</v>
      </c>
      <c r="M236" s="1" t="s">
        <v>840</v>
      </c>
      <c r="N236" s="1">
        <v>187885.92</v>
      </c>
      <c r="O236" s="1">
        <v>164722.14000000001</v>
      </c>
      <c r="P236" s="1">
        <v>164722.14000000001</v>
      </c>
      <c r="Q236" s="1">
        <v>189638.84</v>
      </c>
      <c r="R236" s="1">
        <v>154899.64000000001</v>
      </c>
      <c r="S236" s="1">
        <v>154899.64000000001</v>
      </c>
      <c r="T236" s="1">
        <v>0.9654145843409101</v>
      </c>
      <c r="U236" s="1">
        <v>0.69034382670253536</v>
      </c>
    </row>
    <row r="237" spans="1:21">
      <c r="A237" s="1" t="s">
        <v>699</v>
      </c>
      <c r="B237" s="1" t="s">
        <v>700</v>
      </c>
      <c r="C237" s="1">
        <v>49686.8</v>
      </c>
      <c r="D237" s="1">
        <v>48249.599999999999</v>
      </c>
      <c r="E237" s="1">
        <v>47009.508000000002</v>
      </c>
      <c r="F237" s="1">
        <v>42789.663999999997</v>
      </c>
      <c r="G237" s="1">
        <v>60377.137000000002</v>
      </c>
      <c r="H237" s="1">
        <v>52292.957000000002</v>
      </c>
      <c r="I237" s="1">
        <v>0.93236931450774541</v>
      </c>
      <c r="J237" s="1">
        <v>0.53286275961154794</v>
      </c>
      <c r="L237" s="1" t="s">
        <v>40</v>
      </c>
      <c r="M237" s="1" t="s">
        <v>41</v>
      </c>
      <c r="N237" s="1">
        <v>70781.61</v>
      </c>
      <c r="O237" s="1">
        <v>104214.18</v>
      </c>
      <c r="P237" s="1">
        <v>60968.93</v>
      </c>
      <c r="Q237" s="1">
        <v>51191.78</v>
      </c>
      <c r="R237" s="1">
        <v>77643.19</v>
      </c>
      <c r="S237" s="1">
        <v>147059.84</v>
      </c>
      <c r="T237" s="1">
        <v>1.1692205936548481</v>
      </c>
      <c r="U237" s="1">
        <v>0.69381825207970405</v>
      </c>
    </row>
    <row r="238" spans="1:21">
      <c r="A238" s="1" t="s">
        <v>430</v>
      </c>
      <c r="B238" s="1" t="s">
        <v>431</v>
      </c>
      <c r="C238" s="1">
        <v>18102.384999999998</v>
      </c>
      <c r="D238" s="1">
        <v>18102.384999999998</v>
      </c>
      <c r="E238" s="1">
        <v>24883.530999999999</v>
      </c>
      <c r="F238" s="1">
        <v>164832.67000000001</v>
      </c>
      <c r="G238" s="1">
        <v>855.63806</v>
      </c>
      <c r="H238" s="1">
        <v>855.63806</v>
      </c>
      <c r="I238" s="1">
        <v>0.36679988929759116</v>
      </c>
      <c r="J238" s="1">
        <v>0.55548632958592159</v>
      </c>
      <c r="L238" s="1" t="s">
        <v>621</v>
      </c>
      <c r="M238" s="1" t="s">
        <v>896</v>
      </c>
      <c r="N238" s="1">
        <v>79822.054999999993</v>
      </c>
      <c r="O238" s="1">
        <v>51830.945</v>
      </c>
      <c r="P238" s="1">
        <v>68286.14</v>
      </c>
      <c r="Q238" s="1">
        <v>60845.67</v>
      </c>
      <c r="R238" s="1">
        <v>60909.112999999998</v>
      </c>
      <c r="S238" s="1">
        <v>67630.39</v>
      </c>
      <c r="T238" s="1">
        <v>0.94721410225131508</v>
      </c>
      <c r="U238" s="1">
        <v>0.69780517722470192</v>
      </c>
    </row>
    <row r="239" spans="1:21">
      <c r="A239" s="1" t="s">
        <v>21</v>
      </c>
      <c r="B239" s="1" t="s">
        <v>22</v>
      </c>
      <c r="C239" s="1">
        <v>1166614.6000000001</v>
      </c>
      <c r="D239" s="1">
        <v>1217812.2</v>
      </c>
      <c r="E239" s="1">
        <v>1303653.3999999999</v>
      </c>
      <c r="F239" s="1">
        <v>707181.6</v>
      </c>
      <c r="G239" s="1">
        <v>1276642.3999999999</v>
      </c>
      <c r="H239" s="1">
        <v>1319372</v>
      </c>
      <c r="I239" s="1">
        <v>1.116518729133845</v>
      </c>
      <c r="J239" s="1">
        <v>0.55863058145707312</v>
      </c>
      <c r="L239" s="1" t="s">
        <v>928</v>
      </c>
      <c r="M239" s="1" t="s">
        <v>929</v>
      </c>
      <c r="N239" s="1">
        <v>60010.055</v>
      </c>
      <c r="O239" s="1">
        <v>66712.72</v>
      </c>
      <c r="P239" s="1">
        <v>56703.023000000001</v>
      </c>
      <c r="Q239" s="1">
        <v>75106.195000000007</v>
      </c>
      <c r="R239" s="1">
        <v>51145.883000000002</v>
      </c>
      <c r="S239" s="1">
        <v>45632.13</v>
      </c>
      <c r="T239" s="1">
        <v>0.9370776078073817</v>
      </c>
      <c r="U239" s="1">
        <v>0.70662612887507081</v>
      </c>
    </row>
    <row r="240" spans="1:21">
      <c r="A240" s="1" t="s">
        <v>812</v>
      </c>
      <c r="B240" s="1" t="s">
        <v>813</v>
      </c>
      <c r="C240" s="1">
        <v>330455</v>
      </c>
      <c r="D240" s="1">
        <v>251738.89</v>
      </c>
      <c r="E240" s="1">
        <v>33960.883000000002</v>
      </c>
      <c r="F240" s="1">
        <v>516333.56</v>
      </c>
      <c r="G240" s="1">
        <v>92603.06</v>
      </c>
      <c r="H240" s="1">
        <v>289671.59999999998</v>
      </c>
      <c r="I240" s="1">
        <v>0.68567676022371593</v>
      </c>
      <c r="J240" s="1">
        <v>0.56713131819875839</v>
      </c>
      <c r="L240" s="1" t="s">
        <v>424</v>
      </c>
      <c r="M240" s="1" t="s">
        <v>425</v>
      </c>
      <c r="N240" s="1">
        <v>305393.21999999997</v>
      </c>
      <c r="O240" s="1">
        <v>385898.4</v>
      </c>
      <c r="P240" s="1">
        <v>424269.75</v>
      </c>
      <c r="Q240" s="1">
        <v>358075</v>
      </c>
      <c r="R240" s="1">
        <v>317655.06</v>
      </c>
      <c r="S240" s="1">
        <v>390397.94</v>
      </c>
      <c r="T240" s="1">
        <v>0.95568744909121395</v>
      </c>
      <c r="U240" s="1">
        <v>0.70738824748953744</v>
      </c>
    </row>
    <row r="241" spans="1:21">
      <c r="A241" s="1" t="s">
        <v>666</v>
      </c>
      <c r="B241" s="1" t="s">
        <v>667</v>
      </c>
      <c r="C241" s="1">
        <v>1795.66</v>
      </c>
      <c r="D241" s="1">
        <v>1795.66</v>
      </c>
      <c r="E241" s="1">
        <v>148089.23000000001</v>
      </c>
      <c r="F241" s="1">
        <v>64151.99</v>
      </c>
      <c r="G241" s="1">
        <v>101116.17</v>
      </c>
      <c r="H241" s="1">
        <v>78270.990000000005</v>
      </c>
      <c r="I241" s="1">
        <v>0.62281793296888821</v>
      </c>
      <c r="J241" s="1">
        <v>0.57293691263389945</v>
      </c>
      <c r="L241" s="1" t="s">
        <v>999</v>
      </c>
      <c r="M241" s="1" t="s">
        <v>1000</v>
      </c>
      <c r="N241" s="1">
        <v>24109.236000000001</v>
      </c>
      <c r="O241" s="1">
        <v>24109.236000000001</v>
      </c>
      <c r="P241" s="1">
        <v>28612.662</v>
      </c>
      <c r="Q241" s="1">
        <v>26730.07</v>
      </c>
      <c r="R241" s="1">
        <v>25719.958999999999</v>
      </c>
      <c r="S241" s="1">
        <v>21981.328000000001</v>
      </c>
      <c r="T241" s="1">
        <v>0.96876556579263806</v>
      </c>
      <c r="U241" s="1">
        <v>0.72051698276367204</v>
      </c>
    </row>
    <row r="242" spans="1:21">
      <c r="A242" s="1" t="s">
        <v>670</v>
      </c>
      <c r="B242" s="1" t="s">
        <v>671</v>
      </c>
      <c r="C242" s="1">
        <v>135673.26999999999</v>
      </c>
      <c r="D242" s="1">
        <v>105739.84</v>
      </c>
      <c r="E242" s="1">
        <v>111793.53</v>
      </c>
      <c r="F242" s="1">
        <v>151168.70000000001</v>
      </c>
      <c r="G242" s="1">
        <v>106751.625</v>
      </c>
      <c r="H242" s="1">
        <v>124189.28</v>
      </c>
      <c r="I242" s="1">
        <v>0.92435949104184401</v>
      </c>
      <c r="J242" s="1">
        <v>0.57553356374943487</v>
      </c>
      <c r="L242" s="1" t="s">
        <v>175</v>
      </c>
      <c r="M242" s="1" t="s">
        <v>176</v>
      </c>
      <c r="N242" s="1">
        <v>260437.5</v>
      </c>
      <c r="O242" s="1">
        <v>260437.5</v>
      </c>
      <c r="P242" s="1">
        <v>890413.56</v>
      </c>
      <c r="Q242" s="1">
        <v>29599.903999999999</v>
      </c>
      <c r="R242" s="1">
        <v>930645.8</v>
      </c>
      <c r="S242" s="1">
        <v>29599.903999999999</v>
      </c>
      <c r="T242" s="1">
        <v>0.70137719248570962</v>
      </c>
      <c r="U242" s="1">
        <v>0.7209787579793967</v>
      </c>
    </row>
    <row r="243" spans="1:21">
      <c r="A243" s="1" t="s">
        <v>719</v>
      </c>
      <c r="B243" s="1" t="s">
        <v>720</v>
      </c>
      <c r="C243" s="1">
        <v>60889.125</v>
      </c>
      <c r="D243" s="1">
        <v>80394.87</v>
      </c>
      <c r="E243" s="1">
        <v>60889.125</v>
      </c>
      <c r="F243" s="1">
        <v>504020.94</v>
      </c>
      <c r="G243" s="1">
        <v>855.63806</v>
      </c>
      <c r="H243" s="1">
        <v>855.63806</v>
      </c>
      <c r="I243" s="1">
        <v>0.39976318208691769</v>
      </c>
      <c r="J243" s="1">
        <v>0.57912196454675924</v>
      </c>
      <c r="L243" s="1" t="s">
        <v>365</v>
      </c>
      <c r="M243" s="1" t="s">
        <v>366</v>
      </c>
      <c r="N243" s="1">
        <v>30252.548999999999</v>
      </c>
      <c r="O243" s="1">
        <v>25527.978999999999</v>
      </c>
      <c r="P243" s="1">
        <v>25527.978999999999</v>
      </c>
      <c r="Q243" s="1">
        <v>30232.203000000001</v>
      </c>
      <c r="R243" s="1">
        <v>29051.236000000001</v>
      </c>
      <c r="S243" s="1">
        <v>24639.905999999999</v>
      </c>
      <c r="T243" s="1">
        <v>1.0321594639537535</v>
      </c>
      <c r="U243" s="1">
        <v>0.72606934245955435</v>
      </c>
    </row>
    <row r="244" spans="1:21">
      <c r="A244" s="1" t="s">
        <v>603</v>
      </c>
      <c r="B244" s="1" t="s">
        <v>604</v>
      </c>
      <c r="C244" s="1">
        <v>74328.94</v>
      </c>
      <c r="D244" s="1">
        <v>79059.539999999994</v>
      </c>
      <c r="E244" s="1">
        <v>96177.233999999997</v>
      </c>
      <c r="F244" s="1">
        <v>80345.733999999997</v>
      </c>
      <c r="G244" s="1">
        <v>108928.74</v>
      </c>
      <c r="H244" s="1">
        <v>80345.733999999997</v>
      </c>
      <c r="I244" s="1">
        <v>0.92561946988780597</v>
      </c>
      <c r="J244" s="1">
        <v>0.59563902423172888</v>
      </c>
      <c r="L244" s="1" t="s">
        <v>384</v>
      </c>
      <c r="M244" s="1" t="s">
        <v>386</v>
      </c>
      <c r="N244" s="1">
        <v>76543.164000000004</v>
      </c>
      <c r="O244" s="1">
        <v>35633.745999999999</v>
      </c>
      <c r="P244" s="1">
        <v>60287.05</v>
      </c>
      <c r="Q244" s="1">
        <v>96651.35</v>
      </c>
      <c r="R244" s="1">
        <v>18238.440999999999</v>
      </c>
      <c r="S244" s="1">
        <v>87446.55</v>
      </c>
      <c r="T244" s="1">
        <v>1.1732094114039826</v>
      </c>
      <c r="U244" s="1">
        <v>0.73519998650948604</v>
      </c>
    </row>
    <row r="245" spans="1:21">
      <c r="A245" s="1" t="s">
        <v>258</v>
      </c>
      <c r="B245" s="1" t="s">
        <v>259</v>
      </c>
      <c r="C245" s="1">
        <v>7355658.5</v>
      </c>
      <c r="D245" s="1">
        <v>6357165</v>
      </c>
      <c r="E245" s="1">
        <v>7124872</v>
      </c>
      <c r="F245" s="1">
        <v>7216959.5</v>
      </c>
      <c r="G245" s="1">
        <v>7183950</v>
      </c>
      <c r="H245" s="1">
        <v>6971261</v>
      </c>
      <c r="I245" s="1">
        <v>0.97499201122319334</v>
      </c>
      <c r="J245" s="1">
        <v>0.59794557058437148</v>
      </c>
      <c r="L245" s="1" t="s">
        <v>676</v>
      </c>
      <c r="M245" s="1" t="s">
        <v>677</v>
      </c>
      <c r="N245" s="1">
        <v>69862.03</v>
      </c>
      <c r="O245" s="1">
        <v>45492.203000000001</v>
      </c>
      <c r="P245" s="1">
        <v>41797.08</v>
      </c>
      <c r="Q245" s="1">
        <v>49808.402000000002</v>
      </c>
      <c r="R245" s="1">
        <v>61210.18</v>
      </c>
      <c r="S245" s="1">
        <v>55912.83</v>
      </c>
      <c r="T245" s="1">
        <v>1.0622336448439345</v>
      </c>
      <c r="U245" s="1">
        <v>0.74621174306876648</v>
      </c>
    </row>
    <row r="246" spans="1:21">
      <c r="A246" s="1" t="s">
        <v>818</v>
      </c>
      <c r="B246" s="1" t="s">
        <v>819</v>
      </c>
      <c r="C246" s="1">
        <v>36971.741999999998</v>
      </c>
      <c r="D246" s="1">
        <v>41552.362999999998</v>
      </c>
      <c r="E246" s="1">
        <v>44980.758000000002</v>
      </c>
      <c r="F246" s="1">
        <v>40458.913999999997</v>
      </c>
      <c r="G246" s="1">
        <v>48624.402000000002</v>
      </c>
      <c r="H246" s="1">
        <v>40458.913999999997</v>
      </c>
      <c r="I246" s="1">
        <v>0.95339460344321703</v>
      </c>
      <c r="J246" s="1">
        <v>0.6036776512357056</v>
      </c>
      <c r="L246" s="1" t="s">
        <v>96</v>
      </c>
      <c r="M246" s="1" t="s">
        <v>97</v>
      </c>
      <c r="N246" s="1">
        <v>697389.4</v>
      </c>
      <c r="O246" s="1">
        <v>656988.75</v>
      </c>
      <c r="P246" s="1">
        <v>934374.75</v>
      </c>
      <c r="Q246" s="1">
        <v>702963.06</v>
      </c>
      <c r="R246" s="1">
        <v>837618.75</v>
      </c>
      <c r="S246" s="1">
        <v>847147.9</v>
      </c>
      <c r="T246" s="1">
        <v>1.0432448649218533</v>
      </c>
      <c r="U246" s="1">
        <v>0.75389322959817295</v>
      </c>
    </row>
    <row r="247" spans="1:21">
      <c r="A247" s="1" t="s">
        <v>708</v>
      </c>
      <c r="B247" s="1" t="s">
        <v>709</v>
      </c>
      <c r="C247" s="1">
        <v>41080.105000000003</v>
      </c>
      <c r="D247" s="1">
        <v>130822.05</v>
      </c>
      <c r="E247" s="1">
        <v>130256.11</v>
      </c>
      <c r="F247" s="1">
        <v>62297.565999999999</v>
      </c>
      <c r="G247" s="1">
        <v>62297.565999999999</v>
      </c>
      <c r="H247" s="1">
        <v>118802.65</v>
      </c>
      <c r="I247" s="1">
        <v>1.2414174957436548</v>
      </c>
      <c r="J247" s="1">
        <v>0.60825816303579527</v>
      </c>
      <c r="L247" s="1" t="s">
        <v>369</v>
      </c>
      <c r="M247" s="1" t="s">
        <v>371</v>
      </c>
      <c r="N247" s="1">
        <v>353007.88</v>
      </c>
      <c r="O247" s="1">
        <v>335863.94</v>
      </c>
      <c r="P247" s="1">
        <v>319171.06</v>
      </c>
      <c r="Q247" s="1">
        <v>372649.97</v>
      </c>
      <c r="R247" s="1">
        <v>310917.96999999997</v>
      </c>
      <c r="S247" s="1">
        <v>344873.6</v>
      </c>
      <c r="T247" s="1">
        <v>1.020235905044039</v>
      </c>
      <c r="U247" s="1">
        <v>0.75504371937332637</v>
      </c>
    </row>
    <row r="248" spans="1:21">
      <c r="A248" s="1" t="s">
        <v>745</v>
      </c>
      <c r="B248" s="1" t="s">
        <v>746</v>
      </c>
      <c r="C248" s="1">
        <v>232021.97</v>
      </c>
      <c r="D248" s="1">
        <v>192358.78</v>
      </c>
      <c r="E248" s="1">
        <v>192358.78</v>
      </c>
      <c r="F248" s="1">
        <v>206990.47</v>
      </c>
      <c r="G248" s="1">
        <v>233654.5</v>
      </c>
      <c r="H248" s="1">
        <v>118106.875</v>
      </c>
      <c r="I248" s="1">
        <v>1.1037807490371689</v>
      </c>
      <c r="J248" s="1">
        <v>0.63208875298989775</v>
      </c>
      <c r="L248" s="1" t="s">
        <v>82</v>
      </c>
      <c r="M248" s="1" t="s">
        <v>83</v>
      </c>
      <c r="N248" s="1">
        <v>1290369.6000000001</v>
      </c>
      <c r="O248" s="1">
        <v>513889.22</v>
      </c>
      <c r="P248" s="1">
        <v>99515.199999999997</v>
      </c>
      <c r="Q248" s="1">
        <v>1104449.8999999999</v>
      </c>
      <c r="R248" s="1">
        <v>249864.44</v>
      </c>
      <c r="S248" s="1">
        <v>117799.125</v>
      </c>
      <c r="T248" s="1">
        <v>0.77326061262250023</v>
      </c>
      <c r="U248" s="1">
        <v>0.7730547025188621</v>
      </c>
    </row>
    <row r="249" spans="1:21">
      <c r="A249" s="1" t="s">
        <v>636</v>
      </c>
      <c r="B249" s="1" t="s">
        <v>637</v>
      </c>
      <c r="C249" s="1">
        <v>265625.84000000003</v>
      </c>
      <c r="D249" s="1">
        <v>14823.321</v>
      </c>
      <c r="E249" s="1">
        <v>14823.321</v>
      </c>
      <c r="F249" s="1">
        <v>34977.656000000003</v>
      </c>
      <c r="G249" s="1">
        <v>34977.656000000003</v>
      </c>
      <c r="H249" s="1">
        <v>94007.64</v>
      </c>
      <c r="I249" s="1">
        <v>1.800848779546248</v>
      </c>
      <c r="J249" s="1">
        <v>0.63713966966939017</v>
      </c>
      <c r="L249" s="1" t="s">
        <v>80</v>
      </c>
      <c r="M249" s="1" t="s">
        <v>81</v>
      </c>
      <c r="N249" s="1">
        <v>92440.87</v>
      </c>
      <c r="O249" s="1">
        <v>71828.429999999993</v>
      </c>
      <c r="P249" s="1">
        <v>71828.429999999993</v>
      </c>
      <c r="Q249" s="1">
        <v>81677.58</v>
      </c>
      <c r="R249" s="1">
        <v>69418.350000000006</v>
      </c>
      <c r="S249" s="1">
        <v>77861.789999999994</v>
      </c>
      <c r="T249" s="1">
        <v>0.96975824375778619</v>
      </c>
      <c r="U249" s="1">
        <v>0.77457005919628874</v>
      </c>
    </row>
    <row r="250" spans="1:21">
      <c r="A250" s="1" t="s">
        <v>571</v>
      </c>
      <c r="B250" s="1" t="s">
        <v>573</v>
      </c>
      <c r="C250" s="1">
        <v>138848.06</v>
      </c>
      <c r="D250" s="1">
        <v>1795.66</v>
      </c>
      <c r="E250" s="1">
        <v>1795.66</v>
      </c>
      <c r="F250" s="1">
        <v>69920.899999999994</v>
      </c>
      <c r="G250" s="1">
        <v>67110.11</v>
      </c>
      <c r="H250" s="1">
        <v>67110.11</v>
      </c>
      <c r="I250" s="1">
        <v>0.69774957637148272</v>
      </c>
      <c r="J250" s="1">
        <v>0.675946913503223</v>
      </c>
      <c r="L250" s="1" t="s">
        <v>293</v>
      </c>
      <c r="M250" s="1" t="s">
        <v>975</v>
      </c>
      <c r="N250" s="1">
        <v>2518208.5</v>
      </c>
      <c r="O250" s="1">
        <v>2518208.5</v>
      </c>
      <c r="P250" s="1">
        <v>4536404</v>
      </c>
      <c r="Q250" s="1">
        <v>2914934.5</v>
      </c>
      <c r="R250" s="1">
        <v>2914934.5</v>
      </c>
      <c r="S250" s="1">
        <v>3126719.5</v>
      </c>
      <c r="T250" s="1">
        <v>0.9356268648499747</v>
      </c>
      <c r="U250" s="1">
        <v>0.7765189572446427</v>
      </c>
    </row>
    <row r="251" spans="1:21">
      <c r="A251" s="1" t="s">
        <v>522</v>
      </c>
      <c r="B251" s="1" t="s">
        <v>523</v>
      </c>
      <c r="C251" s="1">
        <v>36211.39</v>
      </c>
      <c r="D251" s="1">
        <v>36211.39</v>
      </c>
      <c r="E251" s="1">
        <v>50365.85</v>
      </c>
      <c r="F251" s="1">
        <v>43162.023000000001</v>
      </c>
      <c r="G251" s="1">
        <v>36524.01</v>
      </c>
      <c r="H251" s="1">
        <v>36524.01</v>
      </c>
      <c r="I251" s="1">
        <v>1.056609453281073</v>
      </c>
      <c r="J251" s="1">
        <v>0.69552869420759023</v>
      </c>
      <c r="L251" s="1" t="s">
        <v>1009</v>
      </c>
      <c r="M251" s="1" t="s">
        <v>1010</v>
      </c>
      <c r="N251" s="1">
        <v>27199.201000000001</v>
      </c>
      <c r="O251" s="1">
        <v>21088.511999999999</v>
      </c>
      <c r="P251" s="1">
        <v>25824.563999999998</v>
      </c>
      <c r="Q251" s="1">
        <v>26546.506000000001</v>
      </c>
      <c r="R251" s="1">
        <v>20215.379000000001</v>
      </c>
      <c r="S251" s="1">
        <v>24949.148000000001</v>
      </c>
      <c r="T251" s="1">
        <v>0.96759991600312045</v>
      </c>
      <c r="U251" s="1">
        <v>0.77792492403690394</v>
      </c>
    </row>
    <row r="252" spans="1:21">
      <c r="A252" s="1" t="s">
        <v>591</v>
      </c>
      <c r="B252" s="1" t="s">
        <v>592</v>
      </c>
      <c r="C252" s="1">
        <v>136217.92000000001</v>
      </c>
      <c r="D252" s="1">
        <v>163050.04999999999</v>
      </c>
      <c r="E252" s="1">
        <v>115416.99</v>
      </c>
      <c r="F252" s="1">
        <v>158531.17000000001</v>
      </c>
      <c r="G252" s="1">
        <v>149184.60999999999</v>
      </c>
      <c r="H252" s="1">
        <v>127359.67999999999</v>
      </c>
      <c r="I252" s="1">
        <v>0.95313341736166846</v>
      </c>
      <c r="J252" s="1">
        <v>0.7030989583481928</v>
      </c>
      <c r="L252" s="1" t="s">
        <v>886</v>
      </c>
      <c r="M252" s="1" t="s">
        <v>887</v>
      </c>
      <c r="N252" s="1">
        <v>64488.667999999998</v>
      </c>
      <c r="O252" s="1">
        <v>81894.19</v>
      </c>
      <c r="P252" s="1">
        <v>74059.210000000006</v>
      </c>
      <c r="Q252" s="1">
        <v>85262.945000000007</v>
      </c>
      <c r="R252" s="1">
        <v>63901.843999999997</v>
      </c>
      <c r="S252" s="1">
        <v>63901.843999999997</v>
      </c>
      <c r="T252" s="1">
        <v>0.96654252490500114</v>
      </c>
      <c r="U252" s="1">
        <v>0.79196636634354411</v>
      </c>
    </row>
    <row r="253" spans="1:21">
      <c r="A253" s="1" t="s">
        <v>704</v>
      </c>
      <c r="B253" s="1" t="s">
        <v>705</v>
      </c>
      <c r="C253" s="1">
        <v>1795.66</v>
      </c>
      <c r="D253" s="1">
        <v>4938.009</v>
      </c>
      <c r="E253" s="1">
        <v>1795.66</v>
      </c>
      <c r="F253" s="1">
        <v>2302.7797999999998</v>
      </c>
      <c r="G253" s="1">
        <v>2725.3119999999999</v>
      </c>
      <c r="H253" s="1">
        <v>2302.7797999999998</v>
      </c>
      <c r="I253" s="1">
        <v>1.1634808881388674</v>
      </c>
      <c r="J253" s="1">
        <v>0.72464300639773227</v>
      </c>
      <c r="L253" s="1" t="s">
        <v>275</v>
      </c>
      <c r="M253" s="1" t="s">
        <v>276</v>
      </c>
      <c r="N253" s="1">
        <v>25018.636999999999</v>
      </c>
      <c r="O253" s="1">
        <v>22603.956999999999</v>
      </c>
      <c r="P253" s="1">
        <v>22603.956999999999</v>
      </c>
      <c r="Q253" s="1">
        <v>20221.87</v>
      </c>
      <c r="R253" s="1">
        <v>25754.883000000002</v>
      </c>
      <c r="S253" s="1">
        <v>22745.768</v>
      </c>
      <c r="T253" s="1">
        <v>0.97858317148452867</v>
      </c>
      <c r="U253" s="1">
        <v>0.79334982745909932</v>
      </c>
    </row>
    <row r="254" spans="1:21">
      <c r="A254" s="1" t="s">
        <v>248</v>
      </c>
      <c r="B254" s="1" t="s">
        <v>723</v>
      </c>
      <c r="C254" s="1">
        <v>45625.86</v>
      </c>
      <c r="D254" s="1">
        <v>53197.983999999997</v>
      </c>
      <c r="E254" s="1">
        <v>52556.438000000002</v>
      </c>
      <c r="F254" s="1">
        <v>50037.347999999998</v>
      </c>
      <c r="G254" s="1">
        <v>44983.28</v>
      </c>
      <c r="H254" s="1">
        <v>52946.87</v>
      </c>
      <c r="I254" s="1">
        <v>1.0230644164842202</v>
      </c>
      <c r="J254" s="1">
        <v>0.75195759268236095</v>
      </c>
      <c r="L254" s="1" t="s">
        <v>900</v>
      </c>
      <c r="M254" s="1" t="s">
        <v>901</v>
      </c>
      <c r="N254" s="1">
        <v>122044.7</v>
      </c>
      <c r="O254" s="1">
        <v>122304.65</v>
      </c>
      <c r="P254" s="1">
        <v>152027.19</v>
      </c>
      <c r="Q254" s="1">
        <v>118234.80499999999</v>
      </c>
      <c r="R254" s="1">
        <v>141737</v>
      </c>
      <c r="S254" s="1">
        <v>126488.59</v>
      </c>
      <c r="T254" s="1">
        <v>0.97498301741066717</v>
      </c>
      <c r="U254" s="1">
        <v>0.79824712593304736</v>
      </c>
    </row>
    <row r="255" spans="1:21">
      <c r="A255" s="1" t="s">
        <v>268</v>
      </c>
      <c r="B255" s="1" t="s">
        <v>269</v>
      </c>
      <c r="C255" s="1">
        <v>49459.82</v>
      </c>
      <c r="D255" s="1">
        <v>47705.233999999997</v>
      </c>
      <c r="E255" s="1">
        <v>41375.550000000003</v>
      </c>
      <c r="F255" s="1">
        <v>45859.945</v>
      </c>
      <c r="G255" s="1">
        <v>49618.125</v>
      </c>
      <c r="H255" s="1">
        <v>45739.19</v>
      </c>
      <c r="I255" s="1">
        <v>0.9810458296669966</v>
      </c>
      <c r="J255" s="1">
        <v>0.76315524524375777</v>
      </c>
      <c r="L255" s="1" t="s">
        <v>793</v>
      </c>
      <c r="M255" s="1" t="s">
        <v>794</v>
      </c>
      <c r="N255" s="1">
        <v>39343.144999999997</v>
      </c>
      <c r="O255" s="1">
        <v>532834.5</v>
      </c>
      <c r="P255" s="1">
        <v>597261.56000000006</v>
      </c>
      <c r="Q255" s="1">
        <v>481436.84</v>
      </c>
      <c r="R255" s="1">
        <v>55093.355000000003</v>
      </c>
      <c r="S255" s="1">
        <v>465225.78</v>
      </c>
      <c r="T255" s="1">
        <v>0.85661227254648098</v>
      </c>
      <c r="U255" s="1">
        <v>0.81584026218433059</v>
      </c>
    </row>
    <row r="256" spans="1:21">
      <c r="A256" s="1" t="s">
        <v>695</v>
      </c>
      <c r="B256" s="1" t="s">
        <v>696</v>
      </c>
      <c r="C256" s="1">
        <v>827501.7</v>
      </c>
      <c r="D256" s="1">
        <v>2562219.2000000002</v>
      </c>
      <c r="E256" s="1">
        <v>2312858.7999999998</v>
      </c>
      <c r="F256" s="1">
        <v>1940627.6</v>
      </c>
      <c r="G256" s="1">
        <v>1940627.6</v>
      </c>
      <c r="H256" s="1">
        <v>2242854.5</v>
      </c>
      <c r="I256" s="1">
        <v>0.93116877053982228</v>
      </c>
      <c r="J256" s="1">
        <v>0.81121642536769012</v>
      </c>
      <c r="L256" s="1" t="s">
        <v>248</v>
      </c>
      <c r="M256" s="1" t="s">
        <v>249</v>
      </c>
      <c r="N256" s="1">
        <v>7777555</v>
      </c>
      <c r="O256" s="1">
        <v>6254798.5</v>
      </c>
      <c r="P256" s="1">
        <v>6706447</v>
      </c>
      <c r="Q256" s="1">
        <v>7231675.5</v>
      </c>
      <c r="R256" s="1">
        <v>6554861.5</v>
      </c>
      <c r="S256" s="1">
        <v>6580933.5</v>
      </c>
      <c r="T256" s="1">
        <v>0.9820949143129083</v>
      </c>
      <c r="U256" s="1">
        <v>0.81769722256450561</v>
      </c>
    </row>
    <row r="257" spans="1:21">
      <c r="A257" s="1" t="s">
        <v>628</v>
      </c>
      <c r="B257" s="1" t="s">
        <v>629</v>
      </c>
      <c r="C257" s="1">
        <v>54377.855000000003</v>
      </c>
      <c r="D257" s="1">
        <v>54377.855000000003</v>
      </c>
      <c r="E257" s="1">
        <v>55716.906000000003</v>
      </c>
      <c r="F257" s="1">
        <v>64233.413999999997</v>
      </c>
      <c r="G257" s="1">
        <v>48166.13</v>
      </c>
      <c r="H257" s="1">
        <v>48166.13</v>
      </c>
      <c r="I257" s="1">
        <v>1.0243323613489146</v>
      </c>
      <c r="J257" s="1">
        <v>0.82044860943139242</v>
      </c>
      <c r="L257" s="1" t="s">
        <v>725</v>
      </c>
      <c r="M257" s="1" t="s">
        <v>726</v>
      </c>
      <c r="N257" s="1">
        <v>624361.93999999994</v>
      </c>
      <c r="O257" s="1">
        <v>1454168.1</v>
      </c>
      <c r="P257" s="1">
        <v>1049166.8</v>
      </c>
      <c r="Q257" s="1">
        <v>548905.43999999994</v>
      </c>
      <c r="R257" s="1">
        <v>1135449.3999999999</v>
      </c>
      <c r="S257" s="1">
        <v>1214716.6000000001</v>
      </c>
      <c r="T257" s="1">
        <v>0.92690295393206967</v>
      </c>
      <c r="U257" s="1">
        <v>0.82268831549621957</v>
      </c>
    </row>
    <row r="258" spans="1:21">
      <c r="A258" s="1" t="s">
        <v>196</v>
      </c>
      <c r="B258" s="1" t="s">
        <v>197</v>
      </c>
      <c r="C258" s="1">
        <v>682270.94</v>
      </c>
      <c r="D258" s="1">
        <v>1372980</v>
      </c>
      <c r="E258" s="1">
        <v>1414300.2</v>
      </c>
      <c r="F258" s="1">
        <v>1758501.6</v>
      </c>
      <c r="G258" s="1">
        <v>892920.75</v>
      </c>
      <c r="H258" s="1">
        <v>1071579.8</v>
      </c>
      <c r="I258" s="1">
        <v>0.93192294825830269</v>
      </c>
      <c r="J258" s="1">
        <v>0.82355864657986533</v>
      </c>
      <c r="L258" s="1" t="s">
        <v>730</v>
      </c>
      <c r="M258" s="1" t="s">
        <v>731</v>
      </c>
      <c r="N258" s="1">
        <v>156449.48000000001</v>
      </c>
      <c r="O258" s="1">
        <v>132798.5</v>
      </c>
      <c r="P258" s="1">
        <v>151140.20000000001</v>
      </c>
      <c r="Q258" s="1">
        <v>177049.3</v>
      </c>
      <c r="R258" s="1">
        <v>137511.04999999999</v>
      </c>
      <c r="S258" s="1">
        <v>111421.80499999999</v>
      </c>
      <c r="T258" s="1">
        <v>0.96728789360332057</v>
      </c>
      <c r="U258" s="1">
        <v>0.82528171664940364</v>
      </c>
    </row>
    <row r="259" spans="1:21">
      <c r="A259" s="1" t="s">
        <v>463</v>
      </c>
      <c r="B259" s="1" t="s">
        <v>701</v>
      </c>
      <c r="C259" s="1">
        <v>63332.355000000003</v>
      </c>
      <c r="D259" s="1">
        <v>503225.12</v>
      </c>
      <c r="E259" s="1">
        <v>63332.355000000003</v>
      </c>
      <c r="F259" s="1">
        <v>855.63806</v>
      </c>
      <c r="G259" s="1">
        <v>852669.25</v>
      </c>
      <c r="H259" s="1">
        <v>855.63806</v>
      </c>
      <c r="I259" s="1">
        <v>0.73724740995738725</v>
      </c>
      <c r="J259" s="1">
        <v>0.82635527467508407</v>
      </c>
      <c r="L259" s="1" t="s">
        <v>920</v>
      </c>
      <c r="M259" s="1" t="s">
        <v>921</v>
      </c>
      <c r="N259" s="1">
        <v>40935.355000000003</v>
      </c>
      <c r="O259" s="1">
        <v>24463.116999999998</v>
      </c>
      <c r="P259" s="1">
        <v>24463.116999999998</v>
      </c>
      <c r="Q259" s="1">
        <v>21805.828000000001</v>
      </c>
      <c r="R259" s="1">
        <v>40405.410000000003</v>
      </c>
      <c r="S259" s="1">
        <v>21805.828000000001</v>
      </c>
      <c r="T259" s="1">
        <v>0.93496083181880973</v>
      </c>
      <c r="U259" s="1">
        <v>0.8255760263074573</v>
      </c>
    </row>
    <row r="260" spans="1:21">
      <c r="A260" s="1" t="s">
        <v>772</v>
      </c>
      <c r="B260" s="1" t="s">
        <v>773</v>
      </c>
      <c r="C260" s="1">
        <v>743878.6</v>
      </c>
      <c r="D260" s="1">
        <v>1795.66</v>
      </c>
      <c r="E260" s="1">
        <v>1795.66</v>
      </c>
      <c r="F260" s="1">
        <v>548236.4</v>
      </c>
      <c r="G260" s="1">
        <v>855.63806</v>
      </c>
      <c r="H260" s="1">
        <v>855.63806</v>
      </c>
      <c r="I260" s="1">
        <v>1.3591655214793563</v>
      </c>
      <c r="J260" s="1">
        <v>0.84086474655110832</v>
      </c>
      <c r="L260" s="1" t="s">
        <v>785</v>
      </c>
      <c r="M260" s="1" t="s">
        <v>786</v>
      </c>
      <c r="N260" s="1">
        <v>29803.543000000001</v>
      </c>
      <c r="O260" s="1">
        <v>22626.653999999999</v>
      </c>
      <c r="P260" s="1">
        <v>30803.796999999999</v>
      </c>
      <c r="Q260" s="1">
        <v>32533.276999999998</v>
      </c>
      <c r="R260" s="1">
        <v>24309.919999999998</v>
      </c>
      <c r="S260" s="1">
        <v>23945.491999999998</v>
      </c>
      <c r="T260" s="1">
        <v>0.97062131849638256</v>
      </c>
      <c r="U260" s="1">
        <v>0.84093639118634911</v>
      </c>
    </row>
    <row r="261" spans="1:21">
      <c r="A261" s="1" t="s">
        <v>512</v>
      </c>
      <c r="B261" s="1" t="s">
        <v>513</v>
      </c>
      <c r="C261" s="1">
        <v>3130561.2</v>
      </c>
      <c r="D261" s="1">
        <v>1925322.1</v>
      </c>
      <c r="E261" s="1">
        <v>1528577.4</v>
      </c>
      <c r="F261" s="1">
        <v>212704.08</v>
      </c>
      <c r="G261" s="1">
        <v>3262583.2</v>
      </c>
      <c r="H261" s="1">
        <v>2458934.2000000002</v>
      </c>
      <c r="I261" s="1">
        <v>1.1095744778302412</v>
      </c>
      <c r="J261" s="1">
        <v>0.8439081734686591</v>
      </c>
      <c r="L261" s="1" t="s">
        <v>114</v>
      </c>
      <c r="M261" s="1" t="s">
        <v>115</v>
      </c>
      <c r="N261" s="1">
        <v>2249329.2000000002</v>
      </c>
      <c r="O261" s="1">
        <v>1596406.5</v>
      </c>
      <c r="P261" s="1">
        <v>1837713.2</v>
      </c>
      <c r="Q261" s="1">
        <v>1961958.3999999999</v>
      </c>
      <c r="R261" s="1">
        <v>1731434</v>
      </c>
      <c r="S261" s="1">
        <v>1880909.1</v>
      </c>
      <c r="T261" s="1">
        <v>0.98079556939449208</v>
      </c>
      <c r="U261" s="1">
        <v>0.86596092799462399</v>
      </c>
    </row>
    <row r="262" spans="1:21">
      <c r="A262" s="1" t="s">
        <v>632</v>
      </c>
      <c r="B262" s="1" t="s">
        <v>633</v>
      </c>
      <c r="C262" s="1">
        <v>1050865.3999999999</v>
      </c>
      <c r="D262" s="1">
        <v>653069.1</v>
      </c>
      <c r="E262" s="1">
        <v>115727.25</v>
      </c>
      <c r="F262" s="1">
        <v>830024.7</v>
      </c>
      <c r="G262" s="1">
        <v>409678.12</v>
      </c>
      <c r="H262" s="1">
        <v>388811.66</v>
      </c>
      <c r="I262" s="1">
        <v>1.1173752351283976</v>
      </c>
      <c r="J262" s="1">
        <v>0.84557959710220587</v>
      </c>
      <c r="L262" s="1" t="s">
        <v>206</v>
      </c>
      <c r="M262" s="1" t="s">
        <v>207</v>
      </c>
      <c r="N262" s="1">
        <v>377162.6</v>
      </c>
      <c r="O262" s="1">
        <v>66839.850000000006</v>
      </c>
      <c r="P262" s="1">
        <v>89401.95</v>
      </c>
      <c r="Q262" s="1">
        <v>223557.5</v>
      </c>
      <c r="R262" s="1">
        <v>46330.476999999999</v>
      </c>
      <c r="S262" s="1">
        <v>204050.73</v>
      </c>
      <c r="T262" s="1">
        <v>0.88851668077728663</v>
      </c>
      <c r="U262" s="1">
        <v>0.87104657672104358</v>
      </c>
    </row>
    <row r="263" spans="1:21">
      <c r="A263" s="1" t="s">
        <v>841</v>
      </c>
      <c r="B263" s="1" t="s">
        <v>843</v>
      </c>
      <c r="C263" s="1">
        <v>203898.17</v>
      </c>
      <c r="D263" s="1">
        <v>236823.39</v>
      </c>
      <c r="E263" s="1">
        <v>203898.17</v>
      </c>
      <c r="F263" s="1">
        <v>282241.12</v>
      </c>
      <c r="G263" s="1">
        <v>71553.149999999994</v>
      </c>
      <c r="H263" s="1">
        <v>334340.94</v>
      </c>
      <c r="I263" s="1">
        <v>0.93676318350284704</v>
      </c>
      <c r="J263" s="1">
        <v>0.86671154189239119</v>
      </c>
      <c r="L263" s="1" t="s">
        <v>430</v>
      </c>
      <c r="M263" s="1" t="s">
        <v>431</v>
      </c>
      <c r="N263" s="1">
        <v>32703.465</v>
      </c>
      <c r="O263" s="1">
        <v>55232.675999999999</v>
      </c>
      <c r="P263" s="1">
        <v>10982.111000000001</v>
      </c>
      <c r="Q263" s="1">
        <v>81845.929999999993</v>
      </c>
      <c r="R263" s="1">
        <v>14421.364</v>
      </c>
      <c r="S263" s="1">
        <v>14421.364</v>
      </c>
      <c r="T263" s="1">
        <v>1.1189912454174786</v>
      </c>
      <c r="U263" s="1">
        <v>0.88671694759366226</v>
      </c>
    </row>
    <row r="264" spans="1:21">
      <c r="A264" s="1" t="s">
        <v>414</v>
      </c>
      <c r="B264" s="1" t="s">
        <v>415</v>
      </c>
      <c r="C264" s="1">
        <v>373653.2</v>
      </c>
      <c r="D264" s="1">
        <v>408883.66</v>
      </c>
      <c r="E264" s="1">
        <v>403398.12</v>
      </c>
      <c r="F264" s="1">
        <v>301184.09999999998</v>
      </c>
      <c r="G264" s="1">
        <v>474814.28</v>
      </c>
      <c r="H264" s="1">
        <v>382517.25</v>
      </c>
      <c r="I264" s="1">
        <v>1.0236676565166409</v>
      </c>
      <c r="J264" s="1">
        <v>0.86734616073904536</v>
      </c>
      <c r="L264" s="1" t="s">
        <v>866</v>
      </c>
      <c r="M264" s="1" t="s">
        <v>867</v>
      </c>
      <c r="N264" s="1">
        <v>94942.46</v>
      </c>
      <c r="O264" s="1">
        <v>1398.1297999999999</v>
      </c>
      <c r="P264" s="1">
        <v>1398.1297999999999</v>
      </c>
      <c r="Q264" s="1">
        <v>36007.387000000002</v>
      </c>
      <c r="R264" s="1">
        <v>36007.387000000002</v>
      </c>
      <c r="S264" s="1">
        <v>39426.964999999997</v>
      </c>
      <c r="T264" s="1">
        <v>1.1402005208998054</v>
      </c>
      <c r="U264" s="1">
        <v>0.89069558340489985</v>
      </c>
    </row>
    <row r="265" spans="1:21">
      <c r="A265" s="1" t="s">
        <v>82</v>
      </c>
      <c r="B265" s="1" t="s">
        <v>627</v>
      </c>
      <c r="C265" s="1">
        <v>328985.12</v>
      </c>
      <c r="D265" s="1">
        <v>206005.62</v>
      </c>
      <c r="E265" s="1">
        <v>206005.62</v>
      </c>
      <c r="F265" s="1">
        <v>264274.09999999998</v>
      </c>
      <c r="G265" s="1">
        <v>247485.56</v>
      </c>
      <c r="H265" s="1">
        <v>247485.56</v>
      </c>
      <c r="I265" s="1">
        <v>0.975964471663055</v>
      </c>
      <c r="J265" s="1">
        <v>0.89022447044303088</v>
      </c>
      <c r="L265" s="1" t="s">
        <v>353</v>
      </c>
      <c r="M265" s="1" t="s">
        <v>989</v>
      </c>
      <c r="N265" s="1">
        <v>312200.09999999998</v>
      </c>
      <c r="O265" s="1">
        <v>197941.83</v>
      </c>
      <c r="P265" s="1">
        <v>88541.16</v>
      </c>
      <c r="Q265" s="1">
        <v>228292.11</v>
      </c>
      <c r="R265" s="1">
        <v>172021.84</v>
      </c>
      <c r="S265" s="1">
        <v>172021.84</v>
      </c>
      <c r="T265" s="1">
        <v>0.95599124070800123</v>
      </c>
      <c r="U265" s="1">
        <v>0.90238523144115979</v>
      </c>
    </row>
    <row r="266" spans="1:21">
      <c r="A266" s="1" t="s">
        <v>311</v>
      </c>
      <c r="B266" s="1" t="s">
        <v>767</v>
      </c>
      <c r="C266" s="1">
        <v>236099.56</v>
      </c>
      <c r="D266" s="1">
        <v>234605.42</v>
      </c>
      <c r="E266" s="1">
        <v>204498</v>
      </c>
      <c r="F266" s="1">
        <v>251000.66</v>
      </c>
      <c r="G266" s="1">
        <v>191612.92</v>
      </c>
      <c r="H266" s="1">
        <v>239694.55</v>
      </c>
      <c r="I266" s="1">
        <v>0.98958659630803458</v>
      </c>
      <c r="J266" s="1">
        <v>0.91529752513208451</v>
      </c>
      <c r="L266" s="1" t="s">
        <v>120</v>
      </c>
      <c r="M266" s="1" t="s">
        <v>912</v>
      </c>
      <c r="N266" s="1">
        <v>548273.4</v>
      </c>
      <c r="O266" s="1">
        <v>428021.53</v>
      </c>
      <c r="P266" s="1">
        <v>220169.2</v>
      </c>
      <c r="Q266" s="1">
        <v>363282.12</v>
      </c>
      <c r="R266" s="1">
        <v>593122.19999999995</v>
      </c>
      <c r="S266" s="1">
        <v>182101.8</v>
      </c>
      <c r="T266" s="1">
        <v>0.95155892387680674</v>
      </c>
      <c r="U266" s="1">
        <v>0.90544821329342451</v>
      </c>
    </row>
    <row r="267" spans="1:21">
      <c r="A267" s="1" t="s">
        <v>577</v>
      </c>
      <c r="B267" s="1" t="s">
        <v>578</v>
      </c>
      <c r="C267" s="1">
        <v>340364.3</v>
      </c>
      <c r="D267" s="1">
        <v>172123.4</v>
      </c>
      <c r="E267" s="1">
        <v>172123.4</v>
      </c>
      <c r="F267" s="1">
        <v>301397.25</v>
      </c>
      <c r="G267" s="1">
        <v>181177.22</v>
      </c>
      <c r="H267" s="1">
        <v>181177.22</v>
      </c>
      <c r="I267" s="1">
        <v>1.0314265263866973</v>
      </c>
      <c r="J267" s="1">
        <v>0.92450189058296384</v>
      </c>
      <c r="L267" s="1" t="s">
        <v>400</v>
      </c>
      <c r="M267" s="1" t="s">
        <v>401</v>
      </c>
      <c r="N267" s="1">
        <v>269210.96999999997</v>
      </c>
      <c r="O267" s="1">
        <v>2059537.2</v>
      </c>
      <c r="P267" s="1">
        <v>1119168.5</v>
      </c>
      <c r="Q267" s="1">
        <v>3020938</v>
      </c>
      <c r="R267" s="1">
        <v>1429.6282000000001</v>
      </c>
      <c r="S267" s="1">
        <v>1429.6282000000001</v>
      </c>
      <c r="T267" s="1">
        <v>0.87699255689958433</v>
      </c>
      <c r="U267" s="1">
        <v>0.90659937890552555</v>
      </c>
    </row>
    <row r="268" spans="1:21">
      <c r="A268" s="1" t="s">
        <v>708</v>
      </c>
      <c r="B268" s="1" t="s">
        <v>710</v>
      </c>
      <c r="C268" s="1">
        <v>11242.492</v>
      </c>
      <c r="D268" s="1">
        <v>40650.81</v>
      </c>
      <c r="E268" s="1">
        <v>49951.245999999999</v>
      </c>
      <c r="F268" s="1">
        <v>23911.287</v>
      </c>
      <c r="G268" s="1">
        <v>29445.553</v>
      </c>
      <c r="H268" s="1">
        <v>45176.26</v>
      </c>
      <c r="I268" s="1">
        <v>1.0336074679473193</v>
      </c>
      <c r="J268" s="1">
        <v>0.93780470762406343</v>
      </c>
      <c r="L268" s="1" t="s">
        <v>175</v>
      </c>
      <c r="M268" s="1" t="s">
        <v>932</v>
      </c>
      <c r="N268" s="1">
        <v>486005.4</v>
      </c>
      <c r="O268" s="1">
        <v>486005.4</v>
      </c>
      <c r="P268" s="1">
        <v>1003902.75</v>
      </c>
      <c r="Q268" s="1">
        <v>392157.53</v>
      </c>
      <c r="R268" s="1">
        <v>1318959.6000000001</v>
      </c>
      <c r="S268" s="1">
        <v>392157.53</v>
      </c>
      <c r="T268" s="1">
        <v>1.0644568230224445</v>
      </c>
      <c r="U268" s="1">
        <v>0.91029793678326232</v>
      </c>
    </row>
    <row r="269" spans="1:21">
      <c r="A269" s="1" t="s">
        <v>809</v>
      </c>
      <c r="B269" s="1" t="s">
        <v>810</v>
      </c>
      <c r="C269" s="1">
        <v>1795.66</v>
      </c>
      <c r="D269" s="1">
        <v>76678.55</v>
      </c>
      <c r="E269" s="1">
        <v>1795.66</v>
      </c>
      <c r="F269" s="1">
        <v>30370.673999999999</v>
      </c>
      <c r="G269" s="1">
        <v>21834.440999999999</v>
      </c>
      <c r="H269" s="1">
        <v>21834.440999999999</v>
      </c>
      <c r="I269" s="1">
        <v>1.0841484516735893</v>
      </c>
      <c r="J269" s="1">
        <v>0.93808906135400805</v>
      </c>
      <c r="L269" s="1" t="s">
        <v>732</v>
      </c>
      <c r="M269" s="1" t="s">
        <v>733</v>
      </c>
      <c r="N269" s="1">
        <v>53905.733999999997</v>
      </c>
      <c r="O269" s="1">
        <v>5776.8364000000001</v>
      </c>
      <c r="P269" s="1">
        <v>5776.8364000000001</v>
      </c>
      <c r="Q269" s="1">
        <v>48533.96</v>
      </c>
      <c r="R269" s="1">
        <v>11852.704</v>
      </c>
      <c r="S269" s="1">
        <v>11852.704</v>
      </c>
      <c r="T269" s="1">
        <v>1.1035750479792006</v>
      </c>
      <c r="U269" s="1">
        <v>0.91618892753839665</v>
      </c>
    </row>
    <row r="270" spans="1:21">
      <c r="A270" s="1" t="s">
        <v>194</v>
      </c>
      <c r="B270" s="1" t="s">
        <v>195</v>
      </c>
      <c r="C270" s="1">
        <v>79110.77</v>
      </c>
      <c r="D270" s="1">
        <v>77468.875</v>
      </c>
      <c r="E270" s="1">
        <v>63196.883000000002</v>
      </c>
      <c r="F270" s="1">
        <v>63606.042999999998</v>
      </c>
      <c r="G270" s="1">
        <v>82955.625</v>
      </c>
      <c r="H270" s="1">
        <v>74955.210000000006</v>
      </c>
      <c r="I270" s="1">
        <v>0.99214348804608921</v>
      </c>
      <c r="J270" s="1">
        <v>0.94246590681217879</v>
      </c>
      <c r="L270" s="1" t="s">
        <v>510</v>
      </c>
      <c r="M270" s="1" t="s">
        <v>511</v>
      </c>
      <c r="N270" s="1">
        <v>559697</v>
      </c>
      <c r="O270" s="1">
        <v>895116.25</v>
      </c>
      <c r="P270" s="1">
        <v>677641.25</v>
      </c>
      <c r="Q270" s="1">
        <v>700699.4</v>
      </c>
      <c r="R270" s="1">
        <v>821747.75</v>
      </c>
      <c r="S270" s="1">
        <v>645585.30000000005</v>
      </c>
      <c r="T270" s="1">
        <v>1.0166840371037227</v>
      </c>
      <c r="U270" s="1">
        <v>0.92017719733925496</v>
      </c>
    </row>
    <row r="271" spans="1:21">
      <c r="A271" s="1" t="s">
        <v>31</v>
      </c>
      <c r="B271" s="1" t="s">
        <v>32</v>
      </c>
      <c r="C271" s="1">
        <v>135489.45000000001</v>
      </c>
      <c r="D271" s="1">
        <v>137833.38</v>
      </c>
      <c r="E271" s="1">
        <v>122854</v>
      </c>
      <c r="F271" s="1">
        <v>114515.87</v>
      </c>
      <c r="G271" s="1">
        <v>150427.95000000001</v>
      </c>
      <c r="H271" s="1">
        <v>129151.34</v>
      </c>
      <c r="I271" s="1">
        <v>1.0052821506359022</v>
      </c>
      <c r="J271" s="1">
        <v>0.9544507809123205</v>
      </c>
      <c r="L271" s="1" t="s">
        <v>108</v>
      </c>
      <c r="M271" s="1" t="s">
        <v>461</v>
      </c>
      <c r="N271" s="1">
        <v>79794.34</v>
      </c>
      <c r="O271" s="1">
        <v>82575.41</v>
      </c>
      <c r="P271" s="1">
        <v>67682.210000000006</v>
      </c>
      <c r="Q271" s="1">
        <v>85071.039999999994</v>
      </c>
      <c r="R271" s="1">
        <v>78214.335999999996</v>
      </c>
      <c r="S271" s="1">
        <v>64467.055</v>
      </c>
      <c r="T271" s="1">
        <v>0.99000430598374367</v>
      </c>
      <c r="U271" s="1">
        <v>0.92441212607500511</v>
      </c>
    </row>
    <row r="272" spans="1:21">
      <c r="A272" s="1" t="s">
        <v>761</v>
      </c>
      <c r="B272" s="1" t="s">
        <v>762</v>
      </c>
      <c r="C272" s="1">
        <v>255652.11</v>
      </c>
      <c r="D272" s="1">
        <v>316267.7</v>
      </c>
      <c r="E272" s="1">
        <v>255652.11</v>
      </c>
      <c r="F272" s="1">
        <v>209097.1</v>
      </c>
      <c r="G272" s="1">
        <v>402595</v>
      </c>
      <c r="H272" s="1">
        <v>209097.1</v>
      </c>
      <c r="I272" s="1">
        <v>1.0082636564906071</v>
      </c>
      <c r="J272" s="1">
        <v>0.97491811590451027</v>
      </c>
      <c r="L272" s="1" t="s">
        <v>870</v>
      </c>
      <c r="M272" s="1" t="s">
        <v>871</v>
      </c>
      <c r="N272" s="1">
        <v>4698.4673000000003</v>
      </c>
      <c r="O272" s="1">
        <v>1398.1297999999999</v>
      </c>
      <c r="P272" s="1">
        <v>1398.1297999999999</v>
      </c>
      <c r="Q272" s="1">
        <v>1429.6282000000001</v>
      </c>
      <c r="R272" s="1">
        <v>1429.6282000000001</v>
      </c>
      <c r="S272" s="1">
        <v>4237.8140000000003</v>
      </c>
      <c r="T272" s="1">
        <v>0.94694182919460357</v>
      </c>
      <c r="U272" s="1">
        <v>0.93129596907247891</v>
      </c>
    </row>
    <row r="273" spans="1:21">
      <c r="A273" s="1" t="s">
        <v>615</v>
      </c>
      <c r="B273" s="1" t="s">
        <v>616</v>
      </c>
      <c r="C273" s="1">
        <v>78377.804999999993</v>
      </c>
      <c r="D273" s="1">
        <v>149754.22</v>
      </c>
      <c r="E273" s="1">
        <v>147176.78</v>
      </c>
      <c r="F273" s="1">
        <v>855.63806</v>
      </c>
      <c r="G273" s="1">
        <v>383428.2</v>
      </c>
      <c r="H273" s="1">
        <v>855.63806</v>
      </c>
      <c r="I273" s="1">
        <v>0.97447503637114297</v>
      </c>
      <c r="J273" s="1">
        <v>0.98104615752503932</v>
      </c>
      <c r="L273" s="1" t="s">
        <v>506</v>
      </c>
      <c r="M273" s="1" t="s">
        <v>507</v>
      </c>
      <c r="N273" s="1">
        <v>48420.277000000002</v>
      </c>
      <c r="O273" s="1">
        <v>48420.277000000002</v>
      </c>
      <c r="P273" s="1">
        <v>50644.366999999998</v>
      </c>
      <c r="Q273" s="1">
        <v>48874.476999999999</v>
      </c>
      <c r="R273" s="1">
        <v>56363.156000000003</v>
      </c>
      <c r="S273" s="1">
        <v>42772.51</v>
      </c>
      <c r="T273" s="1">
        <v>1.0035611911810294</v>
      </c>
      <c r="U273" s="1">
        <v>0.96718177325546395</v>
      </c>
    </row>
    <row r="274" spans="1:21">
      <c r="A274" s="1" t="s">
        <v>579</v>
      </c>
      <c r="B274" s="1" t="s">
        <v>580</v>
      </c>
      <c r="C274" s="1">
        <v>60936.163999999997</v>
      </c>
      <c r="D274" s="1">
        <v>49895.01</v>
      </c>
      <c r="E274" s="1">
        <v>48470.913999999997</v>
      </c>
      <c r="F274" s="1">
        <v>53746.847999999998</v>
      </c>
      <c r="G274" s="1">
        <v>60427.34</v>
      </c>
      <c r="H274" s="1">
        <v>45098.875</v>
      </c>
      <c r="I274" s="1">
        <v>1.0001822342049138</v>
      </c>
      <c r="J274" s="1">
        <v>0.9987770524773979</v>
      </c>
      <c r="L274" s="1" t="s">
        <v>538</v>
      </c>
      <c r="M274" s="1" t="s">
        <v>539</v>
      </c>
      <c r="N274" s="1">
        <v>185693.58</v>
      </c>
      <c r="O274" s="1">
        <v>63426.01</v>
      </c>
      <c r="P274" s="1">
        <v>63426.01</v>
      </c>
      <c r="Q274" s="1">
        <v>257808.6</v>
      </c>
      <c r="R274" s="1">
        <v>29439.51</v>
      </c>
      <c r="S274" s="1">
        <v>29439.51</v>
      </c>
      <c r="T274" s="1">
        <v>1.0132525301907946</v>
      </c>
      <c r="U274" s="1">
        <v>0.98800823144466421</v>
      </c>
    </row>
    <row r="275" spans="1:21">
      <c r="L275" s="1" t="s">
        <v>978</v>
      </c>
      <c r="M275" s="1" t="s">
        <v>979</v>
      </c>
      <c r="N275" s="1">
        <v>93885.1</v>
      </c>
      <c r="O275" s="1">
        <v>675010.8</v>
      </c>
      <c r="P275" s="1">
        <v>275172.25</v>
      </c>
      <c r="Q275" s="1">
        <v>343936.78</v>
      </c>
      <c r="R275" s="1">
        <v>343936.78</v>
      </c>
      <c r="S275" s="1">
        <v>357705.2</v>
      </c>
      <c r="T275" s="1">
        <v>1.0014468499972919</v>
      </c>
      <c r="U275" s="1">
        <v>0.99780085768723803</v>
      </c>
    </row>
    <row r="276" spans="1:21">
      <c r="L276" s="1" t="s">
        <v>645</v>
      </c>
      <c r="M276" s="1" t="s">
        <v>646</v>
      </c>
      <c r="N276" s="1">
        <v>248433.61</v>
      </c>
      <c r="O276" s="1">
        <v>248433.61</v>
      </c>
      <c r="P276" s="1">
        <v>651334.80000000005</v>
      </c>
      <c r="Q276" s="1">
        <v>195337.3</v>
      </c>
      <c r="R276" s="1">
        <v>463189</v>
      </c>
      <c r="S276" s="1">
        <v>490411.88</v>
      </c>
      <c r="T276" s="1">
        <v>1.0006411415301291</v>
      </c>
      <c r="U276" s="1">
        <v>0.99887790432384616</v>
      </c>
    </row>
  </sheetData>
  <mergeCells count="1">
    <mergeCell ref="A1:U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2188-E97C-449A-9D98-9B7433FE05B1}">
  <dimension ref="A1:O31"/>
  <sheetViews>
    <sheetView workbookViewId="0">
      <selection activeCell="R16" sqref="R16"/>
    </sheetView>
  </sheetViews>
  <sheetFormatPr defaultRowHeight="14.25"/>
  <cols>
    <col min="7" max="7" width="8.625" customWidth="1"/>
  </cols>
  <sheetData>
    <row r="1" spans="1:15" ht="27.75" customHeight="1" thickBot="1">
      <c r="A1" s="32" t="s">
        <v>126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5" ht="15" thickTop="1">
      <c r="A2" s="4" t="s">
        <v>1267</v>
      </c>
      <c r="B2" s="5" t="s">
        <v>1247</v>
      </c>
      <c r="C2" s="5" t="s">
        <v>1248</v>
      </c>
      <c r="D2" s="5" t="s">
        <v>1249</v>
      </c>
      <c r="E2" s="5" t="s">
        <v>1018</v>
      </c>
      <c r="F2" s="5" t="s">
        <v>1016</v>
      </c>
      <c r="G2" s="6" t="s">
        <v>1017</v>
      </c>
      <c r="H2" s="1"/>
      <c r="I2" s="4" t="s">
        <v>1267</v>
      </c>
      <c r="J2" s="5" t="s">
        <v>1262</v>
      </c>
      <c r="K2" s="5" t="s">
        <v>1263</v>
      </c>
      <c r="L2" s="5" t="s">
        <v>1264</v>
      </c>
      <c r="M2" s="5" t="s">
        <v>1250</v>
      </c>
      <c r="N2" s="5" t="s">
        <v>1251</v>
      </c>
      <c r="O2" s="6" t="s">
        <v>1252</v>
      </c>
    </row>
    <row r="3" spans="1:15">
      <c r="A3" s="7" t="s">
        <v>1253</v>
      </c>
      <c r="B3" s="1">
        <v>17649.626804787262</v>
      </c>
      <c r="C3" s="1">
        <v>13232.18213027238</v>
      </c>
      <c r="D3" s="1">
        <v>10690.659560884602</v>
      </c>
      <c r="E3" s="1">
        <v>32754</v>
      </c>
      <c r="F3" s="1">
        <v>34785.129100632024</v>
      </c>
      <c r="G3" s="8">
        <v>24440.69724028623</v>
      </c>
      <c r="H3" s="1"/>
      <c r="I3" s="7" t="s">
        <v>1253</v>
      </c>
      <c r="J3" s="1">
        <v>40403</v>
      </c>
      <c r="K3" s="1">
        <v>47445.494575206721</v>
      </c>
      <c r="L3" s="1">
        <v>48747.34196481188</v>
      </c>
      <c r="M3" s="1">
        <v>39342.454047435014</v>
      </c>
      <c r="N3" s="1">
        <v>44356.80245622353</v>
      </c>
      <c r="O3" s="8">
        <v>33724.868908480508</v>
      </c>
    </row>
    <row r="4" spans="1:15">
      <c r="A4" s="7" t="s">
        <v>1254</v>
      </c>
      <c r="B4" s="2">
        <v>1151974912</v>
      </c>
      <c r="C4" s="2">
        <v>1154310144</v>
      </c>
      <c r="D4" s="2">
        <v>1162036736</v>
      </c>
      <c r="E4" s="2">
        <v>1194704000</v>
      </c>
      <c r="F4" s="3">
        <v>1187483008</v>
      </c>
      <c r="G4" s="15">
        <v>1184742272</v>
      </c>
      <c r="H4" s="1"/>
      <c r="I4" s="7" t="s">
        <v>1254</v>
      </c>
      <c r="J4" s="2">
        <v>1200219520</v>
      </c>
      <c r="K4" s="3">
        <v>1175989632</v>
      </c>
      <c r="L4" s="3">
        <v>1185932288</v>
      </c>
      <c r="M4" s="2">
        <v>1248314880</v>
      </c>
      <c r="N4" s="2">
        <v>1180778368</v>
      </c>
      <c r="O4" s="9">
        <v>1207272704</v>
      </c>
    </row>
    <row r="5" spans="1:15">
      <c r="A5" s="7" t="s">
        <v>1255</v>
      </c>
      <c r="B5" s="1">
        <f>B3/B4</f>
        <v>1.5321190262854667E-5</v>
      </c>
      <c r="C5" s="1">
        <f t="shared" ref="C5:G5" si="0">C3/C4</f>
        <v>1.146328150978493E-5</v>
      </c>
      <c r="D5" s="1">
        <f t="shared" si="0"/>
        <v>9.1999325233764394E-6</v>
      </c>
      <c r="E5" s="1">
        <f t="shared" si="0"/>
        <v>2.7415995928698656E-5</v>
      </c>
      <c r="F5" s="1">
        <f t="shared" si="0"/>
        <v>2.9293159452629427E-5</v>
      </c>
      <c r="G5" s="8">
        <f t="shared" si="0"/>
        <v>2.0629547723512164E-5</v>
      </c>
      <c r="H5" s="1"/>
      <c r="I5" s="7" t="s">
        <v>1255</v>
      </c>
      <c r="J5" s="1">
        <f t="shared" ref="J5:O5" si="1">J3/J4</f>
        <v>3.3663008580297042E-5</v>
      </c>
      <c r="K5" s="1">
        <f t="shared" si="1"/>
        <v>4.034516400839044E-5</v>
      </c>
      <c r="L5" s="1">
        <f t="shared" si="1"/>
        <v>4.1104658721301197E-5</v>
      </c>
      <c r="M5" s="1">
        <f t="shared" si="1"/>
        <v>3.1516450438718647E-5</v>
      </c>
      <c r="N5" s="1">
        <f t="shared" si="1"/>
        <v>3.7565730926587848E-5</v>
      </c>
      <c r="O5" s="8">
        <f t="shared" si="1"/>
        <v>2.7934756411489702E-5</v>
      </c>
    </row>
    <row r="6" spans="1:15">
      <c r="A6" s="7" t="s">
        <v>1256</v>
      </c>
      <c r="B6" s="1">
        <f>B5/$G$5</f>
        <v>0.74268183036279611</v>
      </c>
      <c r="C6" s="1">
        <f t="shared" ref="C6:G6" si="2">C5/$G$5</f>
        <v>0.55567294365449693</v>
      </c>
      <c r="D6" s="1">
        <f t="shared" si="2"/>
        <v>0.4459590024308181</v>
      </c>
      <c r="E6" s="1">
        <f t="shared" si="2"/>
        <v>1.3289673770914405</v>
      </c>
      <c r="F6" s="1">
        <f t="shared" si="2"/>
        <v>1.4199613023625848</v>
      </c>
      <c r="G6" s="8">
        <f t="shared" si="2"/>
        <v>1</v>
      </c>
      <c r="H6" s="1"/>
      <c r="I6" s="7" t="s">
        <v>1256</v>
      </c>
      <c r="J6" s="1">
        <f>J5/$J$5</f>
        <v>1</v>
      </c>
      <c r="K6" s="1">
        <f t="shared" ref="K6:O6" si="3">K5/$J$5</f>
        <v>1.1985014325785623</v>
      </c>
      <c r="L6" s="1">
        <f t="shared" si="3"/>
        <v>1.2210631329417108</v>
      </c>
      <c r="M6" s="1">
        <f t="shared" si="3"/>
        <v>0.93623391871055828</v>
      </c>
      <c r="N6" s="1">
        <f t="shared" si="3"/>
        <v>1.1159350429710275</v>
      </c>
      <c r="O6" s="8">
        <f t="shared" si="3"/>
        <v>0.82983540656671773</v>
      </c>
    </row>
    <row r="7" spans="1:15">
      <c r="A7" s="7"/>
      <c r="B7" s="1"/>
      <c r="C7" s="1"/>
      <c r="D7" s="1"/>
      <c r="E7" s="1"/>
      <c r="F7" s="1"/>
      <c r="G7" s="8"/>
      <c r="H7" s="1"/>
      <c r="I7" s="7"/>
      <c r="J7" s="1"/>
      <c r="K7" s="1"/>
      <c r="O7" s="10"/>
    </row>
    <row r="8" spans="1:15">
      <c r="A8" s="7" t="s">
        <v>1257</v>
      </c>
      <c r="B8" s="1"/>
      <c r="C8" s="1"/>
      <c r="D8" s="1"/>
      <c r="E8" s="1"/>
      <c r="F8" s="1"/>
      <c r="G8" s="8"/>
      <c r="H8" s="1"/>
      <c r="I8" s="7" t="s">
        <v>1257</v>
      </c>
      <c r="J8" s="1"/>
      <c r="K8" s="1"/>
      <c r="L8" s="1"/>
      <c r="M8" s="1"/>
      <c r="O8" s="10"/>
    </row>
    <row r="9" spans="1:15">
      <c r="A9" s="7" t="s">
        <v>1258</v>
      </c>
      <c r="B9" s="1" t="s">
        <v>1259</v>
      </c>
      <c r="C9" s="1" t="s">
        <v>1261</v>
      </c>
      <c r="E9" s="1"/>
      <c r="F9" s="1"/>
      <c r="G9" s="8"/>
      <c r="H9" s="1"/>
      <c r="I9" s="7" t="s">
        <v>1265</v>
      </c>
      <c r="J9" s="1" t="s">
        <v>1260</v>
      </c>
      <c r="K9" s="1" t="s">
        <v>1266</v>
      </c>
      <c r="O9" s="10"/>
    </row>
    <row r="10" spans="1:15" ht="15" thickBot="1">
      <c r="A10" s="11">
        <f>AVERAGE(B6:D6)</f>
        <v>0.58143792548270368</v>
      </c>
      <c r="B10" s="12">
        <f>AVERAGE(E6:G6)</f>
        <v>1.2496428931513417</v>
      </c>
      <c r="C10" s="12">
        <v>1.2313277816919019E-2</v>
      </c>
      <c r="D10" s="13"/>
      <c r="E10" s="12"/>
      <c r="F10" s="12"/>
      <c r="G10" s="16"/>
      <c r="H10" s="1"/>
      <c r="I10" s="11">
        <f>AVERAGE(J6:L6)</f>
        <v>1.1398548551734244</v>
      </c>
      <c r="J10" s="12">
        <f>AVERAGE(M6:O6)</f>
        <v>0.96066812274943458</v>
      </c>
      <c r="K10" s="12">
        <v>0.17584713620787978</v>
      </c>
      <c r="L10" s="13"/>
      <c r="M10" s="13"/>
      <c r="N10" s="13"/>
      <c r="O10" s="14"/>
    </row>
    <row r="11" spans="1:15" ht="15.75" thickTop="1" thickBot="1"/>
    <row r="12" spans="1:15" ht="15" thickTop="1">
      <c r="A12" s="17" t="s">
        <v>1269</v>
      </c>
      <c r="B12" s="18" t="s">
        <v>1247</v>
      </c>
      <c r="C12" s="18" t="s">
        <v>1248</v>
      </c>
      <c r="D12" s="18" t="s">
        <v>1249</v>
      </c>
      <c r="E12" s="18" t="s">
        <v>1018</v>
      </c>
      <c r="F12" s="18" t="s">
        <v>1016</v>
      </c>
      <c r="G12" s="19" t="s">
        <v>1017</v>
      </c>
      <c r="H12" s="1"/>
      <c r="I12" s="17" t="s">
        <v>1269</v>
      </c>
      <c r="J12" s="18" t="s">
        <v>1262</v>
      </c>
      <c r="K12" s="18" t="s">
        <v>1263</v>
      </c>
      <c r="L12" s="18" t="s">
        <v>1264</v>
      </c>
      <c r="M12" s="18" t="s">
        <v>1250</v>
      </c>
      <c r="N12" s="18" t="s">
        <v>1251</v>
      </c>
      <c r="O12" s="19" t="s">
        <v>1252</v>
      </c>
    </row>
    <row r="13" spans="1:15">
      <c r="A13" s="20" t="s">
        <v>1253</v>
      </c>
      <c r="B13" s="1">
        <v>20334.997387760421</v>
      </c>
      <c r="C13" s="1">
        <v>25027.989424897325</v>
      </c>
      <c r="D13" s="1">
        <v>22225.989464843038</v>
      </c>
      <c r="E13" s="1">
        <v>38689</v>
      </c>
      <c r="F13" s="1">
        <v>37872.99722482395</v>
      </c>
      <c r="G13" s="1">
        <v>35935.987048652823</v>
      </c>
      <c r="H13" s="1"/>
      <c r="I13" s="20" t="s">
        <v>1253</v>
      </c>
      <c r="J13" s="1">
        <v>37144</v>
      </c>
      <c r="K13" s="1">
        <v>48502.031282892247</v>
      </c>
      <c r="L13" s="1">
        <v>47051.009310770773</v>
      </c>
      <c r="M13" s="1">
        <v>31708.010404297624</v>
      </c>
      <c r="N13" s="1">
        <v>35523.0230921115</v>
      </c>
      <c r="O13" s="21">
        <v>36500.010308688725</v>
      </c>
    </row>
    <row r="14" spans="1:15">
      <c r="A14" s="20" t="s">
        <v>1254</v>
      </c>
      <c r="B14" s="2">
        <v>1151974912</v>
      </c>
      <c r="C14" s="2">
        <v>1154310144</v>
      </c>
      <c r="D14" s="2">
        <v>1162036736</v>
      </c>
      <c r="E14" s="2">
        <v>1194704000</v>
      </c>
      <c r="F14" s="3">
        <v>1187483008</v>
      </c>
      <c r="G14" s="22">
        <v>1184742272</v>
      </c>
      <c r="H14" s="1"/>
      <c r="I14" s="20" t="s">
        <v>1254</v>
      </c>
      <c r="J14" s="2">
        <v>1200219520</v>
      </c>
      <c r="K14" s="3">
        <v>1175989632</v>
      </c>
      <c r="L14" s="3">
        <v>1185932288</v>
      </c>
      <c r="M14" s="2">
        <v>1248314880</v>
      </c>
      <c r="N14" s="2">
        <v>1180778368</v>
      </c>
      <c r="O14" s="27">
        <v>1207272704</v>
      </c>
    </row>
    <row r="15" spans="1:15">
      <c r="A15" s="20" t="s">
        <v>1255</v>
      </c>
      <c r="B15" s="1">
        <f>B13/B14</f>
        <v>1.7652291882343026E-5</v>
      </c>
      <c r="C15" s="1">
        <f t="shared" ref="C15:G15" si="4">C13/C14</f>
        <v>2.1682205215808383E-5</v>
      </c>
      <c r="D15" s="1">
        <f t="shared" si="4"/>
        <v>1.9126752860972406E-5</v>
      </c>
      <c r="E15" s="1">
        <f t="shared" si="4"/>
        <v>3.2383753632698976E-5</v>
      </c>
      <c r="F15" s="1">
        <f t="shared" si="4"/>
        <v>3.1893506660453997E-5</v>
      </c>
      <c r="G15" s="21">
        <f t="shared" si="4"/>
        <v>3.0332324504626793E-5</v>
      </c>
      <c r="H15" s="1"/>
      <c r="I15" s="20" t="s">
        <v>1255</v>
      </c>
      <c r="J15" s="1">
        <f t="shared" ref="J15:O15" si="5">J13/J14</f>
        <v>3.0947671972540491E-5</v>
      </c>
      <c r="K15" s="1">
        <f t="shared" si="5"/>
        <v>4.1243587496945079E-5</v>
      </c>
      <c r="L15" s="1">
        <f t="shared" si="5"/>
        <v>3.9674279709610854E-5</v>
      </c>
      <c r="M15" s="1">
        <f t="shared" si="5"/>
        <v>2.5400650839231864E-5</v>
      </c>
      <c r="N15" s="1">
        <f t="shared" si="5"/>
        <v>3.0084412159650524E-5</v>
      </c>
      <c r="O15" s="21">
        <f t="shared" si="5"/>
        <v>3.0233442856576606E-5</v>
      </c>
    </row>
    <row r="16" spans="1:15">
      <c r="A16" s="20" t="s">
        <v>1256</v>
      </c>
      <c r="B16" s="1">
        <f>B15/$G$15</f>
        <v>0.58196304340771521</v>
      </c>
      <c r="C16" s="1">
        <f t="shared" ref="C16:G16" si="6">C15/$G$15</f>
        <v>0.71482174775299701</v>
      </c>
      <c r="D16" s="1">
        <f t="shared" si="6"/>
        <v>0.6305732637818402</v>
      </c>
      <c r="E16" s="1">
        <f t="shared" si="6"/>
        <v>1.0676317809984943</v>
      </c>
      <c r="F16" s="1">
        <f t="shared" si="6"/>
        <v>1.0514692553677865</v>
      </c>
      <c r="G16" s="1">
        <f t="shared" si="6"/>
        <v>1</v>
      </c>
      <c r="H16" s="1"/>
      <c r="I16" s="20" t="s">
        <v>1256</v>
      </c>
      <c r="J16" s="1">
        <f>J15/$J$15</f>
        <v>1</v>
      </c>
      <c r="K16" s="1">
        <f t="shared" ref="K16:O16" si="7">K15/$J$15</f>
        <v>1.3326878846828942</v>
      </c>
      <c r="L16" s="1">
        <f t="shared" si="7"/>
        <v>1.281979456962494</v>
      </c>
      <c r="M16" s="1">
        <f t="shared" si="7"/>
        <v>0.82076127929007281</v>
      </c>
      <c r="N16" s="1">
        <f t="shared" si="7"/>
        <v>0.97210582386759403</v>
      </c>
      <c r="O16" s="1">
        <f t="shared" si="7"/>
        <v>0.97692139439122871</v>
      </c>
    </row>
    <row r="17" spans="1:15">
      <c r="A17" s="20"/>
      <c r="B17" s="1"/>
      <c r="C17" s="1"/>
      <c r="D17" s="1"/>
      <c r="E17" s="1"/>
      <c r="F17" s="1"/>
      <c r="G17" s="21"/>
      <c r="H17" s="1"/>
      <c r="I17" s="20"/>
      <c r="J17" s="1"/>
      <c r="K17" s="1"/>
      <c r="O17" s="28"/>
    </row>
    <row r="18" spans="1:15">
      <c r="A18" s="20" t="s">
        <v>1257</v>
      </c>
      <c r="B18" s="1"/>
      <c r="C18" s="1"/>
      <c r="D18" s="1"/>
      <c r="E18" s="1"/>
      <c r="F18" s="1"/>
      <c r="G18" s="21"/>
      <c r="H18" s="1"/>
      <c r="I18" s="20" t="s">
        <v>1257</v>
      </c>
      <c r="J18" s="1"/>
      <c r="K18" s="1"/>
      <c r="L18" s="1"/>
      <c r="M18" s="1"/>
      <c r="O18" s="28"/>
    </row>
    <row r="19" spans="1:15">
      <c r="A19" s="20" t="s">
        <v>1258</v>
      </c>
      <c r="B19" s="1" t="s">
        <v>1259</v>
      </c>
      <c r="C19" s="1" t="s">
        <v>1261</v>
      </c>
      <c r="E19" s="1"/>
      <c r="F19" s="1"/>
      <c r="G19" s="21"/>
      <c r="H19" s="1"/>
      <c r="I19" s="20" t="s">
        <v>1265</v>
      </c>
      <c r="J19" s="1" t="s">
        <v>1260</v>
      </c>
      <c r="K19" s="1" t="s">
        <v>1266</v>
      </c>
      <c r="O19" s="28"/>
    </row>
    <row r="20" spans="1:15" ht="15" thickBot="1">
      <c r="A20" s="23">
        <f>AVERAGE(B16:D16)</f>
        <v>0.64245268498085084</v>
      </c>
      <c r="B20" s="24">
        <f>AVERAGE(E16:G16)</f>
        <v>1.039700345455427</v>
      </c>
      <c r="C20" s="24">
        <v>8.221683833793791E-4</v>
      </c>
      <c r="D20" s="25"/>
      <c r="E20" s="24"/>
      <c r="F20" s="24"/>
      <c r="G20" s="26"/>
      <c r="H20" s="1"/>
      <c r="I20" s="23">
        <f>AVERAGE(J16:L16)</f>
        <v>1.2048891138817961</v>
      </c>
      <c r="J20" s="24">
        <f>AVERAGE(M16:O16)</f>
        <v>0.92326283251629848</v>
      </c>
      <c r="K20" s="24">
        <v>7.1319688134017983E-2</v>
      </c>
      <c r="L20" s="25"/>
      <c r="M20" s="25"/>
      <c r="N20" s="25"/>
      <c r="O20" s="29"/>
    </row>
    <row r="21" spans="1:15" ht="15.75" thickTop="1" thickBot="1"/>
    <row r="22" spans="1:15" ht="15" thickTop="1">
      <c r="A22" s="17" t="s">
        <v>1270</v>
      </c>
      <c r="B22" s="18" t="s">
        <v>1247</v>
      </c>
      <c r="C22" s="18" t="s">
        <v>1248</v>
      </c>
      <c r="D22" s="18" t="s">
        <v>1249</v>
      </c>
      <c r="E22" s="18" t="s">
        <v>1018</v>
      </c>
      <c r="F22" s="18" t="s">
        <v>1016</v>
      </c>
      <c r="G22" s="19" t="s">
        <v>1017</v>
      </c>
      <c r="H22" s="1"/>
      <c r="I22" s="17" t="s">
        <v>1270</v>
      </c>
      <c r="J22" s="18" t="s">
        <v>1262</v>
      </c>
      <c r="K22" s="18" t="s">
        <v>1263</v>
      </c>
      <c r="L22" s="18" t="s">
        <v>1264</v>
      </c>
      <c r="M22" s="18" t="s">
        <v>1250</v>
      </c>
      <c r="N22" s="18" t="s">
        <v>1251</v>
      </c>
      <c r="O22" s="19" t="s">
        <v>1252</v>
      </c>
    </row>
    <row r="23" spans="1:15">
      <c r="A23" s="20" t="s">
        <v>1253</v>
      </c>
      <c r="B23" s="1">
        <v>23161.996070030509</v>
      </c>
      <c r="C23" s="1">
        <v>16038.993564327624</v>
      </c>
      <c r="D23" s="1">
        <v>14304.998826566534</v>
      </c>
      <c r="E23" s="1">
        <v>38096</v>
      </c>
      <c r="F23" s="1">
        <v>38560.998291856376</v>
      </c>
      <c r="G23" s="21">
        <v>37659.997940765075</v>
      </c>
      <c r="H23" s="1"/>
      <c r="I23" s="20" t="s">
        <v>1253</v>
      </c>
      <c r="J23" s="1">
        <v>41872</v>
      </c>
      <c r="K23" s="1">
        <v>40043.92955830531</v>
      </c>
      <c r="L23" s="1">
        <v>39384.532088414562</v>
      </c>
      <c r="M23" s="1">
        <v>38559.778408393984</v>
      </c>
      <c r="N23" s="1">
        <v>19308.291701289589</v>
      </c>
      <c r="O23" s="21">
        <v>28444.553718482231</v>
      </c>
    </row>
    <row r="24" spans="1:15">
      <c r="A24" s="20" t="s">
        <v>1254</v>
      </c>
      <c r="B24" s="2">
        <v>1151974912</v>
      </c>
      <c r="C24" s="2">
        <v>1154310144</v>
      </c>
      <c r="D24" s="2">
        <v>1162036736</v>
      </c>
      <c r="E24" s="2">
        <v>1194704000</v>
      </c>
      <c r="F24" s="3">
        <v>1187483008</v>
      </c>
      <c r="G24" s="22">
        <v>1184742272</v>
      </c>
      <c r="H24" s="1"/>
      <c r="I24" s="20" t="s">
        <v>1254</v>
      </c>
      <c r="J24" s="2">
        <v>1200219520</v>
      </c>
      <c r="K24" s="3">
        <v>1175989632</v>
      </c>
      <c r="L24" s="3">
        <v>1185932288</v>
      </c>
      <c r="M24" s="2">
        <v>1248314880</v>
      </c>
      <c r="N24" s="2">
        <v>1180778368</v>
      </c>
      <c r="O24" s="27">
        <v>1207272704</v>
      </c>
    </row>
    <row r="25" spans="1:15">
      <c r="A25" s="20" t="s">
        <v>1255</v>
      </c>
      <c r="B25" s="1">
        <f>B23/B24</f>
        <v>2.0106337237690217E-5</v>
      </c>
      <c r="C25" s="1">
        <f t="shared" ref="C25:G25" si="8">C23/C24</f>
        <v>1.3894873615810158E-5</v>
      </c>
      <c r="D25" s="1">
        <f t="shared" si="8"/>
        <v>1.2310281063753335E-5</v>
      </c>
      <c r="E25" s="1">
        <f t="shared" si="8"/>
        <v>3.1887396376006109E-5</v>
      </c>
      <c r="F25" s="1">
        <f t="shared" si="8"/>
        <v>3.247288427040497E-5</v>
      </c>
      <c r="G25" s="21">
        <f t="shared" si="8"/>
        <v>3.1787502506507236E-5</v>
      </c>
      <c r="H25" s="1"/>
      <c r="I25" s="20" t="s">
        <v>1255</v>
      </c>
      <c r="J25" s="1">
        <f t="shared" ref="J25:O25" si="9">J23/J24</f>
        <v>3.4886951347033585E-5</v>
      </c>
      <c r="K25" s="1">
        <f t="shared" si="9"/>
        <v>3.4051260715796265E-5</v>
      </c>
      <c r="L25" s="1">
        <f t="shared" si="9"/>
        <v>3.3209764576723087E-5</v>
      </c>
      <c r="M25" s="1">
        <f t="shared" si="9"/>
        <v>3.0889464690506603E-5</v>
      </c>
      <c r="N25" s="1">
        <f t="shared" si="9"/>
        <v>1.6352172621517394E-5</v>
      </c>
      <c r="O25" s="21">
        <f t="shared" si="9"/>
        <v>2.3561001275219944E-5</v>
      </c>
    </row>
    <row r="26" spans="1:15">
      <c r="A26" s="20" t="s">
        <v>1256</v>
      </c>
      <c r="B26" s="1">
        <f>B25/$G$5</f>
        <v>0.97463781112245973</v>
      </c>
      <c r="C26" s="1">
        <f t="shared" ref="C26" si="10">C25/$G$5</f>
        <v>0.67354232880121367</v>
      </c>
      <c r="D26" s="1">
        <f t="shared" ref="D26" si="11">D25/$G$5</f>
        <v>0.59673053567349466</v>
      </c>
      <c r="E26" s="1">
        <f t="shared" ref="E26" si="12">E25/$G$5</f>
        <v>1.5457147584318105</v>
      </c>
      <c r="F26" s="1">
        <f t="shared" ref="F26" si="13">F25/$G$5</f>
        <v>1.5740957923859171</v>
      </c>
      <c r="G26" s="21">
        <f t="shared" ref="G26" si="14">G25/$G$5</f>
        <v>1.5408724870045498</v>
      </c>
      <c r="H26" s="1"/>
      <c r="I26" s="20" t="s">
        <v>1256</v>
      </c>
      <c r="J26" s="1">
        <f>J25/$J$5</f>
        <v>1.0363586862361707</v>
      </c>
      <c r="K26" s="1">
        <f t="shared" ref="K26" si="15">K25/$J$5</f>
        <v>1.0115334948322612</v>
      </c>
      <c r="L26" s="1">
        <f t="shared" ref="L26" si="16">L25/$J$5</f>
        <v>0.98653584386277227</v>
      </c>
      <c r="M26" s="1">
        <f t="shared" ref="M26" si="17">M25/$J$5</f>
        <v>0.91760855589675983</v>
      </c>
      <c r="N26" s="1">
        <f t="shared" ref="N26" si="18">N25/$J$5</f>
        <v>0.48576087851780186</v>
      </c>
      <c r="O26" s="21">
        <f t="shared" ref="O26" si="19">O25/$J$5</f>
        <v>0.69990777024636464</v>
      </c>
    </row>
    <row r="27" spans="1:15">
      <c r="A27" s="20"/>
      <c r="B27" s="1"/>
      <c r="C27" s="1"/>
      <c r="D27" s="1"/>
      <c r="E27" s="1"/>
      <c r="F27" s="1"/>
      <c r="G27" s="21"/>
      <c r="H27" s="1"/>
      <c r="I27" s="20"/>
      <c r="J27" s="1"/>
      <c r="K27" s="1"/>
      <c r="O27" s="28"/>
    </row>
    <row r="28" spans="1:15">
      <c r="A28" s="20" t="s">
        <v>1257</v>
      </c>
      <c r="B28" s="1"/>
      <c r="C28" s="1"/>
      <c r="D28" s="1"/>
      <c r="E28" s="1"/>
      <c r="F28" s="1"/>
      <c r="G28" s="21"/>
      <c r="H28" s="1"/>
      <c r="I28" s="20" t="s">
        <v>1257</v>
      </c>
      <c r="J28" s="1"/>
      <c r="K28" s="1"/>
      <c r="L28" s="1"/>
      <c r="M28" s="1"/>
      <c r="O28" s="28"/>
    </row>
    <row r="29" spans="1:15">
      <c r="A29" s="20" t="s">
        <v>1258</v>
      </c>
      <c r="B29" s="1" t="s">
        <v>1259</v>
      </c>
      <c r="C29" s="1" t="s">
        <v>1261</v>
      </c>
      <c r="E29" s="1"/>
      <c r="F29" s="1"/>
      <c r="G29" s="21"/>
      <c r="H29" s="1"/>
      <c r="I29" s="20" t="s">
        <v>1265</v>
      </c>
      <c r="J29" s="1" t="s">
        <v>1260</v>
      </c>
      <c r="K29" s="1" t="s">
        <v>1266</v>
      </c>
      <c r="O29" s="28"/>
    </row>
    <row r="30" spans="1:15" ht="15" thickBot="1">
      <c r="A30" s="23">
        <f>AVERAGE(B26:D26)</f>
        <v>0.7483035585323895</v>
      </c>
      <c r="B30" s="24">
        <f>AVERAGE(E26:G26)</f>
        <v>1.5535610126074257</v>
      </c>
      <c r="C30" s="24">
        <v>2.2459187888653792E-3</v>
      </c>
      <c r="D30" s="25"/>
      <c r="E30" s="24"/>
      <c r="F30" s="24"/>
      <c r="G30" s="26"/>
      <c r="H30" s="1"/>
      <c r="I30" s="23">
        <f>AVERAGE(J26:L26)</f>
        <v>1.0114760083104013</v>
      </c>
      <c r="J30" s="24">
        <f>AVERAGE(M26:O26)</f>
        <v>0.70109240155364205</v>
      </c>
      <c r="K30" s="24">
        <v>6.8700533153141882E-2</v>
      </c>
      <c r="L30" s="25"/>
      <c r="M30" s="25"/>
      <c r="N30" s="25"/>
      <c r="O30" s="29"/>
    </row>
    <row r="31" spans="1:15" ht="15" thickTop="1"/>
  </sheetData>
  <mergeCells count="1">
    <mergeCell ref="A1:O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083F-4AB1-4315-A893-F0E4913F737D}">
  <dimension ref="A1:AA30"/>
  <sheetViews>
    <sheetView workbookViewId="0">
      <selection activeCell="E21" sqref="E21"/>
    </sheetView>
  </sheetViews>
  <sheetFormatPr defaultRowHeight="14.25"/>
  <cols>
    <col min="2" max="12" width="10.125" bestFit="1" customWidth="1"/>
    <col min="13" max="13" width="15.875" customWidth="1"/>
    <col min="16" max="26" width="10.125" bestFit="1" customWidth="1"/>
    <col min="27" max="27" width="14.625" customWidth="1"/>
  </cols>
  <sheetData>
    <row r="1" spans="1:27" ht="15" thickBot="1">
      <c r="A1" s="34" t="s">
        <v>130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</row>
    <row r="2" spans="1:27" ht="15" thickTop="1">
      <c r="A2" s="4" t="s">
        <v>1271</v>
      </c>
      <c r="B2" s="5" t="s">
        <v>1275</v>
      </c>
      <c r="C2" s="5" t="s">
        <v>1276</v>
      </c>
      <c r="D2" s="5" t="s">
        <v>1277</v>
      </c>
      <c r="E2" s="5" t="s">
        <v>1279</v>
      </c>
      <c r="F2" s="5" t="s">
        <v>1280</v>
      </c>
      <c r="G2" s="5" t="s">
        <v>1281</v>
      </c>
      <c r="H2" s="5" t="s">
        <v>1283</v>
      </c>
      <c r="I2" s="5" t="s">
        <v>1284</v>
      </c>
      <c r="J2" s="5" t="s">
        <v>1285</v>
      </c>
      <c r="K2" s="5" t="s">
        <v>1287</v>
      </c>
      <c r="L2" s="5" t="s">
        <v>1288</v>
      </c>
      <c r="M2" s="6" t="s">
        <v>1289</v>
      </c>
      <c r="O2" s="4" t="s">
        <v>1271</v>
      </c>
      <c r="P2" s="5" t="s">
        <v>1290</v>
      </c>
      <c r="Q2" s="5" t="s">
        <v>1291</v>
      </c>
      <c r="R2" s="5" t="s">
        <v>1292</v>
      </c>
      <c r="S2" s="5" t="s">
        <v>1293</v>
      </c>
      <c r="T2" s="5" t="s">
        <v>1294</v>
      </c>
      <c r="U2" s="5" t="s">
        <v>1295</v>
      </c>
      <c r="V2" s="5" t="s">
        <v>1296</v>
      </c>
      <c r="W2" s="5" t="s">
        <v>1297</v>
      </c>
      <c r="X2" s="5" t="s">
        <v>1298</v>
      </c>
      <c r="Y2" s="5" t="s">
        <v>1299</v>
      </c>
      <c r="Z2" s="5" t="s">
        <v>1300</v>
      </c>
      <c r="AA2" s="6" t="s">
        <v>1301</v>
      </c>
    </row>
    <row r="3" spans="1:27">
      <c r="A3" s="7" t="s">
        <v>1253</v>
      </c>
      <c r="B3" s="1">
        <v>39779.048951321136</v>
      </c>
      <c r="C3" s="1">
        <v>42323.843578265187</v>
      </c>
      <c r="D3" s="1">
        <v>31326.661180059997</v>
      </c>
      <c r="E3" s="1">
        <v>26591.375412163561</v>
      </c>
      <c r="F3" s="1">
        <v>48493.547910019966</v>
      </c>
      <c r="G3" s="1">
        <v>47996.688060443688</v>
      </c>
      <c r="H3" s="1">
        <v>47077.849674451791</v>
      </c>
      <c r="I3" s="1">
        <v>49553.506725324216</v>
      </c>
      <c r="J3" s="1">
        <v>49481.497280708078</v>
      </c>
      <c r="K3" s="1">
        <v>75826.609965179581</v>
      </c>
      <c r="L3" s="1">
        <v>91549</v>
      </c>
      <c r="M3" s="8">
        <v>116223.48293282693</v>
      </c>
      <c r="O3" s="7" t="s">
        <v>1253</v>
      </c>
      <c r="P3" s="1">
        <v>18361.004742318182</v>
      </c>
      <c r="Q3" s="1">
        <v>22195.996655827032</v>
      </c>
      <c r="R3" s="1">
        <v>15715.008001755083</v>
      </c>
      <c r="S3" s="1">
        <v>15447.001607083472</v>
      </c>
      <c r="T3" s="1">
        <v>19177.006911793811</v>
      </c>
      <c r="U3" s="1">
        <v>16749.007171805872</v>
      </c>
      <c r="V3" s="1">
        <v>20331.001530472775</v>
      </c>
      <c r="W3" s="1">
        <v>15054.001835174409</v>
      </c>
      <c r="X3" s="1">
        <v>22999.007221718904</v>
      </c>
      <c r="Y3" s="1">
        <v>33343.996850836076</v>
      </c>
      <c r="Z3" s="1">
        <v>25938</v>
      </c>
      <c r="AA3" s="8">
        <v>22869.000861870336</v>
      </c>
    </row>
    <row r="4" spans="1:27">
      <c r="A4" s="7" t="s">
        <v>1254</v>
      </c>
      <c r="B4" s="2">
        <v>620424000</v>
      </c>
      <c r="C4" s="2">
        <v>674279168</v>
      </c>
      <c r="D4" s="2">
        <v>687413888</v>
      </c>
      <c r="E4" s="2">
        <v>594092800</v>
      </c>
      <c r="F4" s="3">
        <v>619586176</v>
      </c>
      <c r="G4" s="3">
        <v>633156096</v>
      </c>
      <c r="H4" s="1">
        <v>615220992</v>
      </c>
      <c r="I4" s="1">
        <v>603907648</v>
      </c>
      <c r="J4" s="1">
        <v>640068864</v>
      </c>
      <c r="K4" s="1">
        <v>638315008</v>
      </c>
      <c r="L4" s="1">
        <v>651860992</v>
      </c>
      <c r="M4" s="8">
        <v>719582848</v>
      </c>
      <c r="O4" s="7" t="s">
        <v>1254</v>
      </c>
      <c r="P4" s="2">
        <v>322113504</v>
      </c>
      <c r="Q4" s="3">
        <v>322585408</v>
      </c>
      <c r="R4" s="3">
        <v>335153856</v>
      </c>
      <c r="S4" s="2">
        <v>353959296</v>
      </c>
      <c r="T4" s="2">
        <v>354953600</v>
      </c>
      <c r="U4" s="2">
        <v>342669984</v>
      </c>
      <c r="V4" s="1">
        <v>365467168</v>
      </c>
      <c r="W4" s="1">
        <v>372788000</v>
      </c>
      <c r="X4" s="1">
        <v>369461920</v>
      </c>
      <c r="Y4" s="1">
        <v>347839936</v>
      </c>
      <c r="Z4" s="1">
        <v>367396896</v>
      </c>
      <c r="AA4" s="21">
        <v>355091552</v>
      </c>
    </row>
    <row r="5" spans="1:27">
      <c r="A5" s="7" t="s">
        <v>1255</v>
      </c>
      <c r="B5" s="1">
        <f>B3/B4</f>
        <v>6.4115909364114112E-5</v>
      </c>
      <c r="C5" s="1">
        <f t="shared" ref="C5:M5" si="0">C3/C4</f>
        <v>6.276902147785943E-5</v>
      </c>
      <c r="D5" s="1">
        <f t="shared" si="0"/>
        <v>4.5571760662566065E-5</v>
      </c>
      <c r="E5" s="1">
        <f t="shared" si="0"/>
        <v>4.4759632522332474E-5</v>
      </c>
      <c r="F5" s="1">
        <f t="shared" si="0"/>
        <v>7.8267640222528083E-5</v>
      </c>
      <c r="G5" s="1">
        <f t="shared" si="0"/>
        <v>7.5805458343788403E-5</v>
      </c>
      <c r="H5" s="1">
        <f t="shared" si="0"/>
        <v>7.6521851963158938E-5</v>
      </c>
      <c r="I5" s="1">
        <f t="shared" si="0"/>
        <v>8.2054775907266237E-5</v>
      </c>
      <c r="J5" s="1">
        <f t="shared" si="0"/>
        <v>7.7306521319412397E-5</v>
      </c>
      <c r="K5" s="1">
        <f t="shared" si="0"/>
        <v>1.1879183320906592E-4</v>
      </c>
      <c r="L5" s="1">
        <f t="shared" si="0"/>
        <v>1.4044251937689193E-4</v>
      </c>
      <c r="M5" s="8">
        <f t="shared" si="0"/>
        <v>1.6151508232284455E-4</v>
      </c>
      <c r="O5" s="7" t="s">
        <v>1255</v>
      </c>
      <c r="P5" s="1">
        <f t="shared" ref="P5:AA5" si="1">P3/P4</f>
        <v>5.7001660949670034E-5</v>
      </c>
      <c r="Q5" s="1">
        <f t="shared" si="1"/>
        <v>6.8806573717764165E-5</v>
      </c>
      <c r="R5" s="1">
        <f t="shared" si="1"/>
        <v>4.688893688800371E-5</v>
      </c>
      <c r="S5" s="1">
        <f t="shared" si="1"/>
        <v>4.3640615691255841E-5</v>
      </c>
      <c r="T5" s="1">
        <f t="shared" si="1"/>
        <v>5.4026799310653026E-5</v>
      </c>
      <c r="U5" s="1">
        <f t="shared" si="1"/>
        <v>4.8877952414431114E-5</v>
      </c>
      <c r="V5" s="1">
        <f t="shared" si="1"/>
        <v>5.5630172312695336E-5</v>
      </c>
      <c r="W5" s="1">
        <f t="shared" si="1"/>
        <v>4.0382206066650242E-5</v>
      </c>
      <c r="X5" s="1">
        <f t="shared" si="1"/>
        <v>6.2250007312577446E-5</v>
      </c>
      <c r="Y5" s="1">
        <f t="shared" si="1"/>
        <v>9.5860174177458664E-5</v>
      </c>
      <c r="Z5" s="1">
        <f t="shared" si="1"/>
        <v>7.0599398858285395E-5</v>
      </c>
      <c r="AA5" s="1">
        <f t="shared" si="1"/>
        <v>6.4403111628716917E-5</v>
      </c>
    </row>
    <row r="6" spans="1:27" ht="15" thickBot="1">
      <c r="A6" s="11" t="s">
        <v>1256</v>
      </c>
      <c r="B6" s="12">
        <f>B5/$D$5</f>
        <v>1.4069219277889506</v>
      </c>
      <c r="C6" s="12">
        <f t="shared" ref="C6:M6" si="2">C5/$D$5</f>
        <v>1.3773666096122479</v>
      </c>
      <c r="D6" s="12">
        <f t="shared" si="2"/>
        <v>1</v>
      </c>
      <c r="E6" s="12">
        <f t="shared" si="2"/>
        <v>0.9821791361925436</v>
      </c>
      <c r="F6" s="12">
        <f t="shared" si="2"/>
        <v>1.717459213438276</v>
      </c>
      <c r="G6" s="12">
        <f t="shared" si="2"/>
        <v>1.6634305377201972</v>
      </c>
      <c r="H6" s="12">
        <f t="shared" si="2"/>
        <v>1.6791506593252201</v>
      </c>
      <c r="I6" s="12">
        <f t="shared" si="2"/>
        <v>1.8005618987345458</v>
      </c>
      <c r="J6" s="12">
        <f t="shared" si="2"/>
        <v>1.6963689836744482</v>
      </c>
      <c r="K6" s="12">
        <f t="shared" si="2"/>
        <v>2.6066983474405214</v>
      </c>
      <c r="L6" s="12">
        <f t="shared" si="2"/>
        <v>3.0817883122136069</v>
      </c>
      <c r="M6" s="16">
        <f t="shared" si="2"/>
        <v>3.5441922799247387</v>
      </c>
      <c r="O6" s="11" t="s">
        <v>1256</v>
      </c>
      <c r="P6" s="12">
        <f>P5/$R$5</f>
        <v>1.2156739890652888</v>
      </c>
      <c r="Q6" s="12">
        <f t="shared" ref="Q6:AA6" si="3">Q5/$R$5</f>
        <v>1.4674372737883075</v>
      </c>
      <c r="R6" s="12">
        <f t="shared" si="3"/>
        <v>1</v>
      </c>
      <c r="S6" s="12">
        <f t="shared" si="3"/>
        <v>0.93072307856954339</v>
      </c>
      <c r="T6" s="12">
        <f t="shared" si="3"/>
        <v>1.1522291375404483</v>
      </c>
      <c r="U6" s="12">
        <f t="shared" si="3"/>
        <v>1.0424197189878341</v>
      </c>
      <c r="V6" s="12">
        <f t="shared" si="3"/>
        <v>1.186424261346988</v>
      </c>
      <c r="W6" s="12">
        <f t="shared" si="3"/>
        <v>0.86123100131497798</v>
      </c>
      <c r="X6" s="12">
        <f t="shared" si="3"/>
        <v>1.3276054319863198</v>
      </c>
      <c r="Y6" s="12">
        <f t="shared" si="3"/>
        <v>2.0444092048072005</v>
      </c>
      <c r="Z6" s="12">
        <f t="shared" si="3"/>
        <v>1.5056728419097061</v>
      </c>
      <c r="AA6" s="12">
        <f t="shared" si="3"/>
        <v>1.3735246713429776</v>
      </c>
    </row>
    <row r="7" spans="1:27" ht="15.75" thickTop="1" thickBot="1">
      <c r="A7" s="5"/>
      <c r="B7" s="5"/>
      <c r="C7" s="5"/>
      <c r="D7" s="5"/>
      <c r="E7" s="5"/>
      <c r="F7" s="5"/>
      <c r="G7" s="5"/>
      <c r="H7" s="5"/>
      <c r="I7" s="30"/>
      <c r="J7" s="30"/>
      <c r="K7" s="30"/>
      <c r="L7" s="30"/>
      <c r="M7" s="30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" thickTop="1">
      <c r="A8" s="17" t="s">
        <v>1272</v>
      </c>
      <c r="B8" s="18" t="s">
        <v>1275</v>
      </c>
      <c r="C8" s="18" t="s">
        <v>1276</v>
      </c>
      <c r="D8" s="18" t="s">
        <v>1277</v>
      </c>
      <c r="E8" s="18" t="s">
        <v>1279</v>
      </c>
      <c r="F8" s="18" t="s">
        <v>1280</v>
      </c>
      <c r="G8" s="18" t="s">
        <v>1281</v>
      </c>
      <c r="H8" s="18" t="s">
        <v>1283</v>
      </c>
      <c r="I8" s="18" t="s">
        <v>1284</v>
      </c>
      <c r="J8" s="18" t="s">
        <v>1285</v>
      </c>
      <c r="K8" s="18" t="s">
        <v>1287</v>
      </c>
      <c r="L8" s="18" t="s">
        <v>1288</v>
      </c>
      <c r="M8" s="19" t="s">
        <v>1289</v>
      </c>
      <c r="O8" s="17" t="s">
        <v>1272</v>
      </c>
      <c r="P8" s="18" t="s">
        <v>1290</v>
      </c>
      <c r="Q8" s="18" t="s">
        <v>1291</v>
      </c>
      <c r="R8" s="18" t="s">
        <v>1292</v>
      </c>
      <c r="S8" s="18" t="s">
        <v>1293</v>
      </c>
      <c r="T8" s="18" t="s">
        <v>1294</v>
      </c>
      <c r="U8" s="18" t="s">
        <v>1295</v>
      </c>
      <c r="V8" s="18" t="s">
        <v>1296</v>
      </c>
      <c r="W8" s="18" t="s">
        <v>1297</v>
      </c>
      <c r="X8" s="18" t="s">
        <v>1298</v>
      </c>
      <c r="Y8" s="18" t="s">
        <v>1299</v>
      </c>
      <c r="Z8" s="18" t="s">
        <v>1300</v>
      </c>
      <c r="AA8" s="19" t="s">
        <v>1301</v>
      </c>
    </row>
    <row r="9" spans="1:27">
      <c r="A9" s="20" t="s">
        <v>1253</v>
      </c>
      <c r="B9" s="1">
        <v>198505.03770606293</v>
      </c>
      <c r="C9" s="1">
        <v>225710.02883154002</v>
      </c>
      <c r="D9" s="1">
        <v>228512.01377081138</v>
      </c>
      <c r="E9" s="1">
        <v>184232.02967133556</v>
      </c>
      <c r="F9" s="1">
        <v>241639.09858098306</v>
      </c>
      <c r="G9" s="1">
        <v>236758.97634701905</v>
      </c>
      <c r="H9" s="1">
        <v>258987.12342295473</v>
      </c>
      <c r="I9" s="1">
        <v>251807.04853057372</v>
      </c>
      <c r="J9" s="1">
        <v>237429.02823893371</v>
      </c>
      <c r="K9" s="1">
        <v>273067.97745073488</v>
      </c>
      <c r="L9" s="1">
        <v>341351</v>
      </c>
      <c r="M9" s="21">
        <v>334928.11874956824</v>
      </c>
      <c r="O9" s="20" t="s">
        <v>1253</v>
      </c>
      <c r="P9" s="1">
        <v>117694.06569856877</v>
      </c>
      <c r="Q9" s="1">
        <v>119025.99058427801</v>
      </c>
      <c r="R9" s="1">
        <v>79442.018711036362</v>
      </c>
      <c r="S9" s="1">
        <v>86134.055483216653</v>
      </c>
      <c r="T9" s="1">
        <v>136228.04754789098</v>
      </c>
      <c r="U9" s="1">
        <v>94808.011738199857</v>
      </c>
      <c r="V9" s="1">
        <v>93625.040637573824</v>
      </c>
      <c r="W9" s="1">
        <v>89334.059438915909</v>
      </c>
      <c r="X9" s="1">
        <v>132740.06627436422</v>
      </c>
      <c r="Y9" s="1">
        <v>144833.04813063302</v>
      </c>
      <c r="Z9" s="1">
        <v>102925</v>
      </c>
      <c r="AA9" s="21">
        <v>90806.993907837226</v>
      </c>
    </row>
    <row r="10" spans="1:27">
      <c r="A10" s="20" t="s">
        <v>1254</v>
      </c>
      <c r="B10" s="2">
        <v>620424000</v>
      </c>
      <c r="C10" s="2">
        <v>674279168</v>
      </c>
      <c r="D10" s="2">
        <v>687413888</v>
      </c>
      <c r="E10" s="2">
        <v>594092800</v>
      </c>
      <c r="F10" s="3">
        <v>619586176</v>
      </c>
      <c r="G10" s="3">
        <v>633156096</v>
      </c>
      <c r="H10" s="1">
        <v>615220992</v>
      </c>
      <c r="I10" s="1">
        <v>603907648</v>
      </c>
      <c r="J10" s="1">
        <v>640068864</v>
      </c>
      <c r="K10" s="1">
        <v>638315008</v>
      </c>
      <c r="L10" s="1">
        <v>651860992</v>
      </c>
      <c r="M10" s="8">
        <v>719582848</v>
      </c>
      <c r="O10" s="20" t="s">
        <v>1254</v>
      </c>
      <c r="P10" s="2">
        <v>322113504</v>
      </c>
      <c r="Q10" s="3">
        <v>322585408</v>
      </c>
      <c r="R10" s="3">
        <v>335153856</v>
      </c>
      <c r="S10" s="2">
        <v>353959296</v>
      </c>
      <c r="T10" s="2">
        <v>354953600</v>
      </c>
      <c r="U10" s="2">
        <v>342669984</v>
      </c>
      <c r="V10" s="1">
        <v>365467168</v>
      </c>
      <c r="W10" s="1">
        <v>372788000</v>
      </c>
      <c r="X10" s="1">
        <v>369461920</v>
      </c>
      <c r="Y10" s="1">
        <v>347839936</v>
      </c>
      <c r="Z10" s="1">
        <v>367396896</v>
      </c>
      <c r="AA10" s="21">
        <v>355091552</v>
      </c>
    </row>
    <row r="11" spans="1:27">
      <c r="A11" s="20" t="s">
        <v>1255</v>
      </c>
      <c r="B11" s="1">
        <f t="shared" ref="B11:G11" si="4">B9/B10</f>
        <v>3.199506107211567E-4</v>
      </c>
      <c r="C11" s="1">
        <f t="shared" si="4"/>
        <v>3.3474269937928741E-4</v>
      </c>
      <c r="D11" s="1">
        <f t="shared" si="4"/>
        <v>3.3242274815781925E-4</v>
      </c>
      <c r="E11" s="1">
        <f t="shared" si="4"/>
        <v>3.1010648449423319E-4</v>
      </c>
      <c r="F11" s="1">
        <f t="shared" si="4"/>
        <v>3.9000079075518794E-4</v>
      </c>
      <c r="G11" s="1">
        <f t="shared" si="4"/>
        <v>3.7393460766271933E-4</v>
      </c>
      <c r="H11" s="1">
        <f t="shared" ref="H11:M11" si="5">H9/H10</f>
        <v>4.2096600537153768E-4</v>
      </c>
      <c r="I11" s="1">
        <f t="shared" si="5"/>
        <v>4.1696284086565125E-4</v>
      </c>
      <c r="J11" s="1">
        <f t="shared" si="5"/>
        <v>3.7094294316264962E-4</v>
      </c>
      <c r="K11" s="1">
        <f t="shared" si="5"/>
        <v>4.2779501347825879E-4</v>
      </c>
      <c r="L11" s="1">
        <f t="shared" si="5"/>
        <v>5.236561232981402E-4</v>
      </c>
      <c r="M11" s="1">
        <f t="shared" si="5"/>
        <v>4.6544761271125827E-4</v>
      </c>
      <c r="O11" s="20" t="s">
        <v>1255</v>
      </c>
      <c r="P11" s="1">
        <f t="shared" ref="P11:AA11" si="6">P9/P10</f>
        <v>3.6538072523208706E-4</v>
      </c>
      <c r="Q11" s="1">
        <f t="shared" si="6"/>
        <v>3.6897512296736628E-4</v>
      </c>
      <c r="R11" s="1">
        <f t="shared" si="6"/>
        <v>2.370314925185774E-4</v>
      </c>
      <c r="S11" s="1">
        <f t="shared" si="6"/>
        <v>2.4334452140851995E-4</v>
      </c>
      <c r="T11" s="1">
        <f t="shared" si="6"/>
        <v>3.8379114213207296E-4</v>
      </c>
      <c r="U11" s="1">
        <f t="shared" si="6"/>
        <v>2.7667439859045212E-4</v>
      </c>
      <c r="V11" s="1">
        <f t="shared" si="6"/>
        <v>2.5617907389583578E-4</v>
      </c>
      <c r="W11" s="1">
        <f t="shared" si="6"/>
        <v>2.3963770142524949E-4</v>
      </c>
      <c r="X11" s="1">
        <f t="shared" si="6"/>
        <v>3.5927942526354058E-4</v>
      </c>
      <c r="Y11" s="1">
        <f t="shared" si="6"/>
        <v>4.1637843485180785E-4</v>
      </c>
      <c r="Z11" s="1">
        <f t="shared" si="6"/>
        <v>2.8014662377550407E-4</v>
      </c>
      <c r="AA11" s="1">
        <f t="shared" si="6"/>
        <v>2.5572839848309661E-4</v>
      </c>
    </row>
    <row r="12" spans="1:27" ht="15" thickBot="1">
      <c r="A12" s="23" t="s">
        <v>1256</v>
      </c>
      <c r="B12" s="24">
        <f>B11/$B$11</f>
        <v>1</v>
      </c>
      <c r="C12" s="24">
        <f t="shared" ref="C12:M12" si="7">C11/$B$11</f>
        <v>1.0462324126364062</v>
      </c>
      <c r="D12" s="24">
        <f t="shared" si="7"/>
        <v>1.0389814459442688</v>
      </c>
      <c r="E12" s="24">
        <f t="shared" si="7"/>
        <v>0.96923235681677489</v>
      </c>
      <c r="F12" s="24">
        <f t="shared" si="7"/>
        <v>1.2189406042268236</v>
      </c>
      <c r="G12" s="24">
        <f t="shared" si="7"/>
        <v>1.1687260318706212</v>
      </c>
      <c r="H12" s="24">
        <f t="shared" si="7"/>
        <v>1.3157218372632453</v>
      </c>
      <c r="I12" s="24">
        <f t="shared" si="7"/>
        <v>1.303210017089302</v>
      </c>
      <c r="J12" s="24">
        <f t="shared" si="7"/>
        <v>1.1593756371539912</v>
      </c>
      <c r="K12" s="24">
        <f t="shared" si="7"/>
        <v>1.3370657818530955</v>
      </c>
      <c r="L12" s="24">
        <f t="shared" si="7"/>
        <v>1.6366779926371726</v>
      </c>
      <c r="M12" s="24">
        <f t="shared" si="7"/>
        <v>1.4547483177549083</v>
      </c>
      <c r="O12" s="23" t="s">
        <v>1256</v>
      </c>
      <c r="P12" s="24">
        <f>P11/$Q$11</f>
        <v>0.99025842797646513</v>
      </c>
      <c r="Q12" s="24">
        <f t="shared" ref="Q12:AA12" si="8">Q11/$Q$11</f>
        <v>1</v>
      </c>
      <c r="R12" s="24">
        <f t="shared" si="8"/>
        <v>0.64240507764405963</v>
      </c>
      <c r="S12" s="24">
        <f t="shared" si="8"/>
        <v>0.65951471050811838</v>
      </c>
      <c r="T12" s="24">
        <f t="shared" si="8"/>
        <v>1.0401545205691742</v>
      </c>
      <c r="U12" s="24">
        <f t="shared" si="8"/>
        <v>0.74984567080128695</v>
      </c>
      <c r="V12" s="24">
        <f t="shared" si="8"/>
        <v>0.69429904063882741</v>
      </c>
      <c r="W12" s="24">
        <f t="shared" si="8"/>
        <v>0.64946845060457925</v>
      </c>
      <c r="X12" s="24">
        <f t="shared" si="8"/>
        <v>0.97372262491343287</v>
      </c>
      <c r="Y12" s="24">
        <f t="shared" si="8"/>
        <v>1.1284729211639402</v>
      </c>
      <c r="Z12" s="24">
        <f t="shared" si="8"/>
        <v>0.75925612957999178</v>
      </c>
      <c r="AA12" s="24">
        <f t="shared" si="8"/>
        <v>0.69307761571154569</v>
      </c>
    </row>
    <row r="13" spans="1:27" ht="15.75" thickTop="1" thickBot="1">
      <c r="A13" s="18"/>
      <c r="B13" s="18"/>
      <c r="C13" s="1"/>
      <c r="D13" s="1"/>
      <c r="E13" s="1"/>
      <c r="F13" s="1"/>
      <c r="G13" s="1"/>
      <c r="H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" thickTop="1">
      <c r="A14" s="17" t="s">
        <v>1273</v>
      </c>
      <c r="B14" s="18" t="s">
        <v>1275</v>
      </c>
      <c r="C14" s="18" t="s">
        <v>1276</v>
      </c>
      <c r="D14" s="18" t="s">
        <v>1277</v>
      </c>
      <c r="E14" s="18" t="s">
        <v>1279</v>
      </c>
      <c r="F14" s="18" t="s">
        <v>1280</v>
      </c>
      <c r="G14" s="18" t="s">
        <v>1281</v>
      </c>
      <c r="H14" s="18" t="s">
        <v>1283</v>
      </c>
      <c r="I14" s="18" t="s">
        <v>1284</v>
      </c>
      <c r="J14" s="18" t="s">
        <v>1285</v>
      </c>
      <c r="K14" s="18" t="s">
        <v>1287</v>
      </c>
      <c r="L14" s="18" t="s">
        <v>1288</v>
      </c>
      <c r="M14" s="19" t="s">
        <v>1289</v>
      </c>
      <c r="O14" s="17" t="s">
        <v>1273</v>
      </c>
      <c r="P14" s="18" t="s">
        <v>1290</v>
      </c>
      <c r="Q14" s="18" t="s">
        <v>1291</v>
      </c>
      <c r="R14" s="18" t="s">
        <v>1292</v>
      </c>
      <c r="S14" s="18" t="s">
        <v>1293</v>
      </c>
      <c r="T14" s="18" t="s">
        <v>1294</v>
      </c>
      <c r="U14" s="18" t="s">
        <v>1295</v>
      </c>
      <c r="V14" s="18" t="s">
        <v>1296</v>
      </c>
      <c r="W14" s="18" t="s">
        <v>1297</v>
      </c>
      <c r="X14" s="18" t="s">
        <v>1298</v>
      </c>
      <c r="Y14" s="18" t="s">
        <v>1299</v>
      </c>
      <c r="Z14" s="18" t="s">
        <v>1300</v>
      </c>
      <c r="AA14" s="19" t="s">
        <v>1301</v>
      </c>
    </row>
    <row r="15" spans="1:27">
      <c r="A15" s="20" t="s">
        <v>1253</v>
      </c>
      <c r="B15" s="1">
        <v>63828.026837448968</v>
      </c>
      <c r="C15" s="1">
        <v>62341.006802196185</v>
      </c>
      <c r="D15" s="1">
        <v>63686.014023953561</v>
      </c>
      <c r="E15" s="1">
        <v>76820.017337040263</v>
      </c>
      <c r="F15" s="1">
        <v>76425.024717941546</v>
      </c>
      <c r="G15" s="1">
        <v>84846.983031884229</v>
      </c>
      <c r="H15" s="1">
        <v>84399.99801311249</v>
      </c>
      <c r="I15" s="1">
        <v>84325.99923803829</v>
      </c>
      <c r="J15" s="1">
        <v>89731.026868795496</v>
      </c>
      <c r="K15" s="1">
        <v>109892.98124272097</v>
      </c>
      <c r="L15" s="1">
        <v>103416</v>
      </c>
      <c r="M15" s="21">
        <v>111513.03698648965</v>
      </c>
      <c r="O15" s="20" t="s">
        <v>1253</v>
      </c>
      <c r="P15" s="1">
        <v>43838.014712230994</v>
      </c>
      <c r="Q15" s="1">
        <v>42807.010659577078</v>
      </c>
      <c r="R15" s="1">
        <v>38044.994963412792</v>
      </c>
      <c r="S15" s="1">
        <v>38672.017656835735</v>
      </c>
      <c r="T15" s="1">
        <v>36942.004399818688</v>
      </c>
      <c r="U15" s="1">
        <v>35409.006856953732</v>
      </c>
      <c r="V15" s="1">
        <v>39656.990000575614</v>
      </c>
      <c r="W15" s="1">
        <v>41292.000892195458</v>
      </c>
      <c r="X15" s="1">
        <v>36874.019106653337</v>
      </c>
      <c r="Y15" s="1">
        <v>45117.023448911023</v>
      </c>
      <c r="Z15" s="1">
        <v>39370</v>
      </c>
      <c r="AA15" s="21">
        <v>38297.992317405726</v>
      </c>
    </row>
    <row r="16" spans="1:27">
      <c r="A16" s="20" t="s">
        <v>1254</v>
      </c>
      <c r="B16" s="2">
        <v>620424000</v>
      </c>
      <c r="C16" s="2">
        <v>674279168</v>
      </c>
      <c r="D16" s="2">
        <v>687413888</v>
      </c>
      <c r="E16" s="2">
        <v>594092800</v>
      </c>
      <c r="F16" s="3">
        <v>619586176</v>
      </c>
      <c r="G16" s="3">
        <v>633156096</v>
      </c>
      <c r="H16" s="1">
        <v>615220992</v>
      </c>
      <c r="I16" s="1">
        <v>603907648</v>
      </c>
      <c r="J16" s="1">
        <v>640068864</v>
      </c>
      <c r="K16" s="1">
        <v>638315008</v>
      </c>
      <c r="L16" s="1">
        <v>651860992</v>
      </c>
      <c r="M16" s="8">
        <v>719582848</v>
      </c>
      <c r="O16" s="20" t="s">
        <v>1254</v>
      </c>
      <c r="P16" s="2">
        <v>322113504</v>
      </c>
      <c r="Q16" s="3">
        <v>322585408</v>
      </c>
      <c r="R16" s="3">
        <v>335153856</v>
      </c>
      <c r="S16" s="2">
        <v>353959296</v>
      </c>
      <c r="T16" s="2">
        <v>354953600</v>
      </c>
      <c r="U16" s="2">
        <v>342669984</v>
      </c>
      <c r="V16" s="1">
        <v>365467168</v>
      </c>
      <c r="W16" s="1">
        <v>372788000</v>
      </c>
      <c r="X16" s="1">
        <v>369461920</v>
      </c>
      <c r="Y16" s="1">
        <v>347839936</v>
      </c>
      <c r="Z16" s="1">
        <v>367396896</v>
      </c>
      <c r="AA16" s="21">
        <v>355091552</v>
      </c>
    </row>
    <row r="17" spans="1:27">
      <c r="A17" s="20" t="s">
        <v>1255</v>
      </c>
      <c r="B17" s="1">
        <f>B15/B16</f>
        <v>1.0287807505423544E-4</v>
      </c>
      <c r="C17" s="1">
        <f t="shared" ref="C17:M17" si="9">C15/C16</f>
        <v>9.2455780573953884E-5</v>
      </c>
      <c r="D17" s="1">
        <f t="shared" si="9"/>
        <v>9.2645806457657075E-5</v>
      </c>
      <c r="E17" s="1">
        <f t="shared" si="9"/>
        <v>1.2930642710539541E-4</v>
      </c>
      <c r="F17" s="1">
        <f t="shared" si="9"/>
        <v>1.2334849885020925E-4</v>
      </c>
      <c r="G17" s="1">
        <f t="shared" si="9"/>
        <v>1.3400642206228436E-4</v>
      </c>
      <c r="H17" s="1">
        <f t="shared" si="9"/>
        <v>1.37186473008243E-4</v>
      </c>
      <c r="I17" s="1">
        <f t="shared" si="9"/>
        <v>1.3963393164055158E-4</v>
      </c>
      <c r="J17" s="1">
        <f t="shared" si="9"/>
        <v>1.401896450766827E-4</v>
      </c>
      <c r="K17" s="1">
        <f t="shared" si="9"/>
        <v>1.7216104880103488E-4</v>
      </c>
      <c r="L17" s="1">
        <f t="shared" si="9"/>
        <v>1.5864732093065633E-4</v>
      </c>
      <c r="M17" s="1">
        <f t="shared" si="9"/>
        <v>1.5496900363374093E-4</v>
      </c>
      <c r="O17" s="20" t="s">
        <v>1255</v>
      </c>
      <c r="P17" s="1">
        <f t="shared" ref="P17:AA17" si="10">P15/P16</f>
        <v>1.3609492979291856E-4</v>
      </c>
      <c r="Q17" s="1">
        <f t="shared" si="10"/>
        <v>1.3269977375906933E-4</v>
      </c>
      <c r="R17" s="1">
        <f t="shared" si="10"/>
        <v>1.1351501491724681E-4</v>
      </c>
      <c r="S17" s="1">
        <f t="shared" si="10"/>
        <v>1.0925555026766619E-4</v>
      </c>
      <c r="T17" s="1">
        <f t="shared" si="10"/>
        <v>1.0407558734386322E-4</v>
      </c>
      <c r="U17" s="1">
        <f t="shared" si="10"/>
        <v>1.0333267724130087E-4</v>
      </c>
      <c r="V17" s="1">
        <f t="shared" si="10"/>
        <v>1.0851040386909834E-4</v>
      </c>
      <c r="W17" s="1">
        <f t="shared" si="10"/>
        <v>1.1076537037725317E-4</v>
      </c>
      <c r="X17" s="1">
        <f t="shared" si="10"/>
        <v>9.9804654040268445E-5</v>
      </c>
      <c r="Y17" s="1">
        <f t="shared" si="10"/>
        <v>1.2970627803045312E-4</v>
      </c>
      <c r="Z17" s="1">
        <f t="shared" si="10"/>
        <v>1.0715931579345732E-4</v>
      </c>
      <c r="AA17" s="1">
        <f t="shared" si="10"/>
        <v>1.078538537503864E-4</v>
      </c>
    </row>
    <row r="18" spans="1:27" ht="15" thickBot="1">
      <c r="A18" s="23" t="s">
        <v>1256</v>
      </c>
      <c r="B18" s="24">
        <f>B17/$C$17</f>
        <v>1.1127273429046973</v>
      </c>
      <c r="C18" s="24">
        <f t="shared" ref="C18:M18" si="11">C17/$C$17</f>
        <v>1</v>
      </c>
      <c r="D18" s="24">
        <f t="shared" si="11"/>
        <v>1.002055316417465</v>
      </c>
      <c r="E18" s="24">
        <f t="shared" si="11"/>
        <v>1.3985759062621865</v>
      </c>
      <c r="F18" s="24">
        <f t="shared" si="11"/>
        <v>1.334135065265549</v>
      </c>
      <c r="G18" s="24">
        <f t="shared" si="11"/>
        <v>1.4494109641429591</v>
      </c>
      <c r="H18" s="24">
        <f t="shared" si="11"/>
        <v>1.4838063359219575</v>
      </c>
      <c r="I18" s="24">
        <f t="shared" si="11"/>
        <v>1.510278002886587</v>
      </c>
      <c r="J18" s="24">
        <f t="shared" si="11"/>
        <v>1.5162885890574171</v>
      </c>
      <c r="K18" s="24">
        <f t="shared" si="11"/>
        <v>1.86209069603091</v>
      </c>
      <c r="L18" s="24">
        <f t="shared" si="11"/>
        <v>1.7159264671802419</v>
      </c>
      <c r="M18" s="24">
        <f t="shared" si="11"/>
        <v>1.676141855833273</v>
      </c>
      <c r="O18" s="23" t="s">
        <v>1256</v>
      </c>
      <c r="P18" s="24">
        <f>P17/$R$17</f>
        <v>1.1989156667259626</v>
      </c>
      <c r="Q18" s="24">
        <f t="shared" ref="Q18:AA18" si="12">Q17/$R$17</f>
        <v>1.1690063544087832</v>
      </c>
      <c r="R18" s="24">
        <f t="shared" si="12"/>
        <v>1</v>
      </c>
      <c r="S18" s="24">
        <f t="shared" si="12"/>
        <v>0.96247664106210262</v>
      </c>
      <c r="T18" s="24">
        <f t="shared" si="12"/>
        <v>0.9168442379163233</v>
      </c>
      <c r="U18" s="24">
        <f t="shared" si="12"/>
        <v>0.91029964024258003</v>
      </c>
      <c r="V18" s="24">
        <f t="shared" si="12"/>
        <v>0.95591234294602467</v>
      </c>
      <c r="W18" s="24">
        <f t="shared" si="12"/>
        <v>0.97577726134293208</v>
      </c>
      <c r="X18" s="24">
        <f t="shared" si="12"/>
        <v>0.87921984693414068</v>
      </c>
      <c r="Y18" s="24">
        <f t="shared" si="12"/>
        <v>1.1426354313128517</v>
      </c>
      <c r="Z18" s="24">
        <f t="shared" si="12"/>
        <v>0.94401005780228431</v>
      </c>
      <c r="AA18" s="24">
        <f t="shared" si="12"/>
        <v>0.95012852554362581</v>
      </c>
    </row>
    <row r="19" spans="1:27" ht="15" thickTop="1">
      <c r="A19" s="18"/>
      <c r="B19" s="18"/>
      <c r="C19" s="18"/>
      <c r="D19" s="18"/>
      <c r="E19" s="1"/>
      <c r="F19" s="1"/>
      <c r="G19" s="1"/>
      <c r="H19" s="1"/>
      <c r="O19" s="1"/>
      <c r="P19" s="1"/>
      <c r="Q19" s="1"/>
    </row>
    <row r="20" spans="1:27">
      <c r="A20" s="1"/>
      <c r="B20" s="1"/>
      <c r="C20" s="1"/>
      <c r="D20" s="1"/>
      <c r="E20" s="1"/>
      <c r="F20" s="1"/>
      <c r="G20" s="1"/>
      <c r="H20" s="1"/>
      <c r="O20" s="1"/>
      <c r="P20" s="1"/>
      <c r="Q20" s="1"/>
    </row>
    <row r="27" spans="1:27">
      <c r="O27" s="1"/>
      <c r="P27" s="1"/>
      <c r="Q27" s="1"/>
    </row>
    <row r="28" spans="1:27">
      <c r="O28" s="1"/>
      <c r="P28" s="1"/>
      <c r="Q28" s="1"/>
      <c r="R28" s="1"/>
      <c r="S28" s="1"/>
    </row>
    <row r="29" spans="1:27">
      <c r="A29" s="1"/>
      <c r="B29" s="1"/>
      <c r="C29" s="1"/>
      <c r="E29" s="1"/>
      <c r="F29" s="1"/>
      <c r="G29" s="1"/>
      <c r="H29" s="1"/>
      <c r="O29" s="1"/>
      <c r="P29" s="1"/>
      <c r="Q29" s="1"/>
    </row>
    <row r="30" spans="1:27">
      <c r="A30" s="1"/>
      <c r="B30" s="1"/>
      <c r="C30" s="1"/>
      <c r="E30" s="1"/>
      <c r="F30" s="1"/>
      <c r="G30" s="1"/>
      <c r="H30" s="1"/>
      <c r="O30" s="1"/>
      <c r="P30" s="1"/>
      <c r="Q30" s="1"/>
    </row>
  </sheetData>
  <mergeCells count="1">
    <mergeCell ref="A1:AA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27DAC-8704-4450-B790-FBE5E7792BED}">
  <dimension ref="A1:AF180"/>
  <sheetViews>
    <sheetView workbookViewId="0">
      <selection activeCell="F16" sqref="F16"/>
    </sheetView>
  </sheetViews>
  <sheetFormatPr defaultColWidth="8.625" defaultRowHeight="14.25"/>
  <cols>
    <col min="1" max="16384" width="8.625" style="1"/>
  </cols>
  <sheetData>
    <row r="1" spans="1:32" ht="33" customHeight="1">
      <c r="A1" s="32" t="s">
        <v>132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32">
      <c r="A2" s="1" t="s">
        <v>0</v>
      </c>
      <c r="B2" s="1" t="s">
        <v>1</v>
      </c>
      <c r="C2" s="1" t="s">
        <v>1019</v>
      </c>
      <c r="D2" s="1" t="s">
        <v>1020</v>
      </c>
      <c r="E2" s="1" t="s">
        <v>1021</v>
      </c>
      <c r="F2" s="1" t="s">
        <v>1022</v>
      </c>
      <c r="G2" s="1" t="s">
        <v>1023</v>
      </c>
      <c r="H2" s="1" t="s">
        <v>1024</v>
      </c>
      <c r="I2" s="1" t="s">
        <v>1025</v>
      </c>
      <c r="J2" s="1" t="s">
        <v>447</v>
      </c>
      <c r="L2" s="1" t="s">
        <v>0</v>
      </c>
      <c r="M2" s="1" t="s">
        <v>1</v>
      </c>
      <c r="N2" s="1" t="s">
        <v>1019</v>
      </c>
      <c r="O2" s="1" t="s">
        <v>1020</v>
      </c>
      <c r="P2" s="1" t="s">
        <v>1021</v>
      </c>
      <c r="Q2" s="1" t="s">
        <v>1095</v>
      </c>
      <c r="R2" s="1" t="s">
        <v>1096</v>
      </c>
      <c r="S2" s="1" t="s">
        <v>1097</v>
      </c>
      <c r="T2" s="1" t="s">
        <v>1109</v>
      </c>
      <c r="U2" s="1" t="s">
        <v>447</v>
      </c>
      <c r="W2" s="1" t="s">
        <v>0</v>
      </c>
      <c r="X2" s="1" t="s">
        <v>1</v>
      </c>
      <c r="Y2" s="1" t="s">
        <v>1019</v>
      </c>
      <c r="Z2" s="1" t="s">
        <v>1020</v>
      </c>
      <c r="AA2" s="1" t="s">
        <v>1021</v>
      </c>
      <c r="AB2" s="1" t="s">
        <v>1110</v>
      </c>
      <c r="AC2" s="1" t="s">
        <v>1111</v>
      </c>
      <c r="AD2" s="1" t="s">
        <v>1112</v>
      </c>
      <c r="AE2" s="1" t="s">
        <v>1124</v>
      </c>
      <c r="AF2" s="1" t="s">
        <v>447</v>
      </c>
    </row>
    <row r="3" spans="1:32">
      <c r="A3" s="31" t="s">
        <v>527</v>
      </c>
      <c r="B3" s="31" t="s">
        <v>528</v>
      </c>
      <c r="C3" s="31">
        <v>2327.98</v>
      </c>
      <c r="D3" s="31">
        <v>2327.98</v>
      </c>
      <c r="E3" s="31">
        <v>2327.98</v>
      </c>
      <c r="F3" s="31">
        <v>76069.97</v>
      </c>
      <c r="G3" s="31">
        <v>76069.97</v>
      </c>
      <c r="H3" s="31">
        <v>77569.945000000007</v>
      </c>
      <c r="I3" s="31">
        <v>32.891159574681339</v>
      </c>
      <c r="J3" s="31">
        <v>1.2338796090099037E-8</v>
      </c>
      <c r="L3" s="31" t="s">
        <v>693</v>
      </c>
      <c r="M3" s="31" t="s">
        <v>694</v>
      </c>
      <c r="N3" s="31">
        <v>2327.98</v>
      </c>
      <c r="O3" s="31">
        <v>2327.98</v>
      </c>
      <c r="P3" s="31">
        <v>2327.98</v>
      </c>
      <c r="Q3" s="31">
        <v>390267.94</v>
      </c>
      <c r="R3" s="31">
        <v>739077.25</v>
      </c>
      <c r="S3" s="31">
        <v>390267.94</v>
      </c>
      <c r="T3" s="31">
        <v>217.58679627831853</v>
      </c>
      <c r="U3" s="31">
        <v>1.2286217885859338E-2</v>
      </c>
      <c r="W3" s="31" t="s">
        <v>693</v>
      </c>
      <c r="X3" s="31" t="s">
        <v>694</v>
      </c>
      <c r="Y3" s="31">
        <v>2327.98</v>
      </c>
      <c r="Z3" s="31">
        <v>2327.98</v>
      </c>
      <c r="AA3" s="31">
        <v>2327.98</v>
      </c>
      <c r="AB3" s="31">
        <v>562147.19999999995</v>
      </c>
      <c r="AC3" s="31">
        <v>562147.19999999995</v>
      </c>
      <c r="AD3" s="31">
        <v>605762.1</v>
      </c>
      <c r="AE3" s="31">
        <v>247.71926734765762</v>
      </c>
      <c r="AF3" s="31">
        <v>2.4525831110619679E-6</v>
      </c>
    </row>
    <row r="4" spans="1:32">
      <c r="A4" s="31" t="s">
        <v>538</v>
      </c>
      <c r="B4" s="31" t="s">
        <v>539</v>
      </c>
      <c r="C4" s="31">
        <v>2327.98</v>
      </c>
      <c r="D4" s="31">
        <v>2327.98</v>
      </c>
      <c r="E4" s="31">
        <v>2327.98</v>
      </c>
      <c r="F4" s="31">
        <v>82335.554999999993</v>
      </c>
      <c r="G4" s="31">
        <v>63683.72</v>
      </c>
      <c r="H4" s="31">
        <v>63683.72</v>
      </c>
      <c r="I4" s="31">
        <v>30.026459992497074</v>
      </c>
      <c r="J4" s="31">
        <v>4.0675987687964878E-4</v>
      </c>
      <c r="L4" s="31" t="s">
        <v>110</v>
      </c>
      <c r="M4" s="31" t="s">
        <v>111</v>
      </c>
      <c r="N4" s="31">
        <v>2327.98</v>
      </c>
      <c r="O4" s="31">
        <v>2327.98</v>
      </c>
      <c r="P4" s="31">
        <v>2327.98</v>
      </c>
      <c r="Q4" s="31">
        <v>147670.5</v>
      </c>
      <c r="R4" s="31">
        <v>150048.32999999999</v>
      </c>
      <c r="S4" s="31">
        <v>146119.29999999999</v>
      </c>
      <c r="T4" s="31">
        <v>63.551251872152385</v>
      </c>
      <c r="U4" s="31">
        <v>2.2730712827957227E-8</v>
      </c>
      <c r="W4" s="31" t="s">
        <v>110</v>
      </c>
      <c r="X4" s="31" t="s">
        <v>111</v>
      </c>
      <c r="Y4" s="31">
        <v>2327.98</v>
      </c>
      <c r="Z4" s="31">
        <v>2327.98</v>
      </c>
      <c r="AA4" s="31">
        <v>2327.98</v>
      </c>
      <c r="AB4" s="31">
        <v>148835.4</v>
      </c>
      <c r="AC4" s="31">
        <v>135411.70000000001</v>
      </c>
      <c r="AD4" s="31">
        <v>135411.70000000001</v>
      </c>
      <c r="AE4" s="31">
        <v>60.089118749588337</v>
      </c>
      <c r="AF4" s="31">
        <v>6.6703837709892768E-6</v>
      </c>
    </row>
    <row r="5" spans="1:32">
      <c r="A5" s="31" t="s">
        <v>1035</v>
      </c>
      <c r="B5" s="31" t="s">
        <v>1036</v>
      </c>
      <c r="C5" s="31">
        <v>2327.98</v>
      </c>
      <c r="D5" s="31">
        <v>2327.98</v>
      </c>
      <c r="E5" s="31">
        <v>2327.98</v>
      </c>
      <c r="F5" s="31">
        <v>45342.883000000002</v>
      </c>
      <c r="G5" s="31">
        <v>40989.285000000003</v>
      </c>
      <c r="H5" s="31">
        <v>40989.285000000003</v>
      </c>
      <c r="I5" s="31">
        <v>18.230605217112405</v>
      </c>
      <c r="J5" s="31">
        <v>1.0189675352127554E-5</v>
      </c>
      <c r="L5" s="31" t="s">
        <v>510</v>
      </c>
      <c r="M5" s="31" t="s">
        <v>511</v>
      </c>
      <c r="N5" s="31">
        <v>2327.98</v>
      </c>
      <c r="O5" s="31">
        <v>2327.98</v>
      </c>
      <c r="P5" s="31">
        <v>2327.98</v>
      </c>
      <c r="Q5" s="31">
        <v>84558.74</v>
      </c>
      <c r="R5" s="31">
        <v>84558.74</v>
      </c>
      <c r="S5" s="31">
        <v>95695.34</v>
      </c>
      <c r="T5" s="31">
        <v>37.917396197561835</v>
      </c>
      <c r="U5" s="31">
        <v>2.0627801833938904E-5</v>
      </c>
      <c r="W5" s="31" t="s">
        <v>1113</v>
      </c>
      <c r="X5" s="31" t="s">
        <v>1114</v>
      </c>
      <c r="Y5" s="31">
        <v>2327.98</v>
      </c>
      <c r="Z5" s="31">
        <v>2327.98</v>
      </c>
      <c r="AA5" s="31">
        <v>2327.98</v>
      </c>
      <c r="AB5" s="31">
        <v>139116.54999999999</v>
      </c>
      <c r="AC5" s="31">
        <v>127690.34</v>
      </c>
      <c r="AD5" s="31">
        <v>127690.34</v>
      </c>
      <c r="AE5" s="31">
        <v>56.486342952545407</v>
      </c>
      <c r="AF5" s="31">
        <v>4.5092114199565678E-6</v>
      </c>
    </row>
    <row r="6" spans="1:32">
      <c r="A6" s="31" t="s">
        <v>1056</v>
      </c>
      <c r="B6" s="31" t="s">
        <v>1057</v>
      </c>
      <c r="C6" s="31">
        <v>2327.98</v>
      </c>
      <c r="D6" s="31">
        <v>2327.98</v>
      </c>
      <c r="E6" s="31">
        <v>2327.98</v>
      </c>
      <c r="F6" s="31">
        <v>30697.386999999999</v>
      </c>
      <c r="G6" s="31">
        <v>28420.187999999998</v>
      </c>
      <c r="H6" s="31">
        <v>47817.843999999997</v>
      </c>
      <c r="I6" s="31">
        <v>15.311617654218104</v>
      </c>
      <c r="J6" s="31">
        <v>5.534145258297647E-3</v>
      </c>
      <c r="L6" s="31" t="s">
        <v>1100</v>
      </c>
      <c r="M6" s="31" t="s">
        <v>1101</v>
      </c>
      <c r="N6" s="31">
        <v>2327.98</v>
      </c>
      <c r="O6" s="31">
        <v>2327.98</v>
      </c>
      <c r="P6" s="31">
        <v>2327.98</v>
      </c>
      <c r="Q6" s="31">
        <v>52748.05</v>
      </c>
      <c r="R6" s="31">
        <v>69653.766000000003</v>
      </c>
      <c r="S6" s="31">
        <v>52748.05</v>
      </c>
      <c r="T6" s="31">
        <v>25.078947700008879</v>
      </c>
      <c r="U6" s="31">
        <v>5.7362105979395111E-4</v>
      </c>
      <c r="W6" s="31" t="s">
        <v>438</v>
      </c>
      <c r="X6" s="31" t="s">
        <v>439</v>
      </c>
      <c r="Y6" s="31">
        <v>2327.98</v>
      </c>
      <c r="Z6" s="31">
        <v>2327.98</v>
      </c>
      <c r="AA6" s="31">
        <v>2327.98</v>
      </c>
      <c r="AB6" s="31">
        <v>29434.633000000002</v>
      </c>
      <c r="AC6" s="31">
        <v>35063.065999999999</v>
      </c>
      <c r="AD6" s="31">
        <v>39475.18</v>
      </c>
      <c r="AE6" s="31">
        <v>14.88742443377234</v>
      </c>
      <c r="AF6" s="31">
        <v>3.7121212333472134E-4</v>
      </c>
    </row>
    <row r="7" spans="1:32">
      <c r="A7" s="31" t="s">
        <v>1030</v>
      </c>
      <c r="B7" s="31" t="s">
        <v>1031</v>
      </c>
      <c r="C7" s="31">
        <v>2327.98</v>
      </c>
      <c r="D7" s="31">
        <v>2327.98</v>
      </c>
      <c r="E7" s="31">
        <v>2327.98</v>
      </c>
      <c r="F7" s="31">
        <v>34070.504000000001</v>
      </c>
      <c r="G7" s="31">
        <v>38325.016000000003</v>
      </c>
      <c r="H7" s="31">
        <v>34070.504000000001</v>
      </c>
      <c r="I7" s="31">
        <v>15.244407025260813</v>
      </c>
      <c r="J7" s="31">
        <v>1.9828679356058602E-5</v>
      </c>
      <c r="L7" s="31" t="s">
        <v>393</v>
      </c>
      <c r="M7" s="31" t="s">
        <v>394</v>
      </c>
      <c r="N7" s="31">
        <v>2327.98</v>
      </c>
      <c r="O7" s="31">
        <v>2327.98</v>
      </c>
      <c r="P7" s="31">
        <v>2327.98</v>
      </c>
      <c r="Q7" s="31">
        <v>40789.938000000002</v>
      </c>
      <c r="R7" s="31">
        <v>42618.387000000002</v>
      </c>
      <c r="S7" s="31">
        <v>40789.938000000002</v>
      </c>
      <c r="T7" s="31">
        <v>17.783409221728711</v>
      </c>
      <c r="U7" s="31">
        <v>3.5469553641608469E-7</v>
      </c>
      <c r="W7" s="31" t="s">
        <v>1118</v>
      </c>
      <c r="X7" s="31" t="s">
        <v>1119</v>
      </c>
      <c r="Y7" s="31">
        <v>2327.98</v>
      </c>
      <c r="Z7" s="31">
        <v>2327.98</v>
      </c>
      <c r="AA7" s="31">
        <v>2327.98</v>
      </c>
      <c r="AB7" s="31">
        <v>32600.690999999999</v>
      </c>
      <c r="AC7" s="31">
        <v>32600.690999999999</v>
      </c>
      <c r="AD7" s="31">
        <v>37285.925999999999</v>
      </c>
      <c r="AE7" s="31">
        <v>14.6747119820617</v>
      </c>
      <c r="AF7" s="31">
        <v>3.420312542096891E-5</v>
      </c>
    </row>
    <row r="8" spans="1:32">
      <c r="A8" s="31" t="s">
        <v>745</v>
      </c>
      <c r="B8" s="31" t="s">
        <v>746</v>
      </c>
      <c r="C8" s="31">
        <v>2327.98</v>
      </c>
      <c r="D8" s="31">
        <v>2327.98</v>
      </c>
      <c r="E8" s="31">
        <v>2327.98</v>
      </c>
      <c r="F8" s="31">
        <v>14897.164000000001</v>
      </c>
      <c r="G8" s="31">
        <v>13893.799000000001</v>
      </c>
      <c r="H8" s="31">
        <v>13893.799000000001</v>
      </c>
      <c r="I8" s="31">
        <v>6.1118454625898853</v>
      </c>
      <c r="J8" s="31">
        <v>3.7238372721251558E-6</v>
      </c>
      <c r="L8" s="31" t="s">
        <v>1035</v>
      </c>
      <c r="M8" s="31" t="s">
        <v>1036</v>
      </c>
      <c r="N8" s="31">
        <v>2327.98</v>
      </c>
      <c r="O8" s="31">
        <v>2327.98</v>
      </c>
      <c r="P8" s="31">
        <v>2327.98</v>
      </c>
      <c r="Q8" s="31">
        <v>33738.417999999998</v>
      </c>
      <c r="R8" s="31">
        <v>47323.4</v>
      </c>
      <c r="S8" s="31">
        <v>33738.417999999998</v>
      </c>
      <c r="T8" s="31">
        <v>16.437746601488559</v>
      </c>
      <c r="U8" s="31">
        <v>1.3646665238369491E-3</v>
      </c>
      <c r="W8" s="31" t="s">
        <v>393</v>
      </c>
      <c r="X8" s="31" t="s">
        <v>394</v>
      </c>
      <c r="Y8" s="31">
        <v>2327.98</v>
      </c>
      <c r="Z8" s="31">
        <v>2327.98</v>
      </c>
      <c r="AA8" s="31">
        <v>2327.98</v>
      </c>
      <c r="AB8" s="31">
        <v>30109.17</v>
      </c>
      <c r="AC8" s="31">
        <v>30531.932000000001</v>
      </c>
      <c r="AD8" s="31">
        <v>29102.123</v>
      </c>
      <c r="AE8" s="31">
        <v>12.849942152996734</v>
      </c>
      <c r="AF8" s="31">
        <v>3.3456940869702911E-7</v>
      </c>
    </row>
    <row r="9" spans="1:32">
      <c r="A9" s="31" t="s">
        <v>1052</v>
      </c>
      <c r="B9" s="31" t="s">
        <v>1053</v>
      </c>
      <c r="C9" s="31">
        <v>2327.98</v>
      </c>
      <c r="D9" s="31">
        <v>8697.8889999999992</v>
      </c>
      <c r="E9" s="31">
        <v>2327.98</v>
      </c>
      <c r="F9" s="31">
        <v>21252.49</v>
      </c>
      <c r="G9" s="31">
        <v>17663.313999999998</v>
      </c>
      <c r="H9" s="31">
        <v>21423.474999999999</v>
      </c>
      <c r="I9" s="31">
        <v>4.5184934321183361</v>
      </c>
      <c r="J9" s="31">
        <v>3.0823867317436829E-3</v>
      </c>
      <c r="L9" s="31" t="s">
        <v>536</v>
      </c>
      <c r="M9" s="31" t="s">
        <v>537</v>
      </c>
      <c r="N9" s="31">
        <v>23329.713</v>
      </c>
      <c r="O9" s="31">
        <v>2327.98</v>
      </c>
      <c r="P9" s="31">
        <v>2327.98</v>
      </c>
      <c r="Q9" s="31">
        <v>131820.03</v>
      </c>
      <c r="R9" s="31">
        <v>131820.03</v>
      </c>
      <c r="S9" s="31">
        <v>179791.69</v>
      </c>
      <c r="T9" s="31">
        <v>15.844955738602394</v>
      </c>
      <c r="U9" s="31">
        <v>1.3667262707183078E-3</v>
      </c>
      <c r="W9" s="31" t="s">
        <v>1120</v>
      </c>
      <c r="X9" s="31" t="s">
        <v>1121</v>
      </c>
      <c r="Y9" s="31">
        <v>2327.98</v>
      </c>
      <c r="Z9" s="31">
        <v>2327.98</v>
      </c>
      <c r="AA9" s="31">
        <v>2327.98</v>
      </c>
      <c r="AB9" s="31">
        <v>35188.339999999997</v>
      </c>
      <c r="AC9" s="31">
        <v>19515.646000000001</v>
      </c>
      <c r="AD9" s="31">
        <v>19515.646000000001</v>
      </c>
      <c r="AE9" s="31">
        <v>10.627186373307904</v>
      </c>
      <c r="AF9" s="31">
        <v>1.2746260197303932E-2</v>
      </c>
    </row>
    <row r="10" spans="1:32">
      <c r="A10" s="31" t="s">
        <v>353</v>
      </c>
      <c r="B10" s="31" t="s">
        <v>354</v>
      </c>
      <c r="C10" s="31">
        <v>2327.98</v>
      </c>
      <c r="D10" s="31">
        <v>2327.98</v>
      </c>
      <c r="E10" s="31">
        <v>140751.01999999999</v>
      </c>
      <c r="F10" s="31">
        <v>218551.86</v>
      </c>
      <c r="G10" s="31">
        <v>199608.64</v>
      </c>
      <c r="H10" s="31">
        <v>199608.64</v>
      </c>
      <c r="I10" s="31">
        <v>4.2485521671655659</v>
      </c>
      <c r="J10" s="31">
        <v>2.7761296396876609E-2</v>
      </c>
      <c r="L10" s="31" t="s">
        <v>438</v>
      </c>
      <c r="M10" s="31" t="s">
        <v>439</v>
      </c>
      <c r="N10" s="31">
        <v>2327.98</v>
      </c>
      <c r="O10" s="31">
        <v>2327.98</v>
      </c>
      <c r="P10" s="31">
        <v>2327.98</v>
      </c>
      <c r="Q10" s="31">
        <v>29562.78</v>
      </c>
      <c r="R10" s="31">
        <v>30354.664000000001</v>
      </c>
      <c r="S10" s="31">
        <v>38815.434000000001</v>
      </c>
      <c r="T10" s="31">
        <v>14.13713147592906</v>
      </c>
      <c r="U10" s="31">
        <v>4.9586565605255772E-4</v>
      </c>
      <c r="W10" s="31" t="s">
        <v>745</v>
      </c>
      <c r="X10" s="31" t="s">
        <v>746</v>
      </c>
      <c r="Y10" s="31">
        <v>2327.98</v>
      </c>
      <c r="Z10" s="31">
        <v>2327.98</v>
      </c>
      <c r="AA10" s="31">
        <v>2327.98</v>
      </c>
      <c r="AB10" s="31">
        <v>16824.14</v>
      </c>
      <c r="AC10" s="31">
        <v>19169.205000000002</v>
      </c>
      <c r="AD10" s="31">
        <v>16824.14</v>
      </c>
      <c r="AE10" s="31">
        <v>7.5627060083563151</v>
      </c>
      <c r="AF10" s="31">
        <v>4.0410604391345173E-5</v>
      </c>
    </row>
    <row r="11" spans="1:32">
      <c r="A11" s="31" t="s">
        <v>268</v>
      </c>
      <c r="B11" s="31" t="s">
        <v>270</v>
      </c>
      <c r="C11" s="31">
        <v>2327.98</v>
      </c>
      <c r="D11" s="31">
        <v>2327.98</v>
      </c>
      <c r="E11" s="31">
        <v>2327.98</v>
      </c>
      <c r="F11" s="31">
        <v>8956.9580000000005</v>
      </c>
      <c r="G11" s="31">
        <v>8956.9580000000005</v>
      </c>
      <c r="H11" s="31">
        <v>9998.1170000000002</v>
      </c>
      <c r="I11" s="31">
        <v>3.9966026340432479</v>
      </c>
      <c r="J11" s="31">
        <v>3.6155034201555889E-5</v>
      </c>
      <c r="L11" s="31" t="s">
        <v>1106</v>
      </c>
      <c r="M11" s="31" t="s">
        <v>1107</v>
      </c>
      <c r="N11" s="31">
        <v>2327.98</v>
      </c>
      <c r="O11" s="31">
        <v>2327.98</v>
      </c>
      <c r="P11" s="31">
        <v>2327.98</v>
      </c>
      <c r="Q11" s="31">
        <v>13856.825000000001</v>
      </c>
      <c r="R11" s="31">
        <v>13856.825000000001</v>
      </c>
      <c r="S11" s="31">
        <v>22822.365000000002</v>
      </c>
      <c r="T11" s="31">
        <v>7.2360322396813261</v>
      </c>
      <c r="U11" s="31">
        <v>8.2929605450536934E-3</v>
      </c>
      <c r="W11" s="31" t="s">
        <v>1004</v>
      </c>
      <c r="X11" s="31" t="s">
        <v>1108</v>
      </c>
      <c r="Y11" s="31">
        <v>2327.98</v>
      </c>
      <c r="Z11" s="31">
        <v>2327.98</v>
      </c>
      <c r="AA11" s="31">
        <v>2327.98</v>
      </c>
      <c r="AB11" s="31">
        <v>16335.003000000001</v>
      </c>
      <c r="AC11" s="31">
        <v>16404.958999999999</v>
      </c>
      <c r="AD11" s="31">
        <v>16335.003000000001</v>
      </c>
      <c r="AE11" s="31">
        <v>7.0268308433348503</v>
      </c>
      <c r="AF11" s="31">
        <v>4.5780983875718745E-11</v>
      </c>
    </row>
    <row r="12" spans="1:32">
      <c r="A12" s="31" t="s">
        <v>82</v>
      </c>
      <c r="B12" s="31" t="s">
        <v>83</v>
      </c>
      <c r="C12" s="31">
        <v>343851.66</v>
      </c>
      <c r="D12" s="31">
        <v>536741.80000000005</v>
      </c>
      <c r="E12" s="31">
        <v>343851.66</v>
      </c>
      <c r="F12" s="31">
        <v>637660.69999999995</v>
      </c>
      <c r="G12" s="31">
        <v>609690.19999999995</v>
      </c>
      <c r="H12" s="31">
        <v>569921.93999999994</v>
      </c>
      <c r="I12" s="31">
        <v>1.4841603027500325</v>
      </c>
      <c r="J12" s="31">
        <v>4.2424668695800159E-2</v>
      </c>
      <c r="L12" s="31" t="s">
        <v>1004</v>
      </c>
      <c r="M12" s="31" t="s">
        <v>1108</v>
      </c>
      <c r="N12" s="31">
        <v>2327.98</v>
      </c>
      <c r="O12" s="31">
        <v>2327.98</v>
      </c>
      <c r="P12" s="31">
        <v>2327.98</v>
      </c>
      <c r="Q12" s="31">
        <v>19050.486000000001</v>
      </c>
      <c r="R12" s="31">
        <v>12814.661</v>
      </c>
      <c r="S12" s="31">
        <v>14700.450999999999</v>
      </c>
      <c r="T12" s="31">
        <v>6.6675254942052762</v>
      </c>
      <c r="U12" s="31">
        <v>2.0289626627259371E-3</v>
      </c>
      <c r="W12" s="31" t="s">
        <v>1098</v>
      </c>
      <c r="X12" s="31" t="s">
        <v>1099</v>
      </c>
      <c r="Y12" s="31">
        <v>113770.5</v>
      </c>
      <c r="Z12" s="31">
        <v>2327.98</v>
      </c>
      <c r="AA12" s="31">
        <v>2327.98</v>
      </c>
      <c r="AB12" s="31">
        <v>234338.16</v>
      </c>
      <c r="AC12" s="31">
        <v>229370.98</v>
      </c>
      <c r="AD12" s="31">
        <v>234475.19</v>
      </c>
      <c r="AE12" s="31">
        <v>5.8955095845979022</v>
      </c>
      <c r="AF12" s="31">
        <v>6.5295843315780052E-3</v>
      </c>
    </row>
    <row r="13" spans="1:32">
      <c r="A13" s="31" t="s">
        <v>512</v>
      </c>
      <c r="B13" s="31" t="s">
        <v>513</v>
      </c>
      <c r="C13" s="31">
        <v>234461.1</v>
      </c>
      <c r="D13" s="31">
        <v>319463.28000000003</v>
      </c>
      <c r="E13" s="31">
        <v>234461.1</v>
      </c>
      <c r="F13" s="31">
        <v>369878.97</v>
      </c>
      <c r="G13" s="31">
        <v>405673.1</v>
      </c>
      <c r="H13" s="31">
        <v>361721.5</v>
      </c>
      <c r="I13" s="31">
        <v>1.4425349005666619</v>
      </c>
      <c r="J13" s="31">
        <v>2.0735905379569819E-2</v>
      </c>
      <c r="L13" s="31" t="s">
        <v>745</v>
      </c>
      <c r="M13" s="31" t="s">
        <v>746</v>
      </c>
      <c r="N13" s="31">
        <v>2327.98</v>
      </c>
      <c r="O13" s="31">
        <v>2327.98</v>
      </c>
      <c r="P13" s="31">
        <v>2327.98</v>
      </c>
      <c r="Q13" s="31">
        <v>13659.909</v>
      </c>
      <c r="R13" s="31">
        <v>18236.120999999999</v>
      </c>
      <c r="S13" s="31">
        <v>13659.909</v>
      </c>
      <c r="T13" s="31">
        <v>6.5229568123437485</v>
      </c>
      <c r="U13" s="31">
        <v>1.0849123401673209E-3</v>
      </c>
      <c r="W13" s="31" t="s">
        <v>1122</v>
      </c>
      <c r="X13" s="31" t="s">
        <v>1123</v>
      </c>
      <c r="Y13" s="31">
        <v>2327.98</v>
      </c>
      <c r="Z13" s="31">
        <v>2327.98</v>
      </c>
      <c r="AA13" s="31">
        <v>2327.98</v>
      </c>
      <c r="AB13" s="31">
        <v>13620.4375</v>
      </c>
      <c r="AC13" s="31">
        <v>13620.4375</v>
      </c>
      <c r="AD13" s="31">
        <v>13690.065000000001</v>
      </c>
      <c r="AE13" s="31">
        <v>5.8607233166378867</v>
      </c>
      <c r="AF13" s="31">
        <v>1.0618341205042433E-10</v>
      </c>
    </row>
    <row r="14" spans="1:32">
      <c r="A14" s="31" t="s">
        <v>6</v>
      </c>
      <c r="B14" s="31" t="s">
        <v>7</v>
      </c>
      <c r="C14" s="31">
        <v>193709.72</v>
      </c>
      <c r="D14" s="31">
        <v>186180.2</v>
      </c>
      <c r="E14" s="31">
        <v>199866.95</v>
      </c>
      <c r="F14" s="31">
        <v>268216.09999999998</v>
      </c>
      <c r="G14" s="31">
        <v>284617.75</v>
      </c>
      <c r="H14" s="31">
        <v>268216.09999999998</v>
      </c>
      <c r="I14" s="31">
        <v>1.416197017208265</v>
      </c>
      <c r="J14" s="31">
        <v>2.8404049851083184E-4</v>
      </c>
      <c r="L14" s="31" t="s">
        <v>1098</v>
      </c>
      <c r="M14" s="31" t="s">
        <v>1099</v>
      </c>
      <c r="N14" s="31">
        <v>113770.5</v>
      </c>
      <c r="O14" s="31">
        <v>2327.98</v>
      </c>
      <c r="P14" s="31">
        <v>2327.98</v>
      </c>
      <c r="Q14" s="31">
        <v>212998.3</v>
      </c>
      <c r="R14" s="31">
        <v>247719.3</v>
      </c>
      <c r="S14" s="31">
        <v>212998.3</v>
      </c>
      <c r="T14" s="31">
        <v>5.6888967212226049</v>
      </c>
      <c r="U14" s="31">
        <v>8.9235343274087948E-3</v>
      </c>
      <c r="W14" s="31" t="s">
        <v>369</v>
      </c>
      <c r="X14" s="31" t="s">
        <v>371</v>
      </c>
      <c r="Y14" s="31">
        <v>2327.98</v>
      </c>
      <c r="Z14" s="31">
        <v>404184.3</v>
      </c>
      <c r="AA14" s="31">
        <v>2327.98</v>
      </c>
      <c r="AB14" s="31">
        <v>658140</v>
      </c>
      <c r="AC14" s="31">
        <v>658140</v>
      </c>
      <c r="AD14" s="31">
        <v>681019.1</v>
      </c>
      <c r="AE14" s="31">
        <v>4.8852798890207154</v>
      </c>
      <c r="AF14" s="31">
        <v>1.686871327365624E-2</v>
      </c>
    </row>
    <row r="15" spans="1:32">
      <c r="A15" s="31" t="s">
        <v>116</v>
      </c>
      <c r="B15" s="31" t="s">
        <v>117</v>
      </c>
      <c r="C15" s="31">
        <v>24606.81</v>
      </c>
      <c r="D15" s="31">
        <v>29561.07</v>
      </c>
      <c r="E15" s="31">
        <v>27283.61</v>
      </c>
      <c r="F15" s="31">
        <v>38712.847999999998</v>
      </c>
      <c r="G15" s="31">
        <v>35225.35</v>
      </c>
      <c r="H15" s="31">
        <v>37896.25</v>
      </c>
      <c r="I15" s="31">
        <v>1.3730190571099434</v>
      </c>
      <c r="J15" s="31">
        <v>4.6869536862555444E-3</v>
      </c>
      <c r="L15" s="31" t="s">
        <v>369</v>
      </c>
      <c r="M15" s="31" t="s">
        <v>371</v>
      </c>
      <c r="N15" s="31">
        <v>2327.98</v>
      </c>
      <c r="O15" s="31">
        <v>404184.3</v>
      </c>
      <c r="P15" s="31">
        <v>2327.98</v>
      </c>
      <c r="Q15" s="31">
        <v>536776.9</v>
      </c>
      <c r="R15" s="31">
        <v>600997.56000000006</v>
      </c>
      <c r="S15" s="31">
        <v>654273.6</v>
      </c>
      <c r="T15" s="31">
        <v>4.3832475304658116</v>
      </c>
      <c r="U15" s="31">
        <v>2.893133515978169E-2</v>
      </c>
      <c r="W15" s="31" t="s">
        <v>1088</v>
      </c>
      <c r="X15" s="31" t="s">
        <v>1089</v>
      </c>
      <c r="Y15" s="31">
        <v>2327.98</v>
      </c>
      <c r="Z15" s="31">
        <v>2327.98</v>
      </c>
      <c r="AA15" s="31">
        <v>44154</v>
      </c>
      <c r="AB15" s="31">
        <v>76902.95</v>
      </c>
      <c r="AC15" s="31">
        <v>74764.039999999994</v>
      </c>
      <c r="AD15" s="31">
        <v>70529.695000000007</v>
      </c>
      <c r="AE15" s="31">
        <v>4.5522816449757384</v>
      </c>
      <c r="AF15" s="31">
        <v>1.4749825401862867E-2</v>
      </c>
    </row>
    <row r="16" spans="1:32">
      <c r="A16" s="31" t="s">
        <v>480</v>
      </c>
      <c r="B16" s="31" t="s">
        <v>481</v>
      </c>
      <c r="C16" s="31">
        <v>36430.434000000001</v>
      </c>
      <c r="D16" s="31">
        <v>29239.46</v>
      </c>
      <c r="E16" s="31">
        <v>34546.17</v>
      </c>
      <c r="F16" s="31">
        <v>44538.68</v>
      </c>
      <c r="G16" s="31">
        <v>44538.68</v>
      </c>
      <c r="H16" s="31">
        <v>48020.08</v>
      </c>
      <c r="I16" s="31">
        <v>1.3680186042828424</v>
      </c>
      <c r="J16" s="31">
        <v>7.3500846640361427E-3</v>
      </c>
      <c r="L16" s="31" t="s">
        <v>404</v>
      </c>
      <c r="M16" s="31" t="s">
        <v>405</v>
      </c>
      <c r="N16" s="31">
        <v>2327.98</v>
      </c>
      <c r="O16" s="31">
        <v>2327.98</v>
      </c>
      <c r="P16" s="31">
        <v>48699.343999999997</v>
      </c>
      <c r="Q16" s="31">
        <v>58685.902000000002</v>
      </c>
      <c r="R16" s="31">
        <v>69677.600000000006</v>
      </c>
      <c r="S16" s="31">
        <v>82101.31</v>
      </c>
      <c r="T16" s="31">
        <v>3.944590251046082</v>
      </c>
      <c r="U16" s="31">
        <v>3.6083720612167615E-2</v>
      </c>
      <c r="W16" s="31" t="s">
        <v>68</v>
      </c>
      <c r="X16" s="31" t="s">
        <v>1034</v>
      </c>
      <c r="Y16" s="31">
        <v>2327.98</v>
      </c>
      <c r="Z16" s="31">
        <v>2327.98</v>
      </c>
      <c r="AA16" s="31">
        <v>21328.081999999999</v>
      </c>
      <c r="AB16" s="31">
        <v>33602.112999999998</v>
      </c>
      <c r="AC16" s="31">
        <v>33602.112999999998</v>
      </c>
      <c r="AD16" s="31">
        <v>46658.241999999998</v>
      </c>
      <c r="AE16" s="31">
        <v>4.3820152384298021</v>
      </c>
      <c r="AF16" s="31">
        <v>1.8908852463632549E-2</v>
      </c>
    </row>
    <row r="17" spans="1:32">
      <c r="A17" s="31" t="s">
        <v>96</v>
      </c>
      <c r="B17" s="31" t="s">
        <v>97</v>
      </c>
      <c r="C17" s="31">
        <v>69105.233999999997</v>
      </c>
      <c r="D17" s="31">
        <v>94189.68</v>
      </c>
      <c r="E17" s="31">
        <v>79788.149999999994</v>
      </c>
      <c r="F17" s="31">
        <v>103174.375</v>
      </c>
      <c r="G17" s="31">
        <v>107095.56</v>
      </c>
      <c r="H17" s="31">
        <v>119946.54</v>
      </c>
      <c r="I17" s="31">
        <v>1.3584511794700762</v>
      </c>
      <c r="J17" s="31">
        <v>3.0540135234988098E-2</v>
      </c>
      <c r="L17" s="31" t="s">
        <v>1088</v>
      </c>
      <c r="M17" s="31" t="s">
        <v>1089</v>
      </c>
      <c r="N17" s="31">
        <v>2327.98</v>
      </c>
      <c r="O17" s="31">
        <v>2327.98</v>
      </c>
      <c r="P17" s="31">
        <v>44154</v>
      </c>
      <c r="Q17" s="31">
        <v>63806.233999999997</v>
      </c>
      <c r="R17" s="31">
        <v>62332.52</v>
      </c>
      <c r="S17" s="31">
        <v>62332.52</v>
      </c>
      <c r="T17" s="31">
        <v>3.8613281797403642</v>
      </c>
      <c r="U17" s="31">
        <v>2.8915605248245733E-2</v>
      </c>
      <c r="W17" s="31" t="s">
        <v>1106</v>
      </c>
      <c r="X17" s="31" t="s">
        <v>1107</v>
      </c>
      <c r="Y17" s="31">
        <v>2327.98</v>
      </c>
      <c r="Z17" s="31">
        <v>2327.98</v>
      </c>
      <c r="AA17" s="31">
        <v>2327.98</v>
      </c>
      <c r="AB17" s="31">
        <v>8542.5040000000008</v>
      </c>
      <c r="AC17" s="31">
        <v>12543.328</v>
      </c>
      <c r="AD17" s="31">
        <v>8542.5040000000008</v>
      </c>
      <c r="AE17" s="31">
        <v>4.2423525975309069</v>
      </c>
      <c r="AF17" s="31">
        <v>4.8031873297151705E-3</v>
      </c>
    </row>
    <row r="18" spans="1:32">
      <c r="A18" s="31" t="s">
        <v>438</v>
      </c>
      <c r="B18" s="31" t="s">
        <v>840</v>
      </c>
      <c r="C18" s="31">
        <v>19829.138999999999</v>
      </c>
      <c r="D18" s="31">
        <v>21149.379000000001</v>
      </c>
      <c r="E18" s="31">
        <v>22946.49</v>
      </c>
      <c r="F18" s="31">
        <v>26984.775000000001</v>
      </c>
      <c r="G18" s="31">
        <v>26984.775000000001</v>
      </c>
      <c r="H18" s="31">
        <v>31824.578000000001</v>
      </c>
      <c r="I18" s="31">
        <v>1.3421058625444364</v>
      </c>
      <c r="J18" s="31">
        <v>1.6923790998374509E-2</v>
      </c>
      <c r="L18" s="31" t="s">
        <v>68</v>
      </c>
      <c r="M18" s="31" t="s">
        <v>1034</v>
      </c>
      <c r="N18" s="31">
        <v>2327.98</v>
      </c>
      <c r="O18" s="31">
        <v>2327.98</v>
      </c>
      <c r="P18" s="31">
        <v>21328.081999999999</v>
      </c>
      <c r="Q18" s="31">
        <v>32513.72</v>
      </c>
      <c r="R18" s="31">
        <v>33044.332000000002</v>
      </c>
      <c r="S18" s="31">
        <v>32513.72</v>
      </c>
      <c r="T18" s="31">
        <v>3.7743077847549662</v>
      </c>
      <c r="U18" s="31">
        <v>1.9225889268199379E-2</v>
      </c>
      <c r="W18" s="31" t="s">
        <v>357</v>
      </c>
      <c r="X18" s="31" t="s">
        <v>358</v>
      </c>
      <c r="Y18" s="31">
        <v>2327.98</v>
      </c>
      <c r="Z18" s="31">
        <v>68864.070000000007</v>
      </c>
      <c r="AA18" s="31">
        <v>2327.98</v>
      </c>
      <c r="AB18" s="31">
        <v>101684.55</v>
      </c>
      <c r="AC18" s="31">
        <v>79188.509999999995</v>
      </c>
      <c r="AD18" s="31">
        <v>130484.07</v>
      </c>
      <c r="AE18" s="31">
        <v>4.2349973197780253</v>
      </c>
      <c r="AF18" s="31">
        <v>4.1121926472541363E-2</v>
      </c>
    </row>
    <row r="19" spans="1:32">
      <c r="A19" s="31" t="s">
        <v>774</v>
      </c>
      <c r="B19" s="31" t="s">
        <v>775</v>
      </c>
      <c r="C19" s="31">
        <v>52249.883000000002</v>
      </c>
      <c r="D19" s="31">
        <v>63446.491999999998</v>
      </c>
      <c r="E19" s="31">
        <v>52249.883000000002</v>
      </c>
      <c r="F19" s="31">
        <v>76464.61</v>
      </c>
      <c r="G19" s="31">
        <v>63275.254000000001</v>
      </c>
      <c r="H19" s="31">
        <v>75181.8</v>
      </c>
      <c r="I19" s="31">
        <v>1.2797049875323807</v>
      </c>
      <c r="J19" s="31">
        <v>4.9451462596524817E-2</v>
      </c>
      <c r="L19" s="31" t="s">
        <v>1102</v>
      </c>
      <c r="M19" s="31" t="s">
        <v>1103</v>
      </c>
      <c r="N19" s="31">
        <v>2327.98</v>
      </c>
      <c r="O19" s="31">
        <v>2327.98</v>
      </c>
      <c r="P19" s="31">
        <v>68260.12</v>
      </c>
      <c r="Q19" s="31">
        <v>84880.18</v>
      </c>
      <c r="R19" s="31">
        <v>84824.91</v>
      </c>
      <c r="S19" s="31">
        <v>89875.15</v>
      </c>
      <c r="T19" s="31">
        <v>3.5599862197748422</v>
      </c>
      <c r="U19" s="31">
        <v>4.7683775866482064E-2</v>
      </c>
      <c r="W19" s="31" t="s">
        <v>961</v>
      </c>
      <c r="X19" s="31" t="s">
        <v>1117</v>
      </c>
      <c r="Y19" s="31">
        <v>2327.98</v>
      </c>
      <c r="Z19" s="31">
        <v>11391.989</v>
      </c>
      <c r="AA19" s="31">
        <v>2327.98</v>
      </c>
      <c r="AB19" s="31">
        <v>20439.384999999998</v>
      </c>
      <c r="AC19" s="31">
        <v>20439.384999999998</v>
      </c>
      <c r="AD19" s="31">
        <v>22126.978999999999</v>
      </c>
      <c r="AE19" s="31">
        <v>3.9260935462843256</v>
      </c>
      <c r="AF19" s="31">
        <v>7.0159653173183095E-3</v>
      </c>
    </row>
    <row r="20" spans="1:32">
      <c r="A20" s="31" t="s">
        <v>72</v>
      </c>
      <c r="B20" s="31" t="s">
        <v>73</v>
      </c>
      <c r="C20" s="31">
        <v>475171.78</v>
      </c>
      <c r="D20" s="31">
        <v>481680.03</v>
      </c>
      <c r="E20" s="31">
        <v>425797.2</v>
      </c>
      <c r="F20" s="31">
        <v>553387.69999999995</v>
      </c>
      <c r="G20" s="31">
        <v>569198.30000000005</v>
      </c>
      <c r="H20" s="31">
        <v>561189.93999999994</v>
      </c>
      <c r="I20" s="31">
        <v>1.2177898568777044</v>
      </c>
      <c r="J20" s="31">
        <v>5.30070168264793E-3</v>
      </c>
      <c r="L20" s="31" t="s">
        <v>126</v>
      </c>
      <c r="M20" s="31" t="s">
        <v>644</v>
      </c>
      <c r="N20" s="31">
        <v>2327.98</v>
      </c>
      <c r="O20" s="31">
        <v>51992.957000000002</v>
      </c>
      <c r="P20" s="31">
        <v>2327.98</v>
      </c>
      <c r="Q20" s="31">
        <v>63679.305</v>
      </c>
      <c r="R20" s="31">
        <v>63679.305</v>
      </c>
      <c r="S20" s="31">
        <v>68602.73</v>
      </c>
      <c r="T20" s="31">
        <v>3.4592248250747666</v>
      </c>
      <c r="U20" s="31">
        <v>4.9243567632634551E-2</v>
      </c>
      <c r="W20" s="31" t="s">
        <v>480</v>
      </c>
      <c r="X20" s="31" t="s">
        <v>1085</v>
      </c>
      <c r="Y20" s="31">
        <v>2327.98</v>
      </c>
      <c r="Z20" s="31">
        <v>29981.134999999998</v>
      </c>
      <c r="AA20" s="31">
        <v>2327.98</v>
      </c>
      <c r="AB20" s="31">
        <v>43934.703000000001</v>
      </c>
      <c r="AC20" s="31">
        <v>39504.105000000003</v>
      </c>
      <c r="AD20" s="31">
        <v>52254.01</v>
      </c>
      <c r="AE20" s="31">
        <v>3.9175576935652372</v>
      </c>
      <c r="AF20" s="31">
        <v>2.7615541570764419E-2</v>
      </c>
    </row>
    <row r="21" spans="1:32">
      <c r="A21" s="31" t="s">
        <v>1050</v>
      </c>
      <c r="B21" s="31" t="s">
        <v>1051</v>
      </c>
      <c r="C21" s="31">
        <v>53526.203000000001</v>
      </c>
      <c r="D21" s="31">
        <v>53526.203000000001</v>
      </c>
      <c r="E21" s="31">
        <v>61372.18</v>
      </c>
      <c r="F21" s="31">
        <v>65772.33</v>
      </c>
      <c r="G21" s="31">
        <v>65772.33</v>
      </c>
      <c r="H21" s="31">
        <v>72081.64</v>
      </c>
      <c r="I21" s="31">
        <v>1.2090057920641111</v>
      </c>
      <c r="J21" s="31">
        <v>2.4978409849113165E-2</v>
      </c>
      <c r="L21" s="31" t="s">
        <v>1093</v>
      </c>
      <c r="M21" s="31" t="s">
        <v>1094</v>
      </c>
      <c r="N21" s="31">
        <v>2327.98</v>
      </c>
      <c r="O21" s="31">
        <v>2327.98</v>
      </c>
      <c r="P21" s="31">
        <v>12034.067999999999</v>
      </c>
      <c r="Q21" s="31">
        <v>15396.168</v>
      </c>
      <c r="R21" s="31">
        <v>15396.168</v>
      </c>
      <c r="S21" s="31">
        <v>15572.985000000001</v>
      </c>
      <c r="T21" s="31">
        <v>2.7780253574170155</v>
      </c>
      <c r="U21" s="31">
        <v>3.7773309302805085E-2</v>
      </c>
      <c r="W21" s="31" t="s">
        <v>1052</v>
      </c>
      <c r="X21" s="31" t="s">
        <v>1053</v>
      </c>
      <c r="Y21" s="31">
        <v>2327.98</v>
      </c>
      <c r="Z21" s="31">
        <v>8697.8889999999992</v>
      </c>
      <c r="AA21" s="31">
        <v>2327.98</v>
      </c>
      <c r="AB21" s="31">
        <v>16055.848</v>
      </c>
      <c r="AC21" s="31">
        <v>16055.848</v>
      </c>
      <c r="AD21" s="31">
        <v>19128.294999999998</v>
      </c>
      <c r="AE21" s="31">
        <v>3.8370952824163282</v>
      </c>
      <c r="AF21" s="31">
        <v>5.8578074579409582E-3</v>
      </c>
    </row>
    <row r="22" spans="1:32">
      <c r="A22" s="1" t="s">
        <v>12</v>
      </c>
      <c r="B22" s="1" t="s">
        <v>13</v>
      </c>
      <c r="C22" s="1">
        <v>38549.758000000002</v>
      </c>
      <c r="D22" s="1">
        <v>44432.972999999998</v>
      </c>
      <c r="E22" s="1">
        <v>39705.1</v>
      </c>
      <c r="F22" s="1">
        <v>49305.347999999998</v>
      </c>
      <c r="G22" s="1">
        <v>47892.222999999998</v>
      </c>
      <c r="H22" s="1">
        <v>49364.08</v>
      </c>
      <c r="I22" s="1">
        <v>1.1945899589666722</v>
      </c>
      <c r="J22" s="1">
        <v>1.2931390388938683E-2</v>
      </c>
      <c r="L22" s="31" t="s">
        <v>200</v>
      </c>
      <c r="M22" s="31" t="s">
        <v>201</v>
      </c>
      <c r="N22" s="31">
        <v>17712.178</v>
      </c>
      <c r="O22" s="31">
        <v>17663.241999999998</v>
      </c>
      <c r="P22" s="31">
        <v>11953.727999999999</v>
      </c>
      <c r="Q22" s="31">
        <v>35753.46</v>
      </c>
      <c r="R22" s="31">
        <v>43415.48</v>
      </c>
      <c r="S22" s="31">
        <v>34729.03</v>
      </c>
      <c r="T22" s="31">
        <v>2.4065079303772805</v>
      </c>
      <c r="U22" s="31">
        <v>2.6688043175434051E-3</v>
      </c>
      <c r="W22" s="31" t="s">
        <v>404</v>
      </c>
      <c r="X22" s="31" t="s">
        <v>405</v>
      </c>
      <c r="Y22" s="31">
        <v>2327.98</v>
      </c>
      <c r="Z22" s="31">
        <v>2327.98</v>
      </c>
      <c r="AA22" s="31">
        <v>48699.343999999997</v>
      </c>
      <c r="AB22" s="31">
        <v>71168.81</v>
      </c>
      <c r="AC22" s="31">
        <v>62206.097999999998</v>
      </c>
      <c r="AD22" s="31">
        <v>64007.273000000001</v>
      </c>
      <c r="AE22" s="31">
        <v>3.6993919292447477</v>
      </c>
      <c r="AF22" s="31">
        <v>3.7718799256434621E-2</v>
      </c>
    </row>
    <row r="23" spans="1:32">
      <c r="A23" s="1" t="s">
        <v>369</v>
      </c>
      <c r="B23" s="1" t="s">
        <v>370</v>
      </c>
      <c r="C23" s="1">
        <v>384736.94</v>
      </c>
      <c r="D23" s="1">
        <v>384736.94</v>
      </c>
      <c r="E23" s="1">
        <v>442990.66</v>
      </c>
      <c r="F23" s="1">
        <v>475735.53</v>
      </c>
      <c r="G23" s="1">
        <v>476958.03</v>
      </c>
      <c r="H23" s="1">
        <v>475735.53</v>
      </c>
      <c r="I23" s="1">
        <v>1.1781203019760067</v>
      </c>
      <c r="J23" s="1">
        <v>2.0717432998490177E-2</v>
      </c>
      <c r="L23" s="31" t="s">
        <v>268</v>
      </c>
      <c r="M23" s="31" t="s">
        <v>269</v>
      </c>
      <c r="N23" s="31">
        <v>12042.01</v>
      </c>
      <c r="O23" s="31">
        <v>28737.013999999999</v>
      </c>
      <c r="P23" s="31">
        <v>26987.504000000001</v>
      </c>
      <c r="Q23" s="31">
        <v>42468.387000000002</v>
      </c>
      <c r="R23" s="31">
        <v>62415.061999999998</v>
      </c>
      <c r="S23" s="31">
        <v>57748.21</v>
      </c>
      <c r="T23" s="31">
        <v>2.3998818266150508</v>
      </c>
      <c r="U23" s="31">
        <v>1.693140685674285E-2</v>
      </c>
      <c r="W23" s="31" t="s">
        <v>408</v>
      </c>
      <c r="X23" s="31" t="s">
        <v>410</v>
      </c>
      <c r="Y23" s="31">
        <v>25515.157999999999</v>
      </c>
      <c r="Z23" s="31">
        <v>21900.048999999999</v>
      </c>
      <c r="AA23" s="31">
        <v>197210.39</v>
      </c>
      <c r="AB23" s="31">
        <v>257096.31</v>
      </c>
      <c r="AC23" s="31">
        <v>259095.97</v>
      </c>
      <c r="AD23" s="31">
        <v>257096.31</v>
      </c>
      <c r="AE23" s="31">
        <v>3.1611106911268982</v>
      </c>
      <c r="AF23" s="31">
        <v>3.8166044675869426E-2</v>
      </c>
    </row>
    <row r="24" spans="1:32">
      <c r="A24" s="1" t="s">
        <v>273</v>
      </c>
      <c r="B24" s="1" t="s">
        <v>274</v>
      </c>
      <c r="C24" s="1">
        <v>118436.1</v>
      </c>
      <c r="D24" s="1">
        <v>118771.68</v>
      </c>
      <c r="E24" s="1">
        <v>111404.75</v>
      </c>
      <c r="F24" s="1">
        <v>109126.62</v>
      </c>
      <c r="G24" s="1">
        <v>104174.77</v>
      </c>
      <c r="H24" s="1">
        <v>106503.836</v>
      </c>
      <c r="I24" s="1">
        <v>0.91736583880103217</v>
      </c>
      <c r="J24" s="1">
        <v>2.6409906544818389E-2</v>
      </c>
      <c r="L24" s="31" t="s">
        <v>418</v>
      </c>
      <c r="M24" s="31" t="s">
        <v>419</v>
      </c>
      <c r="N24" s="31">
        <v>8923.7569999999996</v>
      </c>
      <c r="O24" s="31">
        <v>14248.365</v>
      </c>
      <c r="P24" s="31">
        <v>17805.096000000001</v>
      </c>
      <c r="Q24" s="31">
        <v>21030.766</v>
      </c>
      <c r="R24" s="31">
        <v>33347.86</v>
      </c>
      <c r="S24" s="31">
        <v>32190.312000000002</v>
      </c>
      <c r="T24" s="31">
        <v>2.1126114027555509</v>
      </c>
      <c r="U24" s="31">
        <v>3.1852058050116358E-2</v>
      </c>
      <c r="W24" s="31" t="s">
        <v>1041</v>
      </c>
      <c r="X24" s="31" t="s">
        <v>1042</v>
      </c>
      <c r="Y24" s="31">
        <v>86919.93</v>
      </c>
      <c r="Z24" s="31">
        <v>80330.91</v>
      </c>
      <c r="AA24" s="31">
        <v>47666.16</v>
      </c>
      <c r="AB24" s="31">
        <v>290266.94</v>
      </c>
      <c r="AC24" s="31">
        <v>181126.6</v>
      </c>
      <c r="AD24" s="31">
        <v>194367.83</v>
      </c>
      <c r="AE24" s="31">
        <v>3.0977603912207967</v>
      </c>
      <c r="AF24" s="31">
        <v>1.4597853261245974E-2</v>
      </c>
    </row>
    <row r="25" spans="1:32">
      <c r="A25" s="1" t="s">
        <v>559</v>
      </c>
      <c r="B25" s="1" t="s">
        <v>560</v>
      </c>
      <c r="C25" s="1">
        <v>20833.192999999999</v>
      </c>
      <c r="D25" s="1">
        <v>20845.111000000001</v>
      </c>
      <c r="E25" s="1">
        <v>20833.192999999999</v>
      </c>
      <c r="F25" s="1">
        <v>17250.055</v>
      </c>
      <c r="G25" s="1">
        <v>19578.592000000001</v>
      </c>
      <c r="H25" s="1">
        <v>17250.055</v>
      </c>
      <c r="I25" s="1">
        <v>0.86510009510730479</v>
      </c>
      <c r="J25" s="1">
        <v>2.2328423571851521E-2</v>
      </c>
      <c r="L25" s="31" t="s">
        <v>512</v>
      </c>
      <c r="M25" s="31" t="s">
        <v>513</v>
      </c>
      <c r="N25" s="31">
        <v>234461.1</v>
      </c>
      <c r="O25" s="31">
        <v>319463.28000000003</v>
      </c>
      <c r="P25" s="31">
        <v>234461.1</v>
      </c>
      <c r="Q25" s="31">
        <v>518386.4</v>
      </c>
      <c r="R25" s="31">
        <v>624174.43999999994</v>
      </c>
      <c r="S25" s="31">
        <v>418909.2</v>
      </c>
      <c r="T25" s="31">
        <v>1.9805920829490669</v>
      </c>
      <c r="U25" s="31">
        <v>1.7205023982244164E-2</v>
      </c>
      <c r="W25" s="31" t="s">
        <v>200</v>
      </c>
      <c r="X25" s="31" t="s">
        <v>201</v>
      </c>
      <c r="Y25" s="31">
        <v>17712.178</v>
      </c>
      <c r="Z25" s="31">
        <v>17663.241999999998</v>
      </c>
      <c r="AA25" s="31">
        <v>11953.727999999999</v>
      </c>
      <c r="AB25" s="31">
        <v>38478.805</v>
      </c>
      <c r="AC25" s="31">
        <v>38478.805</v>
      </c>
      <c r="AD25" s="31">
        <v>56927.652000000002</v>
      </c>
      <c r="AE25" s="31">
        <v>2.8288120039684634</v>
      </c>
      <c r="AF25" s="31">
        <v>1.0987634497286229E-2</v>
      </c>
    </row>
    <row r="26" spans="1:32">
      <c r="A26" s="1" t="s">
        <v>80</v>
      </c>
      <c r="B26" s="1" t="s">
        <v>81</v>
      </c>
      <c r="C26" s="1">
        <v>41922.875</v>
      </c>
      <c r="D26" s="1">
        <v>45508.125</v>
      </c>
      <c r="E26" s="1">
        <v>46130.875</v>
      </c>
      <c r="F26" s="1">
        <v>37720.535000000003</v>
      </c>
      <c r="G26" s="1">
        <v>39501.370000000003</v>
      </c>
      <c r="H26" s="1">
        <v>37499.811999999998</v>
      </c>
      <c r="I26" s="1">
        <v>0.85894059962844949</v>
      </c>
      <c r="J26" s="1">
        <v>1.2523406530487526E-2</v>
      </c>
      <c r="L26" s="31" t="s">
        <v>1050</v>
      </c>
      <c r="M26" s="31" t="s">
        <v>1051</v>
      </c>
      <c r="N26" s="31">
        <v>53526.203000000001</v>
      </c>
      <c r="O26" s="31">
        <v>53526.203000000001</v>
      </c>
      <c r="P26" s="31">
        <v>61372.18</v>
      </c>
      <c r="Q26" s="31">
        <v>95778.375</v>
      </c>
      <c r="R26" s="31">
        <v>95778.375</v>
      </c>
      <c r="S26" s="31">
        <v>107678.21</v>
      </c>
      <c r="T26" s="31">
        <v>1.7766703015674921</v>
      </c>
      <c r="U26" s="31">
        <v>7.8282499787299192E-4</v>
      </c>
      <c r="W26" s="31" t="s">
        <v>96</v>
      </c>
      <c r="X26" s="31" t="s">
        <v>97</v>
      </c>
      <c r="Y26" s="31">
        <v>69105.233999999997</v>
      </c>
      <c r="Z26" s="31">
        <v>94189.68</v>
      </c>
      <c r="AA26" s="31">
        <v>79788.149999999994</v>
      </c>
      <c r="AB26" s="31">
        <v>150248.14000000001</v>
      </c>
      <c r="AC26" s="31">
        <v>182522.45</v>
      </c>
      <c r="AD26" s="31">
        <v>218229.44</v>
      </c>
      <c r="AE26" s="31">
        <v>2.2667150106352123</v>
      </c>
      <c r="AF26" s="31">
        <v>8.0279586593567775E-3</v>
      </c>
    </row>
    <row r="27" spans="1:32">
      <c r="A27" s="1" t="s">
        <v>74</v>
      </c>
      <c r="B27" s="1" t="s">
        <v>75</v>
      </c>
      <c r="C27" s="1">
        <v>1295748.8</v>
      </c>
      <c r="D27" s="1">
        <v>1206851.3999999999</v>
      </c>
      <c r="E27" s="1">
        <v>1189164.5</v>
      </c>
      <c r="F27" s="1">
        <v>1089048.3999999999</v>
      </c>
      <c r="G27" s="1">
        <v>1066577.1000000001</v>
      </c>
      <c r="H27" s="1">
        <v>952535</v>
      </c>
      <c r="I27" s="1">
        <v>0.84191728145620981</v>
      </c>
      <c r="J27" s="1">
        <v>2.2178261099438934E-2</v>
      </c>
      <c r="L27" s="31" t="s">
        <v>96</v>
      </c>
      <c r="M27" s="31" t="s">
        <v>97</v>
      </c>
      <c r="N27" s="31">
        <v>69105.233999999997</v>
      </c>
      <c r="O27" s="31">
        <v>94189.68</v>
      </c>
      <c r="P27" s="31">
        <v>79788.149999999994</v>
      </c>
      <c r="Q27" s="31">
        <v>116400.3</v>
      </c>
      <c r="R27" s="31">
        <v>155467.94</v>
      </c>
      <c r="S27" s="31">
        <v>152436.44</v>
      </c>
      <c r="T27" s="31">
        <v>1.7455131304416998</v>
      </c>
      <c r="U27" s="31">
        <v>1.4078571371565636E-2</v>
      </c>
      <c r="W27" s="31" t="s">
        <v>512</v>
      </c>
      <c r="X27" s="31" t="s">
        <v>513</v>
      </c>
      <c r="Y27" s="31">
        <v>234461.1</v>
      </c>
      <c r="Z27" s="31">
        <v>319463.28000000003</v>
      </c>
      <c r="AA27" s="31">
        <v>234461.1</v>
      </c>
      <c r="AB27" s="31">
        <v>513021.44</v>
      </c>
      <c r="AC27" s="31">
        <v>504222.7</v>
      </c>
      <c r="AD27" s="31">
        <v>653545.43999999994</v>
      </c>
      <c r="AE27" s="31">
        <v>2.1192546316302021</v>
      </c>
      <c r="AF27" s="31">
        <v>6.3116909583971984E-3</v>
      </c>
    </row>
    <row r="28" spans="1:32">
      <c r="A28" s="1" t="s">
        <v>440</v>
      </c>
      <c r="B28" s="1" t="s">
        <v>441</v>
      </c>
      <c r="C28" s="1">
        <v>49283.565999999999</v>
      </c>
      <c r="D28" s="1">
        <v>44888.086000000003</v>
      </c>
      <c r="E28" s="1">
        <v>40246.593999999997</v>
      </c>
      <c r="F28" s="1">
        <v>38052.883000000002</v>
      </c>
      <c r="G28" s="1">
        <v>36800.457000000002</v>
      </c>
      <c r="H28" s="1">
        <v>36800.457000000002</v>
      </c>
      <c r="I28" s="1">
        <v>0.8306446507269557</v>
      </c>
      <c r="J28" s="1">
        <v>4.538437467531857E-2</v>
      </c>
      <c r="L28" s="31" t="s">
        <v>1039</v>
      </c>
      <c r="M28" s="31" t="s">
        <v>1040</v>
      </c>
      <c r="N28" s="31">
        <v>164470.48000000001</v>
      </c>
      <c r="O28" s="31">
        <v>176965.17</v>
      </c>
      <c r="P28" s="31">
        <v>159622.1</v>
      </c>
      <c r="Q28" s="31">
        <v>240111.02</v>
      </c>
      <c r="R28" s="31">
        <v>267967.90000000002</v>
      </c>
      <c r="S28" s="31">
        <v>332038.21999999997</v>
      </c>
      <c r="T28" s="31">
        <v>1.6766872481265884</v>
      </c>
      <c r="U28" s="31">
        <v>1.5098206402965133E-2</v>
      </c>
      <c r="W28" s="31" t="s">
        <v>295</v>
      </c>
      <c r="X28" s="31" t="s">
        <v>296</v>
      </c>
      <c r="Y28" s="31">
        <v>14348.596</v>
      </c>
      <c r="Z28" s="31">
        <v>13734.422</v>
      </c>
      <c r="AA28" s="31">
        <v>12850.431</v>
      </c>
      <c r="AB28" s="31">
        <v>23860.695</v>
      </c>
      <c r="AC28" s="31">
        <v>25940.035</v>
      </c>
      <c r="AD28" s="31">
        <v>29059.69</v>
      </c>
      <c r="AE28" s="31">
        <v>1.9265520479351741</v>
      </c>
      <c r="AF28" s="31">
        <v>1.2980722288088037E-3</v>
      </c>
    </row>
    <row r="29" spans="1:32">
      <c r="A29" s="1" t="s">
        <v>189</v>
      </c>
      <c r="B29" s="1" t="s">
        <v>190</v>
      </c>
      <c r="C29" s="1">
        <v>69307.58</v>
      </c>
      <c r="D29" s="1">
        <v>60755.67</v>
      </c>
      <c r="E29" s="1">
        <v>69556.429999999993</v>
      </c>
      <c r="F29" s="1">
        <v>57108.616999999998</v>
      </c>
      <c r="G29" s="1">
        <v>47672.72</v>
      </c>
      <c r="H29" s="1">
        <v>56329.542999999998</v>
      </c>
      <c r="I29" s="1">
        <v>0.80708916074807868</v>
      </c>
      <c r="J29" s="1">
        <v>3.7390711222891379E-2</v>
      </c>
      <c r="L29" s="31" t="s">
        <v>524</v>
      </c>
      <c r="M29" s="31" t="s">
        <v>525</v>
      </c>
      <c r="N29" s="31">
        <v>290334.25</v>
      </c>
      <c r="O29" s="31">
        <v>348040.06</v>
      </c>
      <c r="P29" s="31">
        <v>290334.25</v>
      </c>
      <c r="Q29" s="31">
        <v>465829.3</v>
      </c>
      <c r="R29" s="31">
        <v>566113.30000000005</v>
      </c>
      <c r="S29" s="31">
        <v>465829.3</v>
      </c>
      <c r="T29" s="31">
        <v>1.6127469526069622</v>
      </c>
      <c r="U29" s="31">
        <v>7.9386379053764059E-3</v>
      </c>
      <c r="W29" s="31" t="s">
        <v>163</v>
      </c>
      <c r="X29" s="31" t="s">
        <v>164</v>
      </c>
      <c r="Y29" s="31">
        <v>10862.468000000001</v>
      </c>
      <c r="Z29" s="31">
        <v>14087.168</v>
      </c>
      <c r="AA29" s="31">
        <v>13293.174999999999</v>
      </c>
      <c r="AB29" s="31">
        <v>20213.873</v>
      </c>
      <c r="AC29" s="31">
        <v>20959.285</v>
      </c>
      <c r="AD29" s="31">
        <v>26414.995999999999</v>
      </c>
      <c r="AE29" s="31">
        <v>1.7673427301146871</v>
      </c>
      <c r="AF29" s="31">
        <v>1.0967588522024731E-2</v>
      </c>
    </row>
    <row r="30" spans="1:32">
      <c r="A30" s="1" t="s">
        <v>642</v>
      </c>
      <c r="B30" s="1" t="s">
        <v>643</v>
      </c>
      <c r="C30" s="1">
        <v>49540.582000000002</v>
      </c>
      <c r="D30" s="1">
        <v>43243.222999999998</v>
      </c>
      <c r="E30" s="1">
        <v>45384.25</v>
      </c>
      <c r="F30" s="1">
        <v>30201.572</v>
      </c>
      <c r="G30" s="1">
        <v>30049.432000000001</v>
      </c>
      <c r="H30" s="1">
        <v>30028.559000000001</v>
      </c>
      <c r="I30" s="1">
        <v>0.65340402309347112</v>
      </c>
      <c r="J30" s="1">
        <v>9.9082324374306745E-4</v>
      </c>
      <c r="L30" s="31" t="s">
        <v>6</v>
      </c>
      <c r="M30" s="31" t="s">
        <v>7</v>
      </c>
      <c r="N30" s="31">
        <v>193709.72</v>
      </c>
      <c r="O30" s="31">
        <v>186180.2</v>
      </c>
      <c r="P30" s="31">
        <v>199866.95</v>
      </c>
      <c r="Q30" s="31">
        <v>289589.90000000002</v>
      </c>
      <c r="R30" s="31">
        <v>321527.34000000003</v>
      </c>
      <c r="S30" s="31">
        <v>287539.15999999997</v>
      </c>
      <c r="T30" s="31">
        <v>1.5500573542147069</v>
      </c>
      <c r="U30" s="31">
        <v>8.1202207013251733E-4</v>
      </c>
      <c r="W30" s="31" t="s">
        <v>6</v>
      </c>
      <c r="X30" s="31" t="s">
        <v>7</v>
      </c>
      <c r="Y30" s="31">
        <v>193709.72</v>
      </c>
      <c r="Z30" s="31">
        <v>186180.2</v>
      </c>
      <c r="AA30" s="31">
        <v>199866.95</v>
      </c>
      <c r="AB30" s="31">
        <v>355500.25</v>
      </c>
      <c r="AC30" s="31">
        <v>322993.09999999998</v>
      </c>
      <c r="AD30" s="31">
        <v>297395.03000000003</v>
      </c>
      <c r="AE30" s="31">
        <v>1.6832717825318737</v>
      </c>
      <c r="AF30" s="31">
        <v>1.572955926726732E-3</v>
      </c>
    </row>
    <row r="31" spans="1:32">
      <c r="A31" s="1" t="s">
        <v>315</v>
      </c>
      <c r="B31" s="1" t="s">
        <v>316</v>
      </c>
      <c r="C31" s="1">
        <v>101005.96</v>
      </c>
      <c r="D31" s="1">
        <v>194008.31</v>
      </c>
      <c r="E31" s="1">
        <v>180199.39</v>
      </c>
      <c r="F31" s="1">
        <v>95480.43</v>
      </c>
      <c r="G31" s="1">
        <v>41494.49</v>
      </c>
      <c r="H31" s="1">
        <v>41494.49</v>
      </c>
      <c r="I31" s="1">
        <v>0.37555614457715703</v>
      </c>
      <c r="J31" s="1">
        <v>4.4116809961075337E-2</v>
      </c>
      <c r="L31" s="31" t="s">
        <v>4</v>
      </c>
      <c r="M31" s="31" t="s">
        <v>5</v>
      </c>
      <c r="N31" s="31">
        <v>362004.8</v>
      </c>
      <c r="O31" s="31">
        <v>512989.8</v>
      </c>
      <c r="P31" s="31">
        <v>438963.03</v>
      </c>
      <c r="Q31" s="31">
        <v>655277.93999999994</v>
      </c>
      <c r="R31" s="31">
        <v>725804.9</v>
      </c>
      <c r="S31" s="31">
        <v>655277.93999999994</v>
      </c>
      <c r="T31" s="31">
        <v>1.5497918148243486</v>
      </c>
      <c r="U31" s="31">
        <v>8.2654200657259064E-3</v>
      </c>
      <c r="W31" s="31" t="s">
        <v>436</v>
      </c>
      <c r="X31" s="31" t="s">
        <v>839</v>
      </c>
      <c r="Y31" s="31">
        <v>24604.096000000001</v>
      </c>
      <c r="Z31" s="31">
        <v>32092.883000000002</v>
      </c>
      <c r="AA31" s="31">
        <v>24604.096000000001</v>
      </c>
      <c r="AB31" s="31">
        <v>36931.339999999997</v>
      </c>
      <c r="AC31" s="31">
        <v>47021.29</v>
      </c>
      <c r="AD31" s="31">
        <v>50132.25</v>
      </c>
      <c r="AE31" s="31">
        <v>1.649238709328259</v>
      </c>
      <c r="AF31" s="31">
        <v>2.0083446982072886E-2</v>
      </c>
    </row>
    <row r="32" spans="1:32">
      <c r="A32" s="1" t="s">
        <v>303</v>
      </c>
      <c r="B32" s="1" t="s">
        <v>304</v>
      </c>
      <c r="C32" s="1">
        <v>50870.305</v>
      </c>
      <c r="D32" s="1">
        <v>56617.535000000003</v>
      </c>
      <c r="E32" s="1">
        <v>54437.964999999997</v>
      </c>
      <c r="F32" s="1">
        <v>15822.915000000001</v>
      </c>
      <c r="G32" s="1">
        <v>15294.453</v>
      </c>
      <c r="H32" s="1">
        <v>15809.69</v>
      </c>
      <c r="I32" s="1">
        <v>0.28980592685643897</v>
      </c>
      <c r="J32" s="1">
        <v>2.2070655761485122E-5</v>
      </c>
      <c r="L32" s="31" t="s">
        <v>436</v>
      </c>
      <c r="M32" s="31" t="s">
        <v>839</v>
      </c>
      <c r="N32" s="31">
        <v>24604.096000000001</v>
      </c>
      <c r="O32" s="31">
        <v>32092.883000000002</v>
      </c>
      <c r="P32" s="31">
        <v>24604.096000000001</v>
      </c>
      <c r="Q32" s="31">
        <v>35456.362999999998</v>
      </c>
      <c r="R32" s="31">
        <v>45239.96</v>
      </c>
      <c r="S32" s="31">
        <v>42929.277000000002</v>
      </c>
      <c r="T32" s="31">
        <v>1.5205899798987896</v>
      </c>
      <c r="U32" s="31">
        <v>2.1790122241044686E-2</v>
      </c>
      <c r="W32" s="31" t="s">
        <v>4</v>
      </c>
      <c r="X32" s="31" t="s">
        <v>5</v>
      </c>
      <c r="Y32" s="31">
        <v>362004.8</v>
      </c>
      <c r="Z32" s="31">
        <v>512989.8</v>
      </c>
      <c r="AA32" s="31">
        <v>438963.03</v>
      </c>
      <c r="AB32" s="31">
        <v>788516.56</v>
      </c>
      <c r="AC32" s="31">
        <v>644933.25</v>
      </c>
      <c r="AD32" s="31">
        <v>605393.30000000005</v>
      </c>
      <c r="AE32" s="31">
        <v>1.5516810157721752</v>
      </c>
      <c r="AF32" s="31">
        <v>2.6809668346844243E-2</v>
      </c>
    </row>
    <row r="33" spans="1:32">
      <c r="A33" s="1" t="s">
        <v>238</v>
      </c>
      <c r="B33" s="1" t="s">
        <v>240</v>
      </c>
      <c r="C33" s="1">
        <v>86678.06</v>
      </c>
      <c r="D33" s="1">
        <v>48432.160000000003</v>
      </c>
      <c r="E33" s="1">
        <v>48432.160000000003</v>
      </c>
      <c r="F33" s="1">
        <v>2267.7469999999998</v>
      </c>
      <c r="G33" s="1">
        <v>27422.317999999999</v>
      </c>
      <c r="H33" s="1">
        <v>2267.7469999999998</v>
      </c>
      <c r="I33" s="1">
        <v>0.17411680070837043</v>
      </c>
      <c r="J33" s="1">
        <v>2.9615761283154976E-2</v>
      </c>
      <c r="L33" s="31" t="s">
        <v>224</v>
      </c>
      <c r="M33" s="31" t="s">
        <v>225</v>
      </c>
      <c r="N33" s="31">
        <v>36577.065999999999</v>
      </c>
      <c r="O33" s="31">
        <v>45938.406000000003</v>
      </c>
      <c r="P33" s="31">
        <v>36577.065999999999</v>
      </c>
      <c r="Q33" s="31">
        <v>55174.491999999998</v>
      </c>
      <c r="R33" s="31">
        <v>61209.273000000001</v>
      </c>
      <c r="S33" s="31">
        <v>63687.866999999998</v>
      </c>
      <c r="T33" s="31">
        <v>1.5120311904008628</v>
      </c>
      <c r="U33" s="31">
        <v>7.1737823668792892E-3</v>
      </c>
      <c r="W33" s="31" t="s">
        <v>194</v>
      </c>
      <c r="X33" s="31" t="s">
        <v>195</v>
      </c>
      <c r="Y33" s="31">
        <v>37242.785000000003</v>
      </c>
      <c r="Z33" s="31">
        <v>36646.480000000003</v>
      </c>
      <c r="AA33" s="31">
        <v>34987.25</v>
      </c>
      <c r="AB33" s="31">
        <v>54786.383000000002</v>
      </c>
      <c r="AC33" s="31">
        <v>54786.383000000002</v>
      </c>
      <c r="AD33" s="31">
        <v>56977.32</v>
      </c>
      <c r="AE33" s="31">
        <v>1.5297154395509445</v>
      </c>
      <c r="AF33" s="31">
        <v>4.218380597966151E-5</v>
      </c>
    </row>
    <row r="34" spans="1:32">
      <c r="A34" s="1" t="s">
        <v>426</v>
      </c>
      <c r="B34" s="1" t="s">
        <v>833</v>
      </c>
      <c r="C34" s="1">
        <v>27233.824000000001</v>
      </c>
      <c r="D34" s="1">
        <v>24806.23</v>
      </c>
      <c r="E34" s="1">
        <v>25725.418000000001</v>
      </c>
      <c r="F34" s="1">
        <v>2267.7469999999998</v>
      </c>
      <c r="G34" s="1">
        <v>2267.7469999999998</v>
      </c>
      <c r="H34" s="1">
        <v>2267.7469999999998</v>
      </c>
      <c r="I34" s="1">
        <v>8.7484082910214936E-2</v>
      </c>
      <c r="J34" s="1">
        <v>4.7772010347629564E-6</v>
      </c>
      <c r="L34" s="31" t="s">
        <v>102</v>
      </c>
      <c r="M34" s="31" t="s">
        <v>103</v>
      </c>
      <c r="N34" s="31">
        <v>66404.83</v>
      </c>
      <c r="O34" s="31">
        <v>76901.054999999993</v>
      </c>
      <c r="P34" s="31">
        <v>70355.520000000004</v>
      </c>
      <c r="Q34" s="31">
        <v>93071.99</v>
      </c>
      <c r="R34" s="31">
        <v>108171.73</v>
      </c>
      <c r="S34" s="31">
        <v>120969.78</v>
      </c>
      <c r="T34" s="31">
        <v>1.5080566375569793</v>
      </c>
      <c r="U34" s="31">
        <v>1.3742547365667801E-2</v>
      </c>
      <c r="W34" s="31" t="s">
        <v>248</v>
      </c>
      <c r="X34" s="31" t="s">
        <v>249</v>
      </c>
      <c r="Y34" s="31">
        <v>369043.66</v>
      </c>
      <c r="Z34" s="31">
        <v>468364.2</v>
      </c>
      <c r="AA34" s="31">
        <v>417529.94</v>
      </c>
      <c r="AB34" s="31">
        <v>577135.6</v>
      </c>
      <c r="AC34" s="31">
        <v>613540.30000000005</v>
      </c>
      <c r="AD34" s="31">
        <v>671462.9</v>
      </c>
      <c r="AE34" s="31">
        <v>1.4838494784363014</v>
      </c>
      <c r="AF34" s="31">
        <v>6.9946308876482751E-3</v>
      </c>
    </row>
    <row r="35" spans="1:32">
      <c r="A35" s="1" t="s">
        <v>516</v>
      </c>
      <c r="B35" s="1" t="s">
        <v>517</v>
      </c>
      <c r="C35" s="1">
        <v>58375.92</v>
      </c>
      <c r="D35" s="1">
        <v>31583.72</v>
      </c>
      <c r="E35" s="1">
        <v>31583.72</v>
      </c>
      <c r="F35" s="1">
        <v>2267.7469999999998</v>
      </c>
      <c r="G35" s="1">
        <v>2267.7469999999998</v>
      </c>
      <c r="H35" s="1">
        <v>2267.7469999999998</v>
      </c>
      <c r="I35" s="1">
        <v>5.5973777588508328E-2</v>
      </c>
      <c r="J35" s="1">
        <v>1.2821230958765107E-2</v>
      </c>
      <c r="L35" s="31" t="s">
        <v>163</v>
      </c>
      <c r="M35" s="31" t="s">
        <v>164</v>
      </c>
      <c r="N35" s="31">
        <v>10862.468000000001</v>
      </c>
      <c r="O35" s="31">
        <v>14087.168</v>
      </c>
      <c r="P35" s="31">
        <v>13293.174999999999</v>
      </c>
      <c r="Q35" s="31">
        <v>16221.718999999999</v>
      </c>
      <c r="R35" s="31">
        <v>20033.830000000002</v>
      </c>
      <c r="S35" s="31">
        <v>19147.37</v>
      </c>
      <c r="T35" s="31">
        <v>1.4487146093941681</v>
      </c>
      <c r="U35" s="31">
        <v>1.9126380226963089E-2</v>
      </c>
      <c r="W35" s="31" t="s">
        <v>44</v>
      </c>
      <c r="X35" s="31" t="s">
        <v>45</v>
      </c>
      <c r="Y35" s="31">
        <v>40657.89</v>
      </c>
      <c r="Z35" s="31">
        <v>40657.89</v>
      </c>
      <c r="AA35" s="31">
        <v>60336.23</v>
      </c>
      <c r="AB35" s="31">
        <v>62536.32</v>
      </c>
      <c r="AC35" s="31">
        <v>70110.600000000006</v>
      </c>
      <c r="AD35" s="31">
        <v>77373.759999999995</v>
      </c>
      <c r="AE35" s="31">
        <v>1.4826523111108694</v>
      </c>
      <c r="AF35" s="31">
        <v>4.3722785291506118E-2</v>
      </c>
    </row>
    <row r="36" spans="1:32">
      <c r="A36" s="1" t="s">
        <v>1088</v>
      </c>
      <c r="B36" s="1" t="s">
        <v>1090</v>
      </c>
      <c r="C36" s="1">
        <v>44499.32</v>
      </c>
      <c r="D36" s="1">
        <v>47388.383000000002</v>
      </c>
      <c r="E36" s="1">
        <v>44499.32</v>
      </c>
      <c r="F36" s="1">
        <v>2267.7469999999998</v>
      </c>
      <c r="G36" s="1">
        <v>2267.7469999999998</v>
      </c>
      <c r="H36" s="1">
        <v>2267.7469999999998</v>
      </c>
      <c r="I36" s="1">
        <v>4.9881879157960642E-2</v>
      </c>
      <c r="J36" s="1">
        <v>1.4775388739770289E-6</v>
      </c>
      <c r="L36" s="31" t="s">
        <v>725</v>
      </c>
      <c r="M36" s="31" t="s">
        <v>726</v>
      </c>
      <c r="N36" s="31">
        <v>100559.97</v>
      </c>
      <c r="O36" s="31">
        <v>102497.63</v>
      </c>
      <c r="P36" s="31">
        <v>100559.97</v>
      </c>
      <c r="Q36" s="31">
        <v>145436.51999999999</v>
      </c>
      <c r="R36" s="31">
        <v>145436.51999999999</v>
      </c>
      <c r="S36" s="31">
        <v>148778.34</v>
      </c>
      <c r="T36" s="31">
        <v>1.4480432736484912</v>
      </c>
      <c r="U36" s="31">
        <v>3.8806410402326143E-6</v>
      </c>
      <c r="W36" s="31" t="s">
        <v>224</v>
      </c>
      <c r="X36" s="31" t="s">
        <v>225</v>
      </c>
      <c r="Y36" s="31">
        <v>36577.065999999999</v>
      </c>
      <c r="Z36" s="31">
        <v>45938.406000000003</v>
      </c>
      <c r="AA36" s="31">
        <v>36577.065999999999</v>
      </c>
      <c r="AB36" s="31">
        <v>52354.18</v>
      </c>
      <c r="AC36" s="31">
        <v>58879.574000000001</v>
      </c>
      <c r="AD36" s="31">
        <v>63218.315999999999</v>
      </c>
      <c r="AE36" s="31">
        <v>1.4648446739794898</v>
      </c>
      <c r="AF36" s="31">
        <v>1.4180232249729563E-2</v>
      </c>
    </row>
    <row r="37" spans="1:32">
      <c r="A37" s="1" t="s">
        <v>291</v>
      </c>
      <c r="B37" s="1" t="s">
        <v>292</v>
      </c>
      <c r="C37" s="1">
        <v>49904.51</v>
      </c>
      <c r="D37" s="1">
        <v>49904.51</v>
      </c>
      <c r="E37" s="1">
        <v>51708.991999999998</v>
      </c>
      <c r="F37" s="1">
        <v>2267.7469999999998</v>
      </c>
      <c r="G37" s="1">
        <v>2267.7469999999998</v>
      </c>
      <c r="H37" s="1">
        <v>2267.7469999999998</v>
      </c>
      <c r="I37" s="1">
        <v>4.4900542913670224E-2</v>
      </c>
      <c r="J37" s="1">
        <v>1.4489719857158083E-7</v>
      </c>
      <c r="L37" s="31" t="s">
        <v>317</v>
      </c>
      <c r="M37" s="31" t="s">
        <v>318</v>
      </c>
      <c r="N37" s="31">
        <v>84222.3</v>
      </c>
      <c r="O37" s="31">
        <v>84222.3</v>
      </c>
      <c r="P37" s="31">
        <v>104696.71</v>
      </c>
      <c r="Q37" s="31">
        <v>119284.34</v>
      </c>
      <c r="R37" s="31">
        <v>119284.34</v>
      </c>
      <c r="S37" s="31">
        <v>152398.1</v>
      </c>
      <c r="T37" s="31">
        <v>1.4313718419231425</v>
      </c>
      <c r="U37" s="31">
        <v>3.8917014271680088E-2</v>
      </c>
      <c r="W37" s="31" t="s">
        <v>1050</v>
      </c>
      <c r="X37" s="31" t="s">
        <v>1051</v>
      </c>
      <c r="Y37" s="31">
        <v>53526.203000000001</v>
      </c>
      <c r="Z37" s="31">
        <v>53526.203000000001</v>
      </c>
      <c r="AA37" s="31">
        <v>61372.18</v>
      </c>
      <c r="AB37" s="31">
        <v>76511.375</v>
      </c>
      <c r="AC37" s="31">
        <v>81804.600000000006</v>
      </c>
      <c r="AD37" s="31">
        <v>76511.375</v>
      </c>
      <c r="AE37" s="31">
        <v>1.3942581399606349</v>
      </c>
      <c r="AF37" s="31">
        <v>2.1735091006966E-3</v>
      </c>
    </row>
    <row r="38" spans="1:32">
      <c r="A38" s="1" t="s">
        <v>1079</v>
      </c>
      <c r="B38" s="1" t="s">
        <v>1080</v>
      </c>
      <c r="C38" s="1">
        <v>62697.34</v>
      </c>
      <c r="D38" s="1">
        <v>52774.97</v>
      </c>
      <c r="E38" s="1">
        <v>52774.97</v>
      </c>
      <c r="F38" s="1">
        <v>2267.7469999999998</v>
      </c>
      <c r="G38" s="1">
        <v>2267.7469999999998</v>
      </c>
      <c r="H38" s="1">
        <v>2267.7469999999998</v>
      </c>
      <c r="I38" s="1">
        <v>4.0435964254518703E-2</v>
      </c>
      <c r="J38" s="1">
        <v>8.3496204086919973E-5</v>
      </c>
      <c r="L38" s="31" t="s">
        <v>248</v>
      </c>
      <c r="M38" s="31" t="s">
        <v>249</v>
      </c>
      <c r="N38" s="31">
        <v>369043.66</v>
      </c>
      <c r="O38" s="31">
        <v>468364.2</v>
      </c>
      <c r="P38" s="31">
        <v>417529.94</v>
      </c>
      <c r="Q38" s="31">
        <v>544481.19999999995</v>
      </c>
      <c r="R38" s="31">
        <v>604085.06000000006</v>
      </c>
      <c r="S38" s="31">
        <v>629084.30000000005</v>
      </c>
      <c r="T38" s="31">
        <v>1.416524834936042</v>
      </c>
      <c r="U38" s="31">
        <v>1.0240235092911904E-2</v>
      </c>
      <c r="W38" s="31" t="s">
        <v>737</v>
      </c>
      <c r="X38" s="31" t="s">
        <v>738</v>
      </c>
      <c r="Y38" s="31">
        <v>49785.016000000003</v>
      </c>
      <c r="Z38" s="31">
        <v>62355.972999999998</v>
      </c>
      <c r="AA38" s="31">
        <v>51078.41</v>
      </c>
      <c r="AB38" s="31">
        <v>65078.48</v>
      </c>
      <c r="AC38" s="31">
        <v>77753.679999999993</v>
      </c>
      <c r="AD38" s="31">
        <v>71172.45</v>
      </c>
      <c r="AE38" s="31">
        <v>1.3111469060120726</v>
      </c>
      <c r="AF38" s="31">
        <v>3.5334010647373154E-2</v>
      </c>
    </row>
    <row r="39" spans="1:32">
      <c r="A39" s="1" t="s">
        <v>512</v>
      </c>
      <c r="B39" s="1" t="s">
        <v>634</v>
      </c>
      <c r="C39" s="1">
        <v>200656.77</v>
      </c>
      <c r="D39" s="1">
        <v>200656.77</v>
      </c>
      <c r="E39" s="1">
        <v>344218.03</v>
      </c>
      <c r="F39" s="1">
        <v>2267.7469999999998</v>
      </c>
      <c r="G39" s="1">
        <v>2267.7469999999998</v>
      </c>
      <c r="H39" s="1">
        <v>2267.7469999999998</v>
      </c>
      <c r="I39" s="1">
        <v>9.1253560194640704E-3</v>
      </c>
      <c r="J39" s="1">
        <v>6.7643751686044173E-3</v>
      </c>
      <c r="L39" s="31" t="s">
        <v>303</v>
      </c>
      <c r="M39" s="31" t="s">
        <v>304</v>
      </c>
      <c r="N39" s="31">
        <v>50870.305</v>
      </c>
      <c r="O39" s="31">
        <v>56617.535000000003</v>
      </c>
      <c r="P39" s="31">
        <v>54437.964999999997</v>
      </c>
      <c r="Q39" s="31">
        <v>69686.55</v>
      </c>
      <c r="R39" s="31">
        <v>67806.320000000007</v>
      </c>
      <c r="S39" s="31">
        <v>87919.47</v>
      </c>
      <c r="T39" s="31">
        <v>1.3920717578029025</v>
      </c>
      <c r="U39" s="31">
        <v>3.3143731734350659E-2</v>
      </c>
      <c r="W39" s="31" t="s">
        <v>108</v>
      </c>
      <c r="X39" s="31" t="s">
        <v>461</v>
      </c>
      <c r="Y39" s="31">
        <v>29281.877</v>
      </c>
      <c r="Z39" s="31">
        <v>29281.877</v>
      </c>
      <c r="AA39" s="31">
        <v>29702.85</v>
      </c>
      <c r="AB39" s="31">
        <v>35049.934000000001</v>
      </c>
      <c r="AC39" s="31">
        <v>35049.934000000001</v>
      </c>
      <c r="AD39" s="31">
        <v>43398.82</v>
      </c>
      <c r="AE39" s="31">
        <v>1.2858621818054767</v>
      </c>
      <c r="AF39" s="31">
        <v>3.9225841342356155E-2</v>
      </c>
    </row>
    <row r="40" spans="1:32">
      <c r="A40" s="1" t="s">
        <v>1086</v>
      </c>
      <c r="B40" s="1" t="s">
        <v>1087</v>
      </c>
      <c r="C40" s="1">
        <v>24082.041000000001</v>
      </c>
      <c r="D40" s="1">
        <v>2327.98</v>
      </c>
      <c r="E40" s="1">
        <v>2327.98</v>
      </c>
      <c r="F40" s="1">
        <v>29407.076000000001</v>
      </c>
      <c r="G40" s="1">
        <v>29407.076000000001</v>
      </c>
      <c r="H40" s="1">
        <v>30356.331999999999</v>
      </c>
      <c r="I40" s="1">
        <v>3.1028770581502862</v>
      </c>
      <c r="J40" s="1">
        <v>5.0056304937641384E-2</v>
      </c>
      <c r="L40" s="31" t="s">
        <v>1088</v>
      </c>
      <c r="M40" s="31" t="s">
        <v>1090</v>
      </c>
      <c r="N40" s="31">
        <v>44499.32</v>
      </c>
      <c r="O40" s="31">
        <v>47388.383000000002</v>
      </c>
      <c r="P40" s="31">
        <v>44499.32</v>
      </c>
      <c r="Q40" s="31">
        <v>62747.4</v>
      </c>
      <c r="R40" s="31">
        <v>62989.684000000001</v>
      </c>
      <c r="S40" s="31">
        <v>62747.4</v>
      </c>
      <c r="T40" s="31">
        <v>1.3819825365643472</v>
      </c>
      <c r="U40" s="31">
        <v>5.6375032308853138E-5</v>
      </c>
      <c r="W40" s="31" t="s">
        <v>1039</v>
      </c>
      <c r="X40" s="31" t="s">
        <v>1040</v>
      </c>
      <c r="Y40" s="31">
        <v>164470.48000000001</v>
      </c>
      <c r="Z40" s="31">
        <v>176965.17</v>
      </c>
      <c r="AA40" s="31">
        <v>159622.1</v>
      </c>
      <c r="AB40" s="31">
        <v>215179.83</v>
      </c>
      <c r="AC40" s="31">
        <v>208022.58</v>
      </c>
      <c r="AD40" s="31">
        <v>211152.89</v>
      </c>
      <c r="AE40" s="31">
        <v>1.2660323086510488</v>
      </c>
      <c r="AF40" s="31">
        <v>1.3347538872631899E-3</v>
      </c>
    </row>
    <row r="41" spans="1:32">
      <c r="A41" s="1" t="s">
        <v>480</v>
      </c>
      <c r="B41" s="1" t="s">
        <v>1085</v>
      </c>
      <c r="C41" s="1">
        <v>2327.98</v>
      </c>
      <c r="D41" s="1">
        <v>29981.134999999998</v>
      </c>
      <c r="E41" s="1">
        <v>2327.98</v>
      </c>
      <c r="F41" s="1">
        <v>34987.347999999998</v>
      </c>
      <c r="G41" s="1">
        <v>41825.78</v>
      </c>
      <c r="H41" s="1">
        <v>33000.559999999998</v>
      </c>
      <c r="I41" s="1">
        <v>3.1704069870755616</v>
      </c>
      <c r="J41" s="1">
        <v>5.9357655412675972E-2</v>
      </c>
      <c r="L41" s="31" t="s">
        <v>12</v>
      </c>
      <c r="M41" s="31" t="s">
        <v>13</v>
      </c>
      <c r="N41" s="31">
        <v>38549.758000000002</v>
      </c>
      <c r="O41" s="31">
        <v>44432.972999999998</v>
      </c>
      <c r="P41" s="31">
        <v>39705.1</v>
      </c>
      <c r="Q41" s="31">
        <v>51593.99</v>
      </c>
      <c r="R41" s="31">
        <v>58164.52</v>
      </c>
      <c r="S41" s="31">
        <v>59448.714999999997</v>
      </c>
      <c r="T41" s="31">
        <v>1.3791687702099809</v>
      </c>
      <c r="U41" s="31">
        <v>6.8648855135272462E-3</v>
      </c>
      <c r="W41" s="31" t="s">
        <v>72</v>
      </c>
      <c r="X41" s="31" t="s">
        <v>73</v>
      </c>
      <c r="Y41" s="31">
        <v>475171.78</v>
      </c>
      <c r="Z41" s="31">
        <v>481680.03</v>
      </c>
      <c r="AA41" s="31">
        <v>425797.2</v>
      </c>
      <c r="AB41" s="31">
        <v>518852.6</v>
      </c>
      <c r="AC41" s="31">
        <v>581603.30000000005</v>
      </c>
      <c r="AD41" s="31">
        <v>648401.69999999995</v>
      </c>
      <c r="AE41" s="31">
        <v>1.2648601252750327</v>
      </c>
      <c r="AF41" s="31">
        <v>4.1899477022148079E-2</v>
      </c>
    </row>
    <row r="42" spans="1:32">
      <c r="A42" s="1" t="s">
        <v>1039</v>
      </c>
      <c r="B42" s="1" t="s">
        <v>1040</v>
      </c>
      <c r="C42" s="1">
        <v>164470.48000000001</v>
      </c>
      <c r="D42" s="1">
        <v>176965.17</v>
      </c>
      <c r="E42" s="1">
        <v>159622.1</v>
      </c>
      <c r="F42" s="1">
        <v>183037.61</v>
      </c>
      <c r="G42" s="1">
        <v>179754.27</v>
      </c>
      <c r="H42" s="1">
        <v>179649.31</v>
      </c>
      <c r="I42" s="1">
        <v>1.0825921562933614</v>
      </c>
      <c r="J42" s="1">
        <v>5.9398933342253837E-2</v>
      </c>
      <c r="L42" s="31" t="s">
        <v>194</v>
      </c>
      <c r="M42" s="31" t="s">
        <v>944</v>
      </c>
      <c r="N42" s="31">
        <v>37261.85</v>
      </c>
      <c r="O42" s="31">
        <v>36400.464999999997</v>
      </c>
      <c r="P42" s="31">
        <v>36400.464999999997</v>
      </c>
      <c r="Q42" s="31">
        <v>49038.69</v>
      </c>
      <c r="R42" s="31">
        <v>49038.69</v>
      </c>
      <c r="S42" s="31">
        <v>51977.19</v>
      </c>
      <c r="T42" s="31">
        <v>1.3633543510349277</v>
      </c>
      <c r="U42" s="31">
        <v>1.9842077837251012E-4</v>
      </c>
      <c r="W42" s="31" t="s">
        <v>98</v>
      </c>
      <c r="X42" s="31" t="s">
        <v>99</v>
      </c>
      <c r="Y42" s="31">
        <v>63671.105000000003</v>
      </c>
      <c r="Z42" s="31">
        <v>66769.835999999996</v>
      </c>
      <c r="AA42" s="31">
        <v>65911.990000000005</v>
      </c>
      <c r="AB42" s="31">
        <v>82220.05</v>
      </c>
      <c r="AC42" s="31">
        <v>78076.009999999995</v>
      </c>
      <c r="AD42" s="31">
        <v>80000.259999999995</v>
      </c>
      <c r="AE42" s="31">
        <v>1.2237979783454316</v>
      </c>
      <c r="AF42" s="31">
        <v>6.3574475876953954E-4</v>
      </c>
    </row>
    <row r="43" spans="1:32">
      <c r="A43" s="1" t="s">
        <v>44</v>
      </c>
      <c r="B43" s="1" t="s">
        <v>45</v>
      </c>
      <c r="C43" s="1">
        <v>40657.89</v>
      </c>
      <c r="D43" s="1">
        <v>40657.89</v>
      </c>
      <c r="E43" s="1">
        <v>60336.23</v>
      </c>
      <c r="F43" s="1">
        <v>63955.082000000002</v>
      </c>
      <c r="G43" s="1">
        <v>61978.535000000003</v>
      </c>
      <c r="H43" s="1">
        <v>66847.69</v>
      </c>
      <c r="I43" s="1">
        <v>1.3609500281711497</v>
      </c>
      <c r="J43" s="1">
        <v>6.3986397752753554E-2</v>
      </c>
      <c r="L43" s="31" t="s">
        <v>220</v>
      </c>
      <c r="M43" s="31" t="s">
        <v>221</v>
      </c>
      <c r="N43" s="31">
        <v>64168.84</v>
      </c>
      <c r="O43" s="31">
        <v>80071.945000000007</v>
      </c>
      <c r="P43" s="31">
        <v>76717.835999999996</v>
      </c>
      <c r="Q43" s="31">
        <v>104724.29</v>
      </c>
      <c r="R43" s="31">
        <v>92835.37</v>
      </c>
      <c r="S43" s="31">
        <v>99994.73</v>
      </c>
      <c r="T43" s="31">
        <v>1.3466520955523158</v>
      </c>
      <c r="U43" s="31">
        <v>1.2713607250114445E-2</v>
      </c>
      <c r="W43" s="1" t="s">
        <v>273</v>
      </c>
      <c r="X43" s="1" t="s">
        <v>274</v>
      </c>
      <c r="Y43" s="1">
        <v>118436.1</v>
      </c>
      <c r="Z43" s="1">
        <v>118771.68</v>
      </c>
      <c r="AA43" s="1">
        <v>111404.75</v>
      </c>
      <c r="AB43" s="1">
        <v>139082.57999999999</v>
      </c>
      <c r="AC43" s="1">
        <v>140359.26999999999</v>
      </c>
      <c r="AD43" s="1">
        <v>138499.38</v>
      </c>
      <c r="AE43" s="1">
        <v>1.1988703618885985</v>
      </c>
      <c r="AF43" s="1">
        <v>7.1961368032347791E-4</v>
      </c>
    </row>
    <row r="44" spans="1:32">
      <c r="A44" s="1" t="s">
        <v>1037</v>
      </c>
      <c r="B44" s="1" t="s">
        <v>1038</v>
      </c>
      <c r="C44" s="1">
        <v>22949.432000000001</v>
      </c>
      <c r="D44" s="1">
        <v>16091.876</v>
      </c>
      <c r="E44" s="1">
        <v>11767.348</v>
      </c>
      <c r="F44" s="1">
        <v>2267.7469999999998</v>
      </c>
      <c r="G44" s="1">
        <v>2267.7469999999998</v>
      </c>
      <c r="H44" s="1">
        <v>11906.655000000001</v>
      </c>
      <c r="I44" s="1">
        <v>0.32360920942289834</v>
      </c>
      <c r="J44" s="1">
        <v>6.644692154303955E-2</v>
      </c>
      <c r="L44" s="31" t="s">
        <v>406</v>
      </c>
      <c r="M44" s="31" t="s">
        <v>407</v>
      </c>
      <c r="N44" s="31">
        <v>27187.942999999999</v>
      </c>
      <c r="O44" s="31">
        <v>28826.442999999999</v>
      </c>
      <c r="P44" s="31">
        <v>22223.63</v>
      </c>
      <c r="Q44" s="31">
        <v>32305.844000000001</v>
      </c>
      <c r="R44" s="31">
        <v>34741.254000000001</v>
      </c>
      <c r="S44" s="31">
        <v>34490.163999999997</v>
      </c>
      <c r="T44" s="31">
        <v>1.2977995505407496</v>
      </c>
      <c r="U44" s="31">
        <v>2.1856421214472829E-2</v>
      </c>
      <c r="W44" s="1" t="s">
        <v>414</v>
      </c>
      <c r="X44" s="1" t="s">
        <v>415</v>
      </c>
      <c r="Y44" s="1">
        <v>267250.84000000003</v>
      </c>
      <c r="Z44" s="1">
        <v>306880.84000000003</v>
      </c>
      <c r="AA44" s="1">
        <v>261418.67</v>
      </c>
      <c r="AB44" s="1">
        <v>332997.28000000003</v>
      </c>
      <c r="AC44" s="1">
        <v>330829.78000000003</v>
      </c>
      <c r="AD44" s="1">
        <v>323945.3</v>
      </c>
      <c r="AE44" s="1">
        <v>1.1821817320763492</v>
      </c>
      <c r="AF44" s="1">
        <v>2.5128837073159108E-2</v>
      </c>
    </row>
    <row r="45" spans="1:32">
      <c r="A45" s="1" t="s">
        <v>1026</v>
      </c>
      <c r="B45" s="1" t="s">
        <v>1027</v>
      </c>
      <c r="C45" s="1">
        <v>61990</v>
      </c>
      <c r="D45" s="1">
        <v>44315.32</v>
      </c>
      <c r="E45" s="1">
        <v>44315.32</v>
      </c>
      <c r="F45" s="1">
        <v>2267.7469999999998</v>
      </c>
      <c r="G45" s="1">
        <v>2267.7469999999998</v>
      </c>
      <c r="H45" s="1">
        <v>41058.550000000003</v>
      </c>
      <c r="I45" s="1">
        <v>0.30270780950074305</v>
      </c>
      <c r="J45" s="1">
        <v>6.9406558241285513E-2</v>
      </c>
      <c r="L45" s="31" t="s">
        <v>194</v>
      </c>
      <c r="M45" s="31" t="s">
        <v>195</v>
      </c>
      <c r="N45" s="31">
        <v>37242.785000000003</v>
      </c>
      <c r="O45" s="31">
        <v>36646.480000000003</v>
      </c>
      <c r="P45" s="31">
        <v>34987.25</v>
      </c>
      <c r="Q45" s="31">
        <v>44125.945</v>
      </c>
      <c r="R45" s="31">
        <v>44125.945</v>
      </c>
      <c r="S45" s="31">
        <v>52606.188000000002</v>
      </c>
      <c r="T45" s="31">
        <v>1.2937416117699947</v>
      </c>
      <c r="U45" s="31">
        <v>2.1424408597748735E-2</v>
      </c>
      <c r="W45" s="1" t="s">
        <v>291</v>
      </c>
      <c r="X45" s="1" t="s">
        <v>473</v>
      </c>
      <c r="Y45" s="1">
        <v>49548.17</v>
      </c>
      <c r="Z45" s="1">
        <v>50455.964999999997</v>
      </c>
      <c r="AA45" s="1">
        <v>50155.862999999998</v>
      </c>
      <c r="AB45" s="1">
        <v>62187.82</v>
      </c>
      <c r="AC45" s="1">
        <v>55795.722999999998</v>
      </c>
      <c r="AD45" s="1">
        <v>53873.866999999998</v>
      </c>
      <c r="AE45" s="1">
        <v>1.1444952869538532</v>
      </c>
      <c r="AF45" s="1">
        <v>4.5841666524839723E-2</v>
      </c>
    </row>
    <row r="46" spans="1:32">
      <c r="A46" s="1" t="s">
        <v>220</v>
      </c>
      <c r="B46" s="1" t="s">
        <v>221</v>
      </c>
      <c r="C46" s="1">
        <v>64168.84</v>
      </c>
      <c r="D46" s="1">
        <v>80071.945000000007</v>
      </c>
      <c r="E46" s="1">
        <v>76717.835999999996</v>
      </c>
      <c r="F46" s="1">
        <v>84580.304999999993</v>
      </c>
      <c r="G46" s="1">
        <v>86400.08</v>
      </c>
      <c r="H46" s="1">
        <v>85266.97</v>
      </c>
      <c r="I46" s="1">
        <v>1.1597074322798204</v>
      </c>
      <c r="J46" s="1">
        <v>7.3082439723503992E-2</v>
      </c>
      <c r="L46" s="31" t="s">
        <v>72</v>
      </c>
      <c r="M46" s="31" t="s">
        <v>73</v>
      </c>
      <c r="N46" s="31">
        <v>475171.78</v>
      </c>
      <c r="O46" s="31">
        <v>481680.03</v>
      </c>
      <c r="P46" s="31">
        <v>425797.2</v>
      </c>
      <c r="Q46" s="31">
        <v>560058.5</v>
      </c>
      <c r="R46" s="31">
        <v>578736.30000000005</v>
      </c>
      <c r="S46" s="31">
        <v>593792.69999999995</v>
      </c>
      <c r="T46" s="31">
        <v>1.2530927859992462</v>
      </c>
      <c r="U46" s="31">
        <v>4.4345600794568158E-3</v>
      </c>
      <c r="W46" s="1" t="s">
        <v>355</v>
      </c>
      <c r="X46" s="1" t="s">
        <v>356</v>
      </c>
      <c r="Y46" s="1">
        <v>60426.292999999998</v>
      </c>
      <c r="Z46" s="1">
        <v>62660.457000000002</v>
      </c>
      <c r="AA46" s="1">
        <v>60917.612999999998</v>
      </c>
      <c r="AB46" s="1">
        <v>70408.44</v>
      </c>
      <c r="AC46" s="1">
        <v>64875.413999999997</v>
      </c>
      <c r="AD46" s="1">
        <v>69840.570000000007</v>
      </c>
      <c r="AE46" s="1">
        <v>1.1147802185538394</v>
      </c>
      <c r="AF46" s="1">
        <v>2.0162668973409733E-2</v>
      </c>
    </row>
    <row r="47" spans="1:32">
      <c r="A47" s="1" t="s">
        <v>369</v>
      </c>
      <c r="B47" s="1" t="s">
        <v>371</v>
      </c>
      <c r="C47" s="1">
        <v>2327.98</v>
      </c>
      <c r="D47" s="1">
        <v>404184.3</v>
      </c>
      <c r="E47" s="1">
        <v>2327.98</v>
      </c>
      <c r="F47" s="1">
        <v>451765.78</v>
      </c>
      <c r="G47" s="1">
        <v>472815.62</v>
      </c>
      <c r="H47" s="1">
        <v>451765.78</v>
      </c>
      <c r="I47" s="1">
        <v>3.3664668445323862</v>
      </c>
      <c r="J47" s="1">
        <v>7.4010628525994701E-2</v>
      </c>
      <c r="L47" s="31" t="s">
        <v>414</v>
      </c>
      <c r="M47" s="31" t="s">
        <v>415</v>
      </c>
      <c r="N47" s="31">
        <v>267250.84000000003</v>
      </c>
      <c r="O47" s="31">
        <v>306880.84000000003</v>
      </c>
      <c r="P47" s="31">
        <v>261418.67</v>
      </c>
      <c r="Q47" s="31">
        <v>340376.8</v>
      </c>
      <c r="R47" s="31">
        <v>340566.03</v>
      </c>
      <c r="S47" s="31">
        <v>342204.78</v>
      </c>
      <c r="T47" s="31">
        <v>1.2245193961082057</v>
      </c>
      <c r="U47" s="31">
        <v>1.1922167343124769E-2</v>
      </c>
      <c r="W47" s="1" t="s">
        <v>559</v>
      </c>
      <c r="X47" s="1" t="s">
        <v>560</v>
      </c>
      <c r="Y47" s="1">
        <v>20833.192999999999</v>
      </c>
      <c r="Z47" s="1">
        <v>20845.111000000001</v>
      </c>
      <c r="AA47" s="1">
        <v>20833.192999999999</v>
      </c>
      <c r="AB47" s="1">
        <v>22235.484</v>
      </c>
      <c r="AC47" s="1">
        <v>22235.484</v>
      </c>
      <c r="AD47" s="1">
        <v>23936.018</v>
      </c>
      <c r="AE47" s="1">
        <v>1.0943104753994293</v>
      </c>
      <c r="AF47" s="1">
        <v>2.5659191075058724E-2</v>
      </c>
    </row>
    <row r="48" spans="1:32">
      <c r="A48" s="1" t="s">
        <v>1058</v>
      </c>
      <c r="B48" s="1" t="s">
        <v>1059</v>
      </c>
      <c r="C48" s="1">
        <v>134220.06</v>
      </c>
      <c r="D48" s="1">
        <v>138192.78</v>
      </c>
      <c r="E48" s="1">
        <v>134613.01999999999</v>
      </c>
      <c r="F48" s="1">
        <v>133616.97</v>
      </c>
      <c r="G48" s="1">
        <v>123998.266</v>
      </c>
      <c r="H48" s="1">
        <v>121268.09</v>
      </c>
      <c r="I48" s="1">
        <v>0.93085811795840201</v>
      </c>
      <c r="J48" s="1">
        <v>7.6544151821397122E-2</v>
      </c>
      <c r="L48" s="1" t="s">
        <v>108</v>
      </c>
      <c r="M48" s="1" t="s">
        <v>461</v>
      </c>
      <c r="N48" s="1">
        <v>29281.877</v>
      </c>
      <c r="O48" s="1">
        <v>29281.877</v>
      </c>
      <c r="P48" s="1">
        <v>29702.85</v>
      </c>
      <c r="Q48" s="1">
        <v>33460.14</v>
      </c>
      <c r="R48" s="1">
        <v>33460.14</v>
      </c>
      <c r="S48" s="1">
        <v>38621.387000000002</v>
      </c>
      <c r="T48" s="1">
        <v>1.195714598921241</v>
      </c>
      <c r="U48" s="1">
        <v>2.8943551277920386E-2</v>
      </c>
      <c r="W48" s="1" t="s">
        <v>662</v>
      </c>
      <c r="X48" s="1" t="s">
        <v>663</v>
      </c>
      <c r="Y48" s="1">
        <v>230861.62</v>
      </c>
      <c r="Z48" s="1">
        <v>221528.52</v>
      </c>
      <c r="AA48" s="1">
        <v>221528.52</v>
      </c>
      <c r="AB48" s="1">
        <v>244400.3</v>
      </c>
      <c r="AC48" s="1">
        <v>245604.58</v>
      </c>
      <c r="AD48" s="1">
        <v>247099.7</v>
      </c>
      <c r="AE48" s="1">
        <v>1.0937589708526547</v>
      </c>
      <c r="AF48" s="1">
        <v>2.7828753292267056E-3</v>
      </c>
    </row>
    <row r="49" spans="1:32">
      <c r="A49" s="1" t="s">
        <v>220</v>
      </c>
      <c r="B49" s="1" t="s">
        <v>1060</v>
      </c>
      <c r="C49" s="1">
        <v>2327.98</v>
      </c>
      <c r="D49" s="1">
        <v>38597.175999999999</v>
      </c>
      <c r="E49" s="1">
        <v>2327.98</v>
      </c>
      <c r="F49" s="1">
        <v>67416.97</v>
      </c>
      <c r="G49" s="1">
        <v>54135.13</v>
      </c>
      <c r="H49" s="1">
        <v>32992.824000000001</v>
      </c>
      <c r="I49" s="1">
        <v>3.5730339645199365</v>
      </c>
      <c r="J49" s="1">
        <v>7.7475652921592614E-2</v>
      </c>
      <c r="L49" s="1" t="s">
        <v>181</v>
      </c>
      <c r="M49" s="1" t="s">
        <v>182</v>
      </c>
      <c r="N49" s="1">
        <v>21352.291000000001</v>
      </c>
      <c r="O49" s="1">
        <v>24206.703000000001</v>
      </c>
      <c r="P49" s="1">
        <v>21158.335999999999</v>
      </c>
      <c r="Q49" s="1">
        <v>24367.31</v>
      </c>
      <c r="R49" s="1">
        <v>27514.83</v>
      </c>
      <c r="S49" s="1">
        <v>27883.41</v>
      </c>
      <c r="T49" s="1">
        <v>1.195574673027233</v>
      </c>
      <c r="U49" s="1">
        <v>4.3160234792937659E-2</v>
      </c>
      <c r="W49" s="1" t="s">
        <v>1058</v>
      </c>
      <c r="X49" s="1" t="s">
        <v>1059</v>
      </c>
      <c r="Y49" s="1">
        <v>134220.06</v>
      </c>
      <c r="Z49" s="1">
        <v>138192.78</v>
      </c>
      <c r="AA49" s="1">
        <v>134613.01999999999</v>
      </c>
      <c r="AB49" s="1">
        <v>151962.35999999999</v>
      </c>
      <c r="AC49" s="1">
        <v>142603.97</v>
      </c>
      <c r="AD49" s="1">
        <v>141972.06</v>
      </c>
      <c r="AE49" s="1">
        <v>1.0725077517187729</v>
      </c>
      <c r="AF49" s="1">
        <v>4.7042456490746176E-2</v>
      </c>
    </row>
    <row r="50" spans="1:32">
      <c r="A50" s="1" t="s">
        <v>90</v>
      </c>
      <c r="B50" s="1" t="s">
        <v>91</v>
      </c>
      <c r="C50" s="1">
        <v>87172.13</v>
      </c>
      <c r="D50" s="1">
        <v>117343.33</v>
      </c>
      <c r="E50" s="1">
        <v>114456.96000000001</v>
      </c>
      <c r="F50" s="1">
        <v>123188.33</v>
      </c>
      <c r="G50" s="1">
        <v>139243.34</v>
      </c>
      <c r="H50" s="1">
        <v>131822.66</v>
      </c>
      <c r="I50" s="1">
        <v>1.2360138534861413</v>
      </c>
      <c r="J50" s="1">
        <v>7.8417728120110802E-2</v>
      </c>
      <c r="L50" s="1" t="s">
        <v>642</v>
      </c>
      <c r="M50" s="1" t="s">
        <v>643</v>
      </c>
      <c r="N50" s="1">
        <v>49540.582000000002</v>
      </c>
      <c r="O50" s="1">
        <v>43243.222999999998</v>
      </c>
      <c r="P50" s="1">
        <v>45384.25</v>
      </c>
      <c r="Q50" s="1">
        <v>55499.44</v>
      </c>
      <c r="R50" s="1">
        <v>53640.95</v>
      </c>
      <c r="S50" s="1">
        <v>54031.324000000001</v>
      </c>
      <c r="T50" s="1">
        <v>1.1809655567634647</v>
      </c>
      <c r="U50" s="1">
        <v>1.2535603137533463E-2</v>
      </c>
      <c r="W50" s="1" t="s">
        <v>126</v>
      </c>
      <c r="X50" s="1" t="s">
        <v>127</v>
      </c>
      <c r="Y50" s="1">
        <v>133203.06</v>
      </c>
      <c r="Z50" s="1">
        <v>107761.22</v>
      </c>
      <c r="AA50" s="1">
        <v>120759.17</v>
      </c>
      <c r="AB50" s="1">
        <v>99677.335999999996</v>
      </c>
      <c r="AC50" s="1">
        <v>90863.266000000003</v>
      </c>
      <c r="AD50" s="1">
        <v>96336.97</v>
      </c>
      <c r="AE50" s="1">
        <v>0.7930853584416494</v>
      </c>
      <c r="AF50" s="1">
        <v>3.2706885651992895E-2</v>
      </c>
    </row>
    <row r="51" spans="1:32">
      <c r="A51" s="1" t="s">
        <v>52</v>
      </c>
      <c r="B51" s="1" t="s">
        <v>53</v>
      </c>
      <c r="C51" s="1">
        <v>86197.04</v>
      </c>
      <c r="D51" s="1">
        <v>43858.305</v>
      </c>
      <c r="E51" s="1">
        <v>82491.850000000006</v>
      </c>
      <c r="F51" s="1">
        <v>39399.582000000002</v>
      </c>
      <c r="G51" s="1">
        <v>44251.663999999997</v>
      </c>
      <c r="H51" s="1">
        <v>29344.567999999999</v>
      </c>
      <c r="I51" s="1">
        <v>0.53162693584358989</v>
      </c>
      <c r="J51" s="1">
        <v>8.0103621522804189E-2</v>
      </c>
      <c r="L51" s="1" t="s">
        <v>273</v>
      </c>
      <c r="M51" s="1" t="s">
        <v>274</v>
      </c>
      <c r="N51" s="1">
        <v>118436.1</v>
      </c>
      <c r="O51" s="1">
        <v>118771.68</v>
      </c>
      <c r="P51" s="1">
        <v>111404.75</v>
      </c>
      <c r="Q51" s="1">
        <v>131899.97</v>
      </c>
      <c r="R51" s="1">
        <v>128217.44</v>
      </c>
      <c r="S51" s="1">
        <v>132472.85999999999</v>
      </c>
      <c r="T51" s="1">
        <v>1.1261507726070545</v>
      </c>
      <c r="U51" s="1">
        <v>5.9389297476709069E-3</v>
      </c>
      <c r="W51" s="1" t="s">
        <v>642</v>
      </c>
      <c r="X51" s="1" t="s">
        <v>643</v>
      </c>
      <c r="Y51" s="1">
        <v>49540.582000000002</v>
      </c>
      <c r="Z51" s="1">
        <v>43243.222999999998</v>
      </c>
      <c r="AA51" s="1">
        <v>45384.25</v>
      </c>
      <c r="AB51" s="1">
        <v>34181.43</v>
      </c>
      <c r="AC51" s="1">
        <v>33387.199999999997</v>
      </c>
      <c r="AD51" s="1">
        <v>38597.125</v>
      </c>
      <c r="AE51" s="1">
        <v>0.76838133821888133</v>
      </c>
      <c r="AF51" s="1">
        <v>1.226108983223953E-2</v>
      </c>
    </row>
    <row r="52" spans="1:32">
      <c r="A52" s="1" t="s">
        <v>1067</v>
      </c>
      <c r="B52" s="1" t="s">
        <v>1068</v>
      </c>
      <c r="C52" s="1">
        <v>28438.967000000001</v>
      </c>
      <c r="D52" s="1">
        <v>31343.134999999998</v>
      </c>
      <c r="E52" s="1">
        <v>26925.706999999999</v>
      </c>
      <c r="F52" s="1">
        <v>2267.7469999999998</v>
      </c>
      <c r="G52" s="1">
        <v>2267.7469999999998</v>
      </c>
      <c r="H52" s="1">
        <v>26272.213</v>
      </c>
      <c r="I52" s="1">
        <v>0.35530487225204821</v>
      </c>
      <c r="J52" s="1">
        <v>8.3050902957542652E-2</v>
      </c>
      <c r="L52" s="1" t="s">
        <v>58</v>
      </c>
      <c r="M52" s="1" t="s">
        <v>59</v>
      </c>
      <c r="N52" s="1">
        <v>465507.06</v>
      </c>
      <c r="O52" s="1">
        <v>498605.22</v>
      </c>
      <c r="P52" s="1">
        <v>476055.94</v>
      </c>
      <c r="Q52" s="1">
        <v>530245.80000000005</v>
      </c>
      <c r="R52" s="1">
        <v>542865.9</v>
      </c>
      <c r="S52" s="1">
        <v>534579.56000000006</v>
      </c>
      <c r="T52" s="1">
        <v>1.1163218557898746</v>
      </c>
      <c r="U52" s="1">
        <v>5.8909017410385565E-3</v>
      </c>
      <c r="W52" s="1" t="s">
        <v>303</v>
      </c>
      <c r="X52" s="1" t="s">
        <v>304</v>
      </c>
      <c r="Y52" s="1">
        <v>50870.305</v>
      </c>
      <c r="Z52" s="1">
        <v>56617.535000000003</v>
      </c>
      <c r="AA52" s="1">
        <v>54437.964999999997</v>
      </c>
      <c r="AB52" s="1">
        <v>23193.998</v>
      </c>
      <c r="AC52" s="1">
        <v>17408.945</v>
      </c>
      <c r="AD52" s="1">
        <v>18174.324000000001</v>
      </c>
      <c r="AE52" s="1">
        <v>0.36298888246996824</v>
      </c>
      <c r="AF52" s="1">
        <v>1.5428795424586114E-4</v>
      </c>
    </row>
    <row r="53" spans="1:32">
      <c r="A53" s="1" t="s">
        <v>1088</v>
      </c>
      <c r="B53" s="1" t="s">
        <v>1089</v>
      </c>
      <c r="C53" s="1">
        <v>2327.98</v>
      </c>
      <c r="D53" s="1">
        <v>2327.98</v>
      </c>
      <c r="E53" s="1">
        <v>44154</v>
      </c>
      <c r="F53" s="1">
        <v>48941.82</v>
      </c>
      <c r="G53" s="1">
        <v>48942.875</v>
      </c>
      <c r="H53" s="1">
        <v>46927.15</v>
      </c>
      <c r="I53" s="1">
        <v>2.9668503108791731</v>
      </c>
      <c r="J53" s="1">
        <v>8.361659513022307E-2</v>
      </c>
      <c r="L53" s="1" t="s">
        <v>291</v>
      </c>
      <c r="M53" s="1" t="s">
        <v>473</v>
      </c>
      <c r="N53" s="1">
        <v>49548.17</v>
      </c>
      <c r="O53" s="1">
        <v>50455.964999999997</v>
      </c>
      <c r="P53" s="1">
        <v>50155.862999999998</v>
      </c>
      <c r="Q53" s="1">
        <v>57250.65</v>
      </c>
      <c r="R53" s="1">
        <v>52023.792999999998</v>
      </c>
      <c r="S53" s="1">
        <v>54494.23</v>
      </c>
      <c r="T53" s="1">
        <v>1.0906278315214151</v>
      </c>
      <c r="U53" s="1">
        <v>4.1597634327860532E-2</v>
      </c>
      <c r="W53" s="1" t="s">
        <v>238</v>
      </c>
      <c r="X53" s="1" t="s">
        <v>240</v>
      </c>
      <c r="Y53" s="1">
        <v>86678.06</v>
      </c>
      <c r="Z53" s="1">
        <v>48432.160000000003</v>
      </c>
      <c r="AA53" s="1">
        <v>48432.160000000003</v>
      </c>
      <c r="AB53" s="1">
        <v>12868.555</v>
      </c>
      <c r="AC53" s="1">
        <v>982.98659999999995</v>
      </c>
      <c r="AD53" s="1">
        <v>982.98659999999995</v>
      </c>
      <c r="AE53" s="1">
        <v>8.0823449058468139E-2</v>
      </c>
      <c r="AF53" s="1">
        <v>1.3559868655775119E-2</v>
      </c>
    </row>
    <row r="54" spans="1:32">
      <c r="A54" s="1" t="s">
        <v>1073</v>
      </c>
      <c r="B54" s="1" t="s">
        <v>1074</v>
      </c>
      <c r="C54" s="1">
        <v>37443.097999999998</v>
      </c>
      <c r="D54" s="1">
        <v>42085</v>
      </c>
      <c r="E54" s="1">
        <v>43725.21</v>
      </c>
      <c r="F54" s="1">
        <v>37369.972999999998</v>
      </c>
      <c r="G54" s="1">
        <v>2267.7469999999998</v>
      </c>
      <c r="H54" s="1">
        <v>2267.7469999999998</v>
      </c>
      <c r="I54" s="1">
        <v>0.33999466367263759</v>
      </c>
      <c r="J54" s="1">
        <v>8.4035488158857446E-2</v>
      </c>
      <c r="L54" s="1" t="s">
        <v>74</v>
      </c>
      <c r="M54" s="1" t="s">
        <v>75</v>
      </c>
      <c r="N54" s="1">
        <v>1295748.8</v>
      </c>
      <c r="O54" s="1">
        <v>1206851.3999999999</v>
      </c>
      <c r="P54" s="1">
        <v>1189164.5</v>
      </c>
      <c r="Q54" s="1">
        <v>1049040.2</v>
      </c>
      <c r="R54" s="1">
        <v>1036048.4</v>
      </c>
      <c r="S54" s="1">
        <v>1086062.6000000001</v>
      </c>
      <c r="T54" s="1">
        <v>0.85897977192316732</v>
      </c>
      <c r="U54" s="1">
        <v>8.7055408533527126E-3</v>
      </c>
      <c r="W54" s="1" t="s">
        <v>438</v>
      </c>
      <c r="X54" s="1" t="s">
        <v>840</v>
      </c>
      <c r="Y54" s="1">
        <v>19829.138999999999</v>
      </c>
      <c r="Z54" s="1">
        <v>21149.379000000001</v>
      </c>
      <c r="AA54" s="1">
        <v>22946.49</v>
      </c>
      <c r="AB54" s="1">
        <v>982.98659999999995</v>
      </c>
      <c r="AC54" s="1">
        <v>982.98659999999995</v>
      </c>
      <c r="AD54" s="1">
        <v>982.98659999999995</v>
      </c>
      <c r="AE54" s="1">
        <v>4.6131551520494134E-2</v>
      </c>
      <c r="AF54" s="1">
        <v>2.3111608197596038E-5</v>
      </c>
    </row>
    <row r="55" spans="1:32">
      <c r="A55" s="1" t="s">
        <v>194</v>
      </c>
      <c r="B55" s="1" t="s">
        <v>944</v>
      </c>
      <c r="C55" s="1">
        <v>37261.85</v>
      </c>
      <c r="D55" s="1">
        <v>36400.464999999997</v>
      </c>
      <c r="E55" s="1">
        <v>36400.464999999997</v>
      </c>
      <c r="F55" s="1">
        <v>33862.81</v>
      </c>
      <c r="G55" s="1">
        <v>2267.7469999999998</v>
      </c>
      <c r="H55" s="1">
        <v>2267.7469999999998</v>
      </c>
      <c r="I55" s="1">
        <v>0.34887637764555834</v>
      </c>
      <c r="J55" s="1">
        <v>8.5976611267963118E-2</v>
      </c>
      <c r="L55" s="1" t="s">
        <v>559</v>
      </c>
      <c r="M55" s="1" t="s">
        <v>560</v>
      </c>
      <c r="N55" s="1">
        <v>20833.192999999999</v>
      </c>
      <c r="O55" s="1">
        <v>20845.111000000001</v>
      </c>
      <c r="P55" s="1">
        <v>20833.192999999999</v>
      </c>
      <c r="Q55" s="1">
        <v>17077.629000000001</v>
      </c>
      <c r="R55" s="1">
        <v>17393.634999999998</v>
      </c>
      <c r="S55" s="1">
        <v>18195.776999999998</v>
      </c>
      <c r="T55" s="1">
        <v>0.84251767318898152</v>
      </c>
      <c r="U55" s="1">
        <v>5.9359439841426558E-4</v>
      </c>
      <c r="W55" s="1" t="s">
        <v>393</v>
      </c>
      <c r="X55" s="1" t="s">
        <v>395</v>
      </c>
      <c r="Y55" s="1">
        <v>30181.79</v>
      </c>
      <c r="Z55" s="1">
        <v>30181.79</v>
      </c>
      <c r="AA55" s="1">
        <v>38811.016000000003</v>
      </c>
      <c r="AB55" s="1">
        <v>982.98659999999995</v>
      </c>
      <c r="AC55" s="1">
        <v>982.98659999999995</v>
      </c>
      <c r="AD55" s="1">
        <v>982.98659999999995</v>
      </c>
      <c r="AE55" s="1">
        <v>2.9735032144723828E-2</v>
      </c>
      <c r="AF55" s="1">
        <v>3.6808075070251487E-4</v>
      </c>
    </row>
    <row r="56" spans="1:32">
      <c r="A56" s="1" t="s">
        <v>58</v>
      </c>
      <c r="B56" s="1" t="s">
        <v>59</v>
      </c>
      <c r="C56" s="1">
        <v>465507.06</v>
      </c>
      <c r="D56" s="1">
        <v>498605.22</v>
      </c>
      <c r="E56" s="1">
        <v>476055.94</v>
      </c>
      <c r="F56" s="1">
        <v>459382.4</v>
      </c>
      <c r="G56" s="1">
        <v>457618.5</v>
      </c>
      <c r="H56" s="1">
        <v>457021.75</v>
      </c>
      <c r="I56" s="1">
        <v>0.9540709417959522</v>
      </c>
      <c r="J56" s="1">
        <v>8.7379077729723767E-2</v>
      </c>
      <c r="L56" s="1" t="s">
        <v>189</v>
      </c>
      <c r="M56" s="1" t="s">
        <v>190</v>
      </c>
      <c r="N56" s="1">
        <v>69307.58</v>
      </c>
      <c r="O56" s="1">
        <v>60755.67</v>
      </c>
      <c r="P56" s="1">
        <v>69556.429999999993</v>
      </c>
      <c r="Q56" s="1">
        <v>53876.23</v>
      </c>
      <c r="R56" s="1">
        <v>47884.184000000001</v>
      </c>
      <c r="S56" s="1">
        <v>46640.535000000003</v>
      </c>
      <c r="T56" s="1">
        <v>0.74341842948550985</v>
      </c>
      <c r="U56" s="1">
        <v>9.5100687930629816E-3</v>
      </c>
      <c r="W56" s="1" t="s">
        <v>1073</v>
      </c>
      <c r="X56" s="1" t="s">
        <v>1074</v>
      </c>
      <c r="Y56" s="1">
        <v>37443.097999999998</v>
      </c>
      <c r="Z56" s="1">
        <v>42085</v>
      </c>
      <c r="AA56" s="1">
        <v>43725.21</v>
      </c>
      <c r="AB56" s="1">
        <v>982.98659999999995</v>
      </c>
      <c r="AC56" s="1">
        <v>982.98659999999995</v>
      </c>
      <c r="AD56" s="1">
        <v>982.98659999999995</v>
      </c>
      <c r="AE56" s="1">
        <v>2.3926009353030915E-2</v>
      </c>
      <c r="AF56" s="1">
        <v>2.8637398602670758E-5</v>
      </c>
    </row>
    <row r="57" spans="1:32">
      <c r="A57" s="1" t="s">
        <v>1065</v>
      </c>
      <c r="B57" s="1" t="s">
        <v>1066</v>
      </c>
      <c r="C57" s="1">
        <v>71312.509999999995</v>
      </c>
      <c r="D57" s="1">
        <v>76902.320000000007</v>
      </c>
      <c r="E57" s="1">
        <v>84474.72</v>
      </c>
      <c r="F57" s="1">
        <v>39614.483999999997</v>
      </c>
      <c r="G57" s="1">
        <v>40628.959999999999</v>
      </c>
      <c r="H57" s="1">
        <v>73684.89</v>
      </c>
      <c r="I57" s="1">
        <v>0.66151803551126365</v>
      </c>
      <c r="J57" s="1">
        <v>9.056634267936059E-2</v>
      </c>
      <c r="L57" s="1" t="s">
        <v>138</v>
      </c>
      <c r="M57" s="1" t="s">
        <v>139</v>
      </c>
      <c r="N57" s="1">
        <v>32115.976999999999</v>
      </c>
      <c r="O57" s="1">
        <v>44027.85</v>
      </c>
      <c r="P57" s="1">
        <v>27452.495999999999</v>
      </c>
      <c r="Q57" s="1">
        <v>9891.4159999999993</v>
      </c>
      <c r="R57" s="1">
        <v>9623.3850000000002</v>
      </c>
      <c r="S57" s="1">
        <v>14977.008</v>
      </c>
      <c r="T57" s="1">
        <v>0.33294433625795777</v>
      </c>
      <c r="U57" s="1">
        <v>1.1676968924424566E-2</v>
      </c>
      <c r="W57" s="1" t="s">
        <v>291</v>
      </c>
      <c r="X57" s="1" t="s">
        <v>292</v>
      </c>
      <c r="Y57" s="1">
        <v>49904.51</v>
      </c>
      <c r="Z57" s="1">
        <v>49904.51</v>
      </c>
      <c r="AA57" s="1">
        <v>51708.991999999998</v>
      </c>
      <c r="AB57" s="1">
        <v>982.98659999999995</v>
      </c>
      <c r="AC57" s="1">
        <v>982.98659999999995</v>
      </c>
      <c r="AD57" s="1">
        <v>982.98659999999995</v>
      </c>
      <c r="AE57" s="1">
        <v>1.9462767238524751E-2</v>
      </c>
      <c r="AF57" s="1">
        <v>1.3044308619310453E-7</v>
      </c>
    </row>
    <row r="58" spans="1:32">
      <c r="A58" s="1" t="s">
        <v>138</v>
      </c>
      <c r="B58" s="1" t="s">
        <v>139</v>
      </c>
      <c r="C58" s="1">
        <v>32115.976999999999</v>
      </c>
      <c r="D58" s="1">
        <v>44027.85</v>
      </c>
      <c r="E58" s="1">
        <v>27452.495999999999</v>
      </c>
      <c r="F58" s="1">
        <v>30429.638999999999</v>
      </c>
      <c r="G58" s="1">
        <v>9810.6949999999997</v>
      </c>
      <c r="H58" s="1">
        <v>11211.02</v>
      </c>
      <c r="I58" s="1">
        <v>0.49665231844184282</v>
      </c>
      <c r="J58" s="1">
        <v>0.10382156964854028</v>
      </c>
      <c r="L58" s="1" t="s">
        <v>315</v>
      </c>
      <c r="M58" s="1" t="s">
        <v>316</v>
      </c>
      <c r="N58" s="1">
        <v>101005.96</v>
      </c>
      <c r="O58" s="1">
        <v>194008.31</v>
      </c>
      <c r="P58" s="1">
        <v>180199.39</v>
      </c>
      <c r="Q58" s="1">
        <v>78278.84</v>
      </c>
      <c r="R58" s="1">
        <v>1329.7538999999999</v>
      </c>
      <c r="S58" s="1">
        <v>1329.7538999999999</v>
      </c>
      <c r="T58" s="1">
        <v>0.1703199099958532</v>
      </c>
      <c r="U58" s="1">
        <v>2.7371173982412386E-2</v>
      </c>
      <c r="W58" s="1" t="s">
        <v>1079</v>
      </c>
      <c r="X58" s="1" t="s">
        <v>1080</v>
      </c>
      <c r="Y58" s="1">
        <v>62697.34</v>
      </c>
      <c r="Z58" s="1">
        <v>52774.97</v>
      </c>
      <c r="AA58" s="1">
        <v>52774.97</v>
      </c>
      <c r="AB58" s="1">
        <v>982.98659999999995</v>
      </c>
      <c r="AC58" s="1">
        <v>982.98659999999995</v>
      </c>
      <c r="AD58" s="1">
        <v>982.98659999999995</v>
      </c>
      <c r="AE58" s="1">
        <v>1.7527533283153221E-2</v>
      </c>
      <c r="AF58" s="1">
        <v>7.6063809128322144E-5</v>
      </c>
    </row>
    <row r="59" spans="1:32">
      <c r="A59" s="1" t="s">
        <v>940</v>
      </c>
      <c r="B59" s="1" t="s">
        <v>941</v>
      </c>
      <c r="C59" s="1">
        <v>27605.085999999999</v>
      </c>
      <c r="D59" s="1">
        <v>27605.085999999999</v>
      </c>
      <c r="E59" s="1">
        <v>31663.53</v>
      </c>
      <c r="F59" s="1">
        <v>27941.99</v>
      </c>
      <c r="G59" s="1">
        <v>2267.7469999999998</v>
      </c>
      <c r="H59" s="1">
        <v>2267.7469999999998</v>
      </c>
      <c r="I59" s="1">
        <v>0.37384712809867365</v>
      </c>
      <c r="J59" s="1">
        <v>0.10450863677544678</v>
      </c>
      <c r="L59" s="1" t="s">
        <v>438</v>
      </c>
      <c r="M59" s="1" t="s">
        <v>840</v>
      </c>
      <c r="N59" s="1">
        <v>19829.138999999999</v>
      </c>
      <c r="O59" s="1">
        <v>21149.379000000001</v>
      </c>
      <c r="P59" s="1">
        <v>22946.49</v>
      </c>
      <c r="Q59" s="1">
        <v>1329.7538999999999</v>
      </c>
      <c r="R59" s="1">
        <v>1329.7538999999999</v>
      </c>
      <c r="S59" s="1">
        <v>1329.7538999999999</v>
      </c>
      <c r="T59" s="1">
        <v>6.2405337516735236E-2</v>
      </c>
      <c r="U59" s="1">
        <v>2.4747130406793568E-5</v>
      </c>
      <c r="W59" s="1" t="s">
        <v>674</v>
      </c>
      <c r="X59" s="1" t="s">
        <v>675</v>
      </c>
      <c r="Y59" s="1">
        <v>246385.03</v>
      </c>
      <c r="Z59" s="1">
        <v>198546.56</v>
      </c>
      <c r="AA59" s="1">
        <v>198546.56</v>
      </c>
      <c r="AB59" s="1">
        <v>982.98659999999995</v>
      </c>
      <c r="AC59" s="1">
        <v>982.98659999999995</v>
      </c>
      <c r="AD59" s="1">
        <v>982.98659999999995</v>
      </c>
      <c r="AE59" s="1">
        <v>4.5828437220440197E-3</v>
      </c>
      <c r="AF59" s="1">
        <v>1.7993885611485851E-4</v>
      </c>
    </row>
    <row r="60" spans="1:32">
      <c r="A60" s="1" t="s">
        <v>194</v>
      </c>
      <c r="B60" s="1" t="s">
        <v>195</v>
      </c>
      <c r="C60" s="1">
        <v>37242.785000000003</v>
      </c>
      <c r="D60" s="1">
        <v>36646.480000000003</v>
      </c>
      <c r="E60" s="1">
        <v>34987.25</v>
      </c>
      <c r="F60" s="1">
        <v>37534.406000000003</v>
      </c>
      <c r="G60" s="1">
        <v>37534.406000000003</v>
      </c>
      <c r="H60" s="1">
        <v>39100.58</v>
      </c>
      <c r="I60" s="1">
        <v>1.0486135784195516</v>
      </c>
      <c r="J60" s="1">
        <v>0.10747937255895244</v>
      </c>
      <c r="L60" s="1" t="s">
        <v>291</v>
      </c>
      <c r="M60" s="1" t="s">
        <v>292</v>
      </c>
      <c r="N60" s="1">
        <v>49904.51</v>
      </c>
      <c r="O60" s="1">
        <v>49904.51</v>
      </c>
      <c r="P60" s="1">
        <v>51708.991999999998</v>
      </c>
      <c r="Q60" s="1">
        <v>1329.7538999999999</v>
      </c>
      <c r="R60" s="1">
        <v>1329.7538999999999</v>
      </c>
      <c r="S60" s="1">
        <v>1329.7538999999999</v>
      </c>
      <c r="T60" s="1">
        <v>2.6328630156525552E-2</v>
      </c>
      <c r="U60" s="1">
        <v>1.3415960805296805E-7</v>
      </c>
      <c r="W60" s="1" t="s">
        <v>512</v>
      </c>
      <c r="X60" s="1" t="s">
        <v>634</v>
      </c>
      <c r="Y60" s="1">
        <v>200656.77</v>
      </c>
      <c r="Z60" s="1">
        <v>200656.77</v>
      </c>
      <c r="AA60" s="1">
        <v>344218.03</v>
      </c>
      <c r="AB60" s="1">
        <v>982.98659999999995</v>
      </c>
      <c r="AC60" s="1">
        <v>982.98659999999995</v>
      </c>
      <c r="AD60" s="1">
        <v>982.98659999999995</v>
      </c>
      <c r="AE60" s="1">
        <v>3.9555129771365674E-3</v>
      </c>
      <c r="AF60" s="1">
        <v>6.640145838879198E-3</v>
      </c>
    </row>
    <row r="61" spans="1:32">
      <c r="A61" s="1" t="s">
        <v>21</v>
      </c>
      <c r="B61" s="1" t="s">
        <v>22</v>
      </c>
      <c r="C61" s="1">
        <v>497368.5</v>
      </c>
      <c r="D61" s="1">
        <v>489795.97</v>
      </c>
      <c r="E61" s="1">
        <v>469350.06</v>
      </c>
      <c r="F61" s="1">
        <v>514712.38</v>
      </c>
      <c r="G61" s="1">
        <v>504236.78</v>
      </c>
      <c r="H61" s="1">
        <v>497343.94</v>
      </c>
      <c r="I61" s="1">
        <v>1.0410422064241269</v>
      </c>
      <c r="J61" s="1">
        <v>0.11109087084768259</v>
      </c>
      <c r="L61" s="1" t="s">
        <v>1079</v>
      </c>
      <c r="M61" s="1" t="s">
        <v>1080</v>
      </c>
      <c r="N61" s="1">
        <v>62697.34</v>
      </c>
      <c r="O61" s="1">
        <v>52774.97</v>
      </c>
      <c r="P61" s="1">
        <v>52774.97</v>
      </c>
      <c r="Q61" s="1">
        <v>1329.7538999999999</v>
      </c>
      <c r="R61" s="1">
        <v>1329.7538999999999</v>
      </c>
      <c r="S61" s="1">
        <v>1329.7538999999999</v>
      </c>
      <c r="T61" s="1">
        <v>2.3710705456872764E-2</v>
      </c>
      <c r="U61" s="1">
        <v>7.7985663025287321E-5</v>
      </c>
      <c r="W61" s="1" t="s">
        <v>58</v>
      </c>
      <c r="X61" s="1" t="s">
        <v>59</v>
      </c>
      <c r="Y61" s="1">
        <v>465507.06</v>
      </c>
      <c r="Z61" s="1">
        <v>498605.22</v>
      </c>
      <c r="AA61" s="1">
        <v>476055.94</v>
      </c>
      <c r="AB61" s="1">
        <v>529099.19999999995</v>
      </c>
      <c r="AC61" s="1">
        <v>504026.4</v>
      </c>
      <c r="AD61" s="1">
        <v>509778.22</v>
      </c>
      <c r="AE61" s="1">
        <v>1.0713358332542569</v>
      </c>
      <c r="AF61" s="1">
        <v>5.0308375874115428E-2</v>
      </c>
    </row>
    <row r="62" spans="1:32">
      <c r="A62" s="1" t="s">
        <v>779</v>
      </c>
      <c r="B62" s="1" t="s">
        <v>1084</v>
      </c>
      <c r="C62" s="1">
        <v>2327.98</v>
      </c>
      <c r="D62" s="1">
        <v>2327.98</v>
      </c>
      <c r="E62" s="1">
        <v>338700.47</v>
      </c>
      <c r="F62" s="1">
        <v>304895.53000000003</v>
      </c>
      <c r="G62" s="1">
        <v>331532.7</v>
      </c>
      <c r="H62" s="1">
        <v>411000.7</v>
      </c>
      <c r="I62" s="1">
        <v>3.0505586570783016</v>
      </c>
      <c r="J62" s="1">
        <v>0.11435745000151609</v>
      </c>
      <c r="L62" s="1" t="s">
        <v>238</v>
      </c>
      <c r="M62" s="1" t="s">
        <v>240</v>
      </c>
      <c r="N62" s="1">
        <v>86678.06</v>
      </c>
      <c r="O62" s="1">
        <v>48432.160000000003</v>
      </c>
      <c r="P62" s="1">
        <v>48432.160000000003</v>
      </c>
      <c r="Q62" s="1">
        <v>1329.7538999999999</v>
      </c>
      <c r="R62" s="1">
        <v>1329.7538999999999</v>
      </c>
      <c r="S62" s="1">
        <v>1329.7538999999999</v>
      </c>
      <c r="T62" s="1">
        <v>2.1734826038542158E-2</v>
      </c>
      <c r="U62" s="1">
        <v>9.3450607367659613E-3</v>
      </c>
      <c r="W62" s="1" t="s">
        <v>457</v>
      </c>
      <c r="X62" s="1" t="s">
        <v>458</v>
      </c>
      <c r="Y62" s="1">
        <v>89636.69</v>
      </c>
      <c r="Z62" s="1">
        <v>112398.86</v>
      </c>
      <c r="AA62" s="1">
        <v>113465.19500000001</v>
      </c>
      <c r="AB62" s="1">
        <v>141083.25</v>
      </c>
      <c r="AC62" s="1">
        <v>202230.69</v>
      </c>
      <c r="AD62" s="1">
        <v>257070.34</v>
      </c>
      <c r="AE62" s="1">
        <v>1.9029567743176015</v>
      </c>
      <c r="AF62" s="1">
        <v>5.0776185715105511E-2</v>
      </c>
    </row>
    <row r="63" spans="1:32">
      <c r="A63" s="1" t="s">
        <v>1077</v>
      </c>
      <c r="B63" s="1" t="s">
        <v>1078</v>
      </c>
      <c r="C63" s="1">
        <v>48451.913999999997</v>
      </c>
      <c r="D63" s="1">
        <v>90824.27</v>
      </c>
      <c r="E63" s="1">
        <v>48451.913999999997</v>
      </c>
      <c r="F63" s="1">
        <v>2267.7469999999998</v>
      </c>
      <c r="G63" s="1">
        <v>2267.7469999999998</v>
      </c>
      <c r="H63" s="1">
        <v>52504.906000000003</v>
      </c>
      <c r="I63" s="1">
        <v>0.30384583132568682</v>
      </c>
      <c r="J63" s="1">
        <v>0.11764729259962481</v>
      </c>
      <c r="L63" s="1" t="s">
        <v>674</v>
      </c>
      <c r="M63" s="1" t="s">
        <v>675</v>
      </c>
      <c r="N63" s="1">
        <v>246385.03</v>
      </c>
      <c r="O63" s="1">
        <v>198546.56</v>
      </c>
      <c r="P63" s="1">
        <v>198546.56</v>
      </c>
      <c r="Q63" s="1">
        <v>1329.7538999999999</v>
      </c>
      <c r="R63" s="1">
        <v>1329.7538999999999</v>
      </c>
      <c r="S63" s="1">
        <v>1329.7538999999999</v>
      </c>
      <c r="T63" s="1">
        <v>6.1995293857297256E-3</v>
      </c>
      <c r="U63" s="1">
        <v>1.810911241290641E-4</v>
      </c>
      <c r="W63" s="1" t="s">
        <v>12</v>
      </c>
      <c r="X63" s="1" t="s">
        <v>13</v>
      </c>
      <c r="Y63" s="1">
        <v>38549.758000000002</v>
      </c>
      <c r="Z63" s="1">
        <v>44432.972999999998</v>
      </c>
      <c r="AA63" s="1">
        <v>39705.1</v>
      </c>
      <c r="AB63" s="1">
        <v>44260.667999999998</v>
      </c>
      <c r="AC63" s="1">
        <v>51209.96</v>
      </c>
      <c r="AD63" s="1">
        <v>50801.991999999998</v>
      </c>
      <c r="AE63" s="1">
        <v>1.1922341344513623</v>
      </c>
      <c r="AF63" s="1">
        <v>5.2581002889296603E-2</v>
      </c>
    </row>
    <row r="64" spans="1:32">
      <c r="A64" s="1" t="s">
        <v>248</v>
      </c>
      <c r="B64" s="1" t="s">
        <v>249</v>
      </c>
      <c r="C64" s="1">
        <v>369043.66</v>
      </c>
      <c r="D64" s="1">
        <v>468364.2</v>
      </c>
      <c r="E64" s="1">
        <v>417529.94</v>
      </c>
      <c r="F64" s="1">
        <v>465461.03</v>
      </c>
      <c r="G64" s="1">
        <v>468597.47</v>
      </c>
      <c r="H64" s="1">
        <v>525893.19999999995</v>
      </c>
      <c r="I64" s="1">
        <v>1.1633657859377571</v>
      </c>
      <c r="J64" s="1">
        <v>0.120695117023408</v>
      </c>
      <c r="L64" s="1" t="s">
        <v>512</v>
      </c>
      <c r="M64" s="1" t="s">
        <v>634</v>
      </c>
      <c r="N64" s="1">
        <v>200656.77</v>
      </c>
      <c r="O64" s="1">
        <v>200656.77</v>
      </c>
      <c r="P64" s="1">
        <v>344218.03</v>
      </c>
      <c r="Q64" s="1">
        <v>1329.7538999999999</v>
      </c>
      <c r="R64" s="1">
        <v>1329.7538999999999</v>
      </c>
      <c r="S64" s="1">
        <v>1329.7538999999999</v>
      </c>
      <c r="T64" s="1">
        <v>5.350895737386412E-3</v>
      </c>
      <c r="U64" s="1">
        <v>6.6734000371634402E-3</v>
      </c>
      <c r="W64" s="1" t="s">
        <v>1045</v>
      </c>
      <c r="X64" s="1" t="s">
        <v>1046</v>
      </c>
      <c r="Y64" s="1">
        <v>228843.58</v>
      </c>
      <c r="Z64" s="1">
        <v>173129.17</v>
      </c>
      <c r="AA64" s="1">
        <v>173129.17</v>
      </c>
      <c r="AB64" s="1">
        <v>154697.10999999999</v>
      </c>
      <c r="AC64" s="1">
        <v>100605.81</v>
      </c>
      <c r="AD64" s="1">
        <v>122106.85</v>
      </c>
      <c r="AE64" s="1">
        <v>0.65624849591877554</v>
      </c>
      <c r="AF64" s="1">
        <v>5.3645345944946264E-2</v>
      </c>
    </row>
    <row r="65" spans="1:32">
      <c r="A65" s="1" t="s">
        <v>283</v>
      </c>
      <c r="B65" s="1" t="s">
        <v>284</v>
      </c>
      <c r="C65" s="1">
        <v>2327.98</v>
      </c>
      <c r="D65" s="1">
        <v>2327.98</v>
      </c>
      <c r="E65" s="1">
        <v>27040.74</v>
      </c>
      <c r="F65" s="1">
        <v>25994.78</v>
      </c>
      <c r="G65" s="1">
        <v>29959.780999999999</v>
      </c>
      <c r="H65" s="1">
        <v>24779.19</v>
      </c>
      <c r="I65" s="1">
        <v>2.5470711777566746</v>
      </c>
      <c r="J65" s="1">
        <v>0.12303491534769048</v>
      </c>
      <c r="L65" s="1" t="s">
        <v>369</v>
      </c>
      <c r="M65" s="1" t="s">
        <v>370</v>
      </c>
      <c r="N65" s="1">
        <v>384736.94</v>
      </c>
      <c r="O65" s="1">
        <v>384736.94</v>
      </c>
      <c r="P65" s="1">
        <v>442990.66</v>
      </c>
      <c r="Q65" s="1">
        <v>1329.7538999999999</v>
      </c>
      <c r="R65" s="1">
        <v>1329.7538999999999</v>
      </c>
      <c r="S65" s="1">
        <v>1329.7538999999999</v>
      </c>
      <c r="T65" s="1">
        <v>3.290208965616429E-3</v>
      </c>
      <c r="U65" s="1">
        <v>3.1900459144471456E-5</v>
      </c>
      <c r="W65" s="1" t="s">
        <v>1082</v>
      </c>
      <c r="X65" s="1" t="s">
        <v>1083</v>
      </c>
      <c r="Y65" s="1">
        <v>32419.717000000001</v>
      </c>
      <c r="Z65" s="1">
        <v>36141.953000000001</v>
      </c>
      <c r="AA65" s="1">
        <v>36995.019999999997</v>
      </c>
      <c r="AB65" s="1">
        <v>40595.199999999997</v>
      </c>
      <c r="AC65" s="1">
        <v>41872.046999999999</v>
      </c>
      <c r="AD65" s="1">
        <v>37911.417999999998</v>
      </c>
      <c r="AE65" s="1">
        <v>1.1404172014109197</v>
      </c>
      <c r="AF65" s="1">
        <v>5.379805373240374E-2</v>
      </c>
    </row>
    <row r="66" spans="1:32">
      <c r="A66" s="1" t="s">
        <v>149</v>
      </c>
      <c r="B66" s="1" t="s">
        <v>150</v>
      </c>
      <c r="C66" s="1">
        <v>334550.46999999997</v>
      </c>
      <c r="D66" s="1">
        <v>582583.75</v>
      </c>
      <c r="E66" s="1">
        <v>545759.43999999994</v>
      </c>
      <c r="F66" s="1">
        <v>334057.96999999997</v>
      </c>
      <c r="G66" s="1">
        <v>350567.1</v>
      </c>
      <c r="H66" s="1">
        <v>330771.06</v>
      </c>
      <c r="I66" s="1">
        <v>0.69410112147180947</v>
      </c>
      <c r="J66" s="1">
        <v>0.12664476060959748</v>
      </c>
      <c r="L66" s="1" t="s">
        <v>196</v>
      </c>
      <c r="M66" s="1" t="s">
        <v>197</v>
      </c>
      <c r="N66" s="1">
        <v>1225924.5</v>
      </c>
      <c r="O66" s="1">
        <v>1644526.8</v>
      </c>
      <c r="P66" s="1">
        <v>1288133.8</v>
      </c>
      <c r="Q66" s="1">
        <v>1821100.5</v>
      </c>
      <c r="R66" s="1">
        <v>2012659.9</v>
      </c>
      <c r="S66" s="1">
        <v>1670467.1</v>
      </c>
      <c r="T66" s="1">
        <v>1.3235817874690121</v>
      </c>
      <c r="U66" s="1">
        <v>5.1938357821101531E-2</v>
      </c>
      <c r="W66" s="1" t="s">
        <v>1026</v>
      </c>
      <c r="X66" s="1" t="s">
        <v>1027</v>
      </c>
      <c r="Y66" s="1">
        <v>61990</v>
      </c>
      <c r="Z66" s="1">
        <v>44315.32</v>
      </c>
      <c r="AA66" s="1">
        <v>44315.32</v>
      </c>
      <c r="AB66" s="1">
        <v>65093.336000000003</v>
      </c>
      <c r="AC66" s="1">
        <v>65093.336000000003</v>
      </c>
      <c r="AD66" s="1">
        <v>69491.69</v>
      </c>
      <c r="AE66" s="1">
        <v>1.3257038477595104</v>
      </c>
      <c r="AF66" s="1">
        <v>5.4462930008614262E-2</v>
      </c>
    </row>
    <row r="67" spans="1:32">
      <c r="A67" s="1" t="s">
        <v>418</v>
      </c>
      <c r="B67" s="1" t="s">
        <v>419</v>
      </c>
      <c r="C67" s="1">
        <v>8923.7569999999996</v>
      </c>
      <c r="D67" s="1">
        <v>14248.365</v>
      </c>
      <c r="E67" s="1">
        <v>17805.096000000001</v>
      </c>
      <c r="F67" s="1">
        <v>16144.036</v>
      </c>
      <c r="G67" s="1">
        <v>20955.395</v>
      </c>
      <c r="H67" s="1">
        <v>20887.724999999999</v>
      </c>
      <c r="I67" s="1">
        <v>1.4151071944415552</v>
      </c>
      <c r="J67" s="1">
        <v>0.13487846473986456</v>
      </c>
      <c r="L67" s="1" t="s">
        <v>440</v>
      </c>
      <c r="M67" s="1" t="s">
        <v>441</v>
      </c>
      <c r="N67" s="1">
        <v>49283.565999999999</v>
      </c>
      <c r="O67" s="1">
        <v>44888.086000000003</v>
      </c>
      <c r="P67" s="1">
        <v>40246.593999999997</v>
      </c>
      <c r="Q67" s="1">
        <v>38813.08</v>
      </c>
      <c r="R67" s="1">
        <v>37188.68</v>
      </c>
      <c r="S67" s="1">
        <v>37188.68</v>
      </c>
      <c r="T67" s="1">
        <v>0.84207645441229773</v>
      </c>
      <c r="U67" s="1">
        <v>5.6657452546035304E-2</v>
      </c>
      <c r="W67" s="1" t="s">
        <v>102</v>
      </c>
      <c r="X67" s="1" t="s">
        <v>103</v>
      </c>
      <c r="Y67" s="1">
        <v>66404.83</v>
      </c>
      <c r="Z67" s="1">
        <v>76901.054999999993</v>
      </c>
      <c r="AA67" s="1">
        <v>70355.520000000004</v>
      </c>
      <c r="AB67" s="1">
        <v>82088.14</v>
      </c>
      <c r="AC67" s="1">
        <v>84614.335999999996</v>
      </c>
      <c r="AD67" s="1">
        <v>101601.92</v>
      </c>
      <c r="AE67" s="1">
        <v>1.255745725345202</v>
      </c>
      <c r="AF67" s="1">
        <v>5.6425862447291794E-2</v>
      </c>
    </row>
    <row r="68" spans="1:32">
      <c r="A68" s="1" t="s">
        <v>258</v>
      </c>
      <c r="B68" s="1" t="s">
        <v>260</v>
      </c>
      <c r="C68" s="1">
        <v>323607.56</v>
      </c>
      <c r="D68" s="1">
        <v>346154.47</v>
      </c>
      <c r="E68" s="1">
        <v>323607.56</v>
      </c>
      <c r="F68" s="1">
        <v>215464.6</v>
      </c>
      <c r="G68" s="1">
        <v>335504.25</v>
      </c>
      <c r="H68" s="1">
        <v>215464.6</v>
      </c>
      <c r="I68" s="1">
        <v>0.77154913711421325</v>
      </c>
      <c r="J68" s="1">
        <v>0.1367137028679706</v>
      </c>
      <c r="L68" s="1" t="s">
        <v>372</v>
      </c>
      <c r="M68" s="1" t="s">
        <v>373</v>
      </c>
      <c r="N68" s="1">
        <v>96786.13</v>
      </c>
      <c r="O68" s="1">
        <v>102936.41</v>
      </c>
      <c r="P68" s="1">
        <v>102206.5</v>
      </c>
      <c r="Q68" s="1">
        <v>93180.32</v>
      </c>
      <c r="R68" s="1">
        <v>91186.42</v>
      </c>
      <c r="S68" s="1">
        <v>96997.96</v>
      </c>
      <c r="T68" s="1">
        <v>0.93189015538220488</v>
      </c>
      <c r="U68" s="1">
        <v>5.6735674478840786E-2</v>
      </c>
      <c r="W68" s="1" t="s">
        <v>1071</v>
      </c>
      <c r="X68" s="1" t="s">
        <v>1072</v>
      </c>
      <c r="Y68" s="1">
        <v>12356.633</v>
      </c>
      <c r="Z68" s="1">
        <v>18278.636999999999</v>
      </c>
      <c r="AA68" s="1">
        <v>12356.633</v>
      </c>
      <c r="AB68" s="1">
        <v>22244.043000000001</v>
      </c>
      <c r="AC68" s="1">
        <v>22244.043000000001</v>
      </c>
      <c r="AD68" s="1">
        <v>34481.61</v>
      </c>
      <c r="AE68" s="1">
        <v>1.8368504413493862</v>
      </c>
      <c r="AF68" s="1">
        <v>5.7198294530818955E-2</v>
      </c>
    </row>
    <row r="69" spans="1:32">
      <c r="A69" s="1" t="s">
        <v>277</v>
      </c>
      <c r="B69" s="1" t="s">
        <v>278</v>
      </c>
      <c r="C69" s="1">
        <v>59582.85</v>
      </c>
      <c r="D69" s="1">
        <v>59423.438000000002</v>
      </c>
      <c r="E69" s="1">
        <v>49368.02</v>
      </c>
      <c r="F69" s="1">
        <v>51111.254000000001</v>
      </c>
      <c r="G69" s="1">
        <v>50308.023000000001</v>
      </c>
      <c r="H69" s="1">
        <v>46667.976999999999</v>
      </c>
      <c r="I69" s="1">
        <v>0.87951217593125919</v>
      </c>
      <c r="J69" s="1">
        <v>0.13713517357492919</v>
      </c>
      <c r="L69" s="1" t="s">
        <v>116</v>
      </c>
      <c r="M69" s="1" t="s">
        <v>117</v>
      </c>
      <c r="N69" s="1">
        <v>24606.81</v>
      </c>
      <c r="O69" s="1">
        <v>29561.07</v>
      </c>
      <c r="P69" s="1">
        <v>27283.61</v>
      </c>
      <c r="Q69" s="1">
        <v>35093.535000000003</v>
      </c>
      <c r="R69" s="1">
        <v>30657.474999999999</v>
      </c>
      <c r="S69" s="1">
        <v>31268.59</v>
      </c>
      <c r="T69" s="1">
        <v>1.1911335200866184</v>
      </c>
      <c r="U69" s="1">
        <v>5.9902794664986408E-2</v>
      </c>
      <c r="W69" s="1" t="s">
        <v>480</v>
      </c>
      <c r="X69" s="1" t="s">
        <v>481</v>
      </c>
      <c r="Y69" s="1">
        <v>36430.434000000001</v>
      </c>
      <c r="Z69" s="1">
        <v>29239.46</v>
      </c>
      <c r="AA69" s="1">
        <v>34546.17</v>
      </c>
      <c r="AB69" s="1">
        <v>43807.887000000002</v>
      </c>
      <c r="AC69" s="1">
        <v>61153.913999999997</v>
      </c>
      <c r="AD69" s="1">
        <v>43807.887000000002</v>
      </c>
      <c r="AE69" s="1">
        <v>1.4844894327520188</v>
      </c>
      <c r="AF69" s="1">
        <v>5.8602575805424467E-2</v>
      </c>
    </row>
    <row r="70" spans="1:32">
      <c r="A70" s="1" t="s">
        <v>428</v>
      </c>
      <c r="B70" s="1" t="s">
        <v>429</v>
      </c>
      <c r="C70" s="1">
        <v>39176.832000000002</v>
      </c>
      <c r="D70" s="1">
        <v>35454.9</v>
      </c>
      <c r="E70" s="1">
        <v>35454.9</v>
      </c>
      <c r="F70" s="1">
        <v>38791.093999999997</v>
      </c>
      <c r="G70" s="1">
        <v>2267.7469999999998</v>
      </c>
      <c r="H70" s="1">
        <v>2267.7469999999998</v>
      </c>
      <c r="I70" s="1">
        <v>0.39356811279320458</v>
      </c>
      <c r="J70" s="1">
        <v>0.14313371828408666</v>
      </c>
      <c r="L70" s="1" t="s">
        <v>480</v>
      </c>
      <c r="M70" s="1" t="s">
        <v>1085</v>
      </c>
      <c r="N70" s="1">
        <v>2327.98</v>
      </c>
      <c r="O70" s="1">
        <v>29981.134999999998</v>
      </c>
      <c r="P70" s="1">
        <v>2327.98</v>
      </c>
      <c r="Q70" s="1">
        <v>39095</v>
      </c>
      <c r="R70" s="1">
        <v>32184.45</v>
      </c>
      <c r="S70" s="1">
        <v>36598.75</v>
      </c>
      <c r="T70" s="1">
        <v>3.1145279360177289</v>
      </c>
      <c r="U70" s="1">
        <v>6.0866699930324508E-2</v>
      </c>
      <c r="W70" s="1" t="s">
        <v>157</v>
      </c>
      <c r="X70" s="1" t="s">
        <v>158</v>
      </c>
      <c r="Y70" s="1">
        <v>160389.64000000001</v>
      </c>
      <c r="Z70" s="1">
        <v>160039.07999999999</v>
      </c>
      <c r="AA70" s="1">
        <v>161862.17000000001</v>
      </c>
      <c r="AB70" s="1">
        <v>181363.52</v>
      </c>
      <c r="AC70" s="1">
        <v>167477.48000000001</v>
      </c>
      <c r="AD70" s="1">
        <v>194883.36</v>
      </c>
      <c r="AE70" s="1">
        <v>1.1273784582578368</v>
      </c>
      <c r="AF70" s="1">
        <v>6.1205002899488013E-2</v>
      </c>
    </row>
    <row r="71" spans="1:32">
      <c r="A71" s="1" t="s">
        <v>1061</v>
      </c>
      <c r="B71" s="1" t="s">
        <v>1062</v>
      </c>
      <c r="C71" s="1">
        <v>2327.98</v>
      </c>
      <c r="D71" s="1">
        <v>34711.016000000003</v>
      </c>
      <c r="E71" s="1">
        <v>2327.98</v>
      </c>
      <c r="F71" s="1">
        <v>34373.99</v>
      </c>
      <c r="G71" s="1">
        <v>29008.023000000001</v>
      </c>
      <c r="H71" s="1">
        <v>34815.214999999997</v>
      </c>
      <c r="I71" s="1">
        <v>2.4944061743528376</v>
      </c>
      <c r="J71" s="1">
        <v>0.14792762013232211</v>
      </c>
      <c r="L71" s="1" t="s">
        <v>283</v>
      </c>
      <c r="M71" s="1" t="s">
        <v>284</v>
      </c>
      <c r="N71" s="1">
        <v>2327.98</v>
      </c>
      <c r="O71" s="1">
        <v>2327.98</v>
      </c>
      <c r="P71" s="1">
        <v>27040.74</v>
      </c>
      <c r="Q71" s="1">
        <v>29718.828000000001</v>
      </c>
      <c r="R71" s="1">
        <v>40564.703000000001</v>
      </c>
      <c r="S71" s="1">
        <v>27734.541000000001</v>
      </c>
      <c r="T71" s="1">
        <v>3.0923746636085139</v>
      </c>
      <c r="U71" s="1">
        <v>7.3111590662040205E-2</v>
      </c>
      <c r="W71" s="1" t="s">
        <v>283</v>
      </c>
      <c r="X71" s="1" t="s">
        <v>284</v>
      </c>
      <c r="Y71" s="1">
        <v>2327.98</v>
      </c>
      <c r="Z71" s="1">
        <v>2327.98</v>
      </c>
      <c r="AA71" s="1">
        <v>27040.74</v>
      </c>
      <c r="AB71" s="1">
        <v>35655.574000000001</v>
      </c>
      <c r="AC71" s="1">
        <v>29991.734</v>
      </c>
      <c r="AD71" s="1">
        <v>29137.32</v>
      </c>
      <c r="AE71" s="1">
        <v>2.9903626560493679</v>
      </c>
      <c r="AF71" s="1">
        <v>6.8385187616981952E-2</v>
      </c>
    </row>
    <row r="72" spans="1:32">
      <c r="A72" s="1" t="s">
        <v>476</v>
      </c>
      <c r="B72" s="1" t="s">
        <v>545</v>
      </c>
      <c r="C72" s="1">
        <v>15604.54</v>
      </c>
      <c r="D72" s="1">
        <v>16548.645</v>
      </c>
      <c r="E72" s="1">
        <v>14787.084999999999</v>
      </c>
      <c r="F72" s="1">
        <v>14687.3125</v>
      </c>
      <c r="G72" s="1">
        <v>14894.699000000001</v>
      </c>
      <c r="H72" s="1">
        <v>14585.92</v>
      </c>
      <c r="I72" s="1">
        <v>0.94093901675469693</v>
      </c>
      <c r="J72" s="1">
        <v>0.14839324467564868</v>
      </c>
      <c r="L72" s="1" t="s">
        <v>108</v>
      </c>
      <c r="M72" s="1" t="s">
        <v>109</v>
      </c>
      <c r="N72" s="1">
        <v>2327.98</v>
      </c>
      <c r="O72" s="1">
        <v>33577.495999999999</v>
      </c>
      <c r="P72" s="1">
        <v>2327.98</v>
      </c>
      <c r="Q72" s="1">
        <v>37360.699999999997</v>
      </c>
      <c r="R72" s="1">
        <v>38239.016000000003</v>
      </c>
      <c r="S72" s="1">
        <v>37360.699999999997</v>
      </c>
      <c r="T72" s="1">
        <v>2.9544913753023003</v>
      </c>
      <c r="U72" s="1">
        <v>7.5138732534905842E-2</v>
      </c>
      <c r="W72" s="1" t="s">
        <v>21</v>
      </c>
      <c r="X72" s="1" t="s">
        <v>22</v>
      </c>
      <c r="Y72" s="1">
        <v>497368.5</v>
      </c>
      <c r="Z72" s="1">
        <v>489795.97</v>
      </c>
      <c r="AA72" s="1">
        <v>469350.06</v>
      </c>
      <c r="AB72" s="1">
        <v>566236.43999999994</v>
      </c>
      <c r="AC72" s="1">
        <v>509594.1</v>
      </c>
      <c r="AD72" s="1">
        <v>520270.38</v>
      </c>
      <c r="AE72" s="1">
        <v>1.0958359062851231</v>
      </c>
      <c r="AF72" s="1">
        <v>7.3358108659931087E-2</v>
      </c>
    </row>
    <row r="73" spans="1:32">
      <c r="A73" s="1" t="s">
        <v>408</v>
      </c>
      <c r="B73" s="1" t="s">
        <v>409</v>
      </c>
      <c r="C73" s="1">
        <v>218585.27</v>
      </c>
      <c r="D73" s="1">
        <v>218828.88</v>
      </c>
      <c r="E73" s="1">
        <v>218585.27</v>
      </c>
      <c r="F73" s="1">
        <v>234466.92</v>
      </c>
      <c r="G73" s="1">
        <v>33605.949999999997</v>
      </c>
      <c r="H73" s="1">
        <v>33605.949999999997</v>
      </c>
      <c r="I73" s="1">
        <v>0.45987665659826343</v>
      </c>
      <c r="J73" s="1">
        <v>0.15250187159860559</v>
      </c>
      <c r="L73" s="1" t="s">
        <v>428</v>
      </c>
      <c r="M73" s="1" t="s">
        <v>429</v>
      </c>
      <c r="N73" s="1">
        <v>39176.832000000002</v>
      </c>
      <c r="O73" s="1">
        <v>35454.9</v>
      </c>
      <c r="P73" s="1">
        <v>35454.9</v>
      </c>
      <c r="Q73" s="1">
        <v>39331.457000000002</v>
      </c>
      <c r="R73" s="1">
        <v>39331.457000000002</v>
      </c>
      <c r="S73" s="1">
        <v>41325.94</v>
      </c>
      <c r="T73" s="1">
        <v>1.0899493591556149</v>
      </c>
      <c r="U73" s="1">
        <v>7.8943132092572213E-2</v>
      </c>
      <c r="W73" s="1" t="s">
        <v>258</v>
      </c>
      <c r="X73" s="1" t="s">
        <v>260</v>
      </c>
      <c r="Y73" s="1">
        <v>323607.56</v>
      </c>
      <c r="Z73" s="1">
        <v>346154.47</v>
      </c>
      <c r="AA73" s="1">
        <v>323607.56</v>
      </c>
      <c r="AB73" s="1">
        <v>292436.53000000003</v>
      </c>
      <c r="AC73" s="1">
        <v>982.98659999999995</v>
      </c>
      <c r="AD73" s="1">
        <v>982.98659999999995</v>
      </c>
      <c r="AE73" s="1">
        <v>0.29636754151090938</v>
      </c>
      <c r="AF73" s="1">
        <v>7.5080727628927882E-2</v>
      </c>
    </row>
    <row r="74" spans="1:32">
      <c r="A74" s="1" t="s">
        <v>200</v>
      </c>
      <c r="B74" s="1" t="s">
        <v>201</v>
      </c>
      <c r="C74" s="1">
        <v>17712.178</v>
      </c>
      <c r="D74" s="1">
        <v>17663.241999999998</v>
      </c>
      <c r="E74" s="1">
        <v>11953.727999999999</v>
      </c>
      <c r="F74" s="1">
        <v>23699.469000000001</v>
      </c>
      <c r="G74" s="1">
        <v>21237.241999999998</v>
      </c>
      <c r="H74" s="1">
        <v>16932.092000000001</v>
      </c>
      <c r="I74" s="1">
        <v>1.3072029735248984</v>
      </c>
      <c r="J74" s="1">
        <v>0.15282598165355391</v>
      </c>
      <c r="L74" s="1" t="s">
        <v>295</v>
      </c>
      <c r="M74" s="1" t="s">
        <v>296</v>
      </c>
      <c r="N74" s="1">
        <v>14348.596</v>
      </c>
      <c r="O74" s="1">
        <v>13734.422</v>
      </c>
      <c r="P74" s="1">
        <v>12850.431</v>
      </c>
      <c r="Q74" s="1">
        <v>17494.155999999999</v>
      </c>
      <c r="R74" s="1">
        <v>23705.738000000001</v>
      </c>
      <c r="S74" s="1">
        <v>34716.582000000002</v>
      </c>
      <c r="T74" s="1">
        <v>1.8546317951365396</v>
      </c>
      <c r="U74" s="1">
        <v>8.2292288645427314E-2</v>
      </c>
      <c r="W74" s="1" t="s">
        <v>130</v>
      </c>
      <c r="X74" s="1" t="s">
        <v>131</v>
      </c>
      <c r="Y74" s="1">
        <v>50644.133000000002</v>
      </c>
      <c r="Z74" s="1">
        <v>2327.98</v>
      </c>
      <c r="AA74" s="1">
        <v>2327.98</v>
      </c>
      <c r="AB74" s="1">
        <v>55737.733999999997</v>
      </c>
      <c r="AC74" s="1">
        <v>59151.226999999999</v>
      </c>
      <c r="AD74" s="1">
        <v>55737.733999999997</v>
      </c>
      <c r="AE74" s="1">
        <v>3.0854685000258497</v>
      </c>
      <c r="AF74" s="1">
        <v>7.5908198763361259E-2</v>
      </c>
    </row>
    <row r="75" spans="1:32">
      <c r="A75" s="1" t="s">
        <v>4</v>
      </c>
      <c r="B75" s="1" t="s">
        <v>5</v>
      </c>
      <c r="C75" s="1">
        <v>362004.8</v>
      </c>
      <c r="D75" s="1">
        <v>512989.8</v>
      </c>
      <c r="E75" s="1">
        <v>438963.03</v>
      </c>
      <c r="F75" s="1">
        <v>621430.6</v>
      </c>
      <c r="G75" s="1">
        <v>582716.56000000006</v>
      </c>
      <c r="H75" s="1">
        <v>454202.7</v>
      </c>
      <c r="I75" s="1">
        <v>1.2621029949040292</v>
      </c>
      <c r="J75" s="1">
        <v>0.16054243443692551</v>
      </c>
      <c r="L75" s="1" t="s">
        <v>130</v>
      </c>
      <c r="M75" s="1" t="s">
        <v>131</v>
      </c>
      <c r="N75" s="1">
        <v>50644.133000000002</v>
      </c>
      <c r="O75" s="1">
        <v>2327.98</v>
      </c>
      <c r="P75" s="1">
        <v>2327.98</v>
      </c>
      <c r="Q75" s="1">
        <v>42607.086000000003</v>
      </c>
      <c r="R75" s="1">
        <v>70761.45</v>
      </c>
      <c r="S75" s="1">
        <v>70755.48</v>
      </c>
      <c r="T75" s="1">
        <v>3.329542610353295</v>
      </c>
      <c r="U75" s="1">
        <v>8.2597378466035071E-2</v>
      </c>
      <c r="W75" s="1" t="s">
        <v>33</v>
      </c>
      <c r="X75" s="1" t="s">
        <v>35</v>
      </c>
      <c r="Y75" s="1">
        <v>230582.83</v>
      </c>
      <c r="Z75" s="1">
        <v>334676.65999999997</v>
      </c>
      <c r="AA75" s="1">
        <v>39863.934000000001</v>
      </c>
      <c r="AB75" s="1">
        <v>399947.94</v>
      </c>
      <c r="AC75" s="1">
        <v>385188.56</v>
      </c>
      <c r="AD75" s="1">
        <v>424415.4</v>
      </c>
      <c r="AE75" s="1">
        <v>1.998851559909206</v>
      </c>
      <c r="AF75" s="1">
        <v>8.16900945949951E-2</v>
      </c>
    </row>
    <row r="76" spans="1:32">
      <c r="A76" s="1" t="s">
        <v>436</v>
      </c>
      <c r="B76" s="1" t="s">
        <v>437</v>
      </c>
      <c r="C76" s="1">
        <v>2327.98</v>
      </c>
      <c r="D76" s="1">
        <v>2327.98</v>
      </c>
      <c r="E76" s="1">
        <v>34550.417999999998</v>
      </c>
      <c r="F76" s="1">
        <v>29605.133000000002</v>
      </c>
      <c r="G76" s="1">
        <v>36042.93</v>
      </c>
      <c r="H76" s="1">
        <v>29605.133000000002</v>
      </c>
      <c r="I76" s="1">
        <v>2.4295331744238142</v>
      </c>
      <c r="J76" s="1">
        <v>0.16326803254570474</v>
      </c>
      <c r="L76" s="1" t="s">
        <v>322</v>
      </c>
      <c r="M76" s="1" t="s">
        <v>324</v>
      </c>
      <c r="N76" s="1">
        <v>197396.69</v>
      </c>
      <c r="O76" s="1">
        <v>171212.89</v>
      </c>
      <c r="P76" s="1">
        <v>183072.8</v>
      </c>
      <c r="Q76" s="1">
        <v>199494.89</v>
      </c>
      <c r="R76" s="1">
        <v>210903.3</v>
      </c>
      <c r="S76" s="1">
        <v>199417.4</v>
      </c>
      <c r="T76" s="1">
        <v>1.1053744185195835</v>
      </c>
      <c r="U76" s="1">
        <v>8.4237860027175857E-2</v>
      </c>
      <c r="W76" s="1" t="s">
        <v>1004</v>
      </c>
      <c r="X76" s="1" t="s">
        <v>1005</v>
      </c>
      <c r="Y76" s="1">
        <v>2327.98</v>
      </c>
      <c r="Z76" s="1">
        <v>2327.98</v>
      </c>
      <c r="AA76" s="1">
        <v>15063.022999999999</v>
      </c>
      <c r="AB76" s="1">
        <v>16221.364</v>
      </c>
      <c r="AC76" s="1">
        <v>15436.51</v>
      </c>
      <c r="AD76" s="1">
        <v>17604.759999999998</v>
      </c>
      <c r="AE76" s="1">
        <v>2.4982340113584969</v>
      </c>
      <c r="AF76" s="1">
        <v>8.3448404332948506E-2</v>
      </c>
    </row>
    <row r="77" spans="1:32">
      <c r="A77" s="1" t="s">
        <v>108</v>
      </c>
      <c r="B77" s="1" t="s">
        <v>461</v>
      </c>
      <c r="C77" s="1">
        <v>29281.877</v>
      </c>
      <c r="D77" s="1">
        <v>29281.877</v>
      </c>
      <c r="E77" s="1">
        <v>29702.85</v>
      </c>
      <c r="F77" s="1">
        <v>30623.812000000002</v>
      </c>
      <c r="G77" s="1">
        <v>30623.812000000002</v>
      </c>
      <c r="H77" s="1">
        <v>35723.983999999997</v>
      </c>
      <c r="I77" s="1">
        <v>1.0986217165441192</v>
      </c>
      <c r="J77" s="1">
        <v>0.1641583658554264</v>
      </c>
      <c r="L77" s="1" t="s">
        <v>258</v>
      </c>
      <c r="M77" s="1" t="s">
        <v>260</v>
      </c>
      <c r="N77" s="1">
        <v>323607.56</v>
      </c>
      <c r="O77" s="1">
        <v>346154.47</v>
      </c>
      <c r="P77" s="1">
        <v>323607.56</v>
      </c>
      <c r="Q77" s="1">
        <v>306538.88</v>
      </c>
      <c r="R77" s="1">
        <v>1329.7538999999999</v>
      </c>
      <c r="S77" s="1">
        <v>1329.7538999999999</v>
      </c>
      <c r="T77" s="1">
        <v>0.31126218369539577</v>
      </c>
      <c r="U77" s="1">
        <v>8.9059973917070517E-2</v>
      </c>
      <c r="W77" s="1" t="s">
        <v>68</v>
      </c>
      <c r="X77" s="1" t="s">
        <v>69</v>
      </c>
      <c r="Y77" s="1">
        <v>14521.142</v>
      </c>
      <c r="Z77" s="1">
        <v>14521.142</v>
      </c>
      <c r="AA77" s="1">
        <v>27053.895</v>
      </c>
      <c r="AB77" s="1">
        <v>27267.026999999998</v>
      </c>
      <c r="AC77" s="1">
        <v>27267.026999999998</v>
      </c>
      <c r="AD77" s="1">
        <v>33721.339999999997</v>
      </c>
      <c r="AE77" s="1">
        <v>1.5732870860954717</v>
      </c>
      <c r="AF77" s="1">
        <v>8.466829417477667E-2</v>
      </c>
    </row>
    <row r="78" spans="1:32">
      <c r="A78" s="1" t="s">
        <v>1093</v>
      </c>
      <c r="B78" s="1" t="s">
        <v>1094</v>
      </c>
      <c r="C78" s="1">
        <v>2327.98</v>
      </c>
      <c r="D78" s="1">
        <v>2327.98</v>
      </c>
      <c r="E78" s="1">
        <v>12034.067999999999</v>
      </c>
      <c r="F78" s="1">
        <v>10775.354499999999</v>
      </c>
      <c r="G78" s="1">
        <v>10775.354499999999</v>
      </c>
      <c r="H78" s="1">
        <v>11621.700999999999</v>
      </c>
      <c r="I78" s="1">
        <v>1.9875586787511681</v>
      </c>
      <c r="J78" s="1">
        <v>0.16595600496078719</v>
      </c>
      <c r="L78" s="1" t="s">
        <v>779</v>
      </c>
      <c r="M78" s="1" t="s">
        <v>1084</v>
      </c>
      <c r="N78" s="1">
        <v>2327.98</v>
      </c>
      <c r="O78" s="1">
        <v>2327.98</v>
      </c>
      <c r="P78" s="1">
        <v>338700.47</v>
      </c>
      <c r="Q78" s="1">
        <v>340037.62</v>
      </c>
      <c r="R78" s="1">
        <v>340037.62</v>
      </c>
      <c r="S78" s="1">
        <v>461642.25</v>
      </c>
      <c r="T78" s="1">
        <v>3.3251670574510577</v>
      </c>
      <c r="U78" s="1">
        <v>8.9406047838958752E-2</v>
      </c>
      <c r="W78" s="1" t="s">
        <v>436</v>
      </c>
      <c r="X78" s="1" t="s">
        <v>437</v>
      </c>
      <c r="Y78" s="1">
        <v>2327.98</v>
      </c>
      <c r="Z78" s="1">
        <v>2327.98</v>
      </c>
      <c r="AA78" s="1">
        <v>34550.417999999998</v>
      </c>
      <c r="AB78" s="1">
        <v>35261.24</v>
      </c>
      <c r="AC78" s="1">
        <v>46480.56</v>
      </c>
      <c r="AD78" s="1">
        <v>35261.24</v>
      </c>
      <c r="AE78" s="1">
        <v>2.9842858730791195</v>
      </c>
      <c r="AF78" s="1">
        <v>8.4776731310673564E-2</v>
      </c>
    </row>
    <row r="79" spans="1:32">
      <c r="A79" s="1" t="s">
        <v>167</v>
      </c>
      <c r="B79" s="1" t="s">
        <v>168</v>
      </c>
      <c r="C79" s="1">
        <v>93568.45</v>
      </c>
      <c r="D79" s="1">
        <v>2327.98</v>
      </c>
      <c r="E79" s="1">
        <v>2327.98</v>
      </c>
      <c r="F79" s="1">
        <v>76248.34</v>
      </c>
      <c r="G79" s="1">
        <v>110174.30499999999</v>
      </c>
      <c r="H79" s="1">
        <v>76248.34</v>
      </c>
      <c r="I79" s="1">
        <v>2.6741925454171729</v>
      </c>
      <c r="J79" s="1">
        <v>0.1664216820855646</v>
      </c>
      <c r="L79" s="1" t="s">
        <v>1071</v>
      </c>
      <c r="M79" s="1" t="s">
        <v>1072</v>
      </c>
      <c r="N79" s="1">
        <v>12356.633</v>
      </c>
      <c r="O79" s="1">
        <v>18278.636999999999</v>
      </c>
      <c r="P79" s="1">
        <v>12356.633</v>
      </c>
      <c r="Q79" s="1">
        <v>19780.349999999999</v>
      </c>
      <c r="R79" s="1">
        <v>30417.252</v>
      </c>
      <c r="S79" s="1">
        <v>19780.349999999999</v>
      </c>
      <c r="T79" s="1">
        <v>1.6277007323913992</v>
      </c>
      <c r="U79" s="1">
        <v>9.0951610806763283E-2</v>
      </c>
      <c r="W79" s="1" t="s">
        <v>619</v>
      </c>
      <c r="X79" s="1" t="s">
        <v>620</v>
      </c>
      <c r="Y79" s="1">
        <v>156545.45000000001</v>
      </c>
      <c r="Z79" s="1">
        <v>159883.26999999999</v>
      </c>
      <c r="AA79" s="1">
        <v>163062.39000000001</v>
      </c>
      <c r="AB79" s="1">
        <v>191434.14</v>
      </c>
      <c r="AC79" s="1">
        <v>163751.85999999999</v>
      </c>
      <c r="AD79" s="1">
        <v>179628.95</v>
      </c>
      <c r="AE79" s="1">
        <v>1.1153803247780756</v>
      </c>
      <c r="AF79" s="1">
        <v>8.8755015586615596E-2</v>
      </c>
    </row>
    <row r="80" spans="1:32">
      <c r="A80" s="1" t="s">
        <v>100</v>
      </c>
      <c r="B80" s="1" t="s">
        <v>101</v>
      </c>
      <c r="C80" s="1">
        <v>2327.98</v>
      </c>
      <c r="D80" s="1">
        <v>2327.98</v>
      </c>
      <c r="E80" s="1">
        <v>111479.25</v>
      </c>
      <c r="F80" s="1">
        <v>90068.72</v>
      </c>
      <c r="G80" s="1">
        <v>107574.03</v>
      </c>
      <c r="H80" s="1">
        <v>103025.69500000001</v>
      </c>
      <c r="I80" s="1">
        <v>2.5889516624630891</v>
      </c>
      <c r="J80" s="1">
        <v>0.16957750950016015</v>
      </c>
      <c r="L80" s="1" t="s">
        <v>772</v>
      </c>
      <c r="M80" s="1" t="s">
        <v>1081</v>
      </c>
      <c r="N80" s="1">
        <v>918896.1</v>
      </c>
      <c r="O80" s="1">
        <v>1005511</v>
      </c>
      <c r="P80" s="1">
        <v>745459.06</v>
      </c>
      <c r="Q80" s="1">
        <v>727567.1</v>
      </c>
      <c r="R80" s="1">
        <v>448069.56</v>
      </c>
      <c r="S80" s="1">
        <v>722674.75</v>
      </c>
      <c r="T80" s="1">
        <v>0.71101369740571563</v>
      </c>
      <c r="U80" s="1">
        <v>9.8529947121661826E-2</v>
      </c>
      <c r="W80" s="1" t="s">
        <v>196</v>
      </c>
      <c r="X80" s="1" t="s">
        <v>197</v>
      </c>
      <c r="Y80" s="1">
        <v>1225924.5</v>
      </c>
      <c r="Z80" s="1">
        <v>1644526.8</v>
      </c>
      <c r="AA80" s="1">
        <v>1288133.8</v>
      </c>
      <c r="AB80" s="1">
        <v>1628746.5</v>
      </c>
      <c r="AC80" s="1">
        <v>1971030</v>
      </c>
      <c r="AD80" s="1">
        <v>1672185.8</v>
      </c>
      <c r="AE80" s="1">
        <v>1.2677298103145707</v>
      </c>
      <c r="AF80" s="1">
        <v>9.3147553865749785E-2</v>
      </c>
    </row>
    <row r="81" spans="1:32">
      <c r="A81" s="1" t="s">
        <v>404</v>
      </c>
      <c r="B81" s="1" t="s">
        <v>405</v>
      </c>
      <c r="C81" s="1">
        <v>2327.98</v>
      </c>
      <c r="D81" s="1">
        <v>2327.98</v>
      </c>
      <c r="E81" s="1">
        <v>48699.343999999997</v>
      </c>
      <c r="F81" s="1">
        <v>44541.88</v>
      </c>
      <c r="G81" s="1">
        <v>43831.726999999999</v>
      </c>
      <c r="H81" s="1">
        <v>40213.387000000002</v>
      </c>
      <c r="I81" s="1">
        <v>2.4100133325076731</v>
      </c>
      <c r="J81" s="1">
        <v>0.1813329268818448</v>
      </c>
      <c r="L81" s="1" t="s">
        <v>662</v>
      </c>
      <c r="M81" s="1" t="s">
        <v>663</v>
      </c>
      <c r="N81" s="1">
        <v>230861.62</v>
      </c>
      <c r="O81" s="1">
        <v>221528.52</v>
      </c>
      <c r="P81" s="1">
        <v>221528.52</v>
      </c>
      <c r="Q81" s="1">
        <v>217595.47</v>
      </c>
      <c r="R81" s="1">
        <v>38263.983999999997</v>
      </c>
      <c r="S81" s="1">
        <v>32620.14</v>
      </c>
      <c r="T81" s="1">
        <v>0.42806292676329805</v>
      </c>
      <c r="U81" s="1">
        <v>0.10220398011629075</v>
      </c>
      <c r="W81" s="1" t="s">
        <v>1037</v>
      </c>
      <c r="X81" s="1" t="s">
        <v>1038</v>
      </c>
      <c r="Y81" s="1">
        <v>22949.432000000001</v>
      </c>
      <c r="Z81" s="1">
        <v>16091.876</v>
      </c>
      <c r="AA81" s="1">
        <v>11767.348</v>
      </c>
      <c r="AB81" s="1">
        <v>982.98659999999995</v>
      </c>
      <c r="AC81" s="1">
        <v>982.98659999999995</v>
      </c>
      <c r="AD81" s="1">
        <v>13926.200999999999</v>
      </c>
      <c r="AE81" s="1">
        <v>0.31278477824723405</v>
      </c>
      <c r="AF81" s="1">
        <v>9.760746772073918E-2</v>
      </c>
    </row>
    <row r="82" spans="1:32">
      <c r="A82" s="1" t="s">
        <v>179</v>
      </c>
      <c r="B82" s="1" t="s">
        <v>180</v>
      </c>
      <c r="C82" s="1">
        <v>65318.688000000002</v>
      </c>
      <c r="D82" s="1">
        <v>67842.3</v>
      </c>
      <c r="E82" s="1">
        <v>88673.17</v>
      </c>
      <c r="F82" s="1">
        <v>66673.88</v>
      </c>
      <c r="G82" s="1">
        <v>60098.93</v>
      </c>
      <c r="H82" s="1">
        <v>58150.535000000003</v>
      </c>
      <c r="I82" s="1">
        <v>0.83361077783160886</v>
      </c>
      <c r="J82" s="1">
        <v>0.19149468146617302</v>
      </c>
      <c r="L82" s="1" t="s">
        <v>1032</v>
      </c>
      <c r="M82" s="1" t="s">
        <v>1033</v>
      </c>
      <c r="N82" s="1">
        <v>2327.98</v>
      </c>
      <c r="O82" s="1">
        <v>6272.0429999999997</v>
      </c>
      <c r="P82" s="1">
        <v>2941.0938000000001</v>
      </c>
      <c r="Q82" s="1">
        <v>1329.7538999999999</v>
      </c>
      <c r="R82" s="1">
        <v>1329.7538999999999</v>
      </c>
      <c r="S82" s="1">
        <v>1329.7538999999999</v>
      </c>
      <c r="T82" s="1">
        <v>0.34565647061123234</v>
      </c>
      <c r="U82" s="1">
        <v>0.10915162292629804</v>
      </c>
      <c r="W82" s="1" t="s">
        <v>116</v>
      </c>
      <c r="X82" s="1" t="s">
        <v>117</v>
      </c>
      <c r="Y82" s="1">
        <v>24606.81</v>
      </c>
      <c r="Z82" s="1">
        <v>29561.07</v>
      </c>
      <c r="AA82" s="1">
        <v>27283.61</v>
      </c>
      <c r="AB82" s="1">
        <v>28325.219000000001</v>
      </c>
      <c r="AC82" s="1">
        <v>35792.347999999998</v>
      </c>
      <c r="AD82" s="1">
        <v>36833.586000000003</v>
      </c>
      <c r="AE82" s="1">
        <v>1.2394021644048496</v>
      </c>
      <c r="AF82" s="1">
        <v>9.9141232551798589E-2</v>
      </c>
    </row>
    <row r="83" spans="1:32">
      <c r="A83" s="1" t="s">
        <v>1069</v>
      </c>
      <c r="B83" s="1" t="s">
        <v>1070</v>
      </c>
      <c r="C83" s="1">
        <v>2327.98</v>
      </c>
      <c r="D83" s="1">
        <v>78081.84</v>
      </c>
      <c r="E83" s="1">
        <v>2327.98</v>
      </c>
      <c r="F83" s="1">
        <v>64947.72</v>
      </c>
      <c r="G83" s="1">
        <v>71990.570000000007</v>
      </c>
      <c r="H83" s="1">
        <v>64947.72</v>
      </c>
      <c r="I83" s="1">
        <v>2.4400698350693402</v>
      </c>
      <c r="J83" s="1">
        <v>0.19238977583409977</v>
      </c>
      <c r="L83" s="1" t="s">
        <v>128</v>
      </c>
      <c r="M83" s="1" t="s">
        <v>129</v>
      </c>
      <c r="N83" s="1">
        <v>239283.97</v>
      </c>
      <c r="O83" s="1">
        <v>585967.4</v>
      </c>
      <c r="P83" s="1">
        <v>360402.72</v>
      </c>
      <c r="Q83" s="1">
        <v>601548.43999999994</v>
      </c>
      <c r="R83" s="1">
        <v>604816.25</v>
      </c>
      <c r="S83" s="1">
        <v>601548.43999999994</v>
      </c>
      <c r="T83" s="1">
        <v>1.5248234246802961</v>
      </c>
      <c r="U83" s="1">
        <v>0.11071864503255553</v>
      </c>
      <c r="W83" s="1" t="s">
        <v>1104</v>
      </c>
      <c r="X83" s="1" t="s">
        <v>1105</v>
      </c>
      <c r="Y83" s="1">
        <v>2327.98</v>
      </c>
      <c r="Z83" s="1">
        <v>2327.98</v>
      </c>
      <c r="AA83" s="1">
        <v>36610.160000000003</v>
      </c>
      <c r="AB83" s="1">
        <v>35303.21</v>
      </c>
      <c r="AC83" s="1">
        <v>46141.586000000003</v>
      </c>
      <c r="AD83" s="1">
        <v>35303.21</v>
      </c>
      <c r="AE83" s="1">
        <v>2.8291490937359751</v>
      </c>
      <c r="AF83" s="1">
        <v>0.10372790593469956</v>
      </c>
    </row>
    <row r="84" spans="1:32">
      <c r="A84" s="1" t="s">
        <v>126</v>
      </c>
      <c r="B84" s="1" t="s">
        <v>644</v>
      </c>
      <c r="C84" s="1">
        <v>2327.98</v>
      </c>
      <c r="D84" s="1">
        <v>51992.957000000002</v>
      </c>
      <c r="E84" s="1">
        <v>2327.98</v>
      </c>
      <c r="F84" s="1">
        <v>56238.49</v>
      </c>
      <c r="G84" s="1">
        <v>40878.269999999997</v>
      </c>
      <c r="H84" s="1">
        <v>40878.269999999997</v>
      </c>
      <c r="I84" s="1">
        <v>2.4359694290360392</v>
      </c>
      <c r="J84" s="1">
        <v>0.19268748376192327</v>
      </c>
      <c r="L84" s="1" t="s">
        <v>1073</v>
      </c>
      <c r="M84" s="1" t="s">
        <v>1074</v>
      </c>
      <c r="N84" s="1">
        <v>37443.097999999998</v>
      </c>
      <c r="O84" s="1">
        <v>42085</v>
      </c>
      <c r="P84" s="1">
        <v>43725.21</v>
      </c>
      <c r="Q84" s="1">
        <v>40430.370000000003</v>
      </c>
      <c r="R84" s="1">
        <v>1329.7538999999999</v>
      </c>
      <c r="S84" s="1">
        <v>1329.7538999999999</v>
      </c>
      <c r="T84" s="1">
        <v>0.34960422968931604</v>
      </c>
      <c r="U84" s="1">
        <v>0.112320640012854</v>
      </c>
      <c r="W84" s="1" t="s">
        <v>725</v>
      </c>
      <c r="X84" s="1" t="s">
        <v>726</v>
      </c>
      <c r="Y84" s="1">
        <v>100559.97</v>
      </c>
      <c r="Z84" s="1">
        <v>102497.63</v>
      </c>
      <c r="AA84" s="1">
        <v>100559.97</v>
      </c>
      <c r="AB84" s="1">
        <v>117070.484</v>
      </c>
      <c r="AC84" s="1">
        <v>160429.22</v>
      </c>
      <c r="AD84" s="1">
        <v>117070.484</v>
      </c>
      <c r="AE84" s="1">
        <v>1.299563091819752</v>
      </c>
      <c r="AF84" s="1">
        <v>0.10417126686053381</v>
      </c>
    </row>
    <row r="85" spans="1:32">
      <c r="A85" s="1" t="s">
        <v>126</v>
      </c>
      <c r="B85" s="1" t="s">
        <v>127</v>
      </c>
      <c r="C85" s="1">
        <v>133203.06</v>
      </c>
      <c r="D85" s="1">
        <v>107761.22</v>
      </c>
      <c r="E85" s="1">
        <v>120759.17</v>
      </c>
      <c r="F85" s="1">
        <v>105127.59</v>
      </c>
      <c r="G85" s="1">
        <v>116152.88</v>
      </c>
      <c r="H85" s="1">
        <v>81374.14</v>
      </c>
      <c r="I85" s="1">
        <v>0.83670165702555355</v>
      </c>
      <c r="J85" s="1">
        <v>0.19371025248526935</v>
      </c>
      <c r="L85" s="1" t="s">
        <v>252</v>
      </c>
      <c r="M85" s="1" t="s">
        <v>253</v>
      </c>
      <c r="N85" s="1">
        <v>6777.6610000000001</v>
      </c>
      <c r="O85" s="1">
        <v>8677.8739999999998</v>
      </c>
      <c r="P85" s="1">
        <v>6839.2924999999996</v>
      </c>
      <c r="Q85" s="1">
        <v>7793.7046</v>
      </c>
      <c r="R85" s="1">
        <v>11315.692999999999</v>
      </c>
      <c r="S85" s="1">
        <v>12592.331</v>
      </c>
      <c r="T85" s="1">
        <v>1.4219319974554638</v>
      </c>
      <c r="U85" s="1">
        <v>0.11555022520232394</v>
      </c>
      <c r="W85" s="1" t="s">
        <v>92</v>
      </c>
      <c r="X85" s="1" t="s">
        <v>93</v>
      </c>
      <c r="Y85" s="1">
        <v>61824.69</v>
      </c>
      <c r="Z85" s="1">
        <v>56787.305</v>
      </c>
      <c r="AA85" s="1">
        <v>59669.82</v>
      </c>
      <c r="AB85" s="1">
        <v>68950.48</v>
      </c>
      <c r="AC85" s="1">
        <v>63178.64</v>
      </c>
      <c r="AD85" s="1">
        <v>62037.464999999997</v>
      </c>
      <c r="AE85" s="1">
        <v>1.089099216316594</v>
      </c>
      <c r="AF85" s="1">
        <v>0.11038100320532558</v>
      </c>
    </row>
    <row r="86" spans="1:32">
      <c r="A86" s="1" t="s">
        <v>1043</v>
      </c>
      <c r="B86" s="1" t="s">
        <v>1044</v>
      </c>
      <c r="C86" s="1">
        <v>20417.883000000002</v>
      </c>
      <c r="D86" s="1">
        <v>18427.243999999999</v>
      </c>
      <c r="E86" s="1">
        <v>26617.787</v>
      </c>
      <c r="F86" s="1">
        <v>26308.268</v>
      </c>
      <c r="G86" s="1">
        <v>24379.37</v>
      </c>
      <c r="H86" s="1">
        <v>26754.745999999999</v>
      </c>
      <c r="I86" s="1">
        <v>1.1829962839723265</v>
      </c>
      <c r="J86" s="1">
        <v>0.1954486953111807</v>
      </c>
      <c r="L86" s="1" t="s">
        <v>206</v>
      </c>
      <c r="M86" s="1" t="s">
        <v>207</v>
      </c>
      <c r="N86" s="1">
        <v>2327.98</v>
      </c>
      <c r="O86" s="1">
        <v>115107.37</v>
      </c>
      <c r="P86" s="1">
        <v>2327.98</v>
      </c>
      <c r="Q86" s="1">
        <v>120185.19500000001</v>
      </c>
      <c r="R86" s="1">
        <v>131363.28</v>
      </c>
      <c r="S86" s="1">
        <v>97162.835999999996</v>
      </c>
      <c r="T86" s="1">
        <v>2.911670133086647</v>
      </c>
      <c r="U86" s="1">
        <v>0.12142342017490713</v>
      </c>
      <c r="W86" s="1" t="s">
        <v>418</v>
      </c>
      <c r="X86" s="1" t="s">
        <v>419</v>
      </c>
      <c r="Y86" s="1">
        <v>8923.7569999999996</v>
      </c>
      <c r="Z86" s="1">
        <v>14248.365</v>
      </c>
      <c r="AA86" s="1">
        <v>17805.096000000001</v>
      </c>
      <c r="AB86" s="1">
        <v>14999.746999999999</v>
      </c>
      <c r="AC86" s="1">
        <v>30510.146000000001</v>
      </c>
      <c r="AD86" s="1">
        <v>32946.561999999998</v>
      </c>
      <c r="AE86" s="1">
        <v>1.9146359569846831</v>
      </c>
      <c r="AF86" s="1">
        <v>0.11349188948281796</v>
      </c>
    </row>
    <row r="87" spans="1:32">
      <c r="A87" s="1" t="s">
        <v>706</v>
      </c>
      <c r="B87" s="1" t="s">
        <v>707</v>
      </c>
      <c r="C87" s="1">
        <v>552548.06000000006</v>
      </c>
      <c r="D87" s="1">
        <v>628417.80000000005</v>
      </c>
      <c r="E87" s="1">
        <v>467596.16</v>
      </c>
      <c r="F87" s="1">
        <v>454759.47</v>
      </c>
      <c r="G87" s="1">
        <v>515339.28</v>
      </c>
      <c r="H87" s="1">
        <v>434426.84</v>
      </c>
      <c r="I87" s="1">
        <v>0.8519701248485636</v>
      </c>
      <c r="J87" s="1">
        <v>0.19567734727439379</v>
      </c>
      <c r="L87" s="1" t="s">
        <v>361</v>
      </c>
      <c r="M87" s="1" t="s">
        <v>362</v>
      </c>
      <c r="N87" s="1">
        <v>94921.61</v>
      </c>
      <c r="O87" s="1">
        <v>82600.990000000005</v>
      </c>
      <c r="P87" s="1">
        <v>86106.04</v>
      </c>
      <c r="Q87" s="1">
        <v>85371.55</v>
      </c>
      <c r="R87" s="1">
        <v>68670.39</v>
      </c>
      <c r="S87" s="1">
        <v>73651.585999999996</v>
      </c>
      <c r="T87" s="1">
        <v>0.86369040177121881</v>
      </c>
      <c r="U87" s="1">
        <v>0.12370503002983599</v>
      </c>
      <c r="W87" s="1" t="s">
        <v>100</v>
      </c>
      <c r="X87" s="1" t="s">
        <v>101</v>
      </c>
      <c r="Y87" s="1">
        <v>2327.98</v>
      </c>
      <c r="Z87" s="1">
        <v>2327.98</v>
      </c>
      <c r="AA87" s="1">
        <v>111479.25</v>
      </c>
      <c r="AB87" s="1">
        <v>119345.94500000001</v>
      </c>
      <c r="AC87" s="1">
        <v>104973.97</v>
      </c>
      <c r="AD87" s="1">
        <v>109096.75</v>
      </c>
      <c r="AE87" s="1">
        <v>2.8709352228320766</v>
      </c>
      <c r="AF87" s="1">
        <v>0.11920203176996476</v>
      </c>
    </row>
    <row r="88" spans="1:32">
      <c r="A88" s="1" t="s">
        <v>725</v>
      </c>
      <c r="B88" s="1" t="s">
        <v>726</v>
      </c>
      <c r="C88" s="1">
        <v>100559.97</v>
      </c>
      <c r="D88" s="1">
        <v>102497.63</v>
      </c>
      <c r="E88" s="1">
        <v>100559.97</v>
      </c>
      <c r="F88" s="1">
        <v>94931.195000000007</v>
      </c>
      <c r="G88" s="1">
        <v>93026.35</v>
      </c>
      <c r="H88" s="1">
        <v>102266.92</v>
      </c>
      <c r="I88" s="1">
        <v>0.95588824125033345</v>
      </c>
      <c r="J88" s="1">
        <v>0.19729060685609873</v>
      </c>
      <c r="L88" s="1" t="s">
        <v>457</v>
      </c>
      <c r="M88" s="1" t="s">
        <v>458</v>
      </c>
      <c r="N88" s="1">
        <v>89636.69</v>
      </c>
      <c r="O88" s="1">
        <v>112398.86</v>
      </c>
      <c r="P88" s="1">
        <v>113465.19500000001</v>
      </c>
      <c r="Q88" s="1">
        <v>110705.1</v>
      </c>
      <c r="R88" s="1">
        <v>149981.16</v>
      </c>
      <c r="S88" s="1">
        <v>181197.53</v>
      </c>
      <c r="T88" s="1">
        <v>1.400579228426228</v>
      </c>
      <c r="U88" s="1">
        <v>0.12576885514007979</v>
      </c>
      <c r="W88" s="1" t="s">
        <v>29</v>
      </c>
      <c r="X88" s="1" t="s">
        <v>30</v>
      </c>
      <c r="Y88" s="1">
        <v>17064.046999999999</v>
      </c>
      <c r="Z88" s="1">
        <v>8535.0709999999999</v>
      </c>
      <c r="AA88" s="1">
        <v>13894.815000000001</v>
      </c>
      <c r="AB88" s="1">
        <v>17372.030999999999</v>
      </c>
      <c r="AC88" s="1">
        <v>17372.030999999999</v>
      </c>
      <c r="AD88" s="1">
        <v>23153.763999999999</v>
      </c>
      <c r="AE88" s="1">
        <v>1.4659929159245804</v>
      </c>
      <c r="AF88" s="1">
        <v>0.1231297955619154</v>
      </c>
    </row>
    <row r="89" spans="1:32">
      <c r="A89" s="1" t="s">
        <v>414</v>
      </c>
      <c r="B89" s="1" t="s">
        <v>415</v>
      </c>
      <c r="C89" s="1">
        <v>267250.84000000003</v>
      </c>
      <c r="D89" s="1">
        <v>306880.84000000003</v>
      </c>
      <c r="E89" s="1">
        <v>261418.67</v>
      </c>
      <c r="F89" s="1">
        <v>317997.65999999997</v>
      </c>
      <c r="G89" s="1">
        <v>293802.8</v>
      </c>
      <c r="H89" s="1">
        <v>296388.38</v>
      </c>
      <c r="I89" s="1">
        <v>1.0869349046409948</v>
      </c>
      <c r="J89" s="1">
        <v>0.20958003786066479</v>
      </c>
      <c r="L89" s="1" t="s">
        <v>1104</v>
      </c>
      <c r="M89" s="1" t="s">
        <v>1105</v>
      </c>
      <c r="N89" s="1">
        <v>2327.98</v>
      </c>
      <c r="O89" s="1">
        <v>2327.98</v>
      </c>
      <c r="P89" s="1">
        <v>36610.160000000003</v>
      </c>
      <c r="Q89" s="1">
        <v>30493.548999999999</v>
      </c>
      <c r="R89" s="1">
        <v>38855.917999999998</v>
      </c>
      <c r="S89" s="1">
        <v>40124.207000000002</v>
      </c>
      <c r="T89" s="1">
        <v>2.6528705388342786</v>
      </c>
      <c r="U89" s="1">
        <v>0.12675878590777764</v>
      </c>
      <c r="W89" s="1" t="s">
        <v>330</v>
      </c>
      <c r="X89" s="1" t="s">
        <v>331</v>
      </c>
      <c r="Y89" s="1">
        <v>36349.58</v>
      </c>
      <c r="Z89" s="1">
        <v>31178.3</v>
      </c>
      <c r="AA89" s="1">
        <v>34597.254000000001</v>
      </c>
      <c r="AB89" s="1">
        <v>31894</v>
      </c>
      <c r="AC89" s="1">
        <v>27943.782999999999</v>
      </c>
      <c r="AD89" s="1">
        <v>30994.309000000001</v>
      </c>
      <c r="AE89" s="1">
        <v>0.88941956247518861</v>
      </c>
      <c r="AF89" s="1">
        <v>0.12325044807147983</v>
      </c>
    </row>
    <row r="90" spans="1:32">
      <c r="A90" s="1" t="s">
        <v>679</v>
      </c>
      <c r="B90" s="1" t="s">
        <v>680</v>
      </c>
      <c r="C90" s="1">
        <v>2327.98</v>
      </c>
      <c r="D90" s="1">
        <v>2327.98</v>
      </c>
      <c r="E90" s="1">
        <v>29057.434000000001</v>
      </c>
      <c r="F90" s="1">
        <v>22999.898000000001</v>
      </c>
      <c r="G90" s="1">
        <v>27868.046999999999</v>
      </c>
      <c r="H90" s="1">
        <v>22999.898000000001</v>
      </c>
      <c r="I90" s="1">
        <v>2.1910532947231594</v>
      </c>
      <c r="J90" s="1">
        <v>0.21349302701633599</v>
      </c>
      <c r="L90" s="1" t="s">
        <v>1043</v>
      </c>
      <c r="M90" s="1" t="s">
        <v>1044</v>
      </c>
      <c r="N90" s="1">
        <v>20417.883000000002</v>
      </c>
      <c r="O90" s="1">
        <v>18427.243999999999</v>
      </c>
      <c r="P90" s="1">
        <v>26617.787</v>
      </c>
      <c r="Q90" s="1">
        <v>24746.19</v>
      </c>
      <c r="R90" s="1">
        <v>30925.687999999998</v>
      </c>
      <c r="S90" s="1">
        <v>27251.072</v>
      </c>
      <c r="T90" s="1">
        <v>1.2667164495610446</v>
      </c>
      <c r="U90" s="1">
        <v>0.12901730818293389</v>
      </c>
      <c r="W90" s="1" t="s">
        <v>406</v>
      </c>
      <c r="X90" s="1" t="s">
        <v>407</v>
      </c>
      <c r="Y90" s="1">
        <v>27187.942999999999</v>
      </c>
      <c r="Z90" s="1">
        <v>28826.442999999999</v>
      </c>
      <c r="AA90" s="1">
        <v>22223.63</v>
      </c>
      <c r="AB90" s="1">
        <v>34752.125</v>
      </c>
      <c r="AC90" s="1">
        <v>32328</v>
      </c>
      <c r="AD90" s="1">
        <v>27776.313999999998</v>
      </c>
      <c r="AE90" s="1">
        <v>1.2124085431818721</v>
      </c>
      <c r="AF90" s="1">
        <v>0.12383197487017583</v>
      </c>
    </row>
    <row r="91" spans="1:32">
      <c r="A91" s="1" t="s">
        <v>287</v>
      </c>
      <c r="B91" s="1" t="s">
        <v>288</v>
      </c>
      <c r="C91" s="1">
        <v>104726.58</v>
      </c>
      <c r="D91" s="1">
        <v>105575.42</v>
      </c>
      <c r="E91" s="1">
        <v>88243.03</v>
      </c>
      <c r="F91" s="1">
        <v>74924.2</v>
      </c>
      <c r="G91" s="1">
        <v>100319.94500000001</v>
      </c>
      <c r="H91" s="1">
        <v>81964.78</v>
      </c>
      <c r="I91" s="1">
        <v>0.86154147332481124</v>
      </c>
      <c r="J91" s="1">
        <v>0.21819643228474014</v>
      </c>
      <c r="L91" s="1" t="s">
        <v>591</v>
      </c>
      <c r="M91" s="1" t="s">
        <v>592</v>
      </c>
      <c r="N91" s="1">
        <v>116837.734</v>
      </c>
      <c r="O91" s="1">
        <v>132437.23000000001</v>
      </c>
      <c r="P91" s="1">
        <v>115380.836</v>
      </c>
      <c r="Q91" s="1">
        <v>140424.38</v>
      </c>
      <c r="R91" s="1">
        <v>144743.85999999999</v>
      </c>
      <c r="S91" s="1">
        <v>124877.94500000001</v>
      </c>
      <c r="T91" s="1">
        <v>1.1244746004314206</v>
      </c>
      <c r="U91" s="1">
        <v>0.13644193722621376</v>
      </c>
      <c r="W91" s="1" t="s">
        <v>268</v>
      </c>
      <c r="X91" s="1" t="s">
        <v>269</v>
      </c>
      <c r="Y91" s="1">
        <v>12042.01</v>
      </c>
      <c r="Z91" s="1">
        <v>28737.013999999999</v>
      </c>
      <c r="AA91" s="1">
        <v>26987.504000000001</v>
      </c>
      <c r="AB91" s="1">
        <v>24091.201000000001</v>
      </c>
      <c r="AC91" s="1">
        <v>57267.434000000001</v>
      </c>
      <c r="AD91" s="1">
        <v>61248.684000000001</v>
      </c>
      <c r="AE91" s="1">
        <v>2.1043916990995917</v>
      </c>
      <c r="AF91" s="1">
        <v>0.12558023887016262</v>
      </c>
    </row>
    <row r="92" spans="1:32">
      <c r="A92" s="1" t="s">
        <v>159</v>
      </c>
      <c r="B92" s="1" t="s">
        <v>160</v>
      </c>
      <c r="C92" s="1">
        <v>355468.72</v>
      </c>
      <c r="D92" s="1">
        <v>367576.28</v>
      </c>
      <c r="E92" s="1">
        <v>339239.03</v>
      </c>
      <c r="F92" s="1">
        <v>351039.7</v>
      </c>
      <c r="G92" s="1">
        <v>326713.15999999997</v>
      </c>
      <c r="H92" s="1">
        <v>337391.06</v>
      </c>
      <c r="I92" s="1">
        <v>0.95562381748316394</v>
      </c>
      <c r="J92" s="1">
        <v>0.21987661773609507</v>
      </c>
      <c r="L92" s="1" t="s">
        <v>706</v>
      </c>
      <c r="M92" s="1" t="s">
        <v>707</v>
      </c>
      <c r="N92" s="1">
        <v>552548.06000000006</v>
      </c>
      <c r="O92" s="1">
        <v>628417.80000000005</v>
      </c>
      <c r="P92" s="1">
        <v>467596.16</v>
      </c>
      <c r="Q92" s="1">
        <v>397927.78</v>
      </c>
      <c r="R92" s="1">
        <v>423724.2</v>
      </c>
      <c r="S92" s="1">
        <v>512538.78</v>
      </c>
      <c r="T92" s="1">
        <v>0.80930577303970652</v>
      </c>
      <c r="U92" s="1">
        <v>0.14503178905344707</v>
      </c>
      <c r="W92" s="1" t="s">
        <v>440</v>
      </c>
      <c r="X92" s="1" t="s">
        <v>441</v>
      </c>
      <c r="Y92" s="1">
        <v>49283.565999999999</v>
      </c>
      <c r="Z92" s="1">
        <v>44888.086000000003</v>
      </c>
      <c r="AA92" s="1">
        <v>40246.593999999997</v>
      </c>
      <c r="AB92" s="1">
        <v>69744.399999999994</v>
      </c>
      <c r="AC92" s="1">
        <v>51159.516000000003</v>
      </c>
      <c r="AD92" s="1">
        <v>51159.516000000003</v>
      </c>
      <c r="AE92" s="1">
        <v>1.280060089461367</v>
      </c>
      <c r="AF92" s="1">
        <v>0.13533505995223782</v>
      </c>
    </row>
    <row r="93" spans="1:32">
      <c r="A93" s="1" t="s">
        <v>1028</v>
      </c>
      <c r="B93" s="1" t="s">
        <v>1029</v>
      </c>
      <c r="C93" s="1">
        <v>20837.689999999999</v>
      </c>
      <c r="D93" s="1">
        <v>21273.782999999999</v>
      </c>
      <c r="E93" s="1">
        <v>19955.116999999998</v>
      </c>
      <c r="F93" s="1">
        <v>2267.7469999999998</v>
      </c>
      <c r="G93" s="1">
        <v>24905.701000000001</v>
      </c>
      <c r="H93" s="1">
        <v>2267.7469999999998</v>
      </c>
      <c r="I93" s="1">
        <v>0.47434851826079061</v>
      </c>
      <c r="J93" s="1">
        <v>0.22347708435789629</v>
      </c>
      <c r="L93" s="1" t="s">
        <v>126</v>
      </c>
      <c r="M93" s="1" t="s">
        <v>127</v>
      </c>
      <c r="N93" s="1">
        <v>133203.06</v>
      </c>
      <c r="O93" s="1">
        <v>107761.22</v>
      </c>
      <c r="P93" s="1">
        <v>120759.17</v>
      </c>
      <c r="Q93" s="1">
        <v>111862.53</v>
      </c>
      <c r="R93" s="1">
        <v>104927.51</v>
      </c>
      <c r="S93" s="1">
        <v>103457.38</v>
      </c>
      <c r="T93" s="1">
        <v>0.88533773522286152</v>
      </c>
      <c r="U93" s="1">
        <v>0.1505555139126861</v>
      </c>
      <c r="W93" s="1" t="s">
        <v>1043</v>
      </c>
      <c r="X93" s="1" t="s">
        <v>1044</v>
      </c>
      <c r="Y93" s="1">
        <v>20417.883000000002</v>
      </c>
      <c r="Z93" s="1">
        <v>18427.243999999999</v>
      </c>
      <c r="AA93" s="1">
        <v>26617.787</v>
      </c>
      <c r="AB93" s="1">
        <v>24978.125</v>
      </c>
      <c r="AC93" s="1">
        <v>30061.771000000001</v>
      </c>
      <c r="AD93" s="1">
        <v>26492.088</v>
      </c>
      <c r="AE93" s="1">
        <v>1.2454682967519592</v>
      </c>
      <c r="AF93" s="1">
        <v>0.13747162483240882</v>
      </c>
    </row>
    <row r="94" spans="1:32">
      <c r="A94" s="1" t="s">
        <v>524</v>
      </c>
      <c r="B94" s="1" t="s">
        <v>525</v>
      </c>
      <c r="C94" s="1">
        <v>290334.25</v>
      </c>
      <c r="D94" s="1">
        <v>348040.06</v>
      </c>
      <c r="E94" s="1">
        <v>290334.25</v>
      </c>
      <c r="F94" s="1">
        <v>378830.03</v>
      </c>
      <c r="G94" s="1">
        <v>2267.7469999999998</v>
      </c>
      <c r="H94" s="1">
        <v>2267.7469999999998</v>
      </c>
      <c r="I94" s="1">
        <v>0.41279421824215762</v>
      </c>
      <c r="J94" s="1">
        <v>0.22554152268097527</v>
      </c>
      <c r="L94" s="1" t="s">
        <v>1061</v>
      </c>
      <c r="M94" s="1" t="s">
        <v>1062</v>
      </c>
      <c r="N94" s="1">
        <v>2327.98</v>
      </c>
      <c r="O94" s="1">
        <v>34711.016000000003</v>
      </c>
      <c r="P94" s="1">
        <v>2327.98</v>
      </c>
      <c r="Q94" s="1">
        <v>30701.7</v>
      </c>
      <c r="R94" s="1">
        <v>37174.957000000002</v>
      </c>
      <c r="S94" s="1">
        <v>30043.107</v>
      </c>
      <c r="T94" s="1">
        <v>2.4873580332916601</v>
      </c>
      <c r="U94" s="1">
        <v>0.151572442577186</v>
      </c>
      <c r="W94" s="1" t="s">
        <v>591</v>
      </c>
      <c r="X94" s="1" t="s">
        <v>592</v>
      </c>
      <c r="Y94" s="1">
        <v>116837.734</v>
      </c>
      <c r="Z94" s="1">
        <v>132437.23000000001</v>
      </c>
      <c r="AA94" s="1">
        <v>115380.836</v>
      </c>
      <c r="AB94" s="1">
        <v>164188.95000000001</v>
      </c>
      <c r="AC94" s="1">
        <v>155465.56</v>
      </c>
      <c r="AD94" s="1">
        <v>121552.74</v>
      </c>
      <c r="AE94" s="1">
        <v>1.2099279649466703</v>
      </c>
      <c r="AF94" s="1">
        <v>0.14467099808332565</v>
      </c>
    </row>
    <row r="95" spans="1:32">
      <c r="A95" s="1" t="s">
        <v>268</v>
      </c>
      <c r="B95" s="1" t="s">
        <v>269</v>
      </c>
      <c r="C95" s="1">
        <v>12042.01</v>
      </c>
      <c r="D95" s="1">
        <v>28737.013999999999</v>
      </c>
      <c r="E95" s="1">
        <v>26987.504000000001</v>
      </c>
      <c r="F95" s="1">
        <v>20920.717000000001</v>
      </c>
      <c r="G95" s="1">
        <v>41923.78</v>
      </c>
      <c r="H95" s="1">
        <v>43668.055</v>
      </c>
      <c r="I95" s="1">
        <v>1.5717575496858864</v>
      </c>
      <c r="J95" s="1">
        <v>0.22574418072638447</v>
      </c>
      <c r="L95" s="1" t="s">
        <v>100</v>
      </c>
      <c r="M95" s="1" t="s">
        <v>101</v>
      </c>
      <c r="N95" s="1">
        <v>2327.98</v>
      </c>
      <c r="O95" s="1">
        <v>2327.98</v>
      </c>
      <c r="P95" s="1">
        <v>111479.25</v>
      </c>
      <c r="Q95" s="1">
        <v>95506.445000000007</v>
      </c>
      <c r="R95" s="1">
        <v>98913.95</v>
      </c>
      <c r="S95" s="1">
        <v>112115.05499999999</v>
      </c>
      <c r="T95" s="1">
        <v>2.6394704069506565</v>
      </c>
      <c r="U95" s="1">
        <v>0.15910792895870632</v>
      </c>
      <c r="W95" s="1" t="s">
        <v>774</v>
      </c>
      <c r="X95" s="1" t="s">
        <v>775</v>
      </c>
      <c r="Y95" s="1">
        <v>52249.883000000002</v>
      </c>
      <c r="Z95" s="1">
        <v>63446.491999999998</v>
      </c>
      <c r="AA95" s="1">
        <v>52249.883000000002</v>
      </c>
      <c r="AB95" s="1">
        <v>72459.539999999994</v>
      </c>
      <c r="AC95" s="1">
        <v>66180.039999999994</v>
      </c>
      <c r="AD95" s="1">
        <v>58733.004000000001</v>
      </c>
      <c r="AE95" s="1">
        <v>1.1752127516886977</v>
      </c>
      <c r="AF95" s="1">
        <v>0.14610221746940788</v>
      </c>
    </row>
    <row r="96" spans="1:32">
      <c r="A96" s="1" t="s">
        <v>206</v>
      </c>
      <c r="B96" s="1" t="s">
        <v>207</v>
      </c>
      <c r="C96" s="1">
        <v>2327.98</v>
      </c>
      <c r="D96" s="1">
        <v>115107.37</v>
      </c>
      <c r="E96" s="1">
        <v>2327.98</v>
      </c>
      <c r="F96" s="1">
        <v>91207.82</v>
      </c>
      <c r="G96" s="1">
        <v>91207.82</v>
      </c>
      <c r="H96" s="1">
        <v>98949.69</v>
      </c>
      <c r="I96" s="1">
        <v>2.3493445781776447</v>
      </c>
      <c r="J96" s="1">
        <v>0.2260659618673474</v>
      </c>
      <c r="L96" s="1" t="s">
        <v>426</v>
      </c>
      <c r="M96" s="1" t="s">
        <v>834</v>
      </c>
      <c r="N96" s="1">
        <v>26694.18</v>
      </c>
      <c r="O96" s="1">
        <v>24806.23</v>
      </c>
      <c r="P96" s="1">
        <v>25062.145</v>
      </c>
      <c r="Q96" s="1">
        <v>26359.38</v>
      </c>
      <c r="R96" s="1">
        <v>26439.728999999999</v>
      </c>
      <c r="S96" s="1">
        <v>26972.848000000002</v>
      </c>
      <c r="T96" s="1">
        <v>1.0419186898869819</v>
      </c>
      <c r="U96" s="1">
        <v>0.16048043402908477</v>
      </c>
      <c r="W96" s="1" t="s">
        <v>126</v>
      </c>
      <c r="X96" s="1" t="s">
        <v>644</v>
      </c>
      <c r="Y96" s="1">
        <v>2327.98</v>
      </c>
      <c r="Z96" s="1">
        <v>51992.957000000002</v>
      </c>
      <c r="AA96" s="1">
        <v>2327.98</v>
      </c>
      <c r="AB96" s="1">
        <v>42006.862999999998</v>
      </c>
      <c r="AC96" s="1">
        <v>42006.862999999998</v>
      </c>
      <c r="AD96" s="1">
        <v>67634.289999999994</v>
      </c>
      <c r="AE96" s="1">
        <v>2.6769799676841131</v>
      </c>
      <c r="AF96" s="1">
        <v>0.16438622838289635</v>
      </c>
    </row>
    <row r="97" spans="1:32">
      <c r="A97" s="1" t="s">
        <v>1075</v>
      </c>
      <c r="B97" s="1" t="s">
        <v>1076</v>
      </c>
      <c r="C97" s="1">
        <v>43726.12</v>
      </c>
      <c r="D97" s="1">
        <v>83850.080000000002</v>
      </c>
      <c r="E97" s="1">
        <v>38666.6</v>
      </c>
      <c r="F97" s="1">
        <v>39514.6</v>
      </c>
      <c r="G97" s="1">
        <v>34747.875</v>
      </c>
      <c r="H97" s="1">
        <v>30003.151999999998</v>
      </c>
      <c r="I97" s="1">
        <v>0.62718882862896919</v>
      </c>
      <c r="J97" s="1">
        <v>0.22877371053759318</v>
      </c>
      <c r="L97" s="1" t="s">
        <v>299</v>
      </c>
      <c r="M97" s="1" t="s">
        <v>300</v>
      </c>
      <c r="N97" s="1">
        <v>153048.10999999999</v>
      </c>
      <c r="O97" s="1">
        <v>168193.31</v>
      </c>
      <c r="P97" s="1">
        <v>122169.66</v>
      </c>
      <c r="Q97" s="1">
        <v>124577.89</v>
      </c>
      <c r="R97" s="1">
        <v>127370.7</v>
      </c>
      <c r="S97" s="1">
        <v>122082.1</v>
      </c>
      <c r="T97" s="1">
        <v>0.84353031954005298</v>
      </c>
      <c r="U97" s="1">
        <v>0.16493401370141417</v>
      </c>
      <c r="W97" s="1" t="s">
        <v>382</v>
      </c>
      <c r="X97" s="1" t="s">
        <v>383</v>
      </c>
      <c r="Y97" s="1">
        <v>187799</v>
      </c>
      <c r="Z97" s="1">
        <v>179132.1</v>
      </c>
      <c r="AA97" s="1">
        <v>173918.05</v>
      </c>
      <c r="AB97" s="1">
        <v>179784.45</v>
      </c>
      <c r="AC97" s="1">
        <v>162431.25</v>
      </c>
      <c r="AD97" s="1">
        <v>144819.73000000001</v>
      </c>
      <c r="AE97" s="1">
        <v>0.90050142447297943</v>
      </c>
      <c r="AF97" s="1">
        <v>0.17440041132004247</v>
      </c>
    </row>
    <row r="98" spans="1:32">
      <c r="A98" s="1" t="s">
        <v>1045</v>
      </c>
      <c r="B98" s="1" t="s">
        <v>1046</v>
      </c>
      <c r="C98" s="1">
        <v>228843.58</v>
      </c>
      <c r="D98" s="1">
        <v>173129.17</v>
      </c>
      <c r="E98" s="1">
        <v>173129.17</v>
      </c>
      <c r="F98" s="1">
        <v>212913.38</v>
      </c>
      <c r="G98" s="1">
        <v>212913.38</v>
      </c>
      <c r="H98" s="1">
        <v>230272.94</v>
      </c>
      <c r="I98" s="1">
        <v>1.1408407400204819</v>
      </c>
      <c r="J98" s="1">
        <v>0.23744840085879557</v>
      </c>
      <c r="L98" s="1" t="s">
        <v>167</v>
      </c>
      <c r="M98" s="1" t="s">
        <v>168</v>
      </c>
      <c r="N98" s="1">
        <v>93568.45</v>
      </c>
      <c r="O98" s="1">
        <v>2327.98</v>
      </c>
      <c r="P98" s="1">
        <v>2327.98</v>
      </c>
      <c r="Q98" s="1">
        <v>81301.733999999997</v>
      </c>
      <c r="R98" s="1">
        <v>81301.733999999997</v>
      </c>
      <c r="S98" s="1">
        <v>85570</v>
      </c>
      <c r="T98" s="1">
        <v>2.5265966779540849</v>
      </c>
      <c r="U98" s="1">
        <v>0.17600611637889718</v>
      </c>
      <c r="W98" s="1" t="s">
        <v>428</v>
      </c>
      <c r="X98" s="1" t="s">
        <v>429</v>
      </c>
      <c r="Y98" s="1">
        <v>39176.832000000002</v>
      </c>
      <c r="Z98" s="1">
        <v>35454.9</v>
      </c>
      <c r="AA98" s="1">
        <v>35454.9</v>
      </c>
      <c r="AB98" s="1">
        <v>982.98659999999995</v>
      </c>
      <c r="AC98" s="1">
        <v>42016.586000000003</v>
      </c>
      <c r="AD98" s="1">
        <v>982.98659999999995</v>
      </c>
      <c r="AE98" s="1">
        <v>0.39952679449762796</v>
      </c>
      <c r="AF98" s="1">
        <v>0.18389624812033148</v>
      </c>
    </row>
    <row r="99" spans="1:32">
      <c r="A99" s="1" t="s">
        <v>68</v>
      </c>
      <c r="B99" s="1" t="s">
        <v>69</v>
      </c>
      <c r="C99" s="1">
        <v>14521.142</v>
      </c>
      <c r="D99" s="1">
        <v>14521.142</v>
      </c>
      <c r="E99" s="1">
        <v>27053.895</v>
      </c>
      <c r="F99" s="1">
        <v>10967.554</v>
      </c>
      <c r="G99" s="1">
        <v>12671.77</v>
      </c>
      <c r="H99" s="1">
        <v>14591.173000000001</v>
      </c>
      <c r="I99" s="1">
        <v>0.6815169532313422</v>
      </c>
      <c r="J99" s="1">
        <v>0.23891475654311237</v>
      </c>
      <c r="L99" s="1" t="s">
        <v>18</v>
      </c>
      <c r="M99" s="1" t="s">
        <v>19</v>
      </c>
      <c r="N99" s="1">
        <v>718555.5</v>
      </c>
      <c r="O99" s="1">
        <v>764630.4</v>
      </c>
      <c r="P99" s="1">
        <v>499746.16</v>
      </c>
      <c r="Q99" s="1">
        <v>732720.06</v>
      </c>
      <c r="R99" s="1">
        <v>889668.5</v>
      </c>
      <c r="S99" s="1">
        <v>820631.2</v>
      </c>
      <c r="T99" s="1">
        <v>1.232023935303159</v>
      </c>
      <c r="U99" s="1">
        <v>0.17622397917069088</v>
      </c>
      <c r="W99" s="1" t="s">
        <v>365</v>
      </c>
      <c r="X99" s="1" t="s">
        <v>366</v>
      </c>
      <c r="Y99" s="1">
        <v>19627.361000000001</v>
      </c>
      <c r="Z99" s="1">
        <v>23532.469000000001</v>
      </c>
      <c r="AA99" s="1">
        <v>20985.197</v>
      </c>
      <c r="AB99" s="1">
        <v>24928.473000000002</v>
      </c>
      <c r="AC99" s="1">
        <v>22817.708999999999</v>
      </c>
      <c r="AD99" s="1">
        <v>22799.291000000001</v>
      </c>
      <c r="AE99" s="1">
        <v>1.0997808606425561</v>
      </c>
      <c r="AF99" s="1">
        <v>0.18791990252143445</v>
      </c>
    </row>
    <row r="100" spans="1:32">
      <c r="A100" s="1" t="s">
        <v>238</v>
      </c>
      <c r="B100" s="1" t="s">
        <v>1063</v>
      </c>
      <c r="C100" s="1">
        <v>89575.62</v>
      </c>
      <c r="D100" s="1">
        <v>47153.214999999997</v>
      </c>
      <c r="E100" s="1">
        <v>47153.214999999997</v>
      </c>
      <c r="F100" s="1">
        <v>2267.7469999999998</v>
      </c>
      <c r="G100" s="1">
        <v>2267.7469999999998</v>
      </c>
      <c r="H100" s="1">
        <v>70379.695000000007</v>
      </c>
      <c r="I100" s="1">
        <v>0.40740892871272655</v>
      </c>
      <c r="J100" s="1">
        <v>0.24602485039588343</v>
      </c>
      <c r="L100" s="1" t="s">
        <v>393</v>
      </c>
      <c r="M100" s="1" t="s">
        <v>395</v>
      </c>
      <c r="N100" s="1">
        <v>30181.79</v>
      </c>
      <c r="O100" s="1">
        <v>30181.79</v>
      </c>
      <c r="P100" s="1">
        <v>38811.016000000003</v>
      </c>
      <c r="Q100" s="1">
        <v>36718.675999999999</v>
      </c>
      <c r="R100" s="1">
        <v>41495.43</v>
      </c>
      <c r="S100" s="1">
        <v>36718.675999999999</v>
      </c>
      <c r="T100" s="1">
        <v>1.1588933722502885</v>
      </c>
      <c r="U100" s="1">
        <v>0.18535295330780321</v>
      </c>
      <c r="W100" s="1" t="s">
        <v>189</v>
      </c>
      <c r="X100" s="1" t="s">
        <v>190</v>
      </c>
      <c r="Y100" s="1">
        <v>69307.58</v>
      </c>
      <c r="Z100" s="1">
        <v>60755.67</v>
      </c>
      <c r="AA100" s="1">
        <v>69556.429999999993</v>
      </c>
      <c r="AB100" s="1">
        <v>70423.72</v>
      </c>
      <c r="AC100" s="1">
        <v>71857.335999999996</v>
      </c>
      <c r="AD100" s="1">
        <v>71021.97</v>
      </c>
      <c r="AE100" s="1">
        <v>1.0685470791256655</v>
      </c>
      <c r="AF100" s="1">
        <v>0.19364402520894519</v>
      </c>
    </row>
    <row r="101" spans="1:32">
      <c r="A101" s="1" t="s">
        <v>68</v>
      </c>
      <c r="B101" s="1" t="s">
        <v>1034</v>
      </c>
      <c r="C101" s="1">
        <v>2327.98</v>
      </c>
      <c r="D101" s="1">
        <v>2327.98</v>
      </c>
      <c r="E101" s="1">
        <v>21328.081999999999</v>
      </c>
      <c r="F101" s="1">
        <v>17933.423999999999</v>
      </c>
      <c r="G101" s="1">
        <v>16740.855</v>
      </c>
      <c r="H101" s="1">
        <v>16740.855</v>
      </c>
      <c r="I101" s="1">
        <v>1.9787196310720245</v>
      </c>
      <c r="J101" s="1">
        <v>0.25253878401241348</v>
      </c>
      <c r="L101" s="1" t="s">
        <v>408</v>
      </c>
      <c r="M101" s="1" t="s">
        <v>409</v>
      </c>
      <c r="N101" s="1">
        <v>218585.27</v>
      </c>
      <c r="O101" s="1">
        <v>218828.88</v>
      </c>
      <c r="P101" s="1">
        <v>218585.27</v>
      </c>
      <c r="Q101" s="1">
        <v>1329.7538999999999</v>
      </c>
      <c r="R101" s="1">
        <v>1329.7538999999999</v>
      </c>
      <c r="S101" s="1">
        <v>253233.66</v>
      </c>
      <c r="T101" s="1">
        <v>0.39008139336464648</v>
      </c>
      <c r="U101" s="1">
        <v>0.18740881662493314</v>
      </c>
      <c r="W101" s="1" t="s">
        <v>140</v>
      </c>
      <c r="X101" s="1" t="s">
        <v>1047</v>
      </c>
      <c r="Y101" s="1">
        <v>2382.3418000000001</v>
      </c>
      <c r="Z101" s="1">
        <v>2382.3418000000001</v>
      </c>
      <c r="AA101" s="1">
        <v>9960.5619999999999</v>
      </c>
      <c r="AB101" s="1">
        <v>982.98659999999995</v>
      </c>
      <c r="AC101" s="1">
        <v>982.98659999999995</v>
      </c>
      <c r="AD101" s="1">
        <v>982.98659999999995</v>
      </c>
      <c r="AE101" s="1">
        <v>0.20026557655513735</v>
      </c>
      <c r="AF101" s="1">
        <v>0.19515928522612186</v>
      </c>
    </row>
    <row r="102" spans="1:32">
      <c r="A102" s="1" t="s">
        <v>1071</v>
      </c>
      <c r="B102" s="1" t="s">
        <v>1072</v>
      </c>
      <c r="C102" s="1">
        <v>12356.633</v>
      </c>
      <c r="D102" s="1">
        <v>18278.636999999999</v>
      </c>
      <c r="E102" s="1">
        <v>12356.633</v>
      </c>
      <c r="F102" s="1">
        <v>17201.974999999999</v>
      </c>
      <c r="G102" s="1">
        <v>2267.7469999999998</v>
      </c>
      <c r="H102" s="1">
        <v>2267.7469999999998</v>
      </c>
      <c r="I102" s="1">
        <v>0.50561774388074887</v>
      </c>
      <c r="J102" s="1">
        <v>0.25640229885923754</v>
      </c>
      <c r="L102" s="1" t="s">
        <v>516</v>
      </c>
      <c r="M102" s="1" t="s">
        <v>517</v>
      </c>
      <c r="N102" s="1">
        <v>58375.92</v>
      </c>
      <c r="O102" s="1">
        <v>31583.72</v>
      </c>
      <c r="P102" s="1">
        <v>31583.72</v>
      </c>
      <c r="Q102" s="1">
        <v>1329.7538999999999</v>
      </c>
      <c r="R102" s="1">
        <v>1329.7538999999999</v>
      </c>
      <c r="S102" s="1">
        <v>41960.43</v>
      </c>
      <c r="T102" s="1">
        <v>0.36711127452787218</v>
      </c>
      <c r="U102" s="1">
        <v>0.18913674435647537</v>
      </c>
      <c r="W102" s="1" t="s">
        <v>1054</v>
      </c>
      <c r="X102" s="1" t="s">
        <v>1055</v>
      </c>
      <c r="Y102" s="1">
        <v>60578.945</v>
      </c>
      <c r="Z102" s="1">
        <v>74232.88</v>
      </c>
      <c r="AA102" s="1">
        <v>90315.945000000007</v>
      </c>
      <c r="AB102" s="1">
        <v>67963.490000000005</v>
      </c>
      <c r="AC102" s="1">
        <v>56987.016000000003</v>
      </c>
      <c r="AD102" s="1">
        <v>56987.016000000003</v>
      </c>
      <c r="AE102" s="1">
        <v>0.80815228614399703</v>
      </c>
      <c r="AF102" s="1">
        <v>0.19808544729017785</v>
      </c>
    </row>
    <row r="103" spans="1:32">
      <c r="A103" s="1" t="s">
        <v>163</v>
      </c>
      <c r="B103" s="1" t="s">
        <v>164</v>
      </c>
      <c r="C103" s="1">
        <v>10862.468000000001</v>
      </c>
      <c r="D103" s="1">
        <v>14087.168</v>
      </c>
      <c r="E103" s="1">
        <v>13293.174999999999</v>
      </c>
      <c r="F103" s="1">
        <v>12477.092000000001</v>
      </c>
      <c r="G103" s="1">
        <v>16267.538</v>
      </c>
      <c r="H103" s="1">
        <v>15480.814</v>
      </c>
      <c r="I103" s="1">
        <v>1.1564381080668991</v>
      </c>
      <c r="J103" s="1">
        <v>0.25663650068863197</v>
      </c>
      <c r="L103" s="1" t="s">
        <v>426</v>
      </c>
      <c r="M103" s="1" t="s">
        <v>427</v>
      </c>
      <c r="N103" s="1">
        <v>35634.519999999997</v>
      </c>
      <c r="O103" s="1">
        <v>34026.504000000001</v>
      </c>
      <c r="P103" s="1">
        <v>34022.76</v>
      </c>
      <c r="Q103" s="1">
        <v>35846.769999999997</v>
      </c>
      <c r="R103" s="1">
        <v>26542.248</v>
      </c>
      <c r="S103" s="1">
        <v>26475.651999999998</v>
      </c>
      <c r="T103" s="1">
        <v>0.85707394706967865</v>
      </c>
      <c r="U103" s="1">
        <v>0.19288560905606955</v>
      </c>
      <c r="W103" s="1" t="s">
        <v>128</v>
      </c>
      <c r="X103" s="1" t="s">
        <v>129</v>
      </c>
      <c r="Y103" s="1">
        <v>239283.97</v>
      </c>
      <c r="Z103" s="1">
        <v>585967.4</v>
      </c>
      <c r="AA103" s="1">
        <v>360402.72</v>
      </c>
      <c r="AB103" s="1">
        <v>405084</v>
      </c>
      <c r="AC103" s="1">
        <v>982.98659999999995</v>
      </c>
      <c r="AD103" s="1">
        <v>982.98659999999995</v>
      </c>
      <c r="AE103" s="1">
        <v>0.34331258723191355</v>
      </c>
      <c r="AF103" s="1">
        <v>0.1987891538633996</v>
      </c>
    </row>
    <row r="104" spans="1:32">
      <c r="A104" s="1" t="s">
        <v>426</v>
      </c>
      <c r="B104" s="1" t="s">
        <v>427</v>
      </c>
      <c r="C104" s="1">
        <v>35634.519999999997</v>
      </c>
      <c r="D104" s="1">
        <v>34026.504000000001</v>
      </c>
      <c r="E104" s="1">
        <v>34022.76</v>
      </c>
      <c r="F104" s="1">
        <v>30643.94</v>
      </c>
      <c r="G104" s="1">
        <v>30583.89</v>
      </c>
      <c r="H104" s="1">
        <v>35582.83</v>
      </c>
      <c r="I104" s="1">
        <v>0.9337107141074249</v>
      </c>
      <c r="J104" s="1">
        <v>0.25858034123374457</v>
      </c>
      <c r="L104" s="1" t="s">
        <v>476</v>
      </c>
      <c r="M104" s="1" t="s">
        <v>545</v>
      </c>
      <c r="N104" s="1">
        <v>15604.54</v>
      </c>
      <c r="O104" s="1">
        <v>16548.645</v>
      </c>
      <c r="P104" s="1">
        <v>14787.084999999999</v>
      </c>
      <c r="Q104" s="1">
        <v>16824.127</v>
      </c>
      <c r="R104" s="1">
        <v>16063.451999999999</v>
      </c>
      <c r="S104" s="1">
        <v>16661.743999999999</v>
      </c>
      <c r="T104" s="1">
        <v>1.0555824029133192</v>
      </c>
      <c r="U104" s="1">
        <v>0.19477053756716767</v>
      </c>
      <c r="W104" s="1" t="s">
        <v>380</v>
      </c>
      <c r="X104" s="1" t="s">
        <v>381</v>
      </c>
      <c r="Y104" s="1">
        <v>27210.866999999998</v>
      </c>
      <c r="Z104" s="1">
        <v>36272.866999999998</v>
      </c>
      <c r="AA104" s="1">
        <v>21612.675999999999</v>
      </c>
      <c r="AB104" s="1">
        <v>27510.026999999998</v>
      </c>
      <c r="AC104" s="1">
        <v>47657.07</v>
      </c>
      <c r="AD104" s="1">
        <v>73699.23</v>
      </c>
      <c r="AE104" s="1">
        <v>1.749384339480361</v>
      </c>
      <c r="AF104" s="1">
        <v>0.20446980501584114</v>
      </c>
    </row>
    <row r="105" spans="1:32">
      <c r="A105" s="1" t="s">
        <v>157</v>
      </c>
      <c r="B105" s="1" t="s">
        <v>158</v>
      </c>
      <c r="C105" s="1">
        <v>160389.64000000001</v>
      </c>
      <c r="D105" s="1">
        <v>160039.07999999999</v>
      </c>
      <c r="E105" s="1">
        <v>161862.17000000001</v>
      </c>
      <c r="F105" s="1">
        <v>155022.39000000001</v>
      </c>
      <c r="G105" s="1">
        <v>162537.9</v>
      </c>
      <c r="H105" s="1">
        <v>144700.79999999999</v>
      </c>
      <c r="I105" s="1">
        <v>0.9584694622782528</v>
      </c>
      <c r="J105" s="1">
        <v>0.26851299898848074</v>
      </c>
      <c r="L105" s="1" t="s">
        <v>737</v>
      </c>
      <c r="M105" s="1" t="s">
        <v>738</v>
      </c>
      <c r="N105" s="1">
        <v>49785.016000000003</v>
      </c>
      <c r="O105" s="1">
        <v>62355.972999999998</v>
      </c>
      <c r="P105" s="1">
        <v>51078.41</v>
      </c>
      <c r="Q105" s="1">
        <v>69750.804999999993</v>
      </c>
      <c r="R105" s="1">
        <v>89323.01</v>
      </c>
      <c r="S105" s="1">
        <v>54408.703000000001</v>
      </c>
      <c r="T105" s="1">
        <v>1.3079481930943759</v>
      </c>
      <c r="U105" s="1">
        <v>0.19787852754440846</v>
      </c>
      <c r="W105" s="1" t="s">
        <v>426</v>
      </c>
      <c r="X105" s="1" t="s">
        <v>833</v>
      </c>
      <c r="Y105" s="1">
        <v>27233.824000000001</v>
      </c>
      <c r="Z105" s="1">
        <v>24806.23</v>
      </c>
      <c r="AA105" s="1">
        <v>25725.418000000001</v>
      </c>
      <c r="AB105" s="1">
        <v>982.98659999999995</v>
      </c>
      <c r="AC105" s="1">
        <v>31044.035</v>
      </c>
      <c r="AD105" s="1">
        <v>982.98659999999995</v>
      </c>
      <c r="AE105" s="1">
        <v>0.42448155140111526</v>
      </c>
      <c r="AF105" s="1">
        <v>0.21168960029350586</v>
      </c>
    </row>
    <row r="106" spans="1:32">
      <c r="A106" s="1" t="s">
        <v>299</v>
      </c>
      <c r="B106" s="1" t="s">
        <v>300</v>
      </c>
      <c r="C106" s="1">
        <v>153048.10999999999</v>
      </c>
      <c r="D106" s="1">
        <v>168193.31</v>
      </c>
      <c r="E106" s="1">
        <v>122169.66</v>
      </c>
      <c r="F106" s="1">
        <v>138279.34</v>
      </c>
      <c r="G106" s="1">
        <v>131974</v>
      </c>
      <c r="H106" s="1">
        <v>114869.56</v>
      </c>
      <c r="I106" s="1">
        <v>0.86854595514392641</v>
      </c>
      <c r="J106" s="1">
        <v>0.27140180912946282</v>
      </c>
      <c r="L106" s="1" t="s">
        <v>238</v>
      </c>
      <c r="M106" s="1" t="s">
        <v>1063</v>
      </c>
      <c r="N106" s="1">
        <v>89575.62</v>
      </c>
      <c r="O106" s="1">
        <v>47153.214999999997</v>
      </c>
      <c r="P106" s="1">
        <v>47153.214999999997</v>
      </c>
      <c r="Q106" s="1">
        <v>77673.509999999995</v>
      </c>
      <c r="R106" s="1">
        <v>121732.14</v>
      </c>
      <c r="S106" s="1">
        <v>77673.509999999995</v>
      </c>
      <c r="T106" s="1">
        <v>1.5068309277604854</v>
      </c>
      <c r="U106" s="1">
        <v>0.20224141105874219</v>
      </c>
      <c r="W106" s="1" t="s">
        <v>297</v>
      </c>
      <c r="X106" s="1" t="s">
        <v>298</v>
      </c>
      <c r="Y106" s="1">
        <v>775583.5</v>
      </c>
      <c r="Z106" s="1">
        <v>988890.8</v>
      </c>
      <c r="AA106" s="1">
        <v>782829.9</v>
      </c>
      <c r="AB106" s="1">
        <v>1061673.1000000001</v>
      </c>
      <c r="AC106" s="1">
        <v>881802.94</v>
      </c>
      <c r="AD106" s="1">
        <v>992717.5</v>
      </c>
      <c r="AE106" s="1">
        <v>1.1526670195102728</v>
      </c>
      <c r="AF106" s="1">
        <v>0.21207613294942843</v>
      </c>
    </row>
    <row r="107" spans="1:32">
      <c r="A107" s="1" t="s">
        <v>662</v>
      </c>
      <c r="B107" s="1" t="s">
        <v>663</v>
      </c>
      <c r="C107" s="1">
        <v>230861.62</v>
      </c>
      <c r="D107" s="1">
        <v>221528.52</v>
      </c>
      <c r="E107" s="1">
        <v>221528.52</v>
      </c>
      <c r="F107" s="1">
        <v>210757.45</v>
      </c>
      <c r="G107" s="1">
        <v>208025.25</v>
      </c>
      <c r="H107" s="1">
        <v>35482.1</v>
      </c>
      <c r="I107" s="1">
        <v>0.67406473060116778</v>
      </c>
      <c r="J107" s="1">
        <v>0.2758098536794279</v>
      </c>
      <c r="L107" s="1" t="s">
        <v>1054</v>
      </c>
      <c r="M107" s="1" t="s">
        <v>1055</v>
      </c>
      <c r="N107" s="1">
        <v>60578.945</v>
      </c>
      <c r="O107" s="1">
        <v>74232.88</v>
      </c>
      <c r="P107" s="1">
        <v>90315.945000000007</v>
      </c>
      <c r="Q107" s="1">
        <v>61380.152000000002</v>
      </c>
      <c r="R107" s="1">
        <v>60734.144999999997</v>
      </c>
      <c r="S107" s="1">
        <v>63601.383000000002</v>
      </c>
      <c r="T107" s="1">
        <v>0.82493456937809118</v>
      </c>
      <c r="U107" s="1">
        <v>0.20291678104075064</v>
      </c>
      <c r="W107" s="1" t="s">
        <v>80</v>
      </c>
      <c r="X107" s="1" t="s">
        <v>81</v>
      </c>
      <c r="Y107" s="1">
        <v>41922.875</v>
      </c>
      <c r="Z107" s="1">
        <v>45508.125</v>
      </c>
      <c r="AA107" s="1">
        <v>46130.875</v>
      </c>
      <c r="AB107" s="1">
        <v>43681.85</v>
      </c>
      <c r="AC107" s="1">
        <v>39892.792999999998</v>
      </c>
      <c r="AD107" s="1">
        <v>42379.472999999998</v>
      </c>
      <c r="AE107" s="1">
        <v>0.94303944145737695</v>
      </c>
      <c r="AF107" s="1">
        <v>0.21416658213341649</v>
      </c>
    </row>
    <row r="108" spans="1:32">
      <c r="A108" s="1" t="s">
        <v>365</v>
      </c>
      <c r="B108" s="1" t="s">
        <v>366</v>
      </c>
      <c r="C108" s="1">
        <v>19627.361000000001</v>
      </c>
      <c r="D108" s="1">
        <v>23532.469000000001</v>
      </c>
      <c r="E108" s="1">
        <v>20985.197</v>
      </c>
      <c r="F108" s="1">
        <v>21989.861000000001</v>
      </c>
      <c r="G108" s="1">
        <v>23896.428</v>
      </c>
      <c r="H108" s="1">
        <v>23064.143</v>
      </c>
      <c r="I108" s="1">
        <v>1.0749146929192188</v>
      </c>
      <c r="J108" s="1">
        <v>0.27598337849053939</v>
      </c>
      <c r="L108" s="1" t="s">
        <v>426</v>
      </c>
      <c r="M108" s="1" t="s">
        <v>833</v>
      </c>
      <c r="N108" s="1">
        <v>27233.824000000001</v>
      </c>
      <c r="O108" s="1">
        <v>24806.23</v>
      </c>
      <c r="P108" s="1">
        <v>25725.418000000001</v>
      </c>
      <c r="Q108" s="1">
        <v>1329.7538999999999</v>
      </c>
      <c r="R108" s="1">
        <v>1329.7538999999999</v>
      </c>
      <c r="S108" s="1">
        <v>30629.041000000001</v>
      </c>
      <c r="T108" s="1">
        <v>0.4280633543894648</v>
      </c>
      <c r="U108" s="1">
        <v>0.20457565299574612</v>
      </c>
      <c r="W108" s="1" t="s">
        <v>779</v>
      </c>
      <c r="X108" s="1" t="s">
        <v>1084</v>
      </c>
      <c r="Y108" s="1">
        <v>2327.98</v>
      </c>
      <c r="Z108" s="1">
        <v>2327.98</v>
      </c>
      <c r="AA108" s="1">
        <v>338700.47</v>
      </c>
      <c r="AB108" s="1">
        <v>173425</v>
      </c>
      <c r="AC108" s="1">
        <v>317543.71999999997</v>
      </c>
      <c r="AD108" s="1">
        <v>457249.53</v>
      </c>
      <c r="AE108" s="1">
        <v>2.7616149492234645</v>
      </c>
      <c r="AF108" s="1">
        <v>0.22018178520186926</v>
      </c>
    </row>
    <row r="109" spans="1:32">
      <c r="A109" s="1" t="s">
        <v>114</v>
      </c>
      <c r="B109" s="1" t="s">
        <v>115</v>
      </c>
      <c r="C109" s="1">
        <v>328400.38</v>
      </c>
      <c r="D109" s="1">
        <v>277072.56</v>
      </c>
      <c r="E109" s="1">
        <v>181319.11</v>
      </c>
      <c r="F109" s="1">
        <v>152050.75</v>
      </c>
      <c r="G109" s="1">
        <v>262662.90000000002</v>
      </c>
      <c r="H109" s="1">
        <v>163392.79999999999</v>
      </c>
      <c r="I109" s="1">
        <v>0.73476396971728419</v>
      </c>
      <c r="J109" s="1">
        <v>0.27911059364694174</v>
      </c>
      <c r="L109" s="1" t="s">
        <v>1037</v>
      </c>
      <c r="M109" s="1" t="s">
        <v>1038</v>
      </c>
      <c r="N109" s="1">
        <v>22949.432000000001</v>
      </c>
      <c r="O109" s="1">
        <v>16091.876</v>
      </c>
      <c r="P109" s="1">
        <v>11767.348</v>
      </c>
      <c r="Q109" s="1">
        <v>10536.128000000001</v>
      </c>
      <c r="R109" s="1">
        <v>10536.128000000001</v>
      </c>
      <c r="S109" s="1">
        <v>14073.293</v>
      </c>
      <c r="T109" s="1">
        <v>0.69172365039531836</v>
      </c>
      <c r="U109" s="1">
        <v>0.2060634277005122</v>
      </c>
      <c r="W109" s="1" t="s">
        <v>426</v>
      </c>
      <c r="X109" s="1" t="s">
        <v>427</v>
      </c>
      <c r="Y109" s="1">
        <v>35634.519999999997</v>
      </c>
      <c r="Z109" s="1">
        <v>34026.504000000001</v>
      </c>
      <c r="AA109" s="1">
        <v>34022.76</v>
      </c>
      <c r="AB109" s="1">
        <v>34218.285000000003</v>
      </c>
      <c r="AC109" s="1">
        <v>32620.768</v>
      </c>
      <c r="AD109" s="1">
        <v>26213.313999999998</v>
      </c>
      <c r="AE109" s="1">
        <v>0.89746306905619866</v>
      </c>
      <c r="AF109" s="1">
        <v>0.22993314982808558</v>
      </c>
    </row>
    <row r="110" spans="1:32">
      <c r="A110" s="1" t="s">
        <v>372</v>
      </c>
      <c r="B110" s="1" t="s">
        <v>373</v>
      </c>
      <c r="C110" s="1">
        <v>96786.13</v>
      </c>
      <c r="D110" s="1">
        <v>102936.41</v>
      </c>
      <c r="E110" s="1">
        <v>102206.5</v>
      </c>
      <c r="F110" s="1">
        <v>93557.13</v>
      </c>
      <c r="G110" s="1">
        <v>98672.01</v>
      </c>
      <c r="H110" s="1">
        <v>99710.720000000001</v>
      </c>
      <c r="I110" s="1">
        <v>0.96691547126437372</v>
      </c>
      <c r="J110" s="1">
        <v>0.28755525277528293</v>
      </c>
      <c r="L110" s="1" t="s">
        <v>380</v>
      </c>
      <c r="M110" s="1" t="s">
        <v>381</v>
      </c>
      <c r="N110" s="1">
        <v>27210.866999999998</v>
      </c>
      <c r="O110" s="1">
        <v>36272.866999999998</v>
      </c>
      <c r="P110" s="1">
        <v>21612.675999999999</v>
      </c>
      <c r="Q110" s="1">
        <v>24589.136999999999</v>
      </c>
      <c r="R110" s="1">
        <v>51442.625</v>
      </c>
      <c r="S110" s="1">
        <v>63369.703000000001</v>
      </c>
      <c r="T110" s="1">
        <v>1.6381591773377984</v>
      </c>
      <c r="U110" s="1">
        <v>0.21318090692732303</v>
      </c>
      <c r="W110" s="1" t="s">
        <v>1067</v>
      </c>
      <c r="X110" s="1" t="s">
        <v>1068</v>
      </c>
      <c r="Y110" s="1">
        <v>28438.967000000001</v>
      </c>
      <c r="Z110" s="1">
        <v>31343.134999999998</v>
      </c>
      <c r="AA110" s="1">
        <v>26925.706999999999</v>
      </c>
      <c r="AB110" s="1">
        <v>982.98659999999995</v>
      </c>
      <c r="AC110" s="1">
        <v>35739.925999999999</v>
      </c>
      <c r="AD110" s="1">
        <v>982.98659999999995</v>
      </c>
      <c r="AE110" s="1">
        <v>0.43486163051357912</v>
      </c>
      <c r="AF110" s="1">
        <v>0.23379499029484299</v>
      </c>
    </row>
    <row r="111" spans="1:32">
      <c r="A111" s="1" t="s">
        <v>31</v>
      </c>
      <c r="B111" s="1" t="s">
        <v>32</v>
      </c>
      <c r="C111" s="1">
        <v>122289.74</v>
      </c>
      <c r="D111" s="1">
        <v>36627.4</v>
      </c>
      <c r="E111" s="1">
        <v>43599.457000000002</v>
      </c>
      <c r="F111" s="1">
        <v>34561.203000000001</v>
      </c>
      <c r="G111" s="1">
        <v>35160.589999999997</v>
      </c>
      <c r="H111" s="1">
        <v>34561.203000000001</v>
      </c>
      <c r="I111" s="1">
        <v>0.51493555365242494</v>
      </c>
      <c r="J111" s="1">
        <v>0.29909093847031393</v>
      </c>
      <c r="L111" s="1" t="s">
        <v>1028</v>
      </c>
      <c r="M111" s="1" t="s">
        <v>1029</v>
      </c>
      <c r="N111" s="1">
        <v>20837.689999999999</v>
      </c>
      <c r="O111" s="1">
        <v>21273.782999999999</v>
      </c>
      <c r="P111" s="1">
        <v>19955.116999999998</v>
      </c>
      <c r="Q111" s="1">
        <v>1329.7538999999999</v>
      </c>
      <c r="R111" s="1">
        <v>24838.67</v>
      </c>
      <c r="S111" s="1">
        <v>1329.7538999999999</v>
      </c>
      <c r="T111" s="1">
        <v>0.44304315413493794</v>
      </c>
      <c r="U111" s="1">
        <v>0.21585347585227632</v>
      </c>
      <c r="W111" s="1" t="s">
        <v>408</v>
      </c>
      <c r="X111" s="1" t="s">
        <v>409</v>
      </c>
      <c r="Y111" s="1">
        <v>218585.27</v>
      </c>
      <c r="Z111" s="1">
        <v>218828.88</v>
      </c>
      <c r="AA111" s="1">
        <v>218585.27</v>
      </c>
      <c r="AB111" s="1">
        <v>982.98659999999995</v>
      </c>
      <c r="AC111" s="1">
        <v>982.98659999999995</v>
      </c>
      <c r="AD111" s="1">
        <v>274303.06</v>
      </c>
      <c r="AE111" s="1">
        <v>0.42114219125376662</v>
      </c>
      <c r="AF111" s="1">
        <v>0.23707374898372571</v>
      </c>
    </row>
    <row r="112" spans="1:32">
      <c r="A112" s="1" t="s">
        <v>393</v>
      </c>
      <c r="B112" s="1" t="s">
        <v>395</v>
      </c>
      <c r="C112" s="1">
        <v>30181.79</v>
      </c>
      <c r="D112" s="1">
        <v>30181.79</v>
      </c>
      <c r="E112" s="1">
        <v>38811.016000000003</v>
      </c>
      <c r="F112" s="1">
        <v>19244.752</v>
      </c>
      <c r="G112" s="1">
        <v>37324.76</v>
      </c>
      <c r="H112" s="1">
        <v>19657.23</v>
      </c>
      <c r="I112" s="1">
        <v>0.76861157064859631</v>
      </c>
      <c r="J112" s="1">
        <v>0.31202406944632949</v>
      </c>
      <c r="L112" s="1" t="s">
        <v>179</v>
      </c>
      <c r="M112" s="1" t="s">
        <v>180</v>
      </c>
      <c r="N112" s="1">
        <v>65318.688000000002</v>
      </c>
      <c r="O112" s="1">
        <v>67842.3</v>
      </c>
      <c r="P112" s="1">
        <v>88673.17</v>
      </c>
      <c r="Q112" s="1">
        <v>56144.934000000001</v>
      </c>
      <c r="R112" s="1">
        <v>70930.990000000005</v>
      </c>
      <c r="S112" s="1">
        <v>56144.934000000001</v>
      </c>
      <c r="T112" s="1">
        <v>0.82593618427329851</v>
      </c>
      <c r="U112" s="1">
        <v>0.2212865173071859</v>
      </c>
      <c r="W112" s="1" t="s">
        <v>1028</v>
      </c>
      <c r="X112" s="1" t="s">
        <v>1029</v>
      </c>
      <c r="Y112" s="1">
        <v>20837.689999999999</v>
      </c>
      <c r="Z112" s="1">
        <v>21273.782999999999</v>
      </c>
      <c r="AA112" s="1">
        <v>19955.116999999998</v>
      </c>
      <c r="AB112" s="1">
        <v>982.98659999999995</v>
      </c>
      <c r="AC112" s="1">
        <v>982.98659999999995</v>
      </c>
      <c r="AD112" s="1">
        <v>25808.684000000001</v>
      </c>
      <c r="AE112" s="1">
        <v>0.44749771495421292</v>
      </c>
      <c r="AF112" s="1">
        <v>0.23975976158702464</v>
      </c>
    </row>
    <row r="113" spans="1:32">
      <c r="A113" s="1" t="s">
        <v>33</v>
      </c>
      <c r="B113" s="1" t="s">
        <v>35</v>
      </c>
      <c r="C113" s="1">
        <v>230582.83</v>
      </c>
      <c r="D113" s="1">
        <v>334676.65999999997</v>
      </c>
      <c r="E113" s="1">
        <v>39863.934000000001</v>
      </c>
      <c r="F113" s="1">
        <v>171772.61</v>
      </c>
      <c r="G113" s="1">
        <v>61325.417999999998</v>
      </c>
      <c r="H113" s="1">
        <v>52402.65</v>
      </c>
      <c r="I113" s="1">
        <v>0.47180569562615382</v>
      </c>
      <c r="J113" s="1">
        <v>0.32249299617920091</v>
      </c>
      <c r="L113" s="1" t="s">
        <v>261</v>
      </c>
      <c r="M113" s="1" t="s">
        <v>263</v>
      </c>
      <c r="N113" s="1">
        <v>200523.19</v>
      </c>
      <c r="O113" s="1">
        <v>228849.2</v>
      </c>
      <c r="P113" s="1">
        <v>186645.8</v>
      </c>
      <c r="Q113" s="1">
        <v>207828.1</v>
      </c>
      <c r="R113" s="1">
        <v>232927.23</v>
      </c>
      <c r="S113" s="1">
        <v>248779.11</v>
      </c>
      <c r="T113" s="1">
        <v>1.1193410376404633</v>
      </c>
      <c r="U113" s="1">
        <v>0.22768427680875986</v>
      </c>
      <c r="W113" s="1" t="s">
        <v>961</v>
      </c>
      <c r="X113" s="1" t="s">
        <v>962</v>
      </c>
      <c r="Y113" s="1">
        <v>2327.98</v>
      </c>
      <c r="Z113" s="1">
        <v>6989.6080000000002</v>
      </c>
      <c r="AA113" s="1">
        <v>2327.98</v>
      </c>
      <c r="AB113" s="1">
        <v>5613.9043000000001</v>
      </c>
      <c r="AC113" s="1">
        <v>5613.9043000000001</v>
      </c>
      <c r="AD113" s="1">
        <v>7199.5069999999996</v>
      </c>
      <c r="AE113" s="1">
        <v>1.5823457988481113</v>
      </c>
      <c r="AF113" s="1">
        <v>0.24046480418832725</v>
      </c>
    </row>
    <row r="114" spans="1:32">
      <c r="A114" s="1" t="s">
        <v>436</v>
      </c>
      <c r="B114" s="1" t="s">
        <v>839</v>
      </c>
      <c r="C114" s="1">
        <v>24604.096000000001</v>
      </c>
      <c r="D114" s="1">
        <v>32092.883000000002</v>
      </c>
      <c r="E114" s="1">
        <v>24604.096000000001</v>
      </c>
      <c r="F114" s="1">
        <v>2267.7469999999998</v>
      </c>
      <c r="G114" s="1">
        <v>2267.7469999999998</v>
      </c>
      <c r="H114" s="1">
        <v>38239.805</v>
      </c>
      <c r="I114" s="1">
        <v>0.52613448223163095</v>
      </c>
      <c r="J114" s="1">
        <v>0.35357560251401171</v>
      </c>
      <c r="L114" s="1" t="s">
        <v>140</v>
      </c>
      <c r="M114" s="1" t="s">
        <v>1047</v>
      </c>
      <c r="N114" s="1">
        <v>2382.3418000000001</v>
      </c>
      <c r="O114" s="1">
        <v>2382.3418000000001</v>
      </c>
      <c r="P114" s="1">
        <v>9960.5619999999999</v>
      </c>
      <c r="Q114" s="1">
        <v>1329.7538999999999</v>
      </c>
      <c r="R114" s="1">
        <v>1329.7538999999999</v>
      </c>
      <c r="S114" s="1">
        <v>1329.7538999999999</v>
      </c>
      <c r="T114" s="1">
        <v>0.2709130841254016</v>
      </c>
      <c r="U114" s="1">
        <v>0.22952679747869104</v>
      </c>
      <c r="W114" s="1" t="s">
        <v>120</v>
      </c>
      <c r="X114" s="1" t="s">
        <v>121</v>
      </c>
      <c r="Y114" s="1">
        <v>61148.586000000003</v>
      </c>
      <c r="Z114" s="1">
        <v>52346.01</v>
      </c>
      <c r="AA114" s="1">
        <v>68098.509999999995</v>
      </c>
      <c r="AB114" s="1">
        <v>80086.759999999995</v>
      </c>
      <c r="AC114" s="1">
        <v>60218.516000000003</v>
      </c>
      <c r="AD114" s="1">
        <v>141276.17000000001</v>
      </c>
      <c r="AE114" s="1">
        <v>1.5506174887498207</v>
      </c>
      <c r="AF114" s="1">
        <v>0.2503613530528136</v>
      </c>
    </row>
    <row r="115" spans="1:32">
      <c r="A115" s="1" t="s">
        <v>140</v>
      </c>
      <c r="B115" s="1" t="s">
        <v>1047</v>
      </c>
      <c r="C115" s="1">
        <v>2382.3418000000001</v>
      </c>
      <c r="D115" s="1">
        <v>2382.3418000000001</v>
      </c>
      <c r="E115" s="1">
        <v>9960.5619999999999</v>
      </c>
      <c r="F115" s="1">
        <v>2267.7469999999998</v>
      </c>
      <c r="G115" s="1">
        <v>2267.7469999999998</v>
      </c>
      <c r="H115" s="1">
        <v>2267.7469999999998</v>
      </c>
      <c r="I115" s="1">
        <v>0.46201205635578663</v>
      </c>
      <c r="J115" s="1">
        <v>0.35486369584544541</v>
      </c>
      <c r="L115" s="1" t="s">
        <v>717</v>
      </c>
      <c r="M115" s="1" t="s">
        <v>1064</v>
      </c>
      <c r="N115" s="1">
        <v>70451</v>
      </c>
      <c r="O115" s="1">
        <v>93129.07</v>
      </c>
      <c r="P115" s="1">
        <v>47407.387000000002</v>
      </c>
      <c r="Q115" s="1">
        <v>61383.133000000002</v>
      </c>
      <c r="R115" s="1">
        <v>26987.83</v>
      </c>
      <c r="S115" s="1">
        <v>52369.279999999999</v>
      </c>
      <c r="T115" s="1">
        <v>0.6670550230860407</v>
      </c>
      <c r="U115" s="1">
        <v>0.23444287573322503</v>
      </c>
      <c r="W115" s="1" t="s">
        <v>220</v>
      </c>
      <c r="X115" s="1" t="s">
        <v>221</v>
      </c>
      <c r="Y115" s="1">
        <v>64168.84</v>
      </c>
      <c r="Z115" s="1">
        <v>80071.945000000007</v>
      </c>
      <c r="AA115" s="1">
        <v>76717.835999999996</v>
      </c>
      <c r="AB115" s="1">
        <v>123491.58</v>
      </c>
      <c r="AC115" s="1">
        <v>68108.42</v>
      </c>
      <c r="AD115" s="1">
        <v>95504.835999999996</v>
      </c>
      <c r="AE115" s="1">
        <v>1.2993601910649144</v>
      </c>
      <c r="AF115" s="1">
        <v>0.25732982013643285</v>
      </c>
    </row>
    <row r="116" spans="1:32">
      <c r="A116" s="1" t="s">
        <v>271</v>
      </c>
      <c r="B116" s="1" t="s">
        <v>272</v>
      </c>
      <c r="C116" s="1">
        <v>59354.016000000003</v>
      </c>
      <c r="D116" s="1">
        <v>27246.484</v>
      </c>
      <c r="E116" s="1">
        <v>55134.214999999997</v>
      </c>
      <c r="F116" s="1">
        <v>58725.675999999999</v>
      </c>
      <c r="G116" s="1">
        <v>59608.004000000001</v>
      </c>
      <c r="H116" s="1">
        <v>54243.417999999998</v>
      </c>
      <c r="I116" s="1">
        <v>1.2176064135028599</v>
      </c>
      <c r="J116" s="1">
        <v>0.37089780240337428</v>
      </c>
      <c r="L116" s="1" t="s">
        <v>21</v>
      </c>
      <c r="M116" s="1" t="s">
        <v>22</v>
      </c>
      <c r="N116" s="1">
        <v>497368.5</v>
      </c>
      <c r="O116" s="1">
        <v>489795.97</v>
      </c>
      <c r="P116" s="1">
        <v>469350.06</v>
      </c>
      <c r="Q116" s="1">
        <v>505210.3</v>
      </c>
      <c r="R116" s="1">
        <v>497472.97</v>
      </c>
      <c r="S116" s="1">
        <v>491063.88</v>
      </c>
      <c r="T116" s="1">
        <v>1.0255628208528753</v>
      </c>
      <c r="U116" s="1">
        <v>0.25353405993637329</v>
      </c>
      <c r="W116" s="1" t="s">
        <v>31</v>
      </c>
      <c r="X116" s="1" t="s">
        <v>32</v>
      </c>
      <c r="Y116" s="1">
        <v>122289.74</v>
      </c>
      <c r="Z116" s="1">
        <v>36627.4</v>
      </c>
      <c r="AA116" s="1">
        <v>43599.457000000002</v>
      </c>
      <c r="AB116" s="1">
        <v>38587.483999999997</v>
      </c>
      <c r="AC116" s="1">
        <v>28286.967000000001</v>
      </c>
      <c r="AD116" s="1">
        <v>32381.040000000001</v>
      </c>
      <c r="AE116" s="1">
        <v>0.49011040314883425</v>
      </c>
      <c r="AF116" s="1">
        <v>0.28081747351025765</v>
      </c>
    </row>
    <row r="117" spans="1:32">
      <c r="A117" s="1" t="s">
        <v>355</v>
      </c>
      <c r="B117" s="1" t="s">
        <v>356</v>
      </c>
      <c r="C117" s="1">
        <v>60426.292999999998</v>
      </c>
      <c r="D117" s="1">
        <v>62660.457000000002</v>
      </c>
      <c r="E117" s="1">
        <v>60917.612999999998</v>
      </c>
      <c r="F117" s="1">
        <v>58465.402000000002</v>
      </c>
      <c r="G117" s="1">
        <v>63013.438000000002</v>
      </c>
      <c r="H117" s="1">
        <v>56106.266000000003</v>
      </c>
      <c r="I117" s="1">
        <v>0.96511356092137879</v>
      </c>
      <c r="J117" s="1">
        <v>0.37342076917821659</v>
      </c>
      <c r="L117" s="1" t="s">
        <v>159</v>
      </c>
      <c r="M117" s="1" t="s">
        <v>160</v>
      </c>
      <c r="N117" s="1">
        <v>355468.72</v>
      </c>
      <c r="O117" s="1">
        <v>367576.28</v>
      </c>
      <c r="P117" s="1">
        <v>339239.03</v>
      </c>
      <c r="Q117" s="1">
        <v>241445.7</v>
      </c>
      <c r="R117" s="1">
        <v>311526.59999999998</v>
      </c>
      <c r="S117" s="1">
        <v>365319.5</v>
      </c>
      <c r="T117" s="1">
        <v>0.86445034855696734</v>
      </c>
      <c r="U117" s="1">
        <v>0.26201304504433071</v>
      </c>
      <c r="W117" s="1" t="s">
        <v>252</v>
      </c>
      <c r="X117" s="1" t="s">
        <v>253</v>
      </c>
      <c r="Y117" s="1">
        <v>6777.6610000000001</v>
      </c>
      <c r="Z117" s="1">
        <v>8677.8739999999998</v>
      </c>
      <c r="AA117" s="1">
        <v>6839.2924999999996</v>
      </c>
      <c r="AB117" s="1">
        <v>7953.2646000000004</v>
      </c>
      <c r="AC117" s="1">
        <v>9085.9590000000007</v>
      </c>
      <c r="AD117" s="1">
        <v>7953.2646000000004</v>
      </c>
      <c r="AE117" s="1">
        <v>1.1209993977302584</v>
      </c>
      <c r="AF117" s="1">
        <v>0.28481019648911154</v>
      </c>
    </row>
    <row r="118" spans="1:32">
      <c r="A118" s="1" t="s">
        <v>384</v>
      </c>
      <c r="B118" s="1" t="s">
        <v>385</v>
      </c>
      <c r="C118" s="1">
        <v>393768.03</v>
      </c>
      <c r="D118" s="1">
        <v>106741.34</v>
      </c>
      <c r="E118" s="1">
        <v>182233.42</v>
      </c>
      <c r="F118" s="1">
        <v>112213.92</v>
      </c>
      <c r="G118" s="1">
        <v>182940.4</v>
      </c>
      <c r="H118" s="1">
        <v>131510.39999999999</v>
      </c>
      <c r="I118" s="1">
        <v>0.6249274635327895</v>
      </c>
      <c r="J118" s="1">
        <v>0.38920945875053581</v>
      </c>
      <c r="L118" s="1" t="s">
        <v>1058</v>
      </c>
      <c r="M118" s="1" t="s">
        <v>1059</v>
      </c>
      <c r="N118" s="1">
        <v>134220.06</v>
      </c>
      <c r="O118" s="1">
        <v>138192.78</v>
      </c>
      <c r="P118" s="1">
        <v>134613.01999999999</v>
      </c>
      <c r="Q118" s="1">
        <v>143492.62</v>
      </c>
      <c r="R118" s="1">
        <v>144034.14000000001</v>
      </c>
      <c r="S118" s="1">
        <v>133570.70000000001</v>
      </c>
      <c r="T118" s="1">
        <v>1.0345717591506349</v>
      </c>
      <c r="U118" s="1">
        <v>0.26571904596360252</v>
      </c>
      <c r="W118" s="1" t="s">
        <v>74</v>
      </c>
      <c r="X118" s="1" t="s">
        <v>75</v>
      </c>
      <c r="Y118" s="1">
        <v>1295748.8</v>
      </c>
      <c r="Z118" s="1">
        <v>1206851.3999999999</v>
      </c>
      <c r="AA118" s="1">
        <v>1189164.5</v>
      </c>
      <c r="AB118" s="1">
        <v>1252371.6000000001</v>
      </c>
      <c r="AC118" s="1">
        <v>1058662.8</v>
      </c>
      <c r="AD118" s="1">
        <v>1145575.8</v>
      </c>
      <c r="AE118" s="1">
        <v>0.93630295560277721</v>
      </c>
      <c r="AF118" s="1">
        <v>0.29432167908548901</v>
      </c>
    </row>
    <row r="119" spans="1:32">
      <c r="A119" s="1" t="s">
        <v>330</v>
      </c>
      <c r="B119" s="1" t="s">
        <v>331</v>
      </c>
      <c r="C119" s="1">
        <v>36349.58</v>
      </c>
      <c r="D119" s="1">
        <v>31178.3</v>
      </c>
      <c r="E119" s="1">
        <v>34597.254000000001</v>
      </c>
      <c r="F119" s="1">
        <v>35413.902000000002</v>
      </c>
      <c r="G119" s="1">
        <v>30762.190999999999</v>
      </c>
      <c r="H119" s="1">
        <v>28757.315999999999</v>
      </c>
      <c r="I119" s="1">
        <v>0.92957928456671579</v>
      </c>
      <c r="J119" s="1">
        <v>0.38994046994659681</v>
      </c>
      <c r="L119" s="1" t="s">
        <v>940</v>
      </c>
      <c r="M119" s="1" t="s">
        <v>941</v>
      </c>
      <c r="N119" s="1">
        <v>27605.085999999999</v>
      </c>
      <c r="O119" s="1">
        <v>27605.085999999999</v>
      </c>
      <c r="P119" s="1">
        <v>31663.53</v>
      </c>
      <c r="Q119" s="1">
        <v>1329.7538999999999</v>
      </c>
      <c r="R119" s="1">
        <v>37586.17</v>
      </c>
      <c r="S119" s="1">
        <v>1329.7538999999999</v>
      </c>
      <c r="T119" s="1">
        <v>0.46326652224398135</v>
      </c>
      <c r="U119" s="1">
        <v>0.27034919172137373</v>
      </c>
      <c r="W119" s="1" t="s">
        <v>772</v>
      </c>
      <c r="X119" s="1" t="s">
        <v>1081</v>
      </c>
      <c r="Y119" s="1">
        <v>918896.1</v>
      </c>
      <c r="Z119" s="1">
        <v>1005511</v>
      </c>
      <c r="AA119" s="1">
        <v>745459.06</v>
      </c>
      <c r="AB119" s="1">
        <v>921559.6</v>
      </c>
      <c r="AC119" s="1">
        <v>682114.3</v>
      </c>
      <c r="AD119" s="1">
        <v>682114.3</v>
      </c>
      <c r="AE119" s="1">
        <v>0.85614336562848525</v>
      </c>
      <c r="AF119" s="1">
        <v>0.31116537758113544</v>
      </c>
    </row>
    <row r="120" spans="1:32">
      <c r="A120" s="1" t="s">
        <v>654</v>
      </c>
      <c r="B120" s="1" t="s">
        <v>655</v>
      </c>
      <c r="C120" s="1">
        <v>125380.4</v>
      </c>
      <c r="D120" s="1">
        <v>118723.56</v>
      </c>
      <c r="E120" s="1">
        <v>103306.14</v>
      </c>
      <c r="F120" s="1">
        <v>112994.62</v>
      </c>
      <c r="G120" s="1">
        <v>115138.266</v>
      </c>
      <c r="H120" s="1">
        <v>89128.94</v>
      </c>
      <c r="I120" s="1">
        <v>0.91321992653639039</v>
      </c>
      <c r="J120" s="1">
        <v>0.39651370892704724</v>
      </c>
      <c r="L120" s="1" t="s">
        <v>52</v>
      </c>
      <c r="M120" s="1" t="s">
        <v>53</v>
      </c>
      <c r="N120" s="1">
        <v>86197.04</v>
      </c>
      <c r="O120" s="1">
        <v>43858.305</v>
      </c>
      <c r="P120" s="1">
        <v>82491.850000000006</v>
      </c>
      <c r="Q120" s="1">
        <v>21451.67</v>
      </c>
      <c r="R120" s="1">
        <v>75882.649999999994</v>
      </c>
      <c r="S120" s="1">
        <v>34248.811999999998</v>
      </c>
      <c r="T120" s="1">
        <v>0.61907724540895481</v>
      </c>
      <c r="U120" s="1">
        <v>0.27369519058657232</v>
      </c>
      <c r="W120" s="1" t="s">
        <v>124</v>
      </c>
      <c r="X120" s="1" t="s">
        <v>125</v>
      </c>
      <c r="Y120" s="1">
        <v>125117.73</v>
      </c>
      <c r="Z120" s="1">
        <v>132340.28</v>
      </c>
      <c r="AA120" s="1">
        <v>259679.33</v>
      </c>
      <c r="AB120" s="1">
        <v>158123.51999999999</v>
      </c>
      <c r="AC120" s="1">
        <v>281976.5</v>
      </c>
      <c r="AD120" s="1">
        <v>287462.03000000003</v>
      </c>
      <c r="AE120" s="1">
        <v>1.4069029515447484</v>
      </c>
      <c r="AF120" s="1">
        <v>0.31267298430394475</v>
      </c>
    </row>
    <row r="121" spans="1:32">
      <c r="A121" s="1" t="s">
        <v>10</v>
      </c>
      <c r="B121" s="1" t="s">
        <v>11</v>
      </c>
      <c r="C121" s="1">
        <v>239433.98</v>
      </c>
      <c r="D121" s="1">
        <v>507742.4</v>
      </c>
      <c r="E121" s="1">
        <v>239433.98</v>
      </c>
      <c r="F121" s="1">
        <v>369344.22</v>
      </c>
      <c r="G121" s="1">
        <v>343218.53</v>
      </c>
      <c r="H121" s="1">
        <v>612539.4</v>
      </c>
      <c r="I121" s="1">
        <v>1.3430855824380354</v>
      </c>
      <c r="J121" s="1">
        <v>0.41400256242546585</v>
      </c>
      <c r="L121" s="1" t="s">
        <v>1069</v>
      </c>
      <c r="M121" s="1" t="s">
        <v>1070</v>
      </c>
      <c r="N121" s="1">
        <v>2327.98</v>
      </c>
      <c r="O121" s="1">
        <v>78081.84</v>
      </c>
      <c r="P121" s="1">
        <v>2327.98</v>
      </c>
      <c r="Q121" s="1">
        <v>66582.53</v>
      </c>
      <c r="R121" s="1">
        <v>59995.934000000001</v>
      </c>
      <c r="S121" s="1">
        <v>52843.847999999998</v>
      </c>
      <c r="T121" s="1">
        <v>2.1685651781894131</v>
      </c>
      <c r="U121" s="1">
        <v>0.27589857465358669</v>
      </c>
      <c r="W121" s="1" t="s">
        <v>516</v>
      </c>
      <c r="X121" s="1" t="s">
        <v>517</v>
      </c>
      <c r="Y121" s="1">
        <v>58375.92</v>
      </c>
      <c r="Z121" s="1">
        <v>31583.72</v>
      </c>
      <c r="AA121" s="1">
        <v>31583.72</v>
      </c>
      <c r="AB121" s="1">
        <v>47379.71</v>
      </c>
      <c r="AC121" s="1">
        <v>47379.71</v>
      </c>
      <c r="AD121" s="1">
        <v>172988.97</v>
      </c>
      <c r="AE121" s="1">
        <v>2.2029042968698578</v>
      </c>
      <c r="AF121" s="1">
        <v>0.3185232355875543</v>
      </c>
    </row>
    <row r="122" spans="1:32">
      <c r="A122" s="1" t="s">
        <v>408</v>
      </c>
      <c r="B122" s="1" t="s">
        <v>410</v>
      </c>
      <c r="C122" s="1">
        <v>25515.157999999999</v>
      </c>
      <c r="D122" s="1">
        <v>21900.048999999999</v>
      </c>
      <c r="E122" s="1">
        <v>197210.39</v>
      </c>
      <c r="F122" s="1">
        <v>30851.355</v>
      </c>
      <c r="G122" s="1">
        <v>216577.75</v>
      </c>
      <c r="H122" s="1">
        <v>227523.16</v>
      </c>
      <c r="I122" s="1">
        <v>1.9415476991150684</v>
      </c>
      <c r="J122" s="1">
        <v>0.42307632172883142</v>
      </c>
      <c r="L122" s="1" t="s">
        <v>29</v>
      </c>
      <c r="M122" s="1" t="s">
        <v>30</v>
      </c>
      <c r="N122" s="1">
        <v>17064.046999999999</v>
      </c>
      <c r="O122" s="1">
        <v>8535.0709999999999</v>
      </c>
      <c r="P122" s="1">
        <v>13894.815000000001</v>
      </c>
      <c r="Q122" s="1">
        <v>11899.032999999999</v>
      </c>
      <c r="R122" s="1">
        <v>20320.63</v>
      </c>
      <c r="S122" s="1">
        <v>22119.807000000001</v>
      </c>
      <c r="T122" s="1">
        <v>1.3758941151796658</v>
      </c>
      <c r="U122" s="1">
        <v>0.2852318565303697</v>
      </c>
      <c r="W122" s="1" t="s">
        <v>476</v>
      </c>
      <c r="X122" s="1" t="s">
        <v>545</v>
      </c>
      <c r="Y122" s="1">
        <v>15604.54</v>
      </c>
      <c r="Z122" s="1">
        <v>16548.645</v>
      </c>
      <c r="AA122" s="1">
        <v>14787.084999999999</v>
      </c>
      <c r="AB122" s="1">
        <v>19678.013999999999</v>
      </c>
      <c r="AC122" s="1">
        <v>15978.172</v>
      </c>
      <c r="AD122" s="1">
        <v>15855.210999999999</v>
      </c>
      <c r="AE122" s="1">
        <v>1.0973817790140532</v>
      </c>
      <c r="AF122" s="1">
        <v>0.32327509832449958</v>
      </c>
    </row>
    <row r="123" spans="1:32">
      <c r="A123" s="1" t="s">
        <v>18</v>
      </c>
      <c r="B123" s="1" t="s">
        <v>19</v>
      </c>
      <c r="C123" s="1">
        <v>718555.5</v>
      </c>
      <c r="D123" s="1">
        <v>764630.4</v>
      </c>
      <c r="E123" s="1">
        <v>499746.16</v>
      </c>
      <c r="F123" s="1">
        <v>741277.7</v>
      </c>
      <c r="G123" s="1">
        <v>770550</v>
      </c>
      <c r="H123" s="1">
        <v>696219.6</v>
      </c>
      <c r="I123" s="1">
        <v>1.1135264513298555</v>
      </c>
      <c r="J123" s="1">
        <v>0.42478497466946707</v>
      </c>
      <c r="L123" s="1" t="s">
        <v>1067</v>
      </c>
      <c r="M123" s="1" t="s">
        <v>1068</v>
      </c>
      <c r="N123" s="1">
        <v>28438.967000000001</v>
      </c>
      <c r="O123" s="1">
        <v>31343.134999999998</v>
      </c>
      <c r="P123" s="1">
        <v>26925.706999999999</v>
      </c>
      <c r="Q123" s="1">
        <v>1329.7538999999999</v>
      </c>
      <c r="R123" s="1">
        <v>38440.684000000001</v>
      </c>
      <c r="S123" s="1">
        <v>1329.7538999999999</v>
      </c>
      <c r="T123" s="1">
        <v>0.47400796161277714</v>
      </c>
      <c r="U123" s="1">
        <v>0.28870485904604493</v>
      </c>
      <c r="W123" s="1" t="s">
        <v>315</v>
      </c>
      <c r="X123" s="1" t="s">
        <v>316</v>
      </c>
      <c r="Y123" s="1">
        <v>101005.96</v>
      </c>
      <c r="Z123" s="1">
        <v>194008.31</v>
      </c>
      <c r="AA123" s="1">
        <v>180199.39</v>
      </c>
      <c r="AB123" s="1">
        <v>214274.1</v>
      </c>
      <c r="AC123" s="1">
        <v>982.98659999999995</v>
      </c>
      <c r="AD123" s="1">
        <v>982.98659999999995</v>
      </c>
      <c r="AE123" s="1">
        <v>0.45503757867566352</v>
      </c>
      <c r="AF123" s="1">
        <v>0.323756893741032</v>
      </c>
    </row>
    <row r="124" spans="1:32">
      <c r="A124" s="1" t="s">
        <v>76</v>
      </c>
      <c r="B124" s="1" t="s">
        <v>77</v>
      </c>
      <c r="C124" s="1">
        <v>10990.56</v>
      </c>
      <c r="D124" s="1">
        <v>7259.4579999999996</v>
      </c>
      <c r="E124" s="1">
        <v>12812.355</v>
      </c>
      <c r="F124" s="1">
        <v>5402.71</v>
      </c>
      <c r="G124" s="1">
        <v>8870.7800000000007</v>
      </c>
      <c r="H124" s="1">
        <v>10770.945</v>
      </c>
      <c r="I124" s="1">
        <v>0.80626277329166063</v>
      </c>
      <c r="J124" s="1">
        <v>0.42627108229865251</v>
      </c>
      <c r="L124" s="1" t="s">
        <v>31</v>
      </c>
      <c r="M124" s="1" t="s">
        <v>32</v>
      </c>
      <c r="N124" s="1">
        <v>122289.74</v>
      </c>
      <c r="O124" s="1">
        <v>36627.4</v>
      </c>
      <c r="P124" s="1">
        <v>43599.457000000002</v>
      </c>
      <c r="Q124" s="1">
        <v>35706.120000000003</v>
      </c>
      <c r="R124" s="1">
        <v>33395.561999999998</v>
      </c>
      <c r="S124" s="1">
        <v>33313.347999999998</v>
      </c>
      <c r="T124" s="1">
        <v>0.50571178618017165</v>
      </c>
      <c r="U124" s="1">
        <v>0.29139709879966902</v>
      </c>
      <c r="W124" s="1" t="s">
        <v>361</v>
      </c>
      <c r="X124" s="1" t="s">
        <v>362</v>
      </c>
      <c r="Y124" s="1">
        <v>94921.61</v>
      </c>
      <c r="Z124" s="1">
        <v>82600.990000000005</v>
      </c>
      <c r="AA124" s="1">
        <v>86106.04</v>
      </c>
      <c r="AB124" s="1">
        <v>87298.75</v>
      </c>
      <c r="AC124" s="1">
        <v>84606.77</v>
      </c>
      <c r="AD124" s="1">
        <v>67589.94</v>
      </c>
      <c r="AE124" s="1">
        <v>0.9084576698495278</v>
      </c>
      <c r="AF124" s="1">
        <v>0.32506674803564883</v>
      </c>
    </row>
    <row r="125" spans="1:32">
      <c r="A125" s="1" t="s">
        <v>36</v>
      </c>
      <c r="B125" s="1" t="s">
        <v>37</v>
      </c>
      <c r="C125" s="1">
        <v>86022.98</v>
      </c>
      <c r="D125" s="1">
        <v>56917.714999999997</v>
      </c>
      <c r="E125" s="1">
        <v>57379.815999999999</v>
      </c>
      <c r="F125" s="1">
        <v>99626.585999999996</v>
      </c>
      <c r="G125" s="1">
        <v>103179.89</v>
      </c>
      <c r="H125" s="1">
        <v>48379.616999999998</v>
      </c>
      <c r="I125" s="1">
        <v>1.2539209876516337</v>
      </c>
      <c r="J125" s="1">
        <v>0.4474978231435347</v>
      </c>
      <c r="L125" s="1" t="s">
        <v>774</v>
      </c>
      <c r="M125" s="1" t="s">
        <v>775</v>
      </c>
      <c r="N125" s="1">
        <v>52249.883000000002</v>
      </c>
      <c r="O125" s="1">
        <v>63446.491999999998</v>
      </c>
      <c r="P125" s="1">
        <v>52249.883000000002</v>
      </c>
      <c r="Q125" s="1">
        <v>61022.152000000002</v>
      </c>
      <c r="R125" s="1">
        <v>65390.644999999997</v>
      </c>
      <c r="S125" s="1">
        <v>56698.207000000002</v>
      </c>
      <c r="T125" s="1">
        <v>1.090295230037218</v>
      </c>
      <c r="U125" s="1">
        <v>0.32391075869830388</v>
      </c>
      <c r="W125" s="1" t="s">
        <v>1032</v>
      </c>
      <c r="X125" s="1" t="s">
        <v>1033</v>
      </c>
      <c r="Y125" s="1">
        <v>2327.98</v>
      </c>
      <c r="Z125" s="1">
        <v>6272.0429999999997</v>
      </c>
      <c r="AA125" s="1">
        <v>2941.0938000000001</v>
      </c>
      <c r="AB125" s="1">
        <v>982.98659999999995</v>
      </c>
      <c r="AC125" s="1">
        <v>982.98659999999995</v>
      </c>
      <c r="AD125" s="1">
        <v>4159.5083000000004</v>
      </c>
      <c r="AE125" s="1">
        <v>0.53075292505487859</v>
      </c>
      <c r="AF125" s="1">
        <v>0.32743189900149916</v>
      </c>
    </row>
    <row r="126" spans="1:32">
      <c r="A126" s="1" t="s">
        <v>264</v>
      </c>
      <c r="B126" s="1" t="s">
        <v>265</v>
      </c>
      <c r="C126" s="1">
        <v>89701.64</v>
      </c>
      <c r="D126" s="1">
        <v>84235.483999999997</v>
      </c>
      <c r="E126" s="1">
        <v>63459.042999999998</v>
      </c>
      <c r="F126" s="1">
        <v>69124.12</v>
      </c>
      <c r="G126" s="1">
        <v>78006.516000000003</v>
      </c>
      <c r="H126" s="1">
        <v>69727.28</v>
      </c>
      <c r="I126" s="1">
        <v>0.91348533019911804</v>
      </c>
      <c r="J126" s="1">
        <v>0.46533193724376692</v>
      </c>
      <c r="L126" s="1" t="s">
        <v>1075</v>
      </c>
      <c r="M126" s="1" t="s">
        <v>1076</v>
      </c>
      <c r="N126" s="1">
        <v>43726.12</v>
      </c>
      <c r="O126" s="1">
        <v>83850.080000000002</v>
      </c>
      <c r="P126" s="1">
        <v>38666.6</v>
      </c>
      <c r="Q126" s="1">
        <v>44313.324000000001</v>
      </c>
      <c r="R126" s="1">
        <v>37079.792999999998</v>
      </c>
      <c r="S126" s="1">
        <v>36358.296999999999</v>
      </c>
      <c r="T126" s="1">
        <v>0.70830985762992427</v>
      </c>
      <c r="U126" s="1">
        <v>0.32790491167058494</v>
      </c>
      <c r="W126" s="1" t="s">
        <v>1048</v>
      </c>
      <c r="X126" s="1" t="s">
        <v>1049</v>
      </c>
      <c r="Y126" s="1">
        <v>173382.86</v>
      </c>
      <c r="Z126" s="1">
        <v>134206.29999999999</v>
      </c>
      <c r="AA126" s="1">
        <v>144860.23000000001</v>
      </c>
      <c r="AB126" s="1">
        <v>140795.35999999999</v>
      </c>
      <c r="AC126" s="1">
        <v>127010.68</v>
      </c>
      <c r="AD126" s="1">
        <v>142643.73000000001</v>
      </c>
      <c r="AE126" s="1">
        <v>0.90717277793213502</v>
      </c>
      <c r="AF126" s="1">
        <v>0.33191346125009152</v>
      </c>
    </row>
    <row r="127" spans="1:32">
      <c r="A127" s="1" t="s">
        <v>266</v>
      </c>
      <c r="B127" s="1" t="s">
        <v>267</v>
      </c>
      <c r="C127" s="1">
        <v>244227.89</v>
      </c>
      <c r="D127" s="1">
        <v>238995.7</v>
      </c>
      <c r="E127" s="1">
        <v>219380.28</v>
      </c>
      <c r="F127" s="1">
        <v>208586.77</v>
      </c>
      <c r="G127" s="1">
        <v>240282.44</v>
      </c>
      <c r="H127" s="1">
        <v>225108.23</v>
      </c>
      <c r="I127" s="1">
        <v>0.95925665766685841</v>
      </c>
      <c r="J127" s="1">
        <v>0.46661933702096475</v>
      </c>
      <c r="L127" s="1" t="s">
        <v>384</v>
      </c>
      <c r="M127" s="1" t="s">
        <v>385</v>
      </c>
      <c r="N127" s="1">
        <v>393768.03</v>
      </c>
      <c r="O127" s="1">
        <v>106741.34</v>
      </c>
      <c r="P127" s="1">
        <v>182233.42</v>
      </c>
      <c r="Q127" s="1">
        <v>110926.586</v>
      </c>
      <c r="R127" s="1">
        <v>135664.28</v>
      </c>
      <c r="S127" s="1">
        <v>147774.79999999999</v>
      </c>
      <c r="T127" s="1">
        <v>0.57761967138459258</v>
      </c>
      <c r="U127" s="1">
        <v>0.32916016918663049</v>
      </c>
      <c r="W127" s="1" t="s">
        <v>238</v>
      </c>
      <c r="X127" s="1" t="s">
        <v>1063</v>
      </c>
      <c r="Y127" s="1">
        <v>89575.62</v>
      </c>
      <c r="Z127" s="1">
        <v>47153.214999999997</v>
      </c>
      <c r="AA127" s="1">
        <v>47153.214999999997</v>
      </c>
      <c r="AB127" s="1">
        <v>69571.44</v>
      </c>
      <c r="AC127" s="1">
        <v>107095.3</v>
      </c>
      <c r="AD127" s="1">
        <v>69571.44</v>
      </c>
      <c r="AE127" s="1">
        <v>1.3391093910471412</v>
      </c>
      <c r="AF127" s="1">
        <v>0.33270146771920578</v>
      </c>
    </row>
    <row r="128" spans="1:32">
      <c r="A128" s="1" t="s">
        <v>224</v>
      </c>
      <c r="B128" s="1" t="s">
        <v>225</v>
      </c>
      <c r="C128" s="1">
        <v>36577.065999999999</v>
      </c>
      <c r="D128" s="1">
        <v>45938.406000000003</v>
      </c>
      <c r="E128" s="1">
        <v>36577.065999999999</v>
      </c>
      <c r="F128" s="1">
        <v>40024.995999999999</v>
      </c>
      <c r="G128" s="1">
        <v>40024.995999999999</v>
      </c>
      <c r="H128" s="1">
        <v>49969.023000000001</v>
      </c>
      <c r="I128" s="1">
        <v>1.0917477885978044</v>
      </c>
      <c r="J128" s="1">
        <v>0.46849913226794787</v>
      </c>
      <c r="L128" s="1" t="s">
        <v>62</v>
      </c>
      <c r="M128" s="1" t="s">
        <v>63</v>
      </c>
      <c r="N128" s="1">
        <v>2327.98</v>
      </c>
      <c r="O128" s="1">
        <v>2327.98</v>
      </c>
      <c r="P128" s="1">
        <v>2327.98</v>
      </c>
      <c r="Q128" s="1">
        <v>1329.7538999999999</v>
      </c>
      <c r="R128" s="1">
        <v>2754.2710000000002</v>
      </c>
      <c r="S128" s="1">
        <v>1329.7538999999999</v>
      </c>
      <c r="T128" s="1">
        <v>0.77517544537896943</v>
      </c>
      <c r="U128" s="1">
        <v>0.33221658505480817</v>
      </c>
      <c r="W128" s="1" t="s">
        <v>1091</v>
      </c>
      <c r="X128" s="1" t="s">
        <v>1092</v>
      </c>
      <c r="Y128" s="1">
        <v>102235.55</v>
      </c>
      <c r="Z128" s="1">
        <v>93860.99</v>
      </c>
      <c r="AA128" s="1">
        <v>93860.99</v>
      </c>
      <c r="AB128" s="1">
        <v>96242.46</v>
      </c>
      <c r="AC128" s="1">
        <v>85321.445000000007</v>
      </c>
      <c r="AD128" s="1">
        <v>94294.74</v>
      </c>
      <c r="AE128" s="1">
        <v>0.95137603427646789</v>
      </c>
      <c r="AF128" s="1">
        <v>0.34279017483701935</v>
      </c>
    </row>
    <row r="129" spans="1:32">
      <c r="A129" s="1" t="s">
        <v>1082</v>
      </c>
      <c r="B129" s="1" t="s">
        <v>1083</v>
      </c>
      <c r="C129" s="1">
        <v>32419.717000000001</v>
      </c>
      <c r="D129" s="1">
        <v>36141.953000000001</v>
      </c>
      <c r="E129" s="1">
        <v>36995.019999999997</v>
      </c>
      <c r="F129" s="1">
        <v>39429.116999999998</v>
      </c>
      <c r="G129" s="1">
        <v>37428.605000000003</v>
      </c>
      <c r="H129" s="1">
        <v>33805.129999999997</v>
      </c>
      <c r="I129" s="1">
        <v>1.0483736464263895</v>
      </c>
      <c r="J129" s="1">
        <v>0.47550074712025314</v>
      </c>
      <c r="L129" s="1" t="s">
        <v>287</v>
      </c>
      <c r="M129" s="1" t="s">
        <v>288</v>
      </c>
      <c r="N129" s="1">
        <v>104726.58</v>
      </c>
      <c r="O129" s="1">
        <v>105575.42</v>
      </c>
      <c r="P129" s="1">
        <v>88243.03</v>
      </c>
      <c r="Q129" s="1">
        <v>75951.72</v>
      </c>
      <c r="R129" s="1">
        <v>78921.2</v>
      </c>
      <c r="S129" s="1">
        <v>106902.81</v>
      </c>
      <c r="T129" s="1">
        <v>0.87683834495586799</v>
      </c>
      <c r="U129" s="1">
        <v>0.34131674804705475</v>
      </c>
      <c r="W129" s="1" t="s">
        <v>369</v>
      </c>
      <c r="X129" s="1" t="s">
        <v>370</v>
      </c>
      <c r="Y129" s="1">
        <v>384736.94</v>
      </c>
      <c r="Z129" s="1">
        <v>384736.94</v>
      </c>
      <c r="AA129" s="1">
        <v>442990.66</v>
      </c>
      <c r="AB129" s="1">
        <v>595437.5</v>
      </c>
      <c r="AC129" s="1">
        <v>982.98659999999995</v>
      </c>
      <c r="AD129" s="1">
        <v>982.98659999999995</v>
      </c>
      <c r="AE129" s="1">
        <v>0.49271830514729931</v>
      </c>
      <c r="AF129" s="1">
        <v>0.36132519117067108</v>
      </c>
    </row>
    <row r="130" spans="1:32">
      <c r="A130" s="1" t="s">
        <v>424</v>
      </c>
      <c r="B130" s="1" t="s">
        <v>425</v>
      </c>
      <c r="C130" s="1">
        <v>103284.09</v>
      </c>
      <c r="D130" s="1">
        <v>118253.34</v>
      </c>
      <c r="E130" s="1">
        <v>106161.7</v>
      </c>
      <c r="F130" s="1">
        <v>97566.78</v>
      </c>
      <c r="G130" s="1">
        <v>192069.1</v>
      </c>
      <c r="H130" s="1">
        <v>108804.31</v>
      </c>
      <c r="I130" s="1">
        <v>1.2158719798859399</v>
      </c>
      <c r="J130" s="1">
        <v>0.47793860826488876</v>
      </c>
      <c r="L130" s="1" t="s">
        <v>408</v>
      </c>
      <c r="M130" s="1" t="s">
        <v>410</v>
      </c>
      <c r="N130" s="1">
        <v>25515.157999999999</v>
      </c>
      <c r="O130" s="1">
        <v>21900.048999999999</v>
      </c>
      <c r="P130" s="1">
        <v>197210.39</v>
      </c>
      <c r="Q130" s="1">
        <v>256390.69</v>
      </c>
      <c r="R130" s="1">
        <v>252584.19</v>
      </c>
      <c r="S130" s="1">
        <v>33001.1</v>
      </c>
      <c r="T130" s="1">
        <v>2.2155325797733263</v>
      </c>
      <c r="U130" s="1">
        <v>0.35023414393464575</v>
      </c>
      <c r="W130" s="1" t="s">
        <v>317</v>
      </c>
      <c r="X130" s="1" t="s">
        <v>319</v>
      </c>
      <c r="Y130" s="1">
        <v>56599.366999999998</v>
      </c>
      <c r="Z130" s="1">
        <v>56599.366999999998</v>
      </c>
      <c r="AA130" s="1">
        <v>105993.234</v>
      </c>
      <c r="AB130" s="1">
        <v>102437.99</v>
      </c>
      <c r="AC130" s="1">
        <v>982.98659999999995</v>
      </c>
      <c r="AD130" s="1">
        <v>982.98659999999995</v>
      </c>
      <c r="AE130" s="1">
        <v>0.47631290577216778</v>
      </c>
      <c r="AF130" s="1">
        <v>0.36655327554582373</v>
      </c>
    </row>
    <row r="131" spans="1:32">
      <c r="A131" s="1" t="s">
        <v>717</v>
      </c>
      <c r="B131" s="1" t="s">
        <v>1064</v>
      </c>
      <c r="C131" s="1">
        <v>70451</v>
      </c>
      <c r="D131" s="1">
        <v>93129.07</v>
      </c>
      <c r="E131" s="1">
        <v>47407.387000000002</v>
      </c>
      <c r="F131" s="1">
        <v>62542.953000000001</v>
      </c>
      <c r="G131" s="1">
        <v>55962.84</v>
      </c>
      <c r="H131" s="1">
        <v>61956.387000000002</v>
      </c>
      <c r="I131" s="1">
        <v>0.85532184029309377</v>
      </c>
      <c r="J131" s="1">
        <v>0.48888343274902002</v>
      </c>
      <c r="L131" s="1" t="s">
        <v>654</v>
      </c>
      <c r="M131" s="1" t="s">
        <v>655</v>
      </c>
      <c r="N131" s="1">
        <v>125380.4</v>
      </c>
      <c r="O131" s="1">
        <v>118723.56</v>
      </c>
      <c r="P131" s="1">
        <v>103306.14</v>
      </c>
      <c r="Q131" s="1">
        <v>105710.09</v>
      </c>
      <c r="R131" s="1">
        <v>136748.22</v>
      </c>
      <c r="S131" s="1">
        <v>148235.01999999999</v>
      </c>
      <c r="T131" s="1">
        <v>1.1245882891717887</v>
      </c>
      <c r="U131" s="1">
        <v>0.36962432220017616</v>
      </c>
      <c r="W131" s="1" t="s">
        <v>706</v>
      </c>
      <c r="X131" s="1" t="s">
        <v>707</v>
      </c>
      <c r="Y131" s="1">
        <v>552548.06000000006</v>
      </c>
      <c r="Z131" s="1">
        <v>628417.80000000005</v>
      </c>
      <c r="AA131" s="1">
        <v>467596.16</v>
      </c>
      <c r="AB131" s="1">
        <v>523625.16</v>
      </c>
      <c r="AC131" s="1">
        <v>455299.97</v>
      </c>
      <c r="AD131" s="1">
        <v>518657.66</v>
      </c>
      <c r="AE131" s="1">
        <v>0.908417622043725</v>
      </c>
      <c r="AF131" s="1">
        <v>0.38291057311056814</v>
      </c>
    </row>
    <row r="132" spans="1:32">
      <c r="A132" s="1" t="s">
        <v>261</v>
      </c>
      <c r="B132" s="1" t="s">
        <v>263</v>
      </c>
      <c r="C132" s="1">
        <v>200523.19</v>
      </c>
      <c r="D132" s="1">
        <v>228849.2</v>
      </c>
      <c r="E132" s="1">
        <v>186645.8</v>
      </c>
      <c r="F132" s="1">
        <v>230715.94</v>
      </c>
      <c r="G132" s="1">
        <v>208969.52</v>
      </c>
      <c r="H132" s="1">
        <v>209136.92</v>
      </c>
      <c r="I132" s="1">
        <v>1.0532519827052511</v>
      </c>
      <c r="J132" s="1">
        <v>0.48895507576253883</v>
      </c>
      <c r="L132" s="1" t="s">
        <v>76</v>
      </c>
      <c r="M132" s="1" t="s">
        <v>77</v>
      </c>
      <c r="N132" s="1">
        <v>10990.56</v>
      </c>
      <c r="O132" s="1">
        <v>7259.4579999999996</v>
      </c>
      <c r="P132" s="1">
        <v>12812.355</v>
      </c>
      <c r="Q132" s="1">
        <v>11568.53</v>
      </c>
      <c r="R132" s="1">
        <v>13084.962</v>
      </c>
      <c r="S132" s="1">
        <v>11568.53</v>
      </c>
      <c r="T132" s="1">
        <v>1.1661060795323011</v>
      </c>
      <c r="U132" s="1">
        <v>0.3715901330957595</v>
      </c>
      <c r="W132" s="1" t="s">
        <v>194</v>
      </c>
      <c r="X132" s="1" t="s">
        <v>944</v>
      </c>
      <c r="Y132" s="1">
        <v>37261.85</v>
      </c>
      <c r="Z132" s="1">
        <v>36400.464999999997</v>
      </c>
      <c r="AA132" s="1">
        <v>36400.464999999997</v>
      </c>
      <c r="AB132" s="1">
        <v>55383.14</v>
      </c>
      <c r="AC132" s="1">
        <v>982.98659999999995</v>
      </c>
      <c r="AD132" s="1">
        <v>982.98659999999995</v>
      </c>
      <c r="AE132" s="1">
        <v>0.52105819242435991</v>
      </c>
      <c r="AF132" s="1">
        <v>0.38747159580949697</v>
      </c>
    </row>
    <row r="133" spans="1:32">
      <c r="A133" s="1" t="s">
        <v>322</v>
      </c>
      <c r="B133" s="1" t="s">
        <v>324</v>
      </c>
      <c r="C133" s="1">
        <v>197396.69</v>
      </c>
      <c r="D133" s="1">
        <v>171212.89</v>
      </c>
      <c r="E133" s="1">
        <v>183072.8</v>
      </c>
      <c r="F133" s="1">
        <v>213651.66</v>
      </c>
      <c r="G133" s="1">
        <v>166225.4</v>
      </c>
      <c r="H133" s="1">
        <v>210826.02</v>
      </c>
      <c r="I133" s="1">
        <v>1.0707303720666226</v>
      </c>
      <c r="J133" s="1">
        <v>0.4898022200936879</v>
      </c>
      <c r="L133" s="1" t="s">
        <v>82</v>
      </c>
      <c r="M133" s="1" t="s">
        <v>83</v>
      </c>
      <c r="N133" s="1">
        <v>343851.66</v>
      </c>
      <c r="O133" s="1">
        <v>536741.80000000005</v>
      </c>
      <c r="P133" s="1">
        <v>343851.66</v>
      </c>
      <c r="Q133" s="1">
        <v>390223.4</v>
      </c>
      <c r="R133" s="1">
        <v>595384.80000000005</v>
      </c>
      <c r="S133" s="1">
        <v>498257.3</v>
      </c>
      <c r="T133" s="1">
        <v>1.2118677070639148</v>
      </c>
      <c r="U133" s="1">
        <v>0.37865092828319574</v>
      </c>
      <c r="W133" s="1" t="s">
        <v>82</v>
      </c>
      <c r="X133" s="1" t="s">
        <v>83</v>
      </c>
      <c r="Y133" s="1">
        <v>343851.66</v>
      </c>
      <c r="Z133" s="1">
        <v>536741.80000000005</v>
      </c>
      <c r="AA133" s="1">
        <v>343851.66</v>
      </c>
      <c r="AB133" s="1">
        <v>601556.5</v>
      </c>
      <c r="AC133" s="1">
        <v>536149.80000000005</v>
      </c>
      <c r="AD133" s="1">
        <v>356051</v>
      </c>
      <c r="AE133" s="1">
        <v>1.2199463051475923</v>
      </c>
      <c r="AF133" s="1">
        <v>0.40965576298647238</v>
      </c>
    </row>
    <row r="134" spans="1:32">
      <c r="A134" s="1" t="s">
        <v>382</v>
      </c>
      <c r="B134" s="1" t="s">
        <v>383</v>
      </c>
      <c r="C134" s="1">
        <v>187799</v>
      </c>
      <c r="D134" s="1">
        <v>179132.1</v>
      </c>
      <c r="E134" s="1">
        <v>173918.05</v>
      </c>
      <c r="F134" s="1">
        <v>178130.81</v>
      </c>
      <c r="G134" s="1">
        <v>177371.33</v>
      </c>
      <c r="H134" s="1">
        <v>176081.62</v>
      </c>
      <c r="I134" s="1">
        <v>0.98286880916795405</v>
      </c>
      <c r="J134" s="1">
        <v>0.49241139455495747</v>
      </c>
      <c r="L134" s="1" t="s">
        <v>80</v>
      </c>
      <c r="M134" s="1" t="s">
        <v>81</v>
      </c>
      <c r="N134" s="1">
        <v>41922.875</v>
      </c>
      <c r="O134" s="1">
        <v>45508.125</v>
      </c>
      <c r="P134" s="1">
        <v>46130.875</v>
      </c>
      <c r="Q134" s="1">
        <v>45893.105000000003</v>
      </c>
      <c r="R134" s="1">
        <v>42512.188000000002</v>
      </c>
      <c r="S134" s="1">
        <v>36474.796999999999</v>
      </c>
      <c r="T134" s="1">
        <v>0.93499802993930703</v>
      </c>
      <c r="U134" s="1">
        <v>0.39654990696519504</v>
      </c>
      <c r="W134" s="1" t="s">
        <v>140</v>
      </c>
      <c r="X134" s="1" t="s">
        <v>141</v>
      </c>
      <c r="Y134" s="1">
        <v>2327.98</v>
      </c>
      <c r="Z134" s="1">
        <v>11095.125</v>
      </c>
      <c r="AA134" s="1">
        <v>2327.98</v>
      </c>
      <c r="AB134" s="1">
        <v>5649.6244999999999</v>
      </c>
      <c r="AC134" s="1">
        <v>18508.925999999999</v>
      </c>
      <c r="AD134" s="1">
        <v>5649.6244999999999</v>
      </c>
      <c r="AE134" s="1">
        <v>1.8924521707552209</v>
      </c>
      <c r="AF134" s="1">
        <v>0.41749178382082552</v>
      </c>
    </row>
    <row r="135" spans="1:32">
      <c r="A135" s="1" t="s">
        <v>591</v>
      </c>
      <c r="B135" s="1" t="s">
        <v>592</v>
      </c>
      <c r="C135" s="1">
        <v>116837.734</v>
      </c>
      <c r="D135" s="1">
        <v>132437.23000000001</v>
      </c>
      <c r="E135" s="1">
        <v>115380.836</v>
      </c>
      <c r="F135" s="1">
        <v>123711.516</v>
      </c>
      <c r="G135" s="1">
        <v>137582.35999999999</v>
      </c>
      <c r="H135" s="1">
        <v>120464.44</v>
      </c>
      <c r="I135" s="1">
        <v>1.046900435972772</v>
      </c>
      <c r="J135" s="1">
        <v>0.49346758246317557</v>
      </c>
      <c r="L135" s="1" t="s">
        <v>424</v>
      </c>
      <c r="M135" s="1" t="s">
        <v>425</v>
      </c>
      <c r="N135" s="1">
        <v>103284.09</v>
      </c>
      <c r="O135" s="1">
        <v>118253.34</v>
      </c>
      <c r="P135" s="1">
        <v>106161.7</v>
      </c>
      <c r="Q135" s="1">
        <v>106514.56</v>
      </c>
      <c r="R135" s="1">
        <v>105017.11</v>
      </c>
      <c r="S135" s="1">
        <v>273594.90000000002</v>
      </c>
      <c r="T135" s="1">
        <v>1.4804023739702938</v>
      </c>
      <c r="U135" s="1">
        <v>0.40278597556722356</v>
      </c>
      <c r="W135" s="1" t="s">
        <v>524</v>
      </c>
      <c r="X135" s="1" t="s">
        <v>525</v>
      </c>
      <c r="Y135" s="1">
        <v>290334.25</v>
      </c>
      <c r="Z135" s="1">
        <v>348040.06</v>
      </c>
      <c r="AA135" s="1">
        <v>290334.25</v>
      </c>
      <c r="AB135" s="1">
        <v>496080.34</v>
      </c>
      <c r="AC135" s="1">
        <v>982.98659999999995</v>
      </c>
      <c r="AD135" s="1">
        <v>982.98659999999995</v>
      </c>
      <c r="AE135" s="1">
        <v>0.53627837047178717</v>
      </c>
      <c r="AF135" s="1">
        <v>0.43631806863327455</v>
      </c>
    </row>
    <row r="136" spans="1:32">
      <c r="A136" s="1" t="s">
        <v>102</v>
      </c>
      <c r="B136" s="1" t="s">
        <v>103</v>
      </c>
      <c r="C136" s="1">
        <v>66404.83</v>
      </c>
      <c r="D136" s="1">
        <v>76901.054999999993</v>
      </c>
      <c r="E136" s="1">
        <v>70355.520000000004</v>
      </c>
      <c r="F136" s="1">
        <v>73249.08</v>
      </c>
      <c r="G136" s="1">
        <v>64080.241999999998</v>
      </c>
      <c r="H136" s="1">
        <v>67131.97</v>
      </c>
      <c r="I136" s="1">
        <v>0.95694068846921587</v>
      </c>
      <c r="J136" s="1">
        <v>0.49392914022438905</v>
      </c>
      <c r="L136" s="1" t="s">
        <v>8</v>
      </c>
      <c r="M136" s="1" t="s">
        <v>9</v>
      </c>
      <c r="N136" s="1">
        <v>41867.1</v>
      </c>
      <c r="O136" s="1">
        <v>58533.383000000002</v>
      </c>
      <c r="P136" s="1">
        <v>63508.504000000001</v>
      </c>
      <c r="Q136" s="1">
        <v>59135.254000000001</v>
      </c>
      <c r="R136" s="1">
        <v>61815.3</v>
      </c>
      <c r="S136" s="1">
        <v>60952.953000000001</v>
      </c>
      <c r="T136" s="1">
        <v>1.1097836081434631</v>
      </c>
      <c r="U136" s="1">
        <v>0.41431404273021294</v>
      </c>
      <c r="W136" s="1" t="s">
        <v>52</v>
      </c>
      <c r="X136" s="1" t="s">
        <v>53</v>
      </c>
      <c r="Y136" s="1">
        <v>86197.04</v>
      </c>
      <c r="Z136" s="1">
        <v>43858.305</v>
      </c>
      <c r="AA136" s="1">
        <v>82491.850000000006</v>
      </c>
      <c r="AB136" s="1">
        <v>85341.554999999993</v>
      </c>
      <c r="AC136" s="1">
        <v>39842.805</v>
      </c>
      <c r="AD136" s="1">
        <v>32653.08</v>
      </c>
      <c r="AE136" s="1">
        <v>0.74259949654946045</v>
      </c>
      <c r="AF136" s="1">
        <v>0.44094021609034756</v>
      </c>
    </row>
    <row r="137" spans="1:32">
      <c r="A137" s="1" t="s">
        <v>1032</v>
      </c>
      <c r="B137" s="1" t="s">
        <v>1033</v>
      </c>
      <c r="C137" s="1">
        <v>2327.98</v>
      </c>
      <c r="D137" s="1">
        <v>6272.0429999999997</v>
      </c>
      <c r="E137" s="1">
        <v>2941.0938000000001</v>
      </c>
      <c r="F137" s="1">
        <v>2267.7469999999998</v>
      </c>
      <c r="G137" s="1">
        <v>3965.7633999999998</v>
      </c>
      <c r="H137" s="1">
        <v>2267.7469999999998</v>
      </c>
      <c r="I137" s="1">
        <v>0.73660613156605426</v>
      </c>
      <c r="J137" s="1">
        <v>0.49457272959675558</v>
      </c>
      <c r="L137" s="1" t="s">
        <v>120</v>
      </c>
      <c r="M137" s="1" t="s">
        <v>121</v>
      </c>
      <c r="N137" s="1">
        <v>61148.586000000003</v>
      </c>
      <c r="O137" s="1">
        <v>52346.01</v>
      </c>
      <c r="P137" s="1">
        <v>68098.509999999995</v>
      </c>
      <c r="Q137" s="1">
        <v>53245.08</v>
      </c>
      <c r="R137" s="1">
        <v>55281.332000000002</v>
      </c>
      <c r="S137" s="1">
        <v>256071.78</v>
      </c>
      <c r="T137" s="1">
        <v>2.0077755154427508</v>
      </c>
      <c r="U137" s="1">
        <v>0.41677964436708459</v>
      </c>
      <c r="W137" s="1" t="s">
        <v>455</v>
      </c>
      <c r="X137" s="1" t="s">
        <v>456</v>
      </c>
      <c r="Y137" s="1">
        <v>174886.62</v>
      </c>
      <c r="Z137" s="1">
        <v>2327.98</v>
      </c>
      <c r="AA137" s="1">
        <v>2327.98</v>
      </c>
      <c r="AB137" s="1">
        <v>106473.34</v>
      </c>
      <c r="AC137" s="1">
        <v>112760.73</v>
      </c>
      <c r="AD137" s="1">
        <v>106473.34</v>
      </c>
      <c r="AE137" s="1">
        <v>1.8140956312424605</v>
      </c>
      <c r="AF137" s="1">
        <v>0.44495406868176773</v>
      </c>
    </row>
    <row r="138" spans="1:32">
      <c r="A138" s="1" t="s">
        <v>124</v>
      </c>
      <c r="B138" s="1" t="s">
        <v>125</v>
      </c>
      <c r="C138" s="1">
        <v>125117.73</v>
      </c>
      <c r="D138" s="1">
        <v>132340.28</v>
      </c>
      <c r="E138" s="1">
        <v>259679.33</v>
      </c>
      <c r="F138" s="1">
        <v>237898.14</v>
      </c>
      <c r="G138" s="1">
        <v>175788.39</v>
      </c>
      <c r="H138" s="1">
        <v>208139.7</v>
      </c>
      <c r="I138" s="1">
        <v>1.2024392398352053</v>
      </c>
      <c r="J138" s="1">
        <v>0.50106026742066279</v>
      </c>
      <c r="L138" s="1" t="s">
        <v>728</v>
      </c>
      <c r="M138" s="1" t="s">
        <v>729</v>
      </c>
      <c r="N138" s="1">
        <v>15910.191999999999</v>
      </c>
      <c r="O138" s="1">
        <v>12128.799000000001</v>
      </c>
      <c r="P138" s="1">
        <v>12128.799000000001</v>
      </c>
      <c r="Q138" s="1">
        <v>22236.984</v>
      </c>
      <c r="R138" s="1">
        <v>16407.686000000002</v>
      </c>
      <c r="S138" s="1">
        <v>10826.286</v>
      </c>
      <c r="T138" s="1">
        <v>1.2316076139613357</v>
      </c>
      <c r="U138" s="1">
        <v>0.42894196676371865</v>
      </c>
      <c r="W138" s="1" t="s">
        <v>277</v>
      </c>
      <c r="X138" s="1" t="s">
        <v>278</v>
      </c>
      <c r="Y138" s="1">
        <v>59582.85</v>
      </c>
      <c r="Z138" s="1">
        <v>59423.438000000002</v>
      </c>
      <c r="AA138" s="1">
        <v>49368.02</v>
      </c>
      <c r="AB138" s="1">
        <v>65596.070000000007</v>
      </c>
      <c r="AC138" s="1">
        <v>56483.855000000003</v>
      </c>
      <c r="AD138" s="1">
        <v>57506.366999999998</v>
      </c>
      <c r="AE138" s="1">
        <v>1.0665896367039562</v>
      </c>
      <c r="AF138" s="1">
        <v>0.44740716638742456</v>
      </c>
    </row>
    <row r="139" spans="1:32">
      <c r="A139" s="1" t="s">
        <v>165</v>
      </c>
      <c r="B139" s="1" t="s">
        <v>166</v>
      </c>
      <c r="C139" s="1">
        <v>5071255</v>
      </c>
      <c r="D139" s="1">
        <v>4898631.5</v>
      </c>
      <c r="E139" s="1">
        <v>3287666.5</v>
      </c>
      <c r="F139" s="1">
        <v>5597001</v>
      </c>
      <c r="G139" s="1">
        <v>3921437</v>
      </c>
      <c r="H139" s="1">
        <v>5455722.5</v>
      </c>
      <c r="I139" s="1">
        <v>1.1294814736927696</v>
      </c>
      <c r="J139" s="1">
        <v>0.50454246405265457</v>
      </c>
      <c r="L139" s="1" t="s">
        <v>271</v>
      </c>
      <c r="M139" s="1" t="s">
        <v>272</v>
      </c>
      <c r="N139" s="1">
        <v>59354.016000000003</v>
      </c>
      <c r="O139" s="1">
        <v>27246.484</v>
      </c>
      <c r="P139" s="1">
        <v>55134.214999999997</v>
      </c>
      <c r="Q139" s="1">
        <v>64629.16</v>
      </c>
      <c r="R139" s="1">
        <v>51850.343999999997</v>
      </c>
      <c r="S139" s="1">
        <v>53176.14</v>
      </c>
      <c r="T139" s="1">
        <v>1.1969942861210818</v>
      </c>
      <c r="U139" s="1">
        <v>0.43973026258661002</v>
      </c>
      <c r="W139" s="1" t="s">
        <v>206</v>
      </c>
      <c r="X139" s="1" t="s">
        <v>207</v>
      </c>
      <c r="Y139" s="1">
        <v>2327.98</v>
      </c>
      <c r="Z139" s="1">
        <v>115107.37</v>
      </c>
      <c r="AA139" s="1">
        <v>2327.98</v>
      </c>
      <c r="AB139" s="1">
        <v>68770.990000000005</v>
      </c>
      <c r="AC139" s="1">
        <v>74793.69</v>
      </c>
      <c r="AD139" s="1">
        <v>68770.990000000005</v>
      </c>
      <c r="AE139" s="1">
        <v>1.7729606382855254</v>
      </c>
      <c r="AF139" s="1">
        <v>0.45843978202474672</v>
      </c>
    </row>
    <row r="140" spans="1:32">
      <c r="A140" s="1" t="s">
        <v>317</v>
      </c>
      <c r="B140" s="1" t="s">
        <v>319</v>
      </c>
      <c r="C140" s="1">
        <v>56599.366999999998</v>
      </c>
      <c r="D140" s="1">
        <v>56599.366999999998</v>
      </c>
      <c r="E140" s="1">
        <v>105993.234</v>
      </c>
      <c r="F140" s="1">
        <v>83452.11</v>
      </c>
      <c r="G140" s="1">
        <v>88439.66</v>
      </c>
      <c r="H140" s="1">
        <v>83452.11</v>
      </c>
      <c r="I140" s="1">
        <v>1.1649326493569325</v>
      </c>
      <c r="J140" s="1">
        <v>0.50682717943422961</v>
      </c>
      <c r="L140" s="1" t="s">
        <v>33</v>
      </c>
      <c r="M140" s="1" t="s">
        <v>35</v>
      </c>
      <c r="N140" s="1">
        <v>230582.83</v>
      </c>
      <c r="O140" s="1">
        <v>334676.65999999997</v>
      </c>
      <c r="P140" s="1">
        <v>39863.934000000001</v>
      </c>
      <c r="Q140" s="1">
        <v>348573.06</v>
      </c>
      <c r="R140" s="1">
        <v>618352.80000000005</v>
      </c>
      <c r="S140" s="1">
        <v>71380.63</v>
      </c>
      <c r="T140" s="1">
        <v>1.7158590277939731</v>
      </c>
      <c r="U140" s="1">
        <v>0.46729459386659933</v>
      </c>
      <c r="W140" s="1" t="s">
        <v>179</v>
      </c>
      <c r="X140" s="1" t="s">
        <v>180</v>
      </c>
      <c r="Y140" s="1">
        <v>65318.688000000002</v>
      </c>
      <c r="Z140" s="1">
        <v>67842.3</v>
      </c>
      <c r="AA140" s="1">
        <v>88673.17</v>
      </c>
      <c r="AB140" s="1">
        <v>68430.11</v>
      </c>
      <c r="AC140" s="1">
        <v>68100.23</v>
      </c>
      <c r="AD140" s="1">
        <v>67136.164000000004</v>
      </c>
      <c r="AE140" s="1">
        <v>0.91810254036711536</v>
      </c>
      <c r="AF140" s="1">
        <v>0.45968170946728804</v>
      </c>
    </row>
    <row r="141" spans="1:32">
      <c r="A141" s="1" t="s">
        <v>380</v>
      </c>
      <c r="B141" s="1" t="s">
        <v>381</v>
      </c>
      <c r="C141" s="1">
        <v>27210.866999999998</v>
      </c>
      <c r="D141" s="1">
        <v>36272.866999999998</v>
      </c>
      <c r="E141" s="1">
        <v>21612.675999999999</v>
      </c>
      <c r="F141" s="1">
        <v>26951.728999999999</v>
      </c>
      <c r="G141" s="1">
        <v>26602.687999999998</v>
      </c>
      <c r="H141" s="1">
        <v>21991.205000000002</v>
      </c>
      <c r="I141" s="1">
        <v>0.88776508903254547</v>
      </c>
      <c r="J141" s="1">
        <v>0.52358375303636151</v>
      </c>
      <c r="L141" s="1" t="s">
        <v>365</v>
      </c>
      <c r="M141" s="1" t="s">
        <v>366</v>
      </c>
      <c r="N141" s="1">
        <v>19627.361000000001</v>
      </c>
      <c r="O141" s="1">
        <v>23532.469000000001</v>
      </c>
      <c r="P141" s="1">
        <v>20985.197</v>
      </c>
      <c r="Q141" s="1">
        <v>24971.541000000001</v>
      </c>
      <c r="R141" s="1">
        <v>21003.723000000002</v>
      </c>
      <c r="S141" s="1">
        <v>22032.074000000001</v>
      </c>
      <c r="T141" s="1">
        <v>1.0602121657848862</v>
      </c>
      <c r="U141" s="1">
        <v>0.47890553665114616</v>
      </c>
      <c r="W141" s="1" t="s">
        <v>1077</v>
      </c>
      <c r="X141" s="1" t="s">
        <v>1078</v>
      </c>
      <c r="Y141" s="1">
        <v>48451.913999999997</v>
      </c>
      <c r="Z141" s="1">
        <v>90824.27</v>
      </c>
      <c r="AA141" s="1">
        <v>48451.913999999997</v>
      </c>
      <c r="AB141" s="1">
        <v>82818.05</v>
      </c>
      <c r="AC141" s="1">
        <v>67468.195000000007</v>
      </c>
      <c r="AD141" s="1">
        <v>72869.085999999996</v>
      </c>
      <c r="AE141" s="1">
        <v>1.1887156657816882</v>
      </c>
      <c r="AF141" s="1">
        <v>0.47023163793403211</v>
      </c>
    </row>
    <row r="142" spans="1:32">
      <c r="A142" s="1" t="s">
        <v>772</v>
      </c>
      <c r="B142" s="1" t="s">
        <v>1081</v>
      </c>
      <c r="C142" s="1">
        <v>918896.1</v>
      </c>
      <c r="D142" s="1">
        <v>1005511</v>
      </c>
      <c r="E142" s="1">
        <v>745459.06</v>
      </c>
      <c r="F142" s="1">
        <v>854603.94</v>
      </c>
      <c r="G142" s="1">
        <v>878323.75</v>
      </c>
      <c r="H142" s="1">
        <v>760239.06</v>
      </c>
      <c r="I142" s="1">
        <v>0.93381712812150852</v>
      </c>
      <c r="J142" s="1">
        <v>0.52431272924759342</v>
      </c>
      <c r="L142" s="1" t="s">
        <v>157</v>
      </c>
      <c r="M142" s="1" t="s">
        <v>158</v>
      </c>
      <c r="N142" s="1">
        <v>160389.64000000001</v>
      </c>
      <c r="O142" s="1">
        <v>160039.07999999999</v>
      </c>
      <c r="P142" s="1">
        <v>161862.17000000001</v>
      </c>
      <c r="Q142" s="1">
        <v>151222.48000000001</v>
      </c>
      <c r="R142" s="1">
        <v>185384.31</v>
      </c>
      <c r="S142" s="1">
        <v>168730.89</v>
      </c>
      <c r="T142" s="1">
        <v>1.0477860778170618</v>
      </c>
      <c r="U142" s="1">
        <v>0.48019163635731904</v>
      </c>
      <c r="W142" s="1" t="s">
        <v>1069</v>
      </c>
      <c r="X142" s="1" t="s">
        <v>1070</v>
      </c>
      <c r="Y142" s="1">
        <v>2327.98</v>
      </c>
      <c r="Z142" s="1">
        <v>78081.84</v>
      </c>
      <c r="AA142" s="1">
        <v>2327.98</v>
      </c>
      <c r="AB142" s="1">
        <v>42098.34</v>
      </c>
      <c r="AC142" s="1">
        <v>60026.77</v>
      </c>
      <c r="AD142" s="1">
        <v>42098.34</v>
      </c>
      <c r="AE142" s="1">
        <v>1.7431385654440898</v>
      </c>
      <c r="AF142" s="1">
        <v>0.47381219493077859</v>
      </c>
    </row>
    <row r="143" spans="1:32">
      <c r="A143" s="1" t="s">
        <v>120</v>
      </c>
      <c r="B143" s="1" t="s">
        <v>121</v>
      </c>
      <c r="C143" s="1">
        <v>61148.586000000003</v>
      </c>
      <c r="D143" s="1">
        <v>52346.01</v>
      </c>
      <c r="E143" s="1">
        <v>68098.509999999995</v>
      </c>
      <c r="F143" s="1">
        <v>87919.164000000004</v>
      </c>
      <c r="G143" s="1">
        <v>54492.45</v>
      </c>
      <c r="H143" s="1">
        <v>62040.438000000002</v>
      </c>
      <c r="I143" s="1">
        <v>1.1258800320316125</v>
      </c>
      <c r="J143" s="1">
        <v>0.53016546357026706</v>
      </c>
      <c r="L143" s="1" t="s">
        <v>36</v>
      </c>
      <c r="M143" s="1" t="s">
        <v>37</v>
      </c>
      <c r="N143" s="1">
        <v>86022.98</v>
      </c>
      <c r="O143" s="1">
        <v>56917.714999999997</v>
      </c>
      <c r="P143" s="1">
        <v>57379.815999999999</v>
      </c>
      <c r="Q143" s="1">
        <v>59300.315999999999</v>
      </c>
      <c r="R143" s="1">
        <v>59706.964999999997</v>
      </c>
      <c r="S143" s="1">
        <v>59300.315999999999</v>
      </c>
      <c r="T143" s="1">
        <v>0.8901115323133334</v>
      </c>
      <c r="U143" s="1">
        <v>0.48839455064730564</v>
      </c>
      <c r="W143" s="1" t="s">
        <v>1088</v>
      </c>
      <c r="X143" s="1" t="s">
        <v>1090</v>
      </c>
      <c r="Y143" s="1">
        <v>44499.32</v>
      </c>
      <c r="Z143" s="1">
        <v>47388.383000000002</v>
      </c>
      <c r="AA143" s="1">
        <v>44499.32</v>
      </c>
      <c r="AB143" s="1">
        <v>982.98659999999995</v>
      </c>
      <c r="AC143" s="1">
        <v>982.98659999999995</v>
      </c>
      <c r="AD143" s="1">
        <v>76172.36</v>
      </c>
      <c r="AE143" s="1">
        <v>0.57291618719473025</v>
      </c>
      <c r="AF143" s="1">
        <v>0.48206855272469762</v>
      </c>
    </row>
    <row r="144" spans="1:32">
      <c r="A144" s="1" t="s">
        <v>8</v>
      </c>
      <c r="B144" s="1" t="s">
        <v>9</v>
      </c>
      <c r="C144" s="1">
        <v>41867.1</v>
      </c>
      <c r="D144" s="1">
        <v>58533.383000000002</v>
      </c>
      <c r="E144" s="1">
        <v>63508.504000000001</v>
      </c>
      <c r="F144" s="1">
        <v>54130.46</v>
      </c>
      <c r="G144" s="1">
        <v>64644.546999999999</v>
      </c>
      <c r="H144" s="1">
        <v>59621.116999999998</v>
      </c>
      <c r="I144" s="1">
        <v>1.0883852512614209</v>
      </c>
      <c r="J144" s="1">
        <v>0.5399053845763182</v>
      </c>
      <c r="L144" s="1" t="s">
        <v>266</v>
      </c>
      <c r="M144" s="1" t="s">
        <v>267</v>
      </c>
      <c r="N144" s="1">
        <v>244227.89</v>
      </c>
      <c r="O144" s="1">
        <v>238995.7</v>
      </c>
      <c r="P144" s="1">
        <v>219380.28</v>
      </c>
      <c r="Q144" s="1">
        <v>228763.11</v>
      </c>
      <c r="R144" s="1">
        <v>233301.69</v>
      </c>
      <c r="S144" s="1">
        <v>281349.75</v>
      </c>
      <c r="T144" s="1">
        <v>1.0580849063640938</v>
      </c>
      <c r="U144" s="1">
        <v>0.5017363195363439</v>
      </c>
      <c r="W144" s="1" t="s">
        <v>317</v>
      </c>
      <c r="X144" s="1" t="s">
        <v>318</v>
      </c>
      <c r="Y144" s="1">
        <v>84222.3</v>
      </c>
      <c r="Z144" s="1">
        <v>84222.3</v>
      </c>
      <c r="AA144" s="1">
        <v>104696.71</v>
      </c>
      <c r="AB144" s="1">
        <v>982.98659999999995</v>
      </c>
      <c r="AC144" s="1">
        <v>155150.75</v>
      </c>
      <c r="AD144" s="1">
        <v>982.98659999999995</v>
      </c>
      <c r="AE144" s="1">
        <v>0.57522138705419557</v>
      </c>
      <c r="AF144" s="1">
        <v>0.49710241811448386</v>
      </c>
    </row>
    <row r="145" spans="1:32">
      <c r="A145" s="1" t="s">
        <v>728</v>
      </c>
      <c r="B145" s="1" t="s">
        <v>729</v>
      </c>
      <c r="C145" s="1">
        <v>15910.191999999999</v>
      </c>
      <c r="D145" s="1">
        <v>12128.799000000001</v>
      </c>
      <c r="E145" s="1">
        <v>12128.799000000001</v>
      </c>
      <c r="F145" s="1">
        <v>11089.708000000001</v>
      </c>
      <c r="G145" s="1">
        <v>17618.305</v>
      </c>
      <c r="H145" s="1">
        <v>15834.579</v>
      </c>
      <c r="I145" s="1">
        <v>1.1089131864113011</v>
      </c>
      <c r="J145" s="1">
        <v>0.56380430221467215</v>
      </c>
      <c r="L145" s="1" t="s">
        <v>264</v>
      </c>
      <c r="M145" s="1" t="s">
        <v>265</v>
      </c>
      <c r="N145" s="1">
        <v>89701.64</v>
      </c>
      <c r="O145" s="1">
        <v>84235.483999999997</v>
      </c>
      <c r="P145" s="1">
        <v>63459.042999999998</v>
      </c>
      <c r="Q145" s="1">
        <v>75978.7</v>
      </c>
      <c r="R145" s="1">
        <v>73221.03</v>
      </c>
      <c r="S145" s="1">
        <v>71866.67</v>
      </c>
      <c r="T145" s="1">
        <v>0.93121301322442984</v>
      </c>
      <c r="U145" s="1">
        <v>0.53767485446681962</v>
      </c>
      <c r="W145" s="1" t="s">
        <v>18</v>
      </c>
      <c r="X145" s="1" t="s">
        <v>19</v>
      </c>
      <c r="Y145" s="1">
        <v>718555.5</v>
      </c>
      <c r="Z145" s="1">
        <v>764630.4</v>
      </c>
      <c r="AA145" s="1">
        <v>499746.16</v>
      </c>
      <c r="AB145" s="1">
        <v>765865.75</v>
      </c>
      <c r="AC145" s="1">
        <v>702545.44</v>
      </c>
      <c r="AD145" s="1">
        <v>702545.44</v>
      </c>
      <c r="AE145" s="1">
        <v>1.0948214887402647</v>
      </c>
      <c r="AF145" s="1">
        <v>0.49891064556146947</v>
      </c>
    </row>
    <row r="146" spans="1:32">
      <c r="A146" s="1" t="s">
        <v>457</v>
      </c>
      <c r="B146" s="1" t="s">
        <v>458</v>
      </c>
      <c r="C146" s="1">
        <v>89636.69</v>
      </c>
      <c r="D146" s="1">
        <v>112398.86</v>
      </c>
      <c r="E146" s="1">
        <v>113465.19500000001</v>
      </c>
      <c r="F146" s="1">
        <v>117233.375</v>
      </c>
      <c r="G146" s="1">
        <v>99087.29</v>
      </c>
      <c r="H146" s="1">
        <v>117668.47</v>
      </c>
      <c r="I146" s="1">
        <v>1.0586001468871333</v>
      </c>
      <c r="J146" s="1">
        <v>0.56708772419014197</v>
      </c>
      <c r="L146" s="1" t="s">
        <v>1045</v>
      </c>
      <c r="M146" s="1" t="s">
        <v>1046</v>
      </c>
      <c r="N146" s="1">
        <v>228843.58</v>
      </c>
      <c r="O146" s="1">
        <v>173129.17</v>
      </c>
      <c r="P146" s="1">
        <v>173129.17</v>
      </c>
      <c r="Q146" s="1">
        <v>192935.64</v>
      </c>
      <c r="R146" s="1">
        <v>106989.92</v>
      </c>
      <c r="S146" s="1">
        <v>204254.88</v>
      </c>
      <c r="T146" s="1">
        <v>0.8766801543628997</v>
      </c>
      <c r="U146" s="1">
        <v>0.54606072362661051</v>
      </c>
      <c r="W146" s="1" t="s">
        <v>10</v>
      </c>
      <c r="X146" s="1" t="s">
        <v>11</v>
      </c>
      <c r="Y146" s="1">
        <v>239433.98</v>
      </c>
      <c r="Z146" s="1">
        <v>507742.4</v>
      </c>
      <c r="AA146" s="1">
        <v>239433.98</v>
      </c>
      <c r="AB146" s="1">
        <v>483587.97</v>
      </c>
      <c r="AC146" s="1">
        <v>209780.39</v>
      </c>
      <c r="AD146" s="1">
        <v>627546</v>
      </c>
      <c r="AE146" s="1">
        <v>1.3388409584509127</v>
      </c>
      <c r="AF146" s="1">
        <v>0.50332449332175411</v>
      </c>
    </row>
    <row r="147" spans="1:32">
      <c r="A147" s="1" t="s">
        <v>128</v>
      </c>
      <c r="B147" s="1" t="s">
        <v>129</v>
      </c>
      <c r="C147" s="1">
        <v>239283.97</v>
      </c>
      <c r="D147" s="1">
        <v>585967.4</v>
      </c>
      <c r="E147" s="1">
        <v>360402.72</v>
      </c>
      <c r="F147" s="1">
        <v>296521.34000000003</v>
      </c>
      <c r="G147" s="1">
        <v>573804.5</v>
      </c>
      <c r="H147" s="1">
        <v>567467.6</v>
      </c>
      <c r="I147" s="1">
        <v>1.2126584407092966</v>
      </c>
      <c r="J147" s="1">
        <v>0.57176653376198927</v>
      </c>
      <c r="L147" s="1" t="s">
        <v>455</v>
      </c>
      <c r="M147" s="1" t="s">
        <v>456</v>
      </c>
      <c r="N147" s="1">
        <v>174886.62</v>
      </c>
      <c r="O147" s="1">
        <v>2327.98</v>
      </c>
      <c r="P147" s="1">
        <v>2327.98</v>
      </c>
      <c r="Q147" s="1">
        <v>94593.04</v>
      </c>
      <c r="R147" s="1">
        <v>95988.56</v>
      </c>
      <c r="S147" s="1">
        <v>94593.04</v>
      </c>
      <c r="T147" s="1">
        <v>1.588339880155448</v>
      </c>
      <c r="U147" s="1">
        <v>0.57353660652491634</v>
      </c>
      <c r="W147" s="1" t="s">
        <v>412</v>
      </c>
      <c r="X147" s="1" t="s">
        <v>413</v>
      </c>
      <c r="Y147" s="1">
        <v>375674.3</v>
      </c>
      <c r="Z147" s="1">
        <v>324446.21999999997</v>
      </c>
      <c r="AA147" s="1">
        <v>506984.44</v>
      </c>
      <c r="AB147" s="1">
        <v>417377.22</v>
      </c>
      <c r="AC147" s="1">
        <v>417377.22</v>
      </c>
      <c r="AD147" s="1">
        <v>504146.53</v>
      </c>
      <c r="AE147" s="1">
        <v>1.1091835543447688</v>
      </c>
      <c r="AF147" s="1">
        <v>0.51496579666057851</v>
      </c>
    </row>
    <row r="148" spans="1:32">
      <c r="A148" s="1" t="s">
        <v>426</v>
      </c>
      <c r="B148" s="1" t="s">
        <v>834</v>
      </c>
      <c r="C148" s="1">
        <v>26694.18</v>
      </c>
      <c r="D148" s="1">
        <v>24806.23</v>
      </c>
      <c r="E148" s="1">
        <v>25062.145</v>
      </c>
      <c r="F148" s="1">
        <v>23419.143</v>
      </c>
      <c r="G148" s="1">
        <v>25341.206999999999</v>
      </c>
      <c r="H148" s="1">
        <v>33606.949999999997</v>
      </c>
      <c r="I148" s="1">
        <v>1.0758170230865465</v>
      </c>
      <c r="J148" s="1">
        <v>0.57581731662507285</v>
      </c>
      <c r="L148" s="1" t="s">
        <v>1041</v>
      </c>
      <c r="M148" s="1" t="s">
        <v>1042</v>
      </c>
      <c r="N148" s="1">
        <v>86919.93</v>
      </c>
      <c r="O148" s="1">
        <v>80330.91</v>
      </c>
      <c r="P148" s="1">
        <v>47666.16</v>
      </c>
      <c r="Q148" s="1">
        <v>72255.625</v>
      </c>
      <c r="R148" s="1">
        <v>64043.66</v>
      </c>
      <c r="S148" s="1">
        <v>113769.64</v>
      </c>
      <c r="T148" s="1">
        <v>1.1635604675293252</v>
      </c>
      <c r="U148" s="1">
        <v>0.5821565789664398</v>
      </c>
      <c r="W148" s="1" t="s">
        <v>138</v>
      </c>
      <c r="X148" s="1" t="s">
        <v>139</v>
      </c>
      <c r="Y148" s="1">
        <v>32115.976999999999</v>
      </c>
      <c r="Z148" s="1">
        <v>44027.85</v>
      </c>
      <c r="AA148" s="1">
        <v>27452.495999999999</v>
      </c>
      <c r="AB148" s="1">
        <v>51202.535000000003</v>
      </c>
      <c r="AC148" s="1">
        <v>12089.584999999999</v>
      </c>
      <c r="AD148" s="1">
        <v>12961.800999999999</v>
      </c>
      <c r="AE148" s="1">
        <v>0.73606783321836633</v>
      </c>
      <c r="AF148" s="1">
        <v>0.54525364794113051</v>
      </c>
    </row>
    <row r="149" spans="1:32">
      <c r="A149" s="1" t="s">
        <v>29</v>
      </c>
      <c r="B149" s="1" t="s">
        <v>30</v>
      </c>
      <c r="C149" s="1">
        <v>17064.046999999999</v>
      </c>
      <c r="D149" s="1">
        <v>8535.0709999999999</v>
      </c>
      <c r="E149" s="1">
        <v>13894.815000000001</v>
      </c>
      <c r="F149" s="1">
        <v>10856.766</v>
      </c>
      <c r="G149" s="1">
        <v>17878.866999999998</v>
      </c>
      <c r="H149" s="1">
        <v>16740.418000000001</v>
      </c>
      <c r="I149" s="1">
        <v>1.1514692902325023</v>
      </c>
      <c r="J149" s="1">
        <v>0.57893785860636715</v>
      </c>
      <c r="L149" s="1" t="s">
        <v>412</v>
      </c>
      <c r="M149" s="1" t="s">
        <v>413</v>
      </c>
      <c r="N149" s="1">
        <v>375674.3</v>
      </c>
      <c r="O149" s="1">
        <v>324446.21999999997</v>
      </c>
      <c r="P149" s="1">
        <v>506984.44</v>
      </c>
      <c r="Q149" s="1">
        <v>116112</v>
      </c>
      <c r="R149" s="1">
        <v>699465.44</v>
      </c>
      <c r="S149" s="1">
        <v>771212.25</v>
      </c>
      <c r="T149" s="1">
        <v>1.3145416037392472</v>
      </c>
      <c r="U149" s="1">
        <v>0.58680448744440328</v>
      </c>
      <c r="W149" s="1" t="s">
        <v>114</v>
      </c>
      <c r="X149" s="1" t="s">
        <v>115</v>
      </c>
      <c r="Y149" s="1">
        <v>328400.38</v>
      </c>
      <c r="Z149" s="1">
        <v>277072.56</v>
      </c>
      <c r="AA149" s="1">
        <v>181319.11</v>
      </c>
      <c r="AB149" s="1">
        <v>318866.21999999997</v>
      </c>
      <c r="AC149" s="1">
        <v>149334.03</v>
      </c>
      <c r="AD149" s="1">
        <v>188310.5</v>
      </c>
      <c r="AE149" s="1">
        <v>0.83441456989810714</v>
      </c>
      <c r="AF149" s="1">
        <v>0.55206375760866522</v>
      </c>
    </row>
    <row r="150" spans="1:32">
      <c r="A150" s="1" t="s">
        <v>406</v>
      </c>
      <c r="B150" s="1" t="s">
        <v>407</v>
      </c>
      <c r="C150" s="1">
        <v>27187.942999999999</v>
      </c>
      <c r="D150" s="1">
        <v>28826.442999999999</v>
      </c>
      <c r="E150" s="1">
        <v>22223.63</v>
      </c>
      <c r="F150" s="1">
        <v>27248.125</v>
      </c>
      <c r="G150" s="1">
        <v>26516.048999999999</v>
      </c>
      <c r="H150" s="1">
        <v>27958.687999999998</v>
      </c>
      <c r="I150" s="1">
        <v>1.0445415947152852</v>
      </c>
      <c r="J150" s="1">
        <v>0.59749043217267817</v>
      </c>
      <c r="L150" s="1" t="s">
        <v>1091</v>
      </c>
      <c r="M150" s="1" t="s">
        <v>1092</v>
      </c>
      <c r="N150" s="1">
        <v>102235.55</v>
      </c>
      <c r="O150" s="1">
        <v>93860.99</v>
      </c>
      <c r="P150" s="1">
        <v>93860.99</v>
      </c>
      <c r="Q150" s="1">
        <v>82035.710000000006</v>
      </c>
      <c r="R150" s="1">
        <v>119966.09</v>
      </c>
      <c r="S150" s="1">
        <v>107432.51</v>
      </c>
      <c r="T150" s="1">
        <v>1.0671711474435583</v>
      </c>
      <c r="U150" s="1">
        <v>0.60257991793352428</v>
      </c>
      <c r="W150" s="1" t="s">
        <v>159</v>
      </c>
      <c r="X150" s="1" t="s">
        <v>160</v>
      </c>
      <c r="Y150" s="1">
        <v>355468.72</v>
      </c>
      <c r="Z150" s="1">
        <v>367576.28</v>
      </c>
      <c r="AA150" s="1">
        <v>339239.03</v>
      </c>
      <c r="AB150" s="1">
        <v>403006.2</v>
      </c>
      <c r="AC150" s="1">
        <v>293832.78000000003</v>
      </c>
      <c r="AD150" s="1">
        <v>294571.21999999997</v>
      </c>
      <c r="AE150" s="1">
        <v>0.93328165726072332</v>
      </c>
      <c r="AF150" s="1">
        <v>0.55975435849240973</v>
      </c>
    </row>
    <row r="151" spans="1:32">
      <c r="A151" s="1" t="s">
        <v>1048</v>
      </c>
      <c r="B151" s="1" t="s">
        <v>1049</v>
      </c>
      <c r="C151" s="1">
        <v>173382.86</v>
      </c>
      <c r="D151" s="1">
        <v>134206.29999999999</v>
      </c>
      <c r="E151" s="1">
        <v>144860.23000000001</v>
      </c>
      <c r="F151" s="1">
        <v>142947.20000000001</v>
      </c>
      <c r="G151" s="1">
        <v>147957.73000000001</v>
      </c>
      <c r="H151" s="1">
        <v>144569.14000000001</v>
      </c>
      <c r="I151" s="1">
        <v>0.96248128437083313</v>
      </c>
      <c r="J151" s="1">
        <v>0.65627478333181566</v>
      </c>
      <c r="L151" s="1" t="s">
        <v>297</v>
      </c>
      <c r="M151" s="1" t="s">
        <v>298</v>
      </c>
      <c r="N151" s="1">
        <v>775583.5</v>
      </c>
      <c r="O151" s="1">
        <v>988890.8</v>
      </c>
      <c r="P151" s="1">
        <v>782829.9</v>
      </c>
      <c r="Q151" s="1">
        <v>831006.06</v>
      </c>
      <c r="R151" s="1">
        <v>828141.75</v>
      </c>
      <c r="S151" s="1">
        <v>1057736.6000000001</v>
      </c>
      <c r="T151" s="1">
        <v>1.066572421935315</v>
      </c>
      <c r="U151" s="1">
        <v>0.61339148784974284</v>
      </c>
      <c r="W151" s="1" t="s">
        <v>261</v>
      </c>
      <c r="X151" s="1" t="s">
        <v>263</v>
      </c>
      <c r="Y151" s="1">
        <v>200523.19</v>
      </c>
      <c r="Z151" s="1">
        <v>228849.2</v>
      </c>
      <c r="AA151" s="1">
        <v>186645.8</v>
      </c>
      <c r="AB151" s="1">
        <v>219681.31</v>
      </c>
      <c r="AC151" s="1">
        <v>214269.81</v>
      </c>
      <c r="AD151" s="1">
        <v>205054.16</v>
      </c>
      <c r="AE151" s="1">
        <v>1.0373156026447856</v>
      </c>
      <c r="AF151" s="1">
        <v>0.59088998826045369</v>
      </c>
    </row>
    <row r="152" spans="1:32">
      <c r="A152" s="1" t="s">
        <v>54</v>
      </c>
      <c r="B152" s="1" t="s">
        <v>55</v>
      </c>
      <c r="C152" s="1">
        <v>55930.527000000002</v>
      </c>
      <c r="D152" s="1">
        <v>78344.899999999994</v>
      </c>
      <c r="E152" s="1">
        <v>55930.527000000002</v>
      </c>
      <c r="F152" s="1">
        <v>60742.042999999998</v>
      </c>
      <c r="G152" s="1">
        <v>59569.457000000002</v>
      </c>
      <c r="H152" s="1">
        <v>59569.457000000002</v>
      </c>
      <c r="I152" s="1">
        <v>0.94571675185309922</v>
      </c>
      <c r="J152" s="1">
        <v>0.66940088768709283</v>
      </c>
      <c r="L152" s="1" t="s">
        <v>480</v>
      </c>
      <c r="M152" s="1" t="s">
        <v>481</v>
      </c>
      <c r="N152" s="1">
        <v>36430.434000000001</v>
      </c>
      <c r="O152" s="1">
        <v>29239.46</v>
      </c>
      <c r="P152" s="1">
        <v>34546.17</v>
      </c>
      <c r="Q152" s="1">
        <v>33123.902000000002</v>
      </c>
      <c r="R152" s="1">
        <v>33123.902000000002</v>
      </c>
      <c r="S152" s="1">
        <v>38484.953000000001</v>
      </c>
      <c r="T152" s="1">
        <v>1.0450695509254884</v>
      </c>
      <c r="U152" s="1">
        <v>0.61904359764710581</v>
      </c>
      <c r="W152" s="1" t="s">
        <v>322</v>
      </c>
      <c r="X152" s="1" t="s">
        <v>324</v>
      </c>
      <c r="Y152" s="1">
        <v>197396.69</v>
      </c>
      <c r="Z152" s="1">
        <v>171212.89</v>
      </c>
      <c r="AA152" s="1">
        <v>183072.8</v>
      </c>
      <c r="AB152" s="1">
        <v>191667.12</v>
      </c>
      <c r="AC152" s="1">
        <v>183196.98</v>
      </c>
      <c r="AD152" s="1">
        <v>190177.02</v>
      </c>
      <c r="AE152" s="1">
        <v>1.024214548958406</v>
      </c>
      <c r="AF152" s="1">
        <v>0.60777768081377714</v>
      </c>
    </row>
    <row r="153" spans="1:32">
      <c r="A153" s="1" t="s">
        <v>412</v>
      </c>
      <c r="B153" s="1" t="s">
        <v>413</v>
      </c>
      <c r="C153" s="1">
        <v>375674.3</v>
      </c>
      <c r="D153" s="1">
        <v>324446.21999999997</v>
      </c>
      <c r="E153" s="1">
        <v>506984.44</v>
      </c>
      <c r="F153" s="1">
        <v>359109.28</v>
      </c>
      <c r="G153" s="1">
        <v>359109.28</v>
      </c>
      <c r="H153" s="1">
        <v>629563.80000000005</v>
      </c>
      <c r="I153" s="1">
        <v>1.1165411498267723</v>
      </c>
      <c r="J153" s="1">
        <v>0.67904517522554753</v>
      </c>
      <c r="L153" s="1" t="s">
        <v>114</v>
      </c>
      <c r="M153" s="1" t="s">
        <v>115</v>
      </c>
      <c r="N153" s="1">
        <v>328400.38</v>
      </c>
      <c r="O153" s="1">
        <v>277072.56</v>
      </c>
      <c r="P153" s="1">
        <v>181319.11</v>
      </c>
      <c r="Q153" s="1">
        <v>168121.19</v>
      </c>
      <c r="R153" s="1">
        <v>195854.17</v>
      </c>
      <c r="S153" s="1">
        <v>320821.44</v>
      </c>
      <c r="T153" s="1">
        <v>0.8703656830289529</v>
      </c>
      <c r="U153" s="1">
        <v>0.62204338808768167</v>
      </c>
      <c r="W153" s="1" t="s">
        <v>271</v>
      </c>
      <c r="X153" s="1" t="s">
        <v>272</v>
      </c>
      <c r="Y153" s="1">
        <v>59354.016000000003</v>
      </c>
      <c r="Z153" s="1">
        <v>27246.484</v>
      </c>
      <c r="AA153" s="1">
        <v>55134.214999999997</v>
      </c>
      <c r="AB153" s="1">
        <v>52915.523000000001</v>
      </c>
      <c r="AC153" s="1">
        <v>59518.061999999998</v>
      </c>
      <c r="AD153" s="1">
        <v>46537.332000000002</v>
      </c>
      <c r="AE153" s="1">
        <v>1.1216088944758522</v>
      </c>
      <c r="AF153" s="1">
        <v>0.62127531285720217</v>
      </c>
    </row>
    <row r="154" spans="1:32">
      <c r="A154" s="1" t="s">
        <v>361</v>
      </c>
      <c r="B154" s="1" t="s">
        <v>362</v>
      </c>
      <c r="C154" s="1">
        <v>94921.61</v>
      </c>
      <c r="D154" s="1">
        <v>82600.990000000005</v>
      </c>
      <c r="E154" s="1">
        <v>86106.04</v>
      </c>
      <c r="F154" s="1">
        <v>108034.68</v>
      </c>
      <c r="G154" s="1">
        <v>73952.2</v>
      </c>
      <c r="H154" s="1">
        <v>95818.72</v>
      </c>
      <c r="I154" s="1">
        <v>1.0537762513207971</v>
      </c>
      <c r="J154" s="1">
        <v>0.67940333236192429</v>
      </c>
      <c r="L154" s="1" t="s">
        <v>165</v>
      </c>
      <c r="M154" s="1" t="s">
        <v>166</v>
      </c>
      <c r="N154" s="1">
        <v>5071255</v>
      </c>
      <c r="O154" s="1">
        <v>4898631.5</v>
      </c>
      <c r="P154" s="1">
        <v>3287666.5</v>
      </c>
      <c r="Q154" s="1">
        <v>5392016</v>
      </c>
      <c r="R154" s="1">
        <v>3367276</v>
      </c>
      <c r="S154" s="1">
        <v>3060848.8</v>
      </c>
      <c r="T154" s="1">
        <v>0.89157786508566106</v>
      </c>
      <c r="U154" s="1">
        <v>0.63214979127626381</v>
      </c>
      <c r="W154" s="1" t="s">
        <v>1065</v>
      </c>
      <c r="X154" s="1" t="s">
        <v>1066</v>
      </c>
      <c r="Y154" s="1">
        <v>71312.509999999995</v>
      </c>
      <c r="Z154" s="1">
        <v>76902.320000000007</v>
      </c>
      <c r="AA154" s="1">
        <v>84474.72</v>
      </c>
      <c r="AB154" s="1">
        <v>128723.68</v>
      </c>
      <c r="AC154" s="1">
        <v>73283.69</v>
      </c>
      <c r="AD154" s="1">
        <v>60951.597999999998</v>
      </c>
      <c r="AE154" s="1">
        <v>1.1300849909246031</v>
      </c>
      <c r="AF154" s="1">
        <v>0.65876955427671735</v>
      </c>
    </row>
    <row r="155" spans="1:32">
      <c r="A155" s="1" t="s">
        <v>1041</v>
      </c>
      <c r="B155" s="1" t="s">
        <v>1042</v>
      </c>
      <c r="C155" s="1">
        <v>86919.93</v>
      </c>
      <c r="D155" s="1">
        <v>80330.91</v>
      </c>
      <c r="E155" s="1">
        <v>47666.16</v>
      </c>
      <c r="F155" s="1">
        <v>67768.875</v>
      </c>
      <c r="G155" s="1">
        <v>89545.804999999993</v>
      </c>
      <c r="H155" s="1">
        <v>74400.11</v>
      </c>
      <c r="I155" s="1">
        <v>1.0781594289888654</v>
      </c>
      <c r="J155" s="1">
        <v>0.70452407417945428</v>
      </c>
      <c r="L155" s="1" t="s">
        <v>1077</v>
      </c>
      <c r="M155" s="1" t="s">
        <v>1078</v>
      </c>
      <c r="N155" s="1">
        <v>48451.913999999997</v>
      </c>
      <c r="O155" s="1">
        <v>90824.27</v>
      </c>
      <c r="P155" s="1">
        <v>48451.913999999997</v>
      </c>
      <c r="Q155" s="1">
        <v>61011.305</v>
      </c>
      <c r="R155" s="1">
        <v>69763.95</v>
      </c>
      <c r="S155" s="1">
        <v>78794.164000000004</v>
      </c>
      <c r="T155" s="1">
        <v>1.1163455083852178</v>
      </c>
      <c r="U155" s="1">
        <v>0.65339562220482628</v>
      </c>
      <c r="W155" s="1" t="s">
        <v>62</v>
      </c>
      <c r="X155" s="1" t="s">
        <v>63</v>
      </c>
      <c r="Y155" s="1">
        <v>2327.98</v>
      </c>
      <c r="Z155" s="1">
        <v>2327.98</v>
      </c>
      <c r="AA155" s="1">
        <v>2327.98</v>
      </c>
      <c r="AB155" s="1">
        <v>982.98659999999995</v>
      </c>
      <c r="AC155" s="1">
        <v>3732.6781999999998</v>
      </c>
      <c r="AD155" s="1">
        <v>982.98659999999995</v>
      </c>
      <c r="AE155" s="1">
        <v>0.81596511424783136</v>
      </c>
      <c r="AF155" s="1">
        <v>0.66452049192711493</v>
      </c>
    </row>
    <row r="156" spans="1:32">
      <c r="A156" s="1" t="s">
        <v>619</v>
      </c>
      <c r="B156" s="1" t="s">
        <v>620</v>
      </c>
      <c r="C156" s="1">
        <v>156545.45000000001</v>
      </c>
      <c r="D156" s="1">
        <v>159883.26999999999</v>
      </c>
      <c r="E156" s="1">
        <v>163062.39000000001</v>
      </c>
      <c r="F156" s="1">
        <v>152170.1</v>
      </c>
      <c r="G156" s="1">
        <v>154179.29999999999</v>
      </c>
      <c r="H156" s="1">
        <v>167236.48000000001</v>
      </c>
      <c r="I156" s="1">
        <v>0.98768438063429365</v>
      </c>
      <c r="J156" s="1">
        <v>0.71834094469138354</v>
      </c>
      <c r="L156" s="1" t="s">
        <v>317</v>
      </c>
      <c r="M156" s="1" t="s">
        <v>319</v>
      </c>
      <c r="N156" s="1">
        <v>56599.366999999998</v>
      </c>
      <c r="O156" s="1">
        <v>56599.366999999998</v>
      </c>
      <c r="P156" s="1">
        <v>105993.234</v>
      </c>
      <c r="Q156" s="1">
        <v>1329.7538999999999</v>
      </c>
      <c r="R156" s="1">
        <v>144049.60000000001</v>
      </c>
      <c r="S156" s="1">
        <v>1329.7538999999999</v>
      </c>
      <c r="T156" s="1">
        <v>0.66931790037123995</v>
      </c>
      <c r="U156" s="1">
        <v>0.65633620237932389</v>
      </c>
      <c r="W156" s="1" t="s">
        <v>76</v>
      </c>
      <c r="X156" s="1" t="s">
        <v>77</v>
      </c>
      <c r="Y156" s="1">
        <v>10990.56</v>
      </c>
      <c r="Z156" s="1">
        <v>7259.4579999999996</v>
      </c>
      <c r="AA156" s="1">
        <v>12812.355</v>
      </c>
      <c r="AB156" s="1">
        <v>8373.4230000000007</v>
      </c>
      <c r="AC156" s="1">
        <v>13457.915999999999</v>
      </c>
      <c r="AD156" s="1">
        <v>12233.861999999999</v>
      </c>
      <c r="AE156" s="1">
        <v>1.0966709143567364</v>
      </c>
      <c r="AF156" s="1">
        <v>0.67812917497737479</v>
      </c>
    </row>
    <row r="157" spans="1:32">
      <c r="A157" s="1" t="s">
        <v>181</v>
      </c>
      <c r="B157" s="1" t="s">
        <v>182</v>
      </c>
      <c r="C157" s="1">
        <v>21352.291000000001</v>
      </c>
      <c r="D157" s="1">
        <v>24206.703000000001</v>
      </c>
      <c r="E157" s="1">
        <v>21158.335999999999</v>
      </c>
      <c r="F157" s="1">
        <v>22179.136999999999</v>
      </c>
      <c r="G157" s="1">
        <v>21739.623</v>
      </c>
      <c r="H157" s="1">
        <v>21705.3</v>
      </c>
      <c r="I157" s="1">
        <v>0.98361340299439426</v>
      </c>
      <c r="J157" s="1">
        <v>0.73326423430837928</v>
      </c>
      <c r="L157" s="1" t="s">
        <v>330</v>
      </c>
      <c r="M157" s="1" t="s">
        <v>331</v>
      </c>
      <c r="N157" s="1">
        <v>36349.58</v>
      </c>
      <c r="O157" s="1">
        <v>31178.3</v>
      </c>
      <c r="P157" s="1">
        <v>34597.254000000001</v>
      </c>
      <c r="Q157" s="1">
        <v>29074.77</v>
      </c>
      <c r="R157" s="1">
        <v>33510.016000000003</v>
      </c>
      <c r="S157" s="1">
        <v>36059.086000000003</v>
      </c>
      <c r="T157" s="1">
        <v>0.96591179992968235</v>
      </c>
      <c r="U157" s="1">
        <v>0.67190118741816551</v>
      </c>
      <c r="W157" s="1" t="s">
        <v>1115</v>
      </c>
      <c r="X157" s="1" t="s">
        <v>1116</v>
      </c>
      <c r="Y157" s="1">
        <v>2327.98</v>
      </c>
      <c r="Z157" s="1">
        <v>2327.98</v>
      </c>
      <c r="AA157" s="1">
        <v>74780.479999999996</v>
      </c>
      <c r="AB157" s="1">
        <v>33742.093999999997</v>
      </c>
      <c r="AC157" s="1">
        <v>43189.652000000002</v>
      </c>
      <c r="AD157" s="1">
        <v>33742.093999999997</v>
      </c>
      <c r="AE157" s="1">
        <v>1.3932376627149956</v>
      </c>
      <c r="AF157" s="1">
        <v>0.69100825511450481</v>
      </c>
    </row>
    <row r="158" spans="1:32">
      <c r="A158" s="1" t="s">
        <v>196</v>
      </c>
      <c r="B158" s="1" t="s">
        <v>197</v>
      </c>
      <c r="C158" s="1">
        <v>1225924.5</v>
      </c>
      <c r="D158" s="1">
        <v>1644526.8</v>
      </c>
      <c r="E158" s="1">
        <v>1288133.8</v>
      </c>
      <c r="F158" s="1">
        <v>1547180.9</v>
      </c>
      <c r="G158" s="1">
        <v>1406861.1</v>
      </c>
      <c r="H158" s="1">
        <v>967932.9</v>
      </c>
      <c r="I158" s="1">
        <v>0.94310319632511552</v>
      </c>
      <c r="J158" s="1">
        <v>0.7356003420767494</v>
      </c>
      <c r="L158" s="1" t="s">
        <v>68</v>
      </c>
      <c r="M158" s="1" t="s">
        <v>69</v>
      </c>
      <c r="N158" s="1">
        <v>14521.142</v>
      </c>
      <c r="O158" s="1">
        <v>14521.142</v>
      </c>
      <c r="P158" s="1">
        <v>27053.895</v>
      </c>
      <c r="Q158" s="1">
        <v>16301.334000000001</v>
      </c>
      <c r="R158" s="1">
        <v>23582.761999999999</v>
      </c>
      <c r="S158" s="1">
        <v>22629.734</v>
      </c>
      <c r="T158" s="1">
        <v>1.1144044231604435</v>
      </c>
      <c r="U158" s="1">
        <v>0.67650992047768987</v>
      </c>
      <c r="W158" s="1" t="s">
        <v>391</v>
      </c>
      <c r="X158" s="1" t="s">
        <v>392</v>
      </c>
      <c r="Y158" s="1">
        <v>9322.2330000000002</v>
      </c>
      <c r="Z158" s="1">
        <v>9635.3150000000005</v>
      </c>
      <c r="AA158" s="1">
        <v>10284.591</v>
      </c>
      <c r="AB158" s="1">
        <v>11157.196</v>
      </c>
      <c r="AC158" s="1">
        <v>10050.805</v>
      </c>
      <c r="AD158" s="1">
        <v>6337.1772000000001</v>
      </c>
      <c r="AE158" s="1">
        <v>0.94196865010456321</v>
      </c>
      <c r="AF158" s="1">
        <v>0.722633307450678</v>
      </c>
    </row>
    <row r="159" spans="1:32">
      <c r="A159" s="1" t="s">
        <v>737</v>
      </c>
      <c r="B159" s="1" t="s">
        <v>738</v>
      </c>
      <c r="C159" s="1">
        <v>49785.016000000003</v>
      </c>
      <c r="D159" s="1">
        <v>62355.972999999998</v>
      </c>
      <c r="E159" s="1">
        <v>51078.41</v>
      </c>
      <c r="F159" s="1">
        <v>40214.332000000002</v>
      </c>
      <c r="G159" s="1">
        <v>41686.843999999997</v>
      </c>
      <c r="H159" s="1">
        <v>71118.66</v>
      </c>
      <c r="I159" s="1">
        <v>0.93751010564620441</v>
      </c>
      <c r="J159" s="1">
        <v>0.76922133375008328</v>
      </c>
      <c r="L159" s="1" t="s">
        <v>70</v>
      </c>
      <c r="M159" s="1" t="s">
        <v>71</v>
      </c>
      <c r="N159" s="1">
        <v>63587.49</v>
      </c>
      <c r="O159" s="1">
        <v>63308.61</v>
      </c>
      <c r="P159" s="1">
        <v>38928.269999999997</v>
      </c>
      <c r="Q159" s="1">
        <v>58296.695</v>
      </c>
      <c r="R159" s="1">
        <v>45556.976999999999</v>
      </c>
      <c r="S159" s="1">
        <v>50356.402000000002</v>
      </c>
      <c r="T159" s="1">
        <v>0.92996025855548248</v>
      </c>
      <c r="U159" s="1">
        <v>0.68854182235683048</v>
      </c>
      <c r="W159" s="1" t="s">
        <v>940</v>
      </c>
      <c r="X159" s="1" t="s">
        <v>941</v>
      </c>
      <c r="Y159" s="1">
        <v>27605.085999999999</v>
      </c>
      <c r="Z159" s="1">
        <v>27605.085999999999</v>
      </c>
      <c r="AA159" s="1">
        <v>31663.53</v>
      </c>
      <c r="AB159" s="1">
        <v>25820.440999999999</v>
      </c>
      <c r="AC159" s="1">
        <v>32454.451000000001</v>
      </c>
      <c r="AD159" s="1">
        <v>25820.440999999999</v>
      </c>
      <c r="AE159" s="1">
        <v>0.96801829626185376</v>
      </c>
      <c r="AF159" s="1">
        <v>0.73895135888107732</v>
      </c>
    </row>
    <row r="160" spans="1:32">
      <c r="A160" s="1" t="s">
        <v>297</v>
      </c>
      <c r="B160" s="1" t="s">
        <v>298</v>
      </c>
      <c r="C160" s="1">
        <v>775583.5</v>
      </c>
      <c r="D160" s="1">
        <v>988890.8</v>
      </c>
      <c r="E160" s="1">
        <v>782829.9</v>
      </c>
      <c r="F160" s="1">
        <v>830515.8</v>
      </c>
      <c r="G160" s="1">
        <v>790097</v>
      </c>
      <c r="H160" s="1">
        <v>871155.3</v>
      </c>
      <c r="I160" s="1">
        <v>0.97819808878735415</v>
      </c>
      <c r="J160" s="1">
        <v>0.8141416981046864</v>
      </c>
      <c r="L160" s="1" t="s">
        <v>1065</v>
      </c>
      <c r="M160" s="1" t="s">
        <v>1066</v>
      </c>
      <c r="N160" s="1">
        <v>71312.509999999995</v>
      </c>
      <c r="O160" s="1">
        <v>76902.320000000007</v>
      </c>
      <c r="P160" s="1">
        <v>84474.72</v>
      </c>
      <c r="Q160" s="1">
        <v>84223.38</v>
      </c>
      <c r="R160" s="1">
        <v>72925.179999999993</v>
      </c>
      <c r="S160" s="1">
        <v>68871.164000000004</v>
      </c>
      <c r="T160" s="1">
        <v>0.97133594525409495</v>
      </c>
      <c r="U160" s="1">
        <v>0.72849477420521724</v>
      </c>
      <c r="W160" s="1" t="s">
        <v>70</v>
      </c>
      <c r="X160" s="1" t="s">
        <v>71</v>
      </c>
      <c r="Y160" s="1">
        <v>63587.49</v>
      </c>
      <c r="Z160" s="1">
        <v>63308.61</v>
      </c>
      <c r="AA160" s="1">
        <v>38928.269999999997</v>
      </c>
      <c r="AB160" s="1">
        <v>76249.850000000006</v>
      </c>
      <c r="AC160" s="1">
        <v>57624.1</v>
      </c>
      <c r="AD160" s="1">
        <v>44814.87</v>
      </c>
      <c r="AE160" s="1">
        <v>1.0775787660161169</v>
      </c>
      <c r="AF160" s="1">
        <v>0.74398004211444224</v>
      </c>
    </row>
    <row r="161" spans="1:32">
      <c r="A161" s="1" t="s">
        <v>295</v>
      </c>
      <c r="B161" s="1" t="s">
        <v>296</v>
      </c>
      <c r="C161" s="1">
        <v>14348.596</v>
      </c>
      <c r="D161" s="1">
        <v>13734.422</v>
      </c>
      <c r="E161" s="1">
        <v>12850.431</v>
      </c>
      <c r="F161" s="1">
        <v>16956.98</v>
      </c>
      <c r="G161" s="1">
        <v>14249.343999999999</v>
      </c>
      <c r="H161" s="1">
        <v>11006.971</v>
      </c>
      <c r="I161" s="1">
        <v>1.0312665077404057</v>
      </c>
      <c r="J161" s="1">
        <v>0.82178303596469893</v>
      </c>
      <c r="L161" s="1" t="s">
        <v>277</v>
      </c>
      <c r="M161" s="1" t="s">
        <v>278</v>
      </c>
      <c r="N161" s="1">
        <v>59582.85</v>
      </c>
      <c r="O161" s="1">
        <v>59423.438000000002</v>
      </c>
      <c r="P161" s="1">
        <v>49368.02</v>
      </c>
      <c r="Q161" s="1">
        <v>57402.402000000002</v>
      </c>
      <c r="R161" s="1">
        <v>53551.535000000003</v>
      </c>
      <c r="S161" s="1">
        <v>53480.347999999998</v>
      </c>
      <c r="T161" s="1">
        <v>0.97659961874943546</v>
      </c>
      <c r="U161" s="1">
        <v>0.73501413011787564</v>
      </c>
      <c r="W161" s="1" t="s">
        <v>384</v>
      </c>
      <c r="X161" s="1" t="s">
        <v>385</v>
      </c>
      <c r="Y161" s="1">
        <v>393768.03</v>
      </c>
      <c r="Z161" s="1">
        <v>106741.34</v>
      </c>
      <c r="AA161" s="1">
        <v>182233.42</v>
      </c>
      <c r="AB161" s="1">
        <v>97809.13</v>
      </c>
      <c r="AC161" s="1">
        <v>127341.74</v>
      </c>
      <c r="AD161" s="1">
        <v>354545.28</v>
      </c>
      <c r="AE161" s="1">
        <v>0.84906960350324612</v>
      </c>
      <c r="AF161" s="1">
        <v>0.78570077707308106</v>
      </c>
    </row>
    <row r="162" spans="1:32">
      <c r="A162" s="1" t="s">
        <v>291</v>
      </c>
      <c r="B162" s="1" t="s">
        <v>473</v>
      </c>
      <c r="C162" s="1">
        <v>49548.17</v>
      </c>
      <c r="D162" s="1">
        <v>50455.964999999997</v>
      </c>
      <c r="E162" s="1">
        <v>50155.862999999998</v>
      </c>
      <c r="F162" s="1">
        <v>52274.684000000001</v>
      </c>
      <c r="G162" s="1">
        <v>56130.11</v>
      </c>
      <c r="H162" s="1">
        <v>43984.959999999999</v>
      </c>
      <c r="I162" s="1">
        <v>1.0148492010502024</v>
      </c>
      <c r="J162" s="1">
        <v>0.84622134614842359</v>
      </c>
      <c r="L162" s="1" t="s">
        <v>44</v>
      </c>
      <c r="M162" s="1" t="s">
        <v>45</v>
      </c>
      <c r="N162" s="1">
        <v>40657.89</v>
      </c>
      <c r="O162" s="1">
        <v>40657.89</v>
      </c>
      <c r="P162" s="1">
        <v>60336.23</v>
      </c>
      <c r="Q162" s="1">
        <v>36456.754000000001</v>
      </c>
      <c r="R162" s="1">
        <v>69502.67</v>
      </c>
      <c r="S162" s="1">
        <v>18514.32</v>
      </c>
      <c r="T162" s="1">
        <v>0.87872910522060355</v>
      </c>
      <c r="U162" s="1">
        <v>0.74323973812595157</v>
      </c>
      <c r="W162" s="1" t="s">
        <v>426</v>
      </c>
      <c r="X162" s="1" t="s">
        <v>834</v>
      </c>
      <c r="Y162" s="1">
        <v>26694.18</v>
      </c>
      <c r="Z162" s="1">
        <v>24806.23</v>
      </c>
      <c r="AA162" s="1">
        <v>25062.145</v>
      </c>
      <c r="AB162" s="1">
        <v>25224.607</v>
      </c>
      <c r="AC162" s="1">
        <v>22063.83</v>
      </c>
      <c r="AD162" s="1">
        <v>27934.23</v>
      </c>
      <c r="AE162" s="1">
        <v>0.98249943461265099</v>
      </c>
      <c r="AF162" s="1">
        <v>0.81589543372781692</v>
      </c>
    </row>
    <row r="163" spans="1:32">
      <c r="A163" s="1" t="s">
        <v>317</v>
      </c>
      <c r="B163" s="1" t="s">
        <v>318</v>
      </c>
      <c r="C163" s="1">
        <v>84222.3</v>
      </c>
      <c r="D163" s="1">
        <v>84222.3</v>
      </c>
      <c r="E163" s="1">
        <v>104696.71</v>
      </c>
      <c r="F163" s="1">
        <v>83329.37</v>
      </c>
      <c r="G163" s="1">
        <v>88523.335999999996</v>
      </c>
      <c r="H163" s="1">
        <v>97072.639999999999</v>
      </c>
      <c r="I163" s="1">
        <v>0.98456489792774304</v>
      </c>
      <c r="J163" s="1">
        <v>0.86768617780763624</v>
      </c>
      <c r="L163" s="1" t="s">
        <v>1026</v>
      </c>
      <c r="M163" s="1" t="s">
        <v>1027</v>
      </c>
      <c r="N163" s="1">
        <v>61990</v>
      </c>
      <c r="O163" s="1">
        <v>44315.32</v>
      </c>
      <c r="P163" s="1">
        <v>44315.32</v>
      </c>
      <c r="Q163" s="1">
        <v>44386.445</v>
      </c>
      <c r="R163" s="1">
        <v>72684.34</v>
      </c>
      <c r="S163" s="1">
        <v>44386.445</v>
      </c>
      <c r="T163" s="1">
        <v>1.0719462485353932</v>
      </c>
      <c r="U163" s="1">
        <v>0.76161135930088042</v>
      </c>
      <c r="W163" s="1" t="s">
        <v>728</v>
      </c>
      <c r="X163" s="1" t="s">
        <v>729</v>
      </c>
      <c r="Y163" s="1">
        <v>15910.191999999999</v>
      </c>
      <c r="Z163" s="1">
        <v>12128.799000000001</v>
      </c>
      <c r="AA163" s="1">
        <v>12128.799000000001</v>
      </c>
      <c r="AB163" s="1">
        <v>17471.833999999999</v>
      </c>
      <c r="AC163" s="1">
        <v>9924.2839999999997</v>
      </c>
      <c r="AD163" s="1">
        <v>14545.564</v>
      </c>
      <c r="AE163" s="1">
        <v>1.0441620512355794</v>
      </c>
      <c r="AF163" s="1">
        <v>0.82687633827898488</v>
      </c>
    </row>
    <row r="164" spans="1:32">
      <c r="A164" s="1" t="s">
        <v>92</v>
      </c>
      <c r="B164" s="1" t="s">
        <v>93</v>
      </c>
      <c r="C164" s="1">
        <v>61824.69</v>
      </c>
      <c r="D164" s="1">
        <v>56787.305</v>
      </c>
      <c r="E164" s="1">
        <v>59669.82</v>
      </c>
      <c r="F164" s="1">
        <v>62276.167999999998</v>
      </c>
      <c r="G164" s="1">
        <v>59384.116999999998</v>
      </c>
      <c r="H164" s="1">
        <v>57512.644999999997</v>
      </c>
      <c r="I164" s="1">
        <v>1.0049983505047893</v>
      </c>
      <c r="J164" s="1">
        <v>0.88978877697859016</v>
      </c>
      <c r="L164" s="1" t="s">
        <v>619</v>
      </c>
      <c r="M164" s="1" t="s">
        <v>620</v>
      </c>
      <c r="N164" s="1">
        <v>156545.45000000001</v>
      </c>
      <c r="O164" s="1">
        <v>159883.26999999999</v>
      </c>
      <c r="P164" s="1">
        <v>163062.39000000001</v>
      </c>
      <c r="Q164" s="1">
        <v>154218.29999999999</v>
      </c>
      <c r="R164" s="1">
        <v>158844.73000000001</v>
      </c>
      <c r="S164" s="1">
        <v>171176.8</v>
      </c>
      <c r="T164" s="1">
        <v>1.0099036664099987</v>
      </c>
      <c r="U164" s="1">
        <v>0.78398332089287981</v>
      </c>
      <c r="W164" s="1" t="s">
        <v>287</v>
      </c>
      <c r="X164" s="1" t="s">
        <v>288</v>
      </c>
      <c r="Y164" s="1">
        <v>104726.58</v>
      </c>
      <c r="Z164" s="1">
        <v>105575.42</v>
      </c>
      <c r="AA164" s="1">
        <v>88243.03</v>
      </c>
      <c r="AB164" s="1">
        <v>125058.05499999999</v>
      </c>
      <c r="AC164" s="1">
        <v>98583.47</v>
      </c>
      <c r="AD164" s="1">
        <v>84044.66</v>
      </c>
      <c r="AE164" s="1">
        <v>1.030619015831548</v>
      </c>
      <c r="AF164" s="1">
        <v>0.82958664678656013</v>
      </c>
    </row>
    <row r="165" spans="1:32">
      <c r="A165" s="1" t="s">
        <v>1091</v>
      </c>
      <c r="B165" s="1" t="s">
        <v>1092</v>
      </c>
      <c r="C165" s="1">
        <v>102235.55</v>
      </c>
      <c r="D165" s="1">
        <v>93860.99</v>
      </c>
      <c r="E165" s="1">
        <v>93860.99</v>
      </c>
      <c r="F165" s="1">
        <v>104037.78</v>
      </c>
      <c r="G165" s="1">
        <v>102889.74</v>
      </c>
      <c r="H165" s="1">
        <v>79250.600000000006</v>
      </c>
      <c r="I165" s="1">
        <v>0.98696564286500843</v>
      </c>
      <c r="J165" s="1">
        <v>0.88994453146524843</v>
      </c>
      <c r="L165" s="1" t="s">
        <v>1082</v>
      </c>
      <c r="M165" s="1" t="s">
        <v>1083</v>
      </c>
      <c r="N165" s="1">
        <v>32419.717000000001</v>
      </c>
      <c r="O165" s="1">
        <v>36141.953000000001</v>
      </c>
      <c r="P165" s="1">
        <v>36995.019999999997</v>
      </c>
      <c r="Q165" s="1">
        <v>37593.78</v>
      </c>
      <c r="R165" s="1">
        <v>33084.925999999999</v>
      </c>
      <c r="S165" s="1">
        <v>33084.925999999999</v>
      </c>
      <c r="T165" s="1">
        <v>0.98301331729897956</v>
      </c>
      <c r="U165" s="1">
        <v>0.78584635641036626</v>
      </c>
      <c r="W165" s="1" t="s">
        <v>299</v>
      </c>
      <c r="X165" s="1" t="s">
        <v>300</v>
      </c>
      <c r="Y165" s="1">
        <v>153048.10999999999</v>
      </c>
      <c r="Z165" s="1">
        <v>168193.31</v>
      </c>
      <c r="AA165" s="1">
        <v>122169.66</v>
      </c>
      <c r="AB165" s="1">
        <v>182546.45</v>
      </c>
      <c r="AC165" s="1">
        <v>122505.04</v>
      </c>
      <c r="AD165" s="1">
        <v>121919.59</v>
      </c>
      <c r="AE165" s="1">
        <v>0.96292379522857208</v>
      </c>
      <c r="AF165" s="1">
        <v>0.83227020910764726</v>
      </c>
    </row>
    <row r="166" spans="1:32">
      <c r="A166" s="1" t="s">
        <v>674</v>
      </c>
      <c r="B166" s="1" t="s">
        <v>675</v>
      </c>
      <c r="C166" s="1">
        <v>246385.03</v>
      </c>
      <c r="D166" s="1">
        <v>198546.56</v>
      </c>
      <c r="E166" s="1">
        <v>198546.56</v>
      </c>
      <c r="F166" s="1">
        <v>320867.62</v>
      </c>
      <c r="G166" s="1">
        <v>197351.48</v>
      </c>
      <c r="H166" s="1">
        <v>147666.78</v>
      </c>
      <c r="I166" s="1">
        <v>1.0348228296485282</v>
      </c>
      <c r="J166" s="1">
        <v>0.89648823221426677</v>
      </c>
      <c r="L166" s="1" t="s">
        <v>382</v>
      </c>
      <c r="M166" s="1" t="s">
        <v>383</v>
      </c>
      <c r="N166" s="1">
        <v>187799</v>
      </c>
      <c r="O166" s="1">
        <v>179132.1</v>
      </c>
      <c r="P166" s="1">
        <v>173918.05</v>
      </c>
      <c r="Q166" s="1">
        <v>189187.8</v>
      </c>
      <c r="R166" s="1">
        <v>180524.66</v>
      </c>
      <c r="S166" s="1">
        <v>175669.3</v>
      </c>
      <c r="T166" s="1">
        <v>1.0083805438170701</v>
      </c>
      <c r="U166" s="1">
        <v>0.80266662902922437</v>
      </c>
      <c r="W166" s="1" t="s">
        <v>717</v>
      </c>
      <c r="X166" s="1" t="s">
        <v>1064</v>
      </c>
      <c r="Y166" s="1">
        <v>70451</v>
      </c>
      <c r="Z166" s="1">
        <v>93129.07</v>
      </c>
      <c r="AA166" s="1">
        <v>47407.387000000002</v>
      </c>
      <c r="AB166" s="1">
        <v>73523.695000000007</v>
      </c>
      <c r="AC166" s="1">
        <v>76696.87</v>
      </c>
      <c r="AD166" s="1">
        <v>69620.350000000006</v>
      </c>
      <c r="AE166" s="1">
        <v>1.0419620110403056</v>
      </c>
      <c r="AF166" s="1">
        <v>0.83595042282828957</v>
      </c>
    </row>
    <row r="167" spans="1:32">
      <c r="A167" s="1" t="s">
        <v>391</v>
      </c>
      <c r="B167" s="1" t="s">
        <v>392</v>
      </c>
      <c r="C167" s="1">
        <v>9322.2330000000002</v>
      </c>
      <c r="D167" s="1">
        <v>9635.3150000000005</v>
      </c>
      <c r="E167" s="1">
        <v>10284.591</v>
      </c>
      <c r="F167" s="1">
        <v>11954.620999999999</v>
      </c>
      <c r="G167" s="1">
        <v>8467.8989999999994</v>
      </c>
      <c r="H167" s="1">
        <v>8467.8989999999994</v>
      </c>
      <c r="I167" s="1">
        <v>0.98797215210556211</v>
      </c>
      <c r="J167" s="1">
        <v>0.9266447404268493</v>
      </c>
      <c r="L167" s="1" t="s">
        <v>92</v>
      </c>
      <c r="M167" s="1" t="s">
        <v>93</v>
      </c>
      <c r="N167" s="1">
        <v>61824.69</v>
      </c>
      <c r="O167" s="1">
        <v>56787.305</v>
      </c>
      <c r="P167" s="1">
        <v>59669.82</v>
      </c>
      <c r="Q167" s="1">
        <v>28778.623</v>
      </c>
      <c r="R167" s="1">
        <v>77571.72</v>
      </c>
      <c r="S167" s="1">
        <v>62656.26</v>
      </c>
      <c r="T167" s="1">
        <v>0.94797443586716912</v>
      </c>
      <c r="U167" s="1">
        <v>0.84167704202866134</v>
      </c>
      <c r="W167" s="1" t="s">
        <v>424</v>
      </c>
      <c r="X167" s="1" t="s">
        <v>425</v>
      </c>
      <c r="Y167" s="1">
        <v>103284.09</v>
      </c>
      <c r="Z167" s="1">
        <v>118253.34</v>
      </c>
      <c r="AA167" s="1">
        <v>106161.7</v>
      </c>
      <c r="AB167" s="1">
        <v>130726.234</v>
      </c>
      <c r="AC167" s="1">
        <v>100619.94</v>
      </c>
      <c r="AD167" s="1">
        <v>103248.13</v>
      </c>
      <c r="AE167" s="1">
        <v>1.0210411727367112</v>
      </c>
      <c r="AF167" s="1">
        <v>0.83989688733337187</v>
      </c>
    </row>
    <row r="168" spans="1:32">
      <c r="A168" s="1" t="s">
        <v>70</v>
      </c>
      <c r="B168" s="1" t="s">
        <v>71</v>
      </c>
      <c r="C168" s="1">
        <v>63587.49</v>
      </c>
      <c r="D168" s="1">
        <v>63308.61</v>
      </c>
      <c r="E168" s="1">
        <v>38928.269999999997</v>
      </c>
      <c r="F168" s="1">
        <v>63849.883000000002</v>
      </c>
      <c r="G168" s="1">
        <v>58965.805</v>
      </c>
      <c r="H168" s="1">
        <v>44678.597999999998</v>
      </c>
      <c r="I168" s="1">
        <v>1.0100703895332153</v>
      </c>
      <c r="J168" s="1">
        <v>0.95825670036471466</v>
      </c>
      <c r="L168" s="1" t="s">
        <v>54</v>
      </c>
      <c r="M168" s="1" t="s">
        <v>55</v>
      </c>
      <c r="N168" s="1">
        <v>55930.527000000002</v>
      </c>
      <c r="O168" s="1">
        <v>78344.899999999994</v>
      </c>
      <c r="P168" s="1">
        <v>55930.527000000002</v>
      </c>
      <c r="Q168" s="1">
        <v>63720.97</v>
      </c>
      <c r="R168" s="1">
        <v>67308.483999999997</v>
      </c>
      <c r="S168" s="1">
        <v>63720.97</v>
      </c>
      <c r="T168" s="1">
        <v>1.0238923645891758</v>
      </c>
      <c r="U168" s="1">
        <v>0.85109073830509019</v>
      </c>
      <c r="W168" s="1" t="s">
        <v>8</v>
      </c>
      <c r="X168" s="1" t="s">
        <v>9</v>
      </c>
      <c r="Y168" s="1">
        <v>41867.1</v>
      </c>
      <c r="Z168" s="1">
        <v>58533.383000000002</v>
      </c>
      <c r="AA168" s="1">
        <v>63508.504000000001</v>
      </c>
      <c r="AB168" s="1">
        <v>48287.14</v>
      </c>
      <c r="AC168" s="1">
        <v>62098.324000000001</v>
      </c>
      <c r="AD168" s="1">
        <v>57764.375</v>
      </c>
      <c r="AE168" s="1">
        <v>1.0258732121869558</v>
      </c>
      <c r="AF168" s="1">
        <v>0.86345727043641429</v>
      </c>
    </row>
    <row r="169" spans="1:32">
      <c r="A169" s="1" t="s">
        <v>98</v>
      </c>
      <c r="B169" s="1" t="s">
        <v>99</v>
      </c>
      <c r="C169" s="1">
        <v>63671.105000000003</v>
      </c>
      <c r="D169" s="1">
        <v>66769.835999999996</v>
      </c>
      <c r="E169" s="1">
        <v>65911.990000000005</v>
      </c>
      <c r="F169" s="1">
        <v>66129.929999999993</v>
      </c>
      <c r="G169" s="1">
        <v>63985.8</v>
      </c>
      <c r="H169" s="1">
        <v>66325.983999999997</v>
      </c>
      <c r="I169" s="1">
        <v>1.0004521602990484</v>
      </c>
      <c r="J169" s="1">
        <v>0.98134392221996691</v>
      </c>
      <c r="L169" s="1" t="s">
        <v>149</v>
      </c>
      <c r="M169" s="1" t="s">
        <v>150</v>
      </c>
      <c r="N169" s="1">
        <v>334550.46999999997</v>
      </c>
      <c r="O169" s="1">
        <v>582583.75</v>
      </c>
      <c r="P169" s="1">
        <v>545759.43999999994</v>
      </c>
      <c r="Q169" s="1">
        <v>601561.59999999998</v>
      </c>
      <c r="R169" s="1">
        <v>319383.06</v>
      </c>
      <c r="S169" s="1">
        <v>615826.30000000005</v>
      </c>
      <c r="T169" s="1">
        <v>1.0505007999009306</v>
      </c>
      <c r="U169" s="1">
        <v>0.85184973985255452</v>
      </c>
      <c r="W169" s="1" t="s">
        <v>601</v>
      </c>
      <c r="X169" s="1" t="s">
        <v>602</v>
      </c>
      <c r="Y169" s="1">
        <v>108046.05499999999</v>
      </c>
      <c r="Z169" s="1">
        <v>2327.98</v>
      </c>
      <c r="AA169" s="1">
        <v>2327.98</v>
      </c>
      <c r="AB169" s="1">
        <v>31424.506000000001</v>
      </c>
      <c r="AC169" s="1">
        <v>33428.5</v>
      </c>
      <c r="AD169" s="1">
        <v>31424.506000000001</v>
      </c>
      <c r="AE169" s="1">
        <v>0.85426611050388068</v>
      </c>
      <c r="AF169" s="1">
        <v>0.8840818489917146</v>
      </c>
    </row>
    <row r="170" spans="1:32">
      <c r="A170" s="1" t="s">
        <v>252</v>
      </c>
      <c r="B170" s="1" t="s">
        <v>253</v>
      </c>
      <c r="C170" s="1">
        <v>6777.6610000000001</v>
      </c>
      <c r="D170" s="1">
        <v>8677.8739999999998</v>
      </c>
      <c r="E170" s="1">
        <v>6839.2924999999996</v>
      </c>
      <c r="F170" s="1">
        <v>9309.384</v>
      </c>
      <c r="G170" s="1">
        <v>5733.2084999999997</v>
      </c>
      <c r="H170" s="1">
        <v>7324.4546</v>
      </c>
      <c r="I170" s="1">
        <v>1.0032392984426546</v>
      </c>
      <c r="J170" s="1">
        <v>0.9850520764941213</v>
      </c>
      <c r="L170" s="1" t="s">
        <v>98</v>
      </c>
      <c r="M170" s="1" t="s">
        <v>99</v>
      </c>
      <c r="N170" s="1">
        <v>63671.105000000003</v>
      </c>
      <c r="O170" s="1">
        <v>66769.835999999996</v>
      </c>
      <c r="P170" s="1">
        <v>65911.990000000005</v>
      </c>
      <c r="Q170" s="1">
        <v>79946.17</v>
      </c>
      <c r="R170" s="1">
        <v>78008.78</v>
      </c>
      <c r="S170" s="1">
        <v>44464.26</v>
      </c>
      <c r="T170" s="1">
        <v>1.0308947718228869</v>
      </c>
      <c r="U170" s="1">
        <v>0.86958247870068228</v>
      </c>
      <c r="W170" s="1" t="s">
        <v>264</v>
      </c>
      <c r="X170" s="1" t="s">
        <v>265</v>
      </c>
      <c r="Y170" s="1">
        <v>89701.64</v>
      </c>
      <c r="Z170" s="1">
        <v>84235.483999999997</v>
      </c>
      <c r="AA170" s="1">
        <v>63459.042999999998</v>
      </c>
      <c r="AB170" s="1">
        <v>92690.94</v>
      </c>
      <c r="AC170" s="1">
        <v>72351.399999999994</v>
      </c>
      <c r="AD170" s="1">
        <v>67384.835999999996</v>
      </c>
      <c r="AE170" s="1">
        <v>0.97906878167919187</v>
      </c>
      <c r="AF170" s="1">
        <v>0.88887946978295584</v>
      </c>
    </row>
    <row r="171" spans="1:32">
      <c r="A171" s="1" t="s">
        <v>1054</v>
      </c>
      <c r="B171" s="1" t="s">
        <v>1055</v>
      </c>
      <c r="C171" s="1">
        <v>60578.945</v>
      </c>
      <c r="D171" s="1">
        <v>74232.88</v>
      </c>
      <c r="E171" s="1">
        <v>90315.945000000007</v>
      </c>
      <c r="F171" s="1">
        <v>68016.73</v>
      </c>
      <c r="G171" s="1">
        <v>68016.73</v>
      </c>
      <c r="H171" s="1">
        <v>89334.483999999997</v>
      </c>
      <c r="I171" s="1">
        <v>1.0010668341804299</v>
      </c>
      <c r="J171" s="1">
        <v>0.9946155588100567</v>
      </c>
      <c r="L171" s="1" t="s">
        <v>391</v>
      </c>
      <c r="M171" s="1" t="s">
        <v>392</v>
      </c>
      <c r="N171" s="1">
        <v>9322.2330000000002</v>
      </c>
      <c r="O171" s="1">
        <v>9635.3150000000005</v>
      </c>
      <c r="P171" s="1">
        <v>10284.591</v>
      </c>
      <c r="Q171" s="1">
        <v>11999.8</v>
      </c>
      <c r="R171" s="1">
        <v>8872.9349999999995</v>
      </c>
      <c r="S171" s="1">
        <v>8872.9349999999995</v>
      </c>
      <c r="T171" s="1">
        <v>1.0172193627832764</v>
      </c>
      <c r="U171" s="1">
        <v>0.88403859138864127</v>
      </c>
      <c r="W171" s="1" t="s">
        <v>1075</v>
      </c>
      <c r="X171" s="1" t="s">
        <v>1076</v>
      </c>
      <c r="Y171" s="1">
        <v>43726.12</v>
      </c>
      <c r="Z171" s="1">
        <v>83850.080000000002</v>
      </c>
      <c r="AA171" s="1">
        <v>38666.6</v>
      </c>
      <c r="AB171" s="1">
        <v>70041.36</v>
      </c>
      <c r="AC171" s="1">
        <v>46012.84</v>
      </c>
      <c r="AD171" s="1">
        <v>43393.055</v>
      </c>
      <c r="AE171" s="1">
        <v>0.95912277103128674</v>
      </c>
      <c r="AF171" s="1">
        <v>0.89816821420001092</v>
      </c>
    </row>
    <row r="172" spans="1:32">
      <c r="L172" s="1" t="s">
        <v>1048</v>
      </c>
      <c r="M172" s="1" t="s">
        <v>1049</v>
      </c>
      <c r="N172" s="1">
        <v>173382.86</v>
      </c>
      <c r="O172" s="1">
        <v>134206.29999999999</v>
      </c>
      <c r="P172" s="1">
        <v>144860.23000000001</v>
      </c>
      <c r="Q172" s="1">
        <v>153306.56</v>
      </c>
      <c r="R172" s="1">
        <v>146672.47</v>
      </c>
      <c r="S172" s="1">
        <v>146969.19</v>
      </c>
      <c r="T172" s="1">
        <v>0.98784135834507369</v>
      </c>
      <c r="U172" s="1">
        <v>0.8849332372924984</v>
      </c>
      <c r="W172" s="1" t="s">
        <v>54</v>
      </c>
      <c r="X172" s="1" t="s">
        <v>55</v>
      </c>
      <c r="Y172" s="1">
        <v>55930.527000000002</v>
      </c>
      <c r="Z172" s="1">
        <v>78344.899999999994</v>
      </c>
      <c r="AA172" s="1">
        <v>55930.527000000002</v>
      </c>
      <c r="AB172" s="1">
        <v>89718.664000000004</v>
      </c>
      <c r="AC172" s="1">
        <v>47040.17</v>
      </c>
      <c r="AD172" s="1">
        <v>47040.17</v>
      </c>
      <c r="AE172" s="1">
        <v>0.9663157232186329</v>
      </c>
      <c r="AF172" s="1">
        <v>0.90068518355751548</v>
      </c>
    </row>
    <row r="173" spans="1:32">
      <c r="L173" s="1" t="s">
        <v>124</v>
      </c>
      <c r="M173" s="1" t="s">
        <v>125</v>
      </c>
      <c r="N173" s="1">
        <v>125117.73</v>
      </c>
      <c r="O173" s="1">
        <v>132340.28</v>
      </c>
      <c r="P173" s="1">
        <v>259679.33</v>
      </c>
      <c r="Q173" s="1">
        <v>247062.55</v>
      </c>
      <c r="R173" s="1">
        <v>287877.53000000003</v>
      </c>
      <c r="S173" s="1">
        <v>9558.7360000000008</v>
      </c>
      <c r="T173" s="1">
        <v>1.052909495957109</v>
      </c>
      <c r="U173" s="1">
        <v>0.92972340015520172</v>
      </c>
      <c r="W173" s="1" t="s">
        <v>90</v>
      </c>
      <c r="X173" s="1" t="s">
        <v>91</v>
      </c>
      <c r="Y173" s="1">
        <v>87172.13</v>
      </c>
      <c r="Z173" s="1">
        <v>117343.33</v>
      </c>
      <c r="AA173" s="1">
        <v>114456.96000000001</v>
      </c>
      <c r="AB173" s="1">
        <v>75049.085999999996</v>
      </c>
      <c r="AC173" s="1">
        <v>183406.95</v>
      </c>
      <c r="AD173" s="1">
        <v>75049.085999999996</v>
      </c>
      <c r="AE173" s="1">
        <v>1.0455609986593826</v>
      </c>
      <c r="AF173" s="1">
        <v>0.90313367697920788</v>
      </c>
    </row>
    <row r="174" spans="1:32">
      <c r="L174" s="1" t="s">
        <v>355</v>
      </c>
      <c r="M174" s="1" t="s">
        <v>356</v>
      </c>
      <c r="N174" s="1">
        <v>60426.292999999998</v>
      </c>
      <c r="O174" s="1">
        <v>62660.457000000002</v>
      </c>
      <c r="P174" s="1">
        <v>60917.612999999998</v>
      </c>
      <c r="Q174" s="1">
        <v>55370.188000000002</v>
      </c>
      <c r="R174" s="1">
        <v>60009.785000000003</v>
      </c>
      <c r="S174" s="1">
        <v>67617.38</v>
      </c>
      <c r="T174" s="1">
        <v>0.99452724933484316</v>
      </c>
      <c r="U174" s="1">
        <v>0.93083984686246113</v>
      </c>
      <c r="W174" s="1" t="s">
        <v>181</v>
      </c>
      <c r="X174" s="1" t="s">
        <v>182</v>
      </c>
      <c r="Y174" s="1">
        <v>21352.291000000001</v>
      </c>
      <c r="Z174" s="1">
        <v>24206.703000000001</v>
      </c>
      <c r="AA174" s="1">
        <v>21158.335999999999</v>
      </c>
      <c r="AB174" s="1">
        <v>19708.901999999998</v>
      </c>
      <c r="AC174" s="1">
        <v>24654.548999999999</v>
      </c>
      <c r="AD174" s="1">
        <v>21744.38</v>
      </c>
      <c r="AE174" s="1">
        <v>0.9908644575554808</v>
      </c>
      <c r="AF174" s="1">
        <v>0.91271810562942601</v>
      </c>
    </row>
    <row r="175" spans="1:32">
      <c r="L175" s="1" t="s">
        <v>10</v>
      </c>
      <c r="M175" s="1" t="s">
        <v>11</v>
      </c>
      <c r="N175" s="1">
        <v>239433.98</v>
      </c>
      <c r="O175" s="1">
        <v>507742.4</v>
      </c>
      <c r="P175" s="1">
        <v>239433.98</v>
      </c>
      <c r="Q175" s="1">
        <v>336158.34</v>
      </c>
      <c r="R175" s="1">
        <v>233725.17</v>
      </c>
      <c r="S175" s="1">
        <v>432568.3</v>
      </c>
      <c r="T175" s="1">
        <v>1.0160564399506204</v>
      </c>
      <c r="U175" s="1">
        <v>0.96275447898857325</v>
      </c>
      <c r="W175" s="1" t="s">
        <v>266</v>
      </c>
      <c r="X175" s="1" t="s">
        <v>267</v>
      </c>
      <c r="Y175" s="1">
        <v>244227.89</v>
      </c>
      <c r="Z175" s="1">
        <v>238995.7</v>
      </c>
      <c r="AA175" s="1">
        <v>219380.28</v>
      </c>
      <c r="AB175" s="1">
        <v>241092.64</v>
      </c>
      <c r="AC175" s="1">
        <v>210153.38</v>
      </c>
      <c r="AD175" s="1">
        <v>248706.81</v>
      </c>
      <c r="AE175" s="1">
        <v>0.99622683547131619</v>
      </c>
      <c r="AF175" s="1">
        <v>0.95272014999350396</v>
      </c>
    </row>
    <row r="176" spans="1:32">
      <c r="L176" s="1" t="s">
        <v>961</v>
      </c>
      <c r="M176" s="1" t="s">
        <v>962</v>
      </c>
      <c r="N176" s="1">
        <v>2327.98</v>
      </c>
      <c r="O176" s="1">
        <v>6989.6080000000002</v>
      </c>
      <c r="P176" s="1">
        <v>2327.98</v>
      </c>
      <c r="Q176" s="1">
        <v>4422.2960000000003</v>
      </c>
      <c r="R176" s="1">
        <v>3081.5776000000001</v>
      </c>
      <c r="S176" s="1">
        <v>4271.5969999999998</v>
      </c>
      <c r="T176" s="1">
        <v>1.0111546813345644</v>
      </c>
      <c r="U176" s="1">
        <v>0.9798404937293923</v>
      </c>
      <c r="W176" s="1" t="s">
        <v>165</v>
      </c>
      <c r="X176" s="1" t="s">
        <v>166</v>
      </c>
      <c r="Y176" s="1">
        <v>5071255</v>
      </c>
      <c r="Z176" s="1">
        <v>4898631.5</v>
      </c>
      <c r="AA176" s="1">
        <v>3287666.5</v>
      </c>
      <c r="AB176" s="1">
        <v>5192939</v>
      </c>
      <c r="AC176" s="1">
        <v>2878454.5</v>
      </c>
      <c r="AD176" s="1">
        <v>5041858.5</v>
      </c>
      <c r="AE176" s="1">
        <v>0.98911556303037229</v>
      </c>
      <c r="AF176" s="1">
        <v>0.96159638706933803</v>
      </c>
    </row>
    <row r="177" spans="12:32">
      <c r="L177" s="1" t="s">
        <v>90</v>
      </c>
      <c r="M177" s="1" t="s">
        <v>91</v>
      </c>
      <c r="N177" s="1">
        <v>87172.13</v>
      </c>
      <c r="O177" s="1">
        <v>117343.33</v>
      </c>
      <c r="P177" s="1">
        <v>114456.96000000001</v>
      </c>
      <c r="Q177" s="1">
        <v>60390.38</v>
      </c>
      <c r="R177" s="1">
        <v>208613.62</v>
      </c>
      <c r="S177" s="1">
        <v>53906.42</v>
      </c>
      <c r="T177" s="1">
        <v>1.0123458949836475</v>
      </c>
      <c r="U177" s="1">
        <v>0.98085982744383582</v>
      </c>
      <c r="W177" s="1" t="s">
        <v>654</v>
      </c>
      <c r="X177" s="1" t="s">
        <v>655</v>
      </c>
      <c r="Y177" s="1">
        <v>125380.4</v>
      </c>
      <c r="Z177" s="1">
        <v>118723.56</v>
      </c>
      <c r="AA177" s="1">
        <v>103306.14</v>
      </c>
      <c r="AB177" s="1">
        <v>134083.67000000001</v>
      </c>
      <c r="AC177" s="1">
        <v>98486.21</v>
      </c>
      <c r="AD177" s="1">
        <v>116401.11</v>
      </c>
      <c r="AE177" s="1">
        <v>1.0044929321283407</v>
      </c>
      <c r="AF177" s="1">
        <v>0.96797261867571838</v>
      </c>
    </row>
    <row r="178" spans="12:32">
      <c r="W178" s="1" t="s">
        <v>149</v>
      </c>
      <c r="X178" s="1" t="s">
        <v>150</v>
      </c>
      <c r="Y178" s="1">
        <v>334550.46999999997</v>
      </c>
      <c r="Z178" s="1">
        <v>582583.75</v>
      </c>
      <c r="AA178" s="1">
        <v>545759.43999999994</v>
      </c>
      <c r="AB178" s="1">
        <v>315264.5</v>
      </c>
      <c r="AC178" s="1">
        <v>563290.56000000006</v>
      </c>
      <c r="AD178" s="1">
        <v>572635.80000000005</v>
      </c>
      <c r="AE178" s="1">
        <v>0.99200023875966492</v>
      </c>
      <c r="AF178" s="1">
        <v>0.9744187304996752</v>
      </c>
    </row>
    <row r="179" spans="12:32">
      <c r="W179" s="1" t="s">
        <v>36</v>
      </c>
      <c r="X179" s="1" t="s">
        <v>37</v>
      </c>
      <c r="Y179" s="1">
        <v>86022.98</v>
      </c>
      <c r="Z179" s="1">
        <v>56917.714999999997</v>
      </c>
      <c r="AA179" s="1">
        <v>57379.815999999999</v>
      </c>
      <c r="AB179" s="1">
        <v>76578.69</v>
      </c>
      <c r="AC179" s="1">
        <v>70448.009999999995</v>
      </c>
      <c r="AD179" s="1">
        <v>52603.15</v>
      </c>
      <c r="AE179" s="1">
        <v>0.99655222025666657</v>
      </c>
      <c r="AF179" s="1">
        <v>0.98563064443270854</v>
      </c>
    </row>
    <row r="180" spans="12:32">
      <c r="W180" s="1" t="s">
        <v>372</v>
      </c>
      <c r="X180" s="1" t="s">
        <v>373</v>
      </c>
      <c r="Y180" s="1">
        <v>96786.13</v>
      </c>
      <c r="Z180" s="1">
        <v>102936.41</v>
      </c>
      <c r="AA180" s="1">
        <v>102206.5</v>
      </c>
      <c r="AB180" s="1">
        <v>104796.65</v>
      </c>
      <c r="AC180" s="1">
        <v>97415.91</v>
      </c>
      <c r="AD180" s="1">
        <v>99574.01</v>
      </c>
      <c r="AE180" s="1">
        <v>0.99952813416026476</v>
      </c>
      <c r="AF180" s="1">
        <v>0.98782953481836555</v>
      </c>
    </row>
  </sheetData>
  <mergeCells count="1">
    <mergeCell ref="A1:A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61A78-3591-4EE6-941D-A8D770F8B8D7}">
  <dimension ref="A1:AA30"/>
  <sheetViews>
    <sheetView workbookViewId="0">
      <selection activeCell="F27" sqref="F27"/>
    </sheetView>
  </sheetViews>
  <sheetFormatPr defaultRowHeight="14.25"/>
  <cols>
    <col min="2" max="12" width="10.125" bestFit="1" customWidth="1"/>
    <col min="13" max="13" width="15.875" customWidth="1"/>
    <col min="16" max="26" width="10.125" bestFit="1" customWidth="1"/>
    <col min="27" max="27" width="14.625" customWidth="1"/>
  </cols>
  <sheetData>
    <row r="1" spans="1:27" ht="15" thickBot="1">
      <c r="A1" s="32" t="s">
        <v>130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 spans="1:27" ht="15" thickTop="1">
      <c r="A2" s="4" t="s">
        <v>1304</v>
      </c>
      <c r="B2" s="5" t="s">
        <v>1290</v>
      </c>
      <c r="C2" s="5" t="s">
        <v>1291</v>
      </c>
      <c r="D2" s="5" t="s">
        <v>1292</v>
      </c>
      <c r="E2" s="5" t="s">
        <v>1293</v>
      </c>
      <c r="F2" s="5" t="s">
        <v>1294</v>
      </c>
      <c r="G2" s="5" t="s">
        <v>1295</v>
      </c>
      <c r="H2" s="5" t="s">
        <v>1296</v>
      </c>
      <c r="I2" s="5" t="s">
        <v>1297</v>
      </c>
      <c r="J2" s="5" t="s">
        <v>1298</v>
      </c>
      <c r="K2" s="5" t="s">
        <v>1299</v>
      </c>
      <c r="L2" s="5" t="s">
        <v>1300</v>
      </c>
      <c r="M2" s="6" t="s">
        <v>1301</v>
      </c>
      <c r="O2" s="4" t="s">
        <v>1304</v>
      </c>
      <c r="P2" s="5" t="s">
        <v>1274</v>
      </c>
      <c r="Q2" s="5" t="s">
        <v>1276</v>
      </c>
      <c r="R2" s="5" t="s">
        <v>1277</v>
      </c>
      <c r="S2" s="5" t="s">
        <v>1278</v>
      </c>
      <c r="T2" s="5" t="s">
        <v>1280</v>
      </c>
      <c r="U2" s="5" t="s">
        <v>1281</v>
      </c>
      <c r="V2" s="5" t="s">
        <v>1282</v>
      </c>
      <c r="W2" s="5" t="s">
        <v>1284</v>
      </c>
      <c r="X2" s="5" t="s">
        <v>1285</v>
      </c>
      <c r="Y2" s="5" t="s">
        <v>1286</v>
      </c>
      <c r="Z2" s="5" t="s">
        <v>1288</v>
      </c>
      <c r="AA2" s="6" t="s">
        <v>1289</v>
      </c>
    </row>
    <row r="3" spans="1:27">
      <c r="A3" s="7" t="s">
        <v>1253</v>
      </c>
      <c r="B3" s="1">
        <v>268099.01795920217</v>
      </c>
      <c r="C3" s="1">
        <v>448647.08441561135</v>
      </c>
      <c r="D3" s="1">
        <v>434363.03683776304</v>
      </c>
      <c r="E3" s="1">
        <v>471773.03760575422</v>
      </c>
      <c r="F3" s="1">
        <v>523931.9696487349</v>
      </c>
      <c r="G3" s="1">
        <v>573035.10908501677</v>
      </c>
      <c r="H3" s="1">
        <v>660919.03956811503</v>
      </c>
      <c r="I3" s="1">
        <v>829788.17660418537</v>
      </c>
      <c r="J3" s="1">
        <v>821304.98747792025</v>
      </c>
      <c r="K3" s="1">
        <v>656465.11058275879</v>
      </c>
      <c r="L3" s="1">
        <v>841310.00000000012</v>
      </c>
      <c r="M3" s="8">
        <v>869042.16241769993</v>
      </c>
      <c r="O3" s="7" t="s">
        <v>1253</v>
      </c>
      <c r="P3" s="1">
        <v>412725.04180511221</v>
      </c>
      <c r="Q3" s="1">
        <v>467141.187666949</v>
      </c>
      <c r="R3" s="1">
        <v>553517.10986600653</v>
      </c>
      <c r="S3" s="1">
        <v>425595.45950876287</v>
      </c>
      <c r="T3" s="1">
        <v>471660.93959975685</v>
      </c>
      <c r="U3" s="1">
        <v>527896.37744587054</v>
      </c>
      <c r="V3" s="1">
        <v>475545.09496818471</v>
      </c>
      <c r="W3" s="1">
        <v>544856.90031380986</v>
      </c>
      <c r="X3" s="1">
        <v>592295.10389384767</v>
      </c>
      <c r="Y3" s="1">
        <v>651599.15242578241</v>
      </c>
      <c r="Z3" s="1">
        <v>684171</v>
      </c>
      <c r="AA3" s="8">
        <v>817796.09770994855</v>
      </c>
    </row>
    <row r="4" spans="1:27">
      <c r="A4" s="7" t="s">
        <v>1254</v>
      </c>
      <c r="B4" s="2">
        <v>322113504</v>
      </c>
      <c r="C4" s="2">
        <v>322585408</v>
      </c>
      <c r="D4" s="2">
        <v>335153856</v>
      </c>
      <c r="E4" s="2">
        <v>353959296</v>
      </c>
      <c r="F4" s="3">
        <v>354953600</v>
      </c>
      <c r="G4" s="3">
        <v>342669984</v>
      </c>
      <c r="H4" s="1">
        <v>365467168</v>
      </c>
      <c r="I4" s="1">
        <v>372788000</v>
      </c>
      <c r="J4" s="1">
        <v>369461920</v>
      </c>
      <c r="K4" s="1">
        <v>347839936</v>
      </c>
      <c r="L4" s="1">
        <v>367396896</v>
      </c>
      <c r="M4" s="8">
        <v>355091552</v>
      </c>
      <c r="O4" s="7" t="s">
        <v>1254</v>
      </c>
      <c r="P4" s="2">
        <v>620424000</v>
      </c>
      <c r="Q4" s="3">
        <v>674279168</v>
      </c>
      <c r="R4" s="3">
        <v>687413888</v>
      </c>
      <c r="S4" s="2">
        <v>594092800</v>
      </c>
      <c r="T4" s="2">
        <v>619586176</v>
      </c>
      <c r="U4" s="2">
        <v>633156096</v>
      </c>
      <c r="V4" s="1">
        <v>615220992</v>
      </c>
      <c r="W4" s="1">
        <v>603907648</v>
      </c>
      <c r="X4" s="1">
        <v>640068864</v>
      </c>
      <c r="Y4" s="1">
        <v>638315008</v>
      </c>
      <c r="Z4" s="1">
        <v>651860992</v>
      </c>
      <c r="AA4" s="21">
        <v>719582848</v>
      </c>
    </row>
    <row r="5" spans="1:27">
      <c r="A5" s="7" t="s">
        <v>1255</v>
      </c>
      <c r="B5" s="1">
        <f>B3/B4</f>
        <v>8.3231225834978393E-4</v>
      </c>
      <c r="C5" s="1">
        <f t="shared" ref="C5:M5" si="0">C3/C4</f>
        <v>1.3907854270197224E-3</v>
      </c>
      <c r="D5" s="1">
        <f t="shared" si="0"/>
        <v>1.2960108590776979E-3</v>
      </c>
      <c r="E5" s="1">
        <f t="shared" si="0"/>
        <v>1.3328454512627186E-3</v>
      </c>
      <c r="F5" s="1">
        <f t="shared" si="0"/>
        <v>1.4760576302050039E-3</v>
      </c>
      <c r="G5" s="1">
        <f t="shared" si="0"/>
        <v>1.6722652576568152E-3</v>
      </c>
      <c r="H5" s="1">
        <f t="shared" si="0"/>
        <v>1.8084224724890063E-3</v>
      </c>
      <c r="I5" s="1">
        <f t="shared" si="0"/>
        <v>2.2258983030681925E-3</v>
      </c>
      <c r="J5" s="1">
        <f t="shared" si="0"/>
        <v>2.222976017333316E-3</v>
      </c>
      <c r="K5" s="1">
        <f t="shared" si="0"/>
        <v>1.8872620496996606E-3</v>
      </c>
      <c r="L5" s="1">
        <f t="shared" si="0"/>
        <v>2.2899213606856388E-3</v>
      </c>
      <c r="M5" s="8">
        <f t="shared" si="0"/>
        <v>2.4473749305579085E-3</v>
      </c>
      <c r="O5" s="7" t="s">
        <v>1255</v>
      </c>
      <c r="P5" s="1">
        <f t="shared" ref="P5:AA5" si="1">P3/P4</f>
        <v>6.6523061939111354E-4</v>
      </c>
      <c r="Q5" s="1">
        <f t="shared" si="1"/>
        <v>6.9280086029136975E-4</v>
      </c>
      <c r="R5" s="1">
        <f t="shared" si="1"/>
        <v>8.0521665262894208E-4</v>
      </c>
      <c r="S5" s="1">
        <f t="shared" si="1"/>
        <v>7.1637875346875586E-4</v>
      </c>
      <c r="T5" s="1">
        <f t="shared" si="1"/>
        <v>7.6125155445649721E-4</v>
      </c>
      <c r="U5" s="1">
        <f t="shared" si="1"/>
        <v>8.3375392068541431E-4</v>
      </c>
      <c r="V5" s="1">
        <f t="shared" si="1"/>
        <v>7.7296630178734982E-4</v>
      </c>
      <c r="W5" s="1">
        <f t="shared" si="1"/>
        <v>9.022189106533883E-4</v>
      </c>
      <c r="X5" s="1">
        <f t="shared" si="1"/>
        <v>9.2536153093340854E-4</v>
      </c>
      <c r="Y5" s="1">
        <f t="shared" si="1"/>
        <v>1.0208112675705447E-3</v>
      </c>
      <c r="Z5" s="1">
        <f t="shared" si="1"/>
        <v>1.0495657945428954E-3</v>
      </c>
      <c r="AA5" s="1">
        <f t="shared" si="1"/>
        <v>1.1364863684326569E-3</v>
      </c>
    </row>
    <row r="6" spans="1:27" ht="15" thickBot="1">
      <c r="A6" s="11" t="s">
        <v>1256</v>
      </c>
      <c r="B6" s="12">
        <f>B5/$B$5</f>
        <v>1</v>
      </c>
      <c r="C6" s="12">
        <f t="shared" ref="C6:M6" si="2">C5/$B$5</f>
        <v>1.6709899596783746</v>
      </c>
      <c r="D6" s="12">
        <f t="shared" si="2"/>
        <v>1.5571209555981838</v>
      </c>
      <c r="E6" s="12">
        <f t="shared" si="2"/>
        <v>1.6013766923309962</v>
      </c>
      <c r="F6" s="12">
        <f t="shared" si="2"/>
        <v>1.7734421371271962</v>
      </c>
      <c r="G6" s="12">
        <f t="shared" si="2"/>
        <v>2.0091801374791673</v>
      </c>
      <c r="H6" s="12">
        <f t="shared" si="2"/>
        <v>2.1727692393652172</v>
      </c>
      <c r="I6" s="12">
        <f t="shared" si="2"/>
        <v>2.6743548238511541</v>
      </c>
      <c r="J6" s="12">
        <f t="shared" si="2"/>
        <v>2.670843778921129</v>
      </c>
      <c r="K6" s="12">
        <f t="shared" si="2"/>
        <v>2.267492795842649</v>
      </c>
      <c r="L6" s="12">
        <f t="shared" si="2"/>
        <v>2.7512767446509079</v>
      </c>
      <c r="M6" s="12">
        <f t="shared" si="2"/>
        <v>2.9404528240522265</v>
      </c>
      <c r="O6" s="11" t="s">
        <v>1256</v>
      </c>
      <c r="P6" s="12">
        <f>P5/$P$5</f>
        <v>1</v>
      </c>
      <c r="Q6" s="12">
        <f t="shared" ref="Q6:AA6" si="3">Q5/$P$5</f>
        <v>1.0414446360353817</v>
      </c>
      <c r="R6" s="12">
        <f t="shared" si="3"/>
        <v>1.2104323360310112</v>
      </c>
      <c r="S6" s="12">
        <f t="shared" si="3"/>
        <v>1.0768878229394465</v>
      </c>
      <c r="T6" s="12">
        <f t="shared" si="3"/>
        <v>1.1443423262045149</v>
      </c>
      <c r="U6" s="12">
        <f t="shared" si="3"/>
        <v>1.2533306441133909</v>
      </c>
      <c r="V6" s="12">
        <f t="shared" si="3"/>
        <v>1.1619523805065481</v>
      </c>
      <c r="W6" s="12">
        <f t="shared" si="3"/>
        <v>1.3562498242777676</v>
      </c>
      <c r="X6" s="12">
        <f t="shared" si="3"/>
        <v>1.3910386923866991</v>
      </c>
      <c r="Y6" s="12">
        <f t="shared" si="3"/>
        <v>1.5345223713618212</v>
      </c>
      <c r="Z6" s="12">
        <f t="shared" si="3"/>
        <v>1.5777472713200789</v>
      </c>
      <c r="AA6" s="12">
        <f t="shared" si="3"/>
        <v>1.7084095880506589</v>
      </c>
    </row>
    <row r="7" spans="1:27" ht="15.75" thickTop="1" thickBot="1">
      <c r="A7" s="5"/>
      <c r="B7" s="5"/>
      <c r="C7" s="5"/>
      <c r="D7" s="5"/>
      <c r="E7" s="5"/>
      <c r="F7" s="5"/>
      <c r="G7" s="5"/>
      <c r="H7" s="5"/>
      <c r="I7" s="30"/>
      <c r="J7" s="30"/>
      <c r="K7" s="30"/>
      <c r="L7" s="30"/>
      <c r="M7" s="30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" thickTop="1">
      <c r="A8" s="17" t="s">
        <v>1305</v>
      </c>
      <c r="B8" s="5" t="s">
        <v>1290</v>
      </c>
      <c r="C8" s="5" t="s">
        <v>1291</v>
      </c>
      <c r="D8" s="5" t="s">
        <v>1292</v>
      </c>
      <c r="E8" s="5" t="s">
        <v>1293</v>
      </c>
      <c r="F8" s="5" t="s">
        <v>1294</v>
      </c>
      <c r="G8" s="5" t="s">
        <v>1295</v>
      </c>
      <c r="H8" s="5" t="s">
        <v>1296</v>
      </c>
      <c r="I8" s="5" t="s">
        <v>1297</v>
      </c>
      <c r="J8" s="5" t="s">
        <v>1298</v>
      </c>
      <c r="K8" s="5" t="s">
        <v>1299</v>
      </c>
      <c r="L8" s="5" t="s">
        <v>1300</v>
      </c>
      <c r="M8" s="6" t="s">
        <v>1301</v>
      </c>
      <c r="O8" s="17" t="s">
        <v>1305</v>
      </c>
      <c r="P8" s="5" t="s">
        <v>1274</v>
      </c>
      <c r="Q8" s="5" t="s">
        <v>1276</v>
      </c>
      <c r="R8" s="5" t="s">
        <v>1277</v>
      </c>
      <c r="S8" s="5" t="s">
        <v>1278</v>
      </c>
      <c r="T8" s="5" t="s">
        <v>1280</v>
      </c>
      <c r="U8" s="5" t="s">
        <v>1281</v>
      </c>
      <c r="V8" s="5" t="s">
        <v>1282</v>
      </c>
      <c r="W8" s="5" t="s">
        <v>1284</v>
      </c>
      <c r="X8" s="5" t="s">
        <v>1285</v>
      </c>
      <c r="Y8" s="5" t="s">
        <v>1286</v>
      </c>
      <c r="Z8" s="5" t="s">
        <v>1288</v>
      </c>
      <c r="AA8" s="6" t="s">
        <v>1289</v>
      </c>
    </row>
    <row r="9" spans="1:27">
      <c r="A9" s="20" t="s">
        <v>1253</v>
      </c>
      <c r="B9" s="1">
        <v>56248.792928706505</v>
      </c>
      <c r="C9" s="1">
        <v>82410.162768640832</v>
      </c>
      <c r="D9" s="1">
        <v>65047.679108958204</v>
      </c>
      <c r="E9" s="1">
        <v>100309.99114717139</v>
      </c>
      <c r="F9" s="1">
        <v>107265.99812469988</v>
      </c>
      <c r="G9" s="1">
        <v>120172.00241822694</v>
      </c>
      <c r="H9" s="1">
        <v>118581.00531023848</v>
      </c>
      <c r="I9" s="1">
        <v>155198.9695068264</v>
      </c>
      <c r="J9" s="1">
        <v>147850.00846189799</v>
      </c>
      <c r="K9" s="1">
        <v>152452.95968483988</v>
      </c>
      <c r="L9" s="1">
        <v>192805</v>
      </c>
      <c r="M9" s="21">
        <v>216831.95314346164</v>
      </c>
      <c r="O9" s="20" t="s">
        <v>1253</v>
      </c>
      <c r="P9" s="1">
        <v>115273.07441089283</v>
      </c>
      <c r="Q9" s="1">
        <v>122512.79984926895</v>
      </c>
      <c r="R9" s="1">
        <v>146979.50989298098</v>
      </c>
      <c r="S9" s="1">
        <v>115577.97169270965</v>
      </c>
      <c r="T9" s="1">
        <v>108318.41928553484</v>
      </c>
      <c r="U9" s="1">
        <v>140133.55727679245</v>
      </c>
      <c r="V9" s="1">
        <v>121371.82695874994</v>
      </c>
      <c r="W9" s="1">
        <v>138857.02325076624</v>
      </c>
      <c r="X9" s="1">
        <v>151284.61340300459</v>
      </c>
      <c r="Y9" s="1">
        <v>221488.56699994975</v>
      </c>
      <c r="Z9" s="1">
        <v>229428</v>
      </c>
      <c r="AA9" s="21">
        <v>255564.90161885147</v>
      </c>
    </row>
    <row r="10" spans="1:27">
      <c r="A10" s="20" t="s">
        <v>1254</v>
      </c>
      <c r="B10" s="2">
        <v>322113504</v>
      </c>
      <c r="C10" s="2">
        <v>322585408</v>
      </c>
      <c r="D10" s="2">
        <v>335153856</v>
      </c>
      <c r="E10" s="2">
        <v>353959296</v>
      </c>
      <c r="F10" s="3">
        <v>354953600</v>
      </c>
      <c r="G10" s="3">
        <v>342669984</v>
      </c>
      <c r="H10" s="1">
        <v>365467168</v>
      </c>
      <c r="I10" s="1">
        <v>372788000</v>
      </c>
      <c r="J10" s="1">
        <v>369461920</v>
      </c>
      <c r="K10" s="1">
        <v>347839936</v>
      </c>
      <c r="L10" s="1">
        <v>367396896</v>
      </c>
      <c r="M10" s="8">
        <v>355091552</v>
      </c>
      <c r="O10" s="20" t="s">
        <v>1254</v>
      </c>
      <c r="P10" s="2">
        <v>620424000</v>
      </c>
      <c r="Q10" s="3">
        <v>674279168</v>
      </c>
      <c r="R10" s="3">
        <v>687413888</v>
      </c>
      <c r="S10" s="2">
        <v>594092800</v>
      </c>
      <c r="T10" s="2">
        <v>619586176</v>
      </c>
      <c r="U10" s="2">
        <v>633156096</v>
      </c>
      <c r="V10" s="1">
        <v>615220992</v>
      </c>
      <c r="W10" s="1">
        <v>603907648</v>
      </c>
      <c r="X10" s="1">
        <v>640068864</v>
      </c>
      <c r="Y10" s="1">
        <v>638315008</v>
      </c>
      <c r="Z10" s="1">
        <v>651860992</v>
      </c>
      <c r="AA10" s="21">
        <v>719582848</v>
      </c>
    </row>
    <row r="11" spans="1:27">
      <c r="A11" s="20" t="s">
        <v>1255</v>
      </c>
      <c r="B11" s="1">
        <f t="shared" ref="B11:G11" si="4">B9/B10</f>
        <v>1.746241378588912E-4</v>
      </c>
      <c r="C11" s="1">
        <f t="shared" si="4"/>
        <v>2.5546773265280751E-4</v>
      </c>
      <c r="D11" s="1">
        <f t="shared" si="4"/>
        <v>1.9408303960840659E-4</v>
      </c>
      <c r="E11" s="1">
        <f t="shared" si="4"/>
        <v>2.8339414243600311E-4</v>
      </c>
      <c r="F11" s="1">
        <f t="shared" si="4"/>
        <v>3.0219723965244999E-4</v>
      </c>
      <c r="G11" s="1">
        <f t="shared" si="4"/>
        <v>3.5069311007475618E-4</v>
      </c>
      <c r="H11" s="1">
        <f t="shared" ref="H11:M11" si="5">H9/H10</f>
        <v>3.2446418089801841E-4</v>
      </c>
      <c r="I11" s="1">
        <f t="shared" si="5"/>
        <v>4.1631964952419713E-4</v>
      </c>
      <c r="J11" s="1">
        <f t="shared" si="5"/>
        <v>4.0017658237118993E-4</v>
      </c>
      <c r="K11" s="1">
        <f t="shared" si="5"/>
        <v>4.3828480834598557E-4</v>
      </c>
      <c r="L11" s="1">
        <f t="shared" si="5"/>
        <v>5.247866873649363E-4</v>
      </c>
      <c r="M11" s="1">
        <f t="shared" si="5"/>
        <v>6.1063675528800424E-4</v>
      </c>
      <c r="O11" s="20" t="s">
        <v>1255</v>
      </c>
      <c r="P11" s="1">
        <f t="shared" ref="P11:AA11" si="6">P9/P10</f>
        <v>1.857972522192772E-4</v>
      </c>
      <c r="Q11" s="1">
        <f t="shared" si="6"/>
        <v>1.8169447561706216E-4</v>
      </c>
      <c r="R11" s="1">
        <f t="shared" si="6"/>
        <v>2.13815159191228E-4</v>
      </c>
      <c r="S11" s="1">
        <f t="shared" si="6"/>
        <v>1.9454531630868046E-4</v>
      </c>
      <c r="T11" s="1">
        <f t="shared" si="6"/>
        <v>1.7482381544538339E-4</v>
      </c>
      <c r="U11" s="1">
        <f t="shared" si="6"/>
        <v>2.2132544906713249E-4</v>
      </c>
      <c r="V11" s="1">
        <f t="shared" si="6"/>
        <v>1.972816736376088E-4</v>
      </c>
      <c r="W11" s="1">
        <f t="shared" si="6"/>
        <v>2.2993089044430555E-4</v>
      </c>
      <c r="X11" s="1">
        <f t="shared" si="6"/>
        <v>2.3635677645304833E-4</v>
      </c>
      <c r="Y11" s="1">
        <f t="shared" si="6"/>
        <v>3.4698943973435409E-4</v>
      </c>
      <c r="Z11" s="1">
        <f t="shared" si="6"/>
        <v>3.5195847399317921E-4</v>
      </c>
      <c r="AA11" s="1">
        <f t="shared" si="6"/>
        <v>3.5515702233476732E-4</v>
      </c>
    </row>
    <row r="12" spans="1:27" ht="15" thickBot="1">
      <c r="A12" s="23" t="s">
        <v>1256</v>
      </c>
      <c r="B12" s="24">
        <f>B11/$B$11</f>
        <v>1</v>
      </c>
      <c r="C12" s="24">
        <f t="shared" ref="C12:M12" si="7">C11/$B$11</f>
        <v>1.4629577318757829</v>
      </c>
      <c r="D12" s="24">
        <f t="shared" si="7"/>
        <v>1.1114330583853165</v>
      </c>
      <c r="E12" s="24">
        <f t="shared" si="7"/>
        <v>1.6228806962815523</v>
      </c>
      <c r="F12" s="24">
        <f t="shared" si="7"/>
        <v>1.7305582341465702</v>
      </c>
      <c r="G12" s="24">
        <f t="shared" si="7"/>
        <v>2.0082739670167551</v>
      </c>
      <c r="H12" s="24">
        <f t="shared" si="7"/>
        <v>1.8580717698959159</v>
      </c>
      <c r="I12" s="24">
        <f t="shared" si="7"/>
        <v>2.3840899352677876</v>
      </c>
      <c r="J12" s="24">
        <f t="shared" si="7"/>
        <v>2.2916452861434382</v>
      </c>
      <c r="K12" s="24">
        <f t="shared" si="7"/>
        <v>2.5098752882614148</v>
      </c>
      <c r="L12" s="24">
        <f t="shared" si="7"/>
        <v>3.0052356667266786</v>
      </c>
      <c r="M12" s="24">
        <f t="shared" si="7"/>
        <v>3.4968633934298503</v>
      </c>
      <c r="O12" s="23" t="s">
        <v>1256</v>
      </c>
      <c r="P12" s="24">
        <f>P11/$Q$11</f>
        <v>1.0225806348172193</v>
      </c>
      <c r="Q12" s="24">
        <f t="shared" ref="Q12:AA12" si="8">Q11/$Q$11</f>
        <v>1</v>
      </c>
      <c r="R12" s="24">
        <f t="shared" si="8"/>
        <v>1.1767840407094332</v>
      </c>
      <c r="S12" s="24">
        <f t="shared" si="8"/>
        <v>1.0707277458380333</v>
      </c>
      <c r="T12" s="24">
        <f t="shared" si="8"/>
        <v>0.96218564076675994</v>
      </c>
      <c r="U12" s="24">
        <f t="shared" si="8"/>
        <v>1.2181187585119333</v>
      </c>
      <c r="V12" s="24">
        <f t="shared" si="8"/>
        <v>1.0857879578760452</v>
      </c>
      <c r="W12" s="24">
        <f t="shared" si="8"/>
        <v>1.2654809105418596</v>
      </c>
      <c r="X12" s="24">
        <f t="shared" si="8"/>
        <v>1.3008473463507608</v>
      </c>
      <c r="Y12" s="24">
        <f t="shared" si="8"/>
        <v>1.9097412761501142</v>
      </c>
      <c r="Z12" s="24">
        <f t="shared" si="8"/>
        <v>1.9370895719194243</v>
      </c>
      <c r="AA12" s="24">
        <f t="shared" si="8"/>
        <v>1.9546935652754434</v>
      </c>
    </row>
    <row r="13" spans="1:27" ht="15.75" thickTop="1" thickBot="1">
      <c r="A13" s="18"/>
      <c r="B13" s="18"/>
      <c r="C13" s="1"/>
      <c r="D13" s="1"/>
      <c r="E13" s="1"/>
      <c r="F13" s="1"/>
      <c r="G13" s="1"/>
      <c r="H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" thickTop="1">
      <c r="A14" s="17" t="s">
        <v>1306</v>
      </c>
      <c r="B14" s="5" t="s">
        <v>1290</v>
      </c>
      <c r="C14" s="5" t="s">
        <v>1291</v>
      </c>
      <c r="D14" s="5" t="s">
        <v>1292</v>
      </c>
      <c r="E14" s="5" t="s">
        <v>1293</v>
      </c>
      <c r="F14" s="5" t="s">
        <v>1294</v>
      </c>
      <c r="G14" s="5" t="s">
        <v>1295</v>
      </c>
      <c r="H14" s="5" t="s">
        <v>1296</v>
      </c>
      <c r="I14" s="5" t="s">
        <v>1297</v>
      </c>
      <c r="J14" s="5" t="s">
        <v>1298</v>
      </c>
      <c r="K14" s="5" t="s">
        <v>1299</v>
      </c>
      <c r="L14" s="5" t="s">
        <v>1300</v>
      </c>
      <c r="M14" s="6" t="s">
        <v>1301</v>
      </c>
      <c r="O14" s="17" t="s">
        <v>1306</v>
      </c>
      <c r="P14" s="5" t="s">
        <v>1274</v>
      </c>
      <c r="Q14" s="5" t="s">
        <v>1276</v>
      </c>
      <c r="R14" s="5" t="s">
        <v>1277</v>
      </c>
      <c r="S14" s="5" t="s">
        <v>1278</v>
      </c>
      <c r="T14" s="5" t="s">
        <v>1280</v>
      </c>
      <c r="U14" s="5" t="s">
        <v>1281</v>
      </c>
      <c r="V14" s="5" t="s">
        <v>1282</v>
      </c>
      <c r="W14" s="5" t="s">
        <v>1284</v>
      </c>
      <c r="X14" s="5" t="s">
        <v>1285</v>
      </c>
      <c r="Y14" s="5" t="s">
        <v>1286</v>
      </c>
      <c r="Z14" s="5" t="s">
        <v>1288</v>
      </c>
      <c r="AA14" s="6" t="s">
        <v>1289</v>
      </c>
    </row>
    <row r="15" spans="1:27">
      <c r="A15" s="20" t="s">
        <v>1253</v>
      </c>
      <c r="B15" s="1">
        <v>5601.3994663650983</v>
      </c>
      <c r="C15" s="1">
        <v>7005.3006202180486</v>
      </c>
      <c r="D15" s="1">
        <v>6940.8005053628549</v>
      </c>
      <c r="E15" s="1">
        <v>11791.998939798208</v>
      </c>
      <c r="F15" s="1">
        <v>10894.996430653968</v>
      </c>
      <c r="G15" s="1">
        <v>12860.998020956657</v>
      </c>
      <c r="H15" s="1">
        <v>12040.997950276536</v>
      </c>
      <c r="I15" s="1">
        <v>21464.999664269435</v>
      </c>
      <c r="J15" s="1">
        <v>19900.999310868836</v>
      </c>
      <c r="K15" s="1">
        <v>13105.997632215998</v>
      </c>
      <c r="L15" s="1">
        <v>19971</v>
      </c>
      <c r="M15" s="21">
        <v>22625.996130263462</v>
      </c>
      <c r="O15" s="20" t="s">
        <v>1253</v>
      </c>
      <c r="P15" s="1">
        <v>9632.2984898542054</v>
      </c>
      <c r="Q15" s="1">
        <v>9791.2988410262296</v>
      </c>
      <c r="R15" s="1">
        <v>11479.002756329053</v>
      </c>
      <c r="S15" s="1">
        <v>10340.002724500773</v>
      </c>
      <c r="T15" s="1">
        <v>8325.3978630492766</v>
      </c>
      <c r="U15" s="1">
        <v>12531.995994941426</v>
      </c>
      <c r="V15" s="1">
        <v>8796.8025511427422</v>
      </c>
      <c r="W15" s="1">
        <v>11831.997599086741</v>
      </c>
      <c r="X15" s="1">
        <v>14637.597180226574</v>
      </c>
      <c r="Y15" s="1">
        <v>9105.4021301606899</v>
      </c>
      <c r="Z15" s="1">
        <v>18158</v>
      </c>
      <c r="AA15" s="21">
        <v>14252.998766123676</v>
      </c>
    </row>
    <row r="16" spans="1:27">
      <c r="A16" s="20" t="s">
        <v>1254</v>
      </c>
      <c r="B16" s="2">
        <v>322113504</v>
      </c>
      <c r="C16" s="2">
        <v>322585408</v>
      </c>
      <c r="D16" s="2">
        <v>335153856</v>
      </c>
      <c r="E16" s="2">
        <v>353959296</v>
      </c>
      <c r="F16" s="3">
        <v>354953600</v>
      </c>
      <c r="G16" s="3">
        <v>342669984</v>
      </c>
      <c r="H16" s="1">
        <v>365467168</v>
      </c>
      <c r="I16" s="1">
        <v>372788000</v>
      </c>
      <c r="J16" s="1">
        <v>369461920</v>
      </c>
      <c r="K16" s="1">
        <v>347839936</v>
      </c>
      <c r="L16" s="1">
        <v>367396896</v>
      </c>
      <c r="M16" s="8">
        <v>355091552</v>
      </c>
      <c r="O16" s="20" t="s">
        <v>1254</v>
      </c>
      <c r="P16" s="2">
        <v>620424000</v>
      </c>
      <c r="Q16" s="3">
        <v>674279168</v>
      </c>
      <c r="R16" s="3">
        <v>687413888</v>
      </c>
      <c r="S16" s="2">
        <v>594092800</v>
      </c>
      <c r="T16" s="2">
        <v>619586176</v>
      </c>
      <c r="U16" s="2">
        <v>633156096</v>
      </c>
      <c r="V16" s="1">
        <v>615220992</v>
      </c>
      <c r="W16" s="1">
        <v>603907648</v>
      </c>
      <c r="X16" s="1">
        <v>640068864</v>
      </c>
      <c r="Y16" s="1">
        <v>638315008</v>
      </c>
      <c r="Z16" s="1">
        <v>651860992</v>
      </c>
      <c r="AA16" s="21">
        <v>719582848</v>
      </c>
    </row>
    <row r="17" spans="1:27">
      <c r="A17" s="20" t="s">
        <v>1255</v>
      </c>
      <c r="B17" s="1">
        <f>B15/B16</f>
        <v>1.7389520764596999E-5</v>
      </c>
      <c r="C17" s="1">
        <f t="shared" ref="C17:M17" si="9">C15/C16</f>
        <v>2.1716111288635998E-5</v>
      </c>
      <c r="D17" s="1">
        <f t="shared" si="9"/>
        <v>2.0709296286189394E-5</v>
      </c>
      <c r="E17" s="1">
        <f t="shared" si="9"/>
        <v>3.3314562078341932E-5</v>
      </c>
      <c r="F17" s="1">
        <f t="shared" si="9"/>
        <v>3.0694142644711779E-5</v>
      </c>
      <c r="G17" s="1">
        <f t="shared" si="9"/>
        <v>3.7531732049681531E-5</v>
      </c>
      <c r="H17" s="1">
        <f t="shared" si="9"/>
        <v>3.2946866379736019E-5</v>
      </c>
      <c r="I17" s="1">
        <f t="shared" si="9"/>
        <v>5.75796422209659E-5</v>
      </c>
      <c r="J17" s="1">
        <f t="shared" si="9"/>
        <v>5.3864818628314487E-5</v>
      </c>
      <c r="K17" s="1">
        <f t="shared" si="9"/>
        <v>3.7678242995697878E-5</v>
      </c>
      <c r="L17" s="1">
        <f t="shared" si="9"/>
        <v>5.4358107587278039E-5</v>
      </c>
      <c r="M17" s="1">
        <f t="shared" si="9"/>
        <v>6.3718767745461486E-5</v>
      </c>
      <c r="O17" s="20" t="s">
        <v>1255</v>
      </c>
      <c r="P17" s="1">
        <f t="shared" ref="P17:AA17" si="10">P15/P16</f>
        <v>1.5525347971474678E-5</v>
      </c>
      <c r="Q17" s="1">
        <f t="shared" si="10"/>
        <v>1.4521135021965011E-5</v>
      </c>
      <c r="R17" s="1">
        <f t="shared" si="10"/>
        <v>1.6698822873257186E-5</v>
      </c>
      <c r="S17" s="1">
        <f t="shared" si="10"/>
        <v>1.7404692877107368E-5</v>
      </c>
      <c r="T17" s="1">
        <f t="shared" si="10"/>
        <v>1.3437029723286268E-5</v>
      </c>
      <c r="U17" s="1">
        <f t="shared" si="10"/>
        <v>1.9792901109399453E-5</v>
      </c>
      <c r="V17" s="1">
        <f t="shared" si="10"/>
        <v>1.4298605973351998E-5</v>
      </c>
      <c r="W17" s="1">
        <f t="shared" si="10"/>
        <v>1.9592395688763891E-5</v>
      </c>
      <c r="X17" s="1">
        <f t="shared" si="10"/>
        <v>2.28687849128474E-5</v>
      </c>
      <c r="Y17" s="1">
        <f t="shared" si="10"/>
        <v>1.4264747054420958E-5</v>
      </c>
      <c r="Z17" s="1">
        <f t="shared" si="10"/>
        <v>2.7855632140663511E-5</v>
      </c>
      <c r="AA17" s="1">
        <f t="shared" si="10"/>
        <v>1.9807307533438702E-5</v>
      </c>
    </row>
    <row r="18" spans="1:27" ht="15" thickBot="1">
      <c r="A18" s="23" t="s">
        <v>1256</v>
      </c>
      <c r="B18" s="24">
        <f>B17/$B$17</f>
        <v>1</v>
      </c>
      <c r="C18" s="24">
        <f t="shared" ref="C18:M18" si="11">C17/$B$17</f>
        <v>1.2488044715325004</v>
      </c>
      <c r="D18" s="24">
        <f t="shared" si="11"/>
        <v>1.1909066711229366</v>
      </c>
      <c r="E18" s="24">
        <f t="shared" si="11"/>
        <v>1.9157837946958509</v>
      </c>
      <c r="F18" s="24">
        <f t="shared" si="11"/>
        <v>1.7650942231370408</v>
      </c>
      <c r="G18" s="24">
        <f t="shared" si="11"/>
        <v>2.1582959391320138</v>
      </c>
      <c r="H18" s="24">
        <f t="shared" si="11"/>
        <v>1.8946391235123587</v>
      </c>
      <c r="I18" s="24">
        <f t="shared" si="11"/>
        <v>3.311169008072449</v>
      </c>
      <c r="J18" s="24">
        <f t="shared" si="11"/>
        <v>3.0975447430372474</v>
      </c>
      <c r="K18" s="24">
        <f t="shared" si="11"/>
        <v>2.1667211825875219</v>
      </c>
      <c r="L18" s="24">
        <f t="shared" si="11"/>
        <v>3.1259117673872128</v>
      </c>
      <c r="M18" s="24">
        <f t="shared" si="11"/>
        <v>3.6642049316957221</v>
      </c>
      <c r="O18" s="23" t="s">
        <v>1256</v>
      </c>
      <c r="P18" s="24">
        <f>P17/$Q$17</f>
        <v>1.0691552656173688</v>
      </c>
      <c r="Q18" s="24">
        <f t="shared" ref="Q18:AA18" si="12">Q17/$Q$17</f>
        <v>1</v>
      </c>
      <c r="R18" s="24">
        <f t="shared" si="12"/>
        <v>1.1499667793184316</v>
      </c>
      <c r="S18" s="24">
        <f t="shared" si="12"/>
        <v>1.1985766161378308</v>
      </c>
      <c r="T18" s="24">
        <f t="shared" si="12"/>
        <v>0.925342936551523</v>
      </c>
      <c r="U18" s="24">
        <f t="shared" si="12"/>
        <v>1.3630409110210906</v>
      </c>
      <c r="V18" s="24">
        <f t="shared" si="12"/>
        <v>0.98467550585567798</v>
      </c>
      <c r="W18" s="24">
        <f t="shared" si="12"/>
        <v>1.3492330771064365</v>
      </c>
      <c r="X18" s="24">
        <f t="shared" si="12"/>
        <v>1.5748620805643319</v>
      </c>
      <c r="Y18" s="24">
        <f t="shared" si="12"/>
        <v>0.98234380665449128</v>
      </c>
      <c r="Z18" s="24">
        <f t="shared" si="12"/>
        <v>1.9182820143555188</v>
      </c>
      <c r="AA18" s="24">
        <f t="shared" si="12"/>
        <v>1.3640330114331767</v>
      </c>
    </row>
    <row r="19" spans="1:27" ht="15" thickTop="1">
      <c r="A19" s="18"/>
      <c r="B19" s="18"/>
      <c r="C19" s="18"/>
      <c r="D19" s="18"/>
      <c r="E19" s="1"/>
      <c r="F19" s="1"/>
      <c r="G19" s="1"/>
      <c r="H19" s="1"/>
      <c r="O19" s="1"/>
      <c r="P19" s="1"/>
      <c r="Q19" s="1"/>
    </row>
    <row r="20" spans="1:27">
      <c r="A20" s="1"/>
      <c r="B20" s="1"/>
      <c r="C20" s="1"/>
      <c r="D20" s="1"/>
      <c r="E20" s="1"/>
      <c r="F20" s="1"/>
      <c r="G20" s="1"/>
      <c r="H20" s="1"/>
      <c r="O20" s="1"/>
      <c r="P20" s="1"/>
      <c r="Q20" s="1"/>
    </row>
    <row r="27" spans="1:27">
      <c r="O27" s="1"/>
      <c r="P27" s="1"/>
      <c r="Q27" s="1"/>
    </row>
    <row r="28" spans="1:27">
      <c r="O28" s="1"/>
      <c r="P28" s="1"/>
      <c r="Q28" s="1"/>
      <c r="R28" s="1"/>
      <c r="S28" s="1"/>
    </row>
    <row r="29" spans="1:27">
      <c r="A29" s="1"/>
      <c r="B29" s="1"/>
      <c r="C29" s="1"/>
      <c r="E29" s="1"/>
      <c r="F29" s="1"/>
      <c r="G29" s="1"/>
      <c r="H29" s="1"/>
      <c r="O29" s="1"/>
      <c r="P29" s="1"/>
      <c r="Q29" s="1"/>
    </row>
    <row r="30" spans="1:27">
      <c r="A30" s="1"/>
      <c r="B30" s="1"/>
      <c r="C30" s="1"/>
      <c r="E30" s="1"/>
      <c r="F30" s="1"/>
      <c r="G30" s="1"/>
      <c r="H30" s="1"/>
      <c r="O30" s="1"/>
      <c r="P30" s="1"/>
      <c r="Q30" s="1"/>
    </row>
  </sheetData>
  <mergeCells count="1">
    <mergeCell ref="A1:AA1"/>
  </mergeCells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60790-E405-4AC9-ADE2-0BF543993D9C}">
  <dimension ref="A1:AF203"/>
  <sheetViews>
    <sheetView workbookViewId="0">
      <selection activeCell="N9" sqref="N9"/>
    </sheetView>
  </sheetViews>
  <sheetFormatPr defaultColWidth="8.625" defaultRowHeight="14.25"/>
  <cols>
    <col min="1" max="2" width="8.625" style="1"/>
    <col min="3" max="8" width="9.125" style="1" bestFit="1" customWidth="1"/>
    <col min="9" max="10" width="8.75" style="1" bestFit="1" customWidth="1"/>
    <col min="11" max="13" width="8.625" style="1"/>
    <col min="14" max="19" width="9.125" style="1" bestFit="1" customWidth="1"/>
    <col min="20" max="21" width="8.75" style="1" bestFit="1" customWidth="1"/>
    <col min="22" max="24" width="8.625" style="1"/>
    <col min="25" max="30" width="9.125" style="1" bestFit="1" customWidth="1"/>
    <col min="31" max="32" width="8.75" style="1" bestFit="1" customWidth="1"/>
    <col min="33" max="16384" width="8.625" style="1"/>
  </cols>
  <sheetData>
    <row r="1" spans="1:32" ht="30" customHeight="1">
      <c r="A1" s="32" t="s">
        <v>132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32">
      <c r="A2" s="1" t="s">
        <v>0</v>
      </c>
      <c r="B2" s="1" t="s">
        <v>1</v>
      </c>
      <c r="C2" s="1" t="s">
        <v>1126</v>
      </c>
      <c r="D2" s="1" t="s">
        <v>1127</v>
      </c>
      <c r="E2" s="1" t="s">
        <v>1128</v>
      </c>
      <c r="F2" s="1" t="s">
        <v>1129</v>
      </c>
      <c r="G2" s="1" t="s">
        <v>1130</v>
      </c>
      <c r="H2" s="1" t="s">
        <v>1131</v>
      </c>
      <c r="I2" s="1" t="s">
        <v>1199</v>
      </c>
      <c r="J2" s="1" t="s">
        <v>447</v>
      </c>
      <c r="L2" s="1" t="s">
        <v>0</v>
      </c>
      <c r="M2" s="1" t="s">
        <v>1</v>
      </c>
      <c r="N2" s="1" t="s">
        <v>1126</v>
      </c>
      <c r="O2" s="1" t="s">
        <v>1127</v>
      </c>
      <c r="P2" s="1" t="s">
        <v>1128</v>
      </c>
      <c r="Q2" s="1" t="s">
        <v>1225</v>
      </c>
      <c r="R2" s="1" t="s">
        <v>1226</v>
      </c>
      <c r="S2" s="1" t="s">
        <v>1227</v>
      </c>
      <c r="T2" s="1" t="s">
        <v>1228</v>
      </c>
      <c r="U2" s="1" t="s">
        <v>447</v>
      </c>
      <c r="W2" s="1" t="s">
        <v>0</v>
      </c>
      <c r="X2" s="1" t="s">
        <v>1</v>
      </c>
      <c r="Y2" s="1" t="s">
        <v>1126</v>
      </c>
      <c r="Z2" s="1" t="s">
        <v>1127</v>
      </c>
      <c r="AA2" s="1" t="s">
        <v>1128</v>
      </c>
      <c r="AB2" s="1" t="s">
        <v>1230</v>
      </c>
      <c r="AC2" s="1" t="s">
        <v>1231</v>
      </c>
      <c r="AD2" s="1" t="s">
        <v>1232</v>
      </c>
      <c r="AE2" s="1" t="s">
        <v>1233</v>
      </c>
      <c r="AF2" s="1" t="s">
        <v>447</v>
      </c>
    </row>
    <row r="3" spans="1:32">
      <c r="A3" s="31" t="s">
        <v>563</v>
      </c>
      <c r="B3" s="31" t="s">
        <v>564</v>
      </c>
      <c r="C3" s="31">
        <v>2485.3476999999998</v>
      </c>
      <c r="D3" s="31">
        <v>2485.3476999999998</v>
      </c>
      <c r="E3" s="31">
        <v>2485.3476999999998</v>
      </c>
      <c r="F3" s="31">
        <v>673758.75</v>
      </c>
      <c r="G3" s="31">
        <v>673758.75</v>
      </c>
      <c r="H3" s="31">
        <v>1195347</v>
      </c>
      <c r="I3" s="31">
        <v>341.04745183138766</v>
      </c>
      <c r="J3" s="31">
        <v>8.2736759239091621E-3</v>
      </c>
      <c r="L3" s="31" t="s">
        <v>33</v>
      </c>
      <c r="M3" s="31" t="s">
        <v>585</v>
      </c>
      <c r="N3" s="31">
        <v>2662.2026000000001</v>
      </c>
      <c r="O3" s="31">
        <v>2662.2026000000001</v>
      </c>
      <c r="P3" s="31">
        <v>2662.2026000000001</v>
      </c>
      <c r="Q3" s="31">
        <v>932050.06</v>
      </c>
      <c r="R3" s="31">
        <v>1439433.6</v>
      </c>
      <c r="S3" s="31">
        <v>932050.06</v>
      </c>
      <c r="T3" s="31">
        <v>413.63414890612256</v>
      </c>
      <c r="U3" s="31">
        <v>2.8979736575577494E-3</v>
      </c>
      <c r="W3" s="31" t="s">
        <v>33</v>
      </c>
      <c r="X3" s="31" t="s">
        <v>585</v>
      </c>
      <c r="Y3" s="31">
        <v>2662.2026000000001</v>
      </c>
      <c r="Z3" s="31">
        <v>2662.2026000000001</v>
      </c>
      <c r="AA3" s="31">
        <v>2662.2026000000001</v>
      </c>
      <c r="AB3" s="31">
        <v>1570320.6</v>
      </c>
      <c r="AC3" s="31">
        <v>1547171.2</v>
      </c>
      <c r="AD3" s="31">
        <v>1547171.2</v>
      </c>
      <c r="AE3" s="31">
        <v>584.06060705772984</v>
      </c>
      <c r="AF3" s="31">
        <v>3.6638224974158582E-9</v>
      </c>
    </row>
    <row r="4" spans="1:32">
      <c r="A4" s="31" t="s">
        <v>33</v>
      </c>
      <c r="B4" s="31" t="s">
        <v>585</v>
      </c>
      <c r="C4" s="31">
        <v>2485.3476999999998</v>
      </c>
      <c r="D4" s="31">
        <v>2485.3476999999998</v>
      </c>
      <c r="E4" s="31">
        <v>2485.3476999999998</v>
      </c>
      <c r="F4" s="31">
        <v>532645.93999999994</v>
      </c>
      <c r="G4" s="31">
        <v>532645.93999999994</v>
      </c>
      <c r="H4" s="31">
        <v>681872.9</v>
      </c>
      <c r="I4" s="31">
        <v>234.3286856804784</v>
      </c>
      <c r="J4" s="31">
        <v>3.0947551933704925E-4</v>
      </c>
      <c r="L4" s="31" t="s">
        <v>1086</v>
      </c>
      <c r="M4" s="31" t="s">
        <v>1087</v>
      </c>
      <c r="N4" s="31">
        <v>2662.2026000000001</v>
      </c>
      <c r="O4" s="31">
        <v>2662.2026000000001</v>
      </c>
      <c r="P4" s="31">
        <v>2662.2026000000001</v>
      </c>
      <c r="Q4" s="31">
        <v>1057976.6000000001</v>
      </c>
      <c r="R4" s="31">
        <v>988631</v>
      </c>
      <c r="S4" s="31">
        <v>988631</v>
      </c>
      <c r="T4" s="31">
        <v>380.04102317381859</v>
      </c>
      <c r="U4" s="31">
        <v>1.6463222836267818E-6</v>
      </c>
      <c r="W4" s="31" t="s">
        <v>384</v>
      </c>
      <c r="X4" s="31" t="s">
        <v>385</v>
      </c>
      <c r="Y4" s="31">
        <v>2662.2026000000001</v>
      </c>
      <c r="Z4" s="31">
        <v>2662.2026000000001</v>
      </c>
      <c r="AA4" s="31">
        <v>2662.2026000000001</v>
      </c>
      <c r="AB4" s="31">
        <v>677698.75</v>
      </c>
      <c r="AC4" s="31">
        <v>760691.6</v>
      </c>
      <c r="AD4" s="31">
        <v>677698.75</v>
      </c>
      <c r="AE4" s="31">
        <v>264.95467825526629</v>
      </c>
      <c r="AF4" s="31">
        <v>1.4265040009113332E-5</v>
      </c>
    </row>
    <row r="5" spans="1:32">
      <c r="A5" s="31" t="s">
        <v>683</v>
      </c>
      <c r="B5" s="31" t="s">
        <v>684</v>
      </c>
      <c r="C5" s="31">
        <v>2485.3476999999998</v>
      </c>
      <c r="D5" s="31">
        <v>2485.3476999999998</v>
      </c>
      <c r="E5" s="31">
        <v>2485.3476999999998</v>
      </c>
      <c r="F5" s="31">
        <v>219693.39</v>
      </c>
      <c r="G5" s="31">
        <v>219693.39</v>
      </c>
      <c r="H5" s="31">
        <v>322873.84000000003</v>
      </c>
      <c r="I5" s="31">
        <v>102.23393424321812</v>
      </c>
      <c r="J5" s="31">
        <v>1.8575823544686087E-3</v>
      </c>
      <c r="L5" s="31" t="s">
        <v>384</v>
      </c>
      <c r="M5" s="31" t="s">
        <v>385</v>
      </c>
      <c r="N5" s="31">
        <v>2662.2026000000001</v>
      </c>
      <c r="O5" s="31">
        <v>2662.2026000000001</v>
      </c>
      <c r="P5" s="31">
        <v>2662.2026000000001</v>
      </c>
      <c r="Q5" s="31">
        <v>731718.56</v>
      </c>
      <c r="R5" s="31">
        <v>734935.6</v>
      </c>
      <c r="S5" s="31">
        <v>731718.56</v>
      </c>
      <c r="T5" s="31">
        <v>275.2573777317574</v>
      </c>
      <c r="U5" s="31">
        <v>2.7918246630636581E-11</v>
      </c>
      <c r="W5" s="31" t="s">
        <v>261</v>
      </c>
      <c r="X5" s="31" t="s">
        <v>262</v>
      </c>
      <c r="Y5" s="31">
        <v>2662.2026000000001</v>
      </c>
      <c r="Z5" s="31">
        <v>2662.2026000000001</v>
      </c>
      <c r="AA5" s="31">
        <v>2662.2026000000001</v>
      </c>
      <c r="AB5" s="31">
        <v>725435.6</v>
      </c>
      <c r="AC5" s="31">
        <v>688844.94</v>
      </c>
      <c r="AD5" s="31">
        <v>688715.6</v>
      </c>
      <c r="AE5" s="31">
        <v>263.31531391838223</v>
      </c>
      <c r="AF5" s="31">
        <v>5.6114883345102061E-7</v>
      </c>
    </row>
    <row r="6" spans="1:32">
      <c r="A6" s="31" t="s">
        <v>1176</v>
      </c>
      <c r="B6" s="31" t="s">
        <v>1177</v>
      </c>
      <c r="C6" s="31">
        <v>2485.3476999999998</v>
      </c>
      <c r="D6" s="31">
        <v>2485.3476999999998</v>
      </c>
      <c r="E6" s="31">
        <v>2485.3476999999998</v>
      </c>
      <c r="F6" s="31">
        <v>225217.42</v>
      </c>
      <c r="G6" s="31">
        <v>217104.02</v>
      </c>
      <c r="H6" s="31">
        <v>217104.02</v>
      </c>
      <c r="I6" s="31">
        <v>88.441744656760378</v>
      </c>
      <c r="J6" s="31">
        <v>1.4374927411241087E-7</v>
      </c>
      <c r="L6" s="31" t="s">
        <v>1192</v>
      </c>
      <c r="M6" s="31" t="s">
        <v>1224</v>
      </c>
      <c r="N6" s="31">
        <v>2662.2026000000001</v>
      </c>
      <c r="O6" s="31">
        <v>2662.2026000000001</v>
      </c>
      <c r="P6" s="31">
        <v>2662.2026000000001</v>
      </c>
      <c r="Q6" s="31">
        <v>672572.8</v>
      </c>
      <c r="R6" s="31">
        <v>516590.2</v>
      </c>
      <c r="S6" s="31">
        <v>486608.1</v>
      </c>
      <c r="T6" s="31">
        <v>209.82263583795864</v>
      </c>
      <c r="U6" s="31">
        <v>6.4655859825200836E-4</v>
      </c>
      <c r="W6" s="31" t="s">
        <v>1125</v>
      </c>
      <c r="X6" s="31" t="s">
        <v>1229</v>
      </c>
      <c r="Y6" s="31">
        <v>2662.2026000000001</v>
      </c>
      <c r="Z6" s="31">
        <v>2662.2026000000001</v>
      </c>
      <c r="AA6" s="31">
        <v>2662.2026000000001</v>
      </c>
      <c r="AB6" s="31">
        <v>252788.08</v>
      </c>
      <c r="AC6" s="31">
        <v>240322.31</v>
      </c>
      <c r="AD6" s="31">
        <v>240322.31</v>
      </c>
      <c r="AE6" s="31">
        <v>91.832817933040346</v>
      </c>
      <c r="AF6" s="31">
        <v>5.2209878065784313E-7</v>
      </c>
    </row>
    <row r="7" spans="1:32">
      <c r="A7" s="31" t="s">
        <v>512</v>
      </c>
      <c r="B7" s="31" t="s">
        <v>635</v>
      </c>
      <c r="C7" s="31">
        <v>2485.3476999999998</v>
      </c>
      <c r="D7" s="31">
        <v>2485.3476999999998</v>
      </c>
      <c r="E7" s="31">
        <v>2485.3476999999998</v>
      </c>
      <c r="F7" s="31">
        <v>172272.64000000001</v>
      </c>
      <c r="G7" s="31">
        <v>220709.7</v>
      </c>
      <c r="H7" s="31">
        <v>172272.64000000001</v>
      </c>
      <c r="I7" s="31">
        <v>75.811656721780494</v>
      </c>
      <c r="J7" s="31">
        <v>3.2466021757068721E-4</v>
      </c>
      <c r="L7" s="31" t="s">
        <v>418</v>
      </c>
      <c r="M7" s="31" t="s">
        <v>1216</v>
      </c>
      <c r="N7" s="31">
        <v>2662.2026000000001</v>
      </c>
      <c r="O7" s="31">
        <v>2662.2026000000001</v>
      </c>
      <c r="P7" s="31">
        <v>2662.2026000000001</v>
      </c>
      <c r="Q7" s="31">
        <v>282402.94</v>
      </c>
      <c r="R7" s="31">
        <v>227483.28</v>
      </c>
      <c r="S7" s="31">
        <v>275368.03000000003</v>
      </c>
      <c r="T7" s="31">
        <v>98.321373687587354</v>
      </c>
      <c r="U7" s="31">
        <v>1.1459892984979473E-4</v>
      </c>
      <c r="W7" s="31" t="s">
        <v>685</v>
      </c>
      <c r="X7" s="31" t="s">
        <v>1239</v>
      </c>
      <c r="Y7" s="31">
        <v>2662.2026000000001</v>
      </c>
      <c r="Z7" s="31">
        <v>2662.2026000000001</v>
      </c>
      <c r="AA7" s="31">
        <v>2662.2026000000001</v>
      </c>
      <c r="AB7" s="31">
        <v>226547.02</v>
      </c>
      <c r="AC7" s="31">
        <v>208634.95</v>
      </c>
      <c r="AD7" s="31">
        <v>208634.95</v>
      </c>
      <c r="AE7" s="31">
        <v>80.6120616064307</v>
      </c>
      <c r="AF7" s="31">
        <v>3.759024784703347E-6</v>
      </c>
    </row>
    <row r="8" spans="1:32">
      <c r="A8" s="31" t="s">
        <v>1143</v>
      </c>
      <c r="B8" s="31" t="s">
        <v>1144</v>
      </c>
      <c r="C8" s="31">
        <v>2485.3476999999998</v>
      </c>
      <c r="D8" s="31">
        <v>2485.3476999999998</v>
      </c>
      <c r="E8" s="31">
        <v>2485.3476999999998</v>
      </c>
      <c r="F8" s="31">
        <v>125318.83</v>
      </c>
      <c r="G8" s="31">
        <v>113391.41</v>
      </c>
      <c r="H8" s="31">
        <v>113391.41</v>
      </c>
      <c r="I8" s="31">
        <v>47.223660764514634</v>
      </c>
      <c r="J8" s="31">
        <v>8.5385977491256083E-6</v>
      </c>
      <c r="L8" s="31" t="s">
        <v>84</v>
      </c>
      <c r="M8" s="31" t="s">
        <v>85</v>
      </c>
      <c r="N8" s="31">
        <v>2662.2026000000001</v>
      </c>
      <c r="O8" s="31">
        <v>2662.2026000000001</v>
      </c>
      <c r="P8" s="31">
        <v>2662.2026000000001</v>
      </c>
      <c r="Q8" s="31">
        <v>191429.31</v>
      </c>
      <c r="R8" s="31">
        <v>253171.27</v>
      </c>
      <c r="S8" s="31">
        <v>191429.31</v>
      </c>
      <c r="T8" s="31">
        <v>79.637050663737341</v>
      </c>
      <c r="U8" s="31">
        <v>5.2606383141460807E-4</v>
      </c>
      <c r="W8" s="31" t="s">
        <v>1178</v>
      </c>
      <c r="X8" s="31" t="s">
        <v>1244</v>
      </c>
      <c r="Y8" s="31">
        <v>2662.2026000000001</v>
      </c>
      <c r="Z8" s="31">
        <v>2662.2026000000001</v>
      </c>
      <c r="AA8" s="31">
        <v>2662.2026000000001</v>
      </c>
      <c r="AB8" s="31">
        <v>196272.17</v>
      </c>
      <c r="AC8" s="31">
        <v>219134.72</v>
      </c>
      <c r="AD8" s="31">
        <v>227162.19</v>
      </c>
      <c r="AE8" s="31">
        <v>80.455820054166182</v>
      </c>
      <c r="AF8" s="31">
        <v>2.1697486017563647E-5</v>
      </c>
    </row>
    <row r="9" spans="1:32">
      <c r="A9" s="31" t="s">
        <v>1197</v>
      </c>
      <c r="B9" s="31" t="s">
        <v>1198</v>
      </c>
      <c r="C9" s="31">
        <v>2485.3476999999998</v>
      </c>
      <c r="D9" s="31">
        <v>2485.3476999999998</v>
      </c>
      <c r="E9" s="31">
        <v>2485.3476999999998</v>
      </c>
      <c r="F9" s="31">
        <v>114137.05</v>
      </c>
      <c r="G9" s="31">
        <v>103745.26</v>
      </c>
      <c r="H9" s="31">
        <v>101808.85</v>
      </c>
      <c r="I9" s="31">
        <v>42.876785409140147</v>
      </c>
      <c r="J9" s="31">
        <v>1.0878173836117782E-5</v>
      </c>
      <c r="L9" s="31" t="s">
        <v>632</v>
      </c>
      <c r="M9" s="31" t="s">
        <v>633</v>
      </c>
      <c r="N9" s="31">
        <v>137818.75</v>
      </c>
      <c r="O9" s="31">
        <v>2662.2026000000001</v>
      </c>
      <c r="P9" s="31">
        <v>2662.2026000000001</v>
      </c>
      <c r="Q9" s="31">
        <v>2322512.7999999998</v>
      </c>
      <c r="R9" s="31">
        <v>2322512.7999999998</v>
      </c>
      <c r="S9" s="31">
        <v>2992745.8</v>
      </c>
      <c r="T9" s="31">
        <v>53.357573328102802</v>
      </c>
      <c r="U9" s="31">
        <v>3.9350999142314421E-4</v>
      </c>
      <c r="W9" s="31" t="s">
        <v>1176</v>
      </c>
      <c r="X9" s="31" t="s">
        <v>1177</v>
      </c>
      <c r="Y9" s="31">
        <v>2662.2026000000001</v>
      </c>
      <c r="Z9" s="31">
        <v>2662.2026000000001</v>
      </c>
      <c r="AA9" s="31">
        <v>2662.2026000000001</v>
      </c>
      <c r="AB9" s="31">
        <v>176474.94</v>
      </c>
      <c r="AC9" s="31">
        <v>227939.28</v>
      </c>
      <c r="AD9" s="31">
        <v>176474.94</v>
      </c>
      <c r="AE9" s="31">
        <v>72.732901695761228</v>
      </c>
      <c r="AF9" s="31">
        <v>3.7054752443672082E-4</v>
      </c>
    </row>
    <row r="10" spans="1:32">
      <c r="A10" s="31" t="s">
        <v>367</v>
      </c>
      <c r="B10" s="31" t="s">
        <v>368</v>
      </c>
      <c r="C10" s="31">
        <v>2485.3476999999998</v>
      </c>
      <c r="D10" s="31">
        <v>2485.3476999999998</v>
      </c>
      <c r="E10" s="31">
        <v>2485.3476999999998</v>
      </c>
      <c r="F10" s="31">
        <v>63293.023000000001</v>
      </c>
      <c r="G10" s="31">
        <v>113162.4</v>
      </c>
      <c r="H10" s="31">
        <v>63293.023000000001</v>
      </c>
      <c r="I10" s="31">
        <v>32.154916862001507</v>
      </c>
      <c r="J10" s="31">
        <v>9.6037669680280532E-3</v>
      </c>
      <c r="L10" s="31" t="s">
        <v>1204</v>
      </c>
      <c r="M10" s="31" t="s">
        <v>1205</v>
      </c>
      <c r="N10" s="31">
        <v>2662.2026000000001</v>
      </c>
      <c r="O10" s="31">
        <v>2662.2026000000001</v>
      </c>
      <c r="P10" s="31">
        <v>2662.2026000000001</v>
      </c>
      <c r="Q10" s="31">
        <v>187475.48</v>
      </c>
      <c r="R10" s="31">
        <v>127313.74</v>
      </c>
      <c r="S10" s="31">
        <v>105934.71</v>
      </c>
      <c r="T10" s="31">
        <v>52.67867667171538</v>
      </c>
      <c r="U10" s="31">
        <v>4.8771217968557679E-3</v>
      </c>
      <c r="W10" s="31" t="s">
        <v>615</v>
      </c>
      <c r="X10" s="31" t="s">
        <v>616</v>
      </c>
      <c r="Y10" s="31">
        <v>2662.2026000000001</v>
      </c>
      <c r="Z10" s="31">
        <v>2662.2026000000001</v>
      </c>
      <c r="AA10" s="31">
        <v>2662.2026000000001</v>
      </c>
      <c r="AB10" s="31">
        <v>182728.4</v>
      </c>
      <c r="AC10" s="31">
        <v>170556.84</v>
      </c>
      <c r="AD10" s="31">
        <v>170556.84</v>
      </c>
      <c r="AE10" s="31">
        <v>65.590059399185705</v>
      </c>
      <c r="AF10" s="31">
        <v>1.8527375749819943E-6</v>
      </c>
    </row>
    <row r="11" spans="1:32">
      <c r="A11" s="31" t="s">
        <v>281</v>
      </c>
      <c r="B11" s="31" t="s">
        <v>282</v>
      </c>
      <c r="C11" s="31">
        <v>2485.3476999999998</v>
      </c>
      <c r="D11" s="31">
        <v>2485.3476999999998</v>
      </c>
      <c r="E11" s="31">
        <v>2485.3476999999998</v>
      </c>
      <c r="F11" s="31">
        <v>42877.035000000003</v>
      </c>
      <c r="G11" s="31">
        <v>42877.035000000003</v>
      </c>
      <c r="H11" s="31">
        <v>57205.04</v>
      </c>
      <c r="I11" s="31">
        <v>19.173589541079778</v>
      </c>
      <c r="J11" s="31">
        <v>6.9726838177720926E-4</v>
      </c>
      <c r="L11" s="31" t="s">
        <v>510</v>
      </c>
      <c r="M11" s="31" t="s">
        <v>511</v>
      </c>
      <c r="N11" s="31">
        <v>2662.2026000000001</v>
      </c>
      <c r="O11" s="31">
        <v>2662.2026000000001</v>
      </c>
      <c r="P11" s="31">
        <v>2662.2026000000001</v>
      </c>
      <c r="Q11" s="31">
        <v>138116.97</v>
      </c>
      <c r="R11" s="31">
        <v>138116.97</v>
      </c>
      <c r="S11" s="31">
        <v>139059.62</v>
      </c>
      <c r="T11" s="31">
        <v>51.998742194401984</v>
      </c>
      <c r="U11" s="31">
        <v>1.7212753058582021E-10</v>
      </c>
      <c r="W11" s="31" t="s">
        <v>418</v>
      </c>
      <c r="X11" s="31" t="s">
        <v>1216</v>
      </c>
      <c r="Y11" s="31">
        <v>2662.2026000000001</v>
      </c>
      <c r="Z11" s="31">
        <v>2662.2026000000001</v>
      </c>
      <c r="AA11" s="31">
        <v>2662.2026000000001</v>
      </c>
      <c r="AB11" s="31">
        <v>162819.98000000001</v>
      </c>
      <c r="AC11" s="31">
        <v>172555.38</v>
      </c>
      <c r="AD11" s="31">
        <v>162819.98000000001</v>
      </c>
      <c r="AE11" s="31">
        <v>62.37884123970629</v>
      </c>
      <c r="AF11" s="31">
        <v>9.3089610479770154E-7</v>
      </c>
    </row>
    <row r="12" spans="1:32">
      <c r="A12" s="31" t="s">
        <v>1135</v>
      </c>
      <c r="B12" s="31" t="s">
        <v>1136</v>
      </c>
      <c r="C12" s="31">
        <v>2485.3476999999998</v>
      </c>
      <c r="D12" s="31">
        <v>2485.3476999999998</v>
      </c>
      <c r="E12" s="31">
        <v>2485.3476999999998</v>
      </c>
      <c r="F12" s="31">
        <v>70318.414000000004</v>
      </c>
      <c r="G12" s="31">
        <v>36151.199999999997</v>
      </c>
      <c r="H12" s="31">
        <v>36151.199999999997</v>
      </c>
      <c r="I12" s="31">
        <v>19.128217485759976</v>
      </c>
      <c r="J12" s="31">
        <v>1.6733919734392234E-2</v>
      </c>
      <c r="L12" s="31" t="s">
        <v>1071</v>
      </c>
      <c r="M12" s="31" t="s">
        <v>1072</v>
      </c>
      <c r="N12" s="31">
        <v>2662.2026000000001</v>
      </c>
      <c r="O12" s="31">
        <v>2662.2026000000001</v>
      </c>
      <c r="P12" s="31">
        <v>2662.2026000000001</v>
      </c>
      <c r="Q12" s="31">
        <v>79311.88</v>
      </c>
      <c r="R12" s="31">
        <v>86554.29</v>
      </c>
      <c r="S12" s="31">
        <v>79311.88</v>
      </c>
      <c r="T12" s="31">
        <v>30.698646551793864</v>
      </c>
      <c r="U12" s="31">
        <v>5.1831414933981835E-6</v>
      </c>
      <c r="W12" s="31" t="s">
        <v>658</v>
      </c>
      <c r="X12" s="31" t="s">
        <v>659</v>
      </c>
      <c r="Y12" s="31">
        <v>2662.2026000000001</v>
      </c>
      <c r="Z12" s="31">
        <v>2662.2026000000001</v>
      </c>
      <c r="AA12" s="31">
        <v>2662.2026000000001</v>
      </c>
      <c r="AB12" s="31">
        <v>140671.97</v>
      </c>
      <c r="AC12" s="31">
        <v>140671.97</v>
      </c>
      <c r="AD12" s="31">
        <v>149476.62</v>
      </c>
      <c r="AE12" s="31">
        <v>53.942871715824083</v>
      </c>
      <c r="AF12" s="31">
        <v>1.124775589824938E-6</v>
      </c>
    </row>
    <row r="13" spans="1:32">
      <c r="A13" s="31" t="s">
        <v>404</v>
      </c>
      <c r="B13" s="31" t="s">
        <v>1182</v>
      </c>
      <c r="C13" s="31">
        <v>198059.67</v>
      </c>
      <c r="D13" s="31">
        <v>2485.3476999999998</v>
      </c>
      <c r="E13" s="31">
        <v>2485.3476999999998</v>
      </c>
      <c r="F13" s="31">
        <v>258164.98</v>
      </c>
      <c r="G13" s="31">
        <v>271059.12</v>
      </c>
      <c r="H13" s="31">
        <v>317782.7</v>
      </c>
      <c r="I13" s="31">
        <v>4.1718232557542345</v>
      </c>
      <c r="J13" s="31">
        <v>3.3773551643166394E-2</v>
      </c>
      <c r="L13" s="31" t="s">
        <v>393</v>
      </c>
      <c r="M13" s="31" t="s">
        <v>394</v>
      </c>
      <c r="N13" s="31">
        <v>2662.2026000000001</v>
      </c>
      <c r="O13" s="31">
        <v>2662.2026000000001</v>
      </c>
      <c r="P13" s="31">
        <v>2662.2026000000001</v>
      </c>
      <c r="Q13" s="31">
        <v>73043.539999999994</v>
      </c>
      <c r="R13" s="31">
        <v>73043.539999999994</v>
      </c>
      <c r="S13" s="31">
        <v>88019.54</v>
      </c>
      <c r="T13" s="31">
        <v>29.312397185698785</v>
      </c>
      <c r="U13" s="31">
        <v>1.1214606825633802E-4</v>
      </c>
      <c r="W13" s="31" t="s">
        <v>745</v>
      </c>
      <c r="X13" s="31" t="s">
        <v>746</v>
      </c>
      <c r="Y13" s="31">
        <v>2662.2026000000001</v>
      </c>
      <c r="Z13" s="31">
        <v>2662.2026000000001</v>
      </c>
      <c r="AA13" s="31">
        <v>2662.2026000000001</v>
      </c>
      <c r="AB13" s="31">
        <v>138273.66</v>
      </c>
      <c r="AC13" s="31">
        <v>140194.54999999999</v>
      </c>
      <c r="AD13" s="31">
        <v>138273.66</v>
      </c>
      <c r="AE13" s="31">
        <v>52.180084515981868</v>
      </c>
      <c r="AF13" s="31">
        <v>2.9257948364396117E-9</v>
      </c>
    </row>
    <row r="14" spans="1:32">
      <c r="A14" s="31" t="s">
        <v>369</v>
      </c>
      <c r="B14" s="31" t="s">
        <v>370</v>
      </c>
      <c r="C14" s="31">
        <v>327092.25</v>
      </c>
      <c r="D14" s="31">
        <v>2485.3476999999998</v>
      </c>
      <c r="E14" s="31">
        <v>2485.3476999999998</v>
      </c>
      <c r="F14" s="31">
        <v>440646</v>
      </c>
      <c r="G14" s="31">
        <v>429038.12</v>
      </c>
      <c r="H14" s="31">
        <v>429038.12</v>
      </c>
      <c r="I14" s="31">
        <v>3.9110724577702314</v>
      </c>
      <c r="J14" s="31">
        <v>4.0899022743704619E-2</v>
      </c>
      <c r="L14" s="31" t="s">
        <v>1217</v>
      </c>
      <c r="M14" s="31" t="s">
        <v>1218</v>
      </c>
      <c r="N14" s="31">
        <v>2662.2026000000001</v>
      </c>
      <c r="O14" s="31">
        <v>2662.2026000000001</v>
      </c>
      <c r="P14" s="31">
        <v>2662.2026000000001</v>
      </c>
      <c r="Q14" s="31">
        <v>81012.55</v>
      </c>
      <c r="R14" s="31">
        <v>75786.05</v>
      </c>
      <c r="S14" s="31">
        <v>75786.05</v>
      </c>
      <c r="T14" s="31">
        <v>29.121831924687726</v>
      </c>
      <c r="U14" s="31">
        <v>1.7530931172242451E-6</v>
      </c>
      <c r="W14" s="31" t="s">
        <v>1133</v>
      </c>
      <c r="X14" s="31" t="s">
        <v>1234</v>
      </c>
      <c r="Y14" s="31">
        <v>2662.2026000000001</v>
      </c>
      <c r="Z14" s="31">
        <v>2662.2026000000001</v>
      </c>
      <c r="AA14" s="31">
        <v>2662.2026000000001</v>
      </c>
      <c r="AB14" s="31">
        <v>108785.52</v>
      </c>
      <c r="AC14" s="31">
        <v>108785.52</v>
      </c>
      <c r="AD14" s="31">
        <v>113497.664</v>
      </c>
      <c r="AE14" s="31">
        <v>41.452981327066041</v>
      </c>
      <c r="AF14" s="31">
        <v>2.7111794039745994E-7</v>
      </c>
    </row>
    <row r="15" spans="1:32">
      <c r="A15" s="31" t="s">
        <v>1180</v>
      </c>
      <c r="B15" s="31" t="s">
        <v>1181</v>
      </c>
      <c r="C15" s="31">
        <v>2485.3476999999998</v>
      </c>
      <c r="D15" s="31">
        <v>2485.3476999999998</v>
      </c>
      <c r="E15" s="31">
        <v>2485.3476999999998</v>
      </c>
      <c r="F15" s="31">
        <v>7616.9004000000004</v>
      </c>
      <c r="G15" s="31">
        <v>7616.9004000000004</v>
      </c>
      <c r="H15" s="31">
        <v>13793.888000000001</v>
      </c>
      <c r="I15" s="31">
        <v>3.8931761003366527</v>
      </c>
      <c r="J15" s="31">
        <v>2.5071406185431435E-2</v>
      </c>
      <c r="L15" s="31" t="s">
        <v>398</v>
      </c>
      <c r="M15" s="31" t="s">
        <v>399</v>
      </c>
      <c r="N15" s="31">
        <v>2662.2026000000001</v>
      </c>
      <c r="O15" s="31">
        <v>2662.2026000000001</v>
      </c>
      <c r="P15" s="31">
        <v>2662.2026000000001</v>
      </c>
      <c r="Q15" s="31">
        <v>60565.957000000002</v>
      </c>
      <c r="R15" s="31">
        <v>67983.73</v>
      </c>
      <c r="S15" s="31">
        <v>72735.539999999994</v>
      </c>
      <c r="T15" s="31">
        <v>25.202843565199235</v>
      </c>
      <c r="U15" s="31">
        <v>5.3647801438308638E-5</v>
      </c>
      <c r="W15" s="31" t="s">
        <v>367</v>
      </c>
      <c r="X15" s="31" t="s">
        <v>368</v>
      </c>
      <c r="Y15" s="31">
        <v>2662.2026000000001</v>
      </c>
      <c r="Z15" s="31">
        <v>2662.2026000000001</v>
      </c>
      <c r="AA15" s="31">
        <v>2662.2026000000001</v>
      </c>
      <c r="AB15" s="31">
        <v>86652.164000000004</v>
      </c>
      <c r="AC15" s="31">
        <v>87539.4</v>
      </c>
      <c r="AD15" s="31">
        <v>86652.164000000004</v>
      </c>
      <c r="AE15" s="31">
        <v>32.660139890680497</v>
      </c>
      <c r="AF15" s="31">
        <v>9.0943460469822918E-10</v>
      </c>
    </row>
    <row r="16" spans="1:32">
      <c r="A16" s="31" t="s">
        <v>206</v>
      </c>
      <c r="B16" s="31" t="s">
        <v>207</v>
      </c>
      <c r="C16" s="31">
        <v>383558.1</v>
      </c>
      <c r="D16" s="31">
        <v>2485.3476999999998</v>
      </c>
      <c r="E16" s="31">
        <v>2485.3476999999998</v>
      </c>
      <c r="F16" s="31">
        <v>483445.34</v>
      </c>
      <c r="G16" s="31">
        <v>509002.28</v>
      </c>
      <c r="H16" s="31">
        <v>483445.34</v>
      </c>
      <c r="I16" s="31">
        <v>3.7986707226694283</v>
      </c>
      <c r="J16" s="31">
        <v>4.6535179069297515E-2</v>
      </c>
      <c r="L16" s="31" t="s">
        <v>311</v>
      </c>
      <c r="M16" s="31" t="s">
        <v>767</v>
      </c>
      <c r="N16" s="31">
        <v>2662.2026000000001</v>
      </c>
      <c r="O16" s="31">
        <v>2662.2026000000001</v>
      </c>
      <c r="P16" s="31">
        <v>2662.2026000000001</v>
      </c>
      <c r="Q16" s="31">
        <v>55900.934000000001</v>
      </c>
      <c r="R16" s="31">
        <v>80408.490000000005</v>
      </c>
      <c r="S16" s="31">
        <v>55900.934000000001</v>
      </c>
      <c r="T16" s="31">
        <v>24.066582811290672</v>
      </c>
      <c r="U16" s="31">
        <v>1.6764523175906573E-3</v>
      </c>
      <c r="W16" s="31" t="s">
        <v>1071</v>
      </c>
      <c r="X16" s="31" t="s">
        <v>1072</v>
      </c>
      <c r="Y16" s="31">
        <v>2662.2026000000001</v>
      </c>
      <c r="Z16" s="31">
        <v>2662.2026000000001</v>
      </c>
      <c r="AA16" s="31">
        <v>2662.2026000000001</v>
      </c>
      <c r="AB16" s="31">
        <v>78975.195000000007</v>
      </c>
      <c r="AC16" s="31">
        <v>94879.56</v>
      </c>
      <c r="AD16" s="31">
        <v>85398.399999999994</v>
      </c>
      <c r="AE16" s="31">
        <v>32.460984875205718</v>
      </c>
      <c r="AF16" s="31">
        <v>5.4410435592441744E-5</v>
      </c>
    </row>
    <row r="17" spans="1:32">
      <c r="A17" s="31" t="s">
        <v>198</v>
      </c>
      <c r="B17" s="31" t="s">
        <v>199</v>
      </c>
      <c r="C17" s="31">
        <v>47504.383000000002</v>
      </c>
      <c r="D17" s="31">
        <v>47504.383000000002</v>
      </c>
      <c r="E17" s="31">
        <v>54253.77</v>
      </c>
      <c r="F17" s="31">
        <v>89846.68</v>
      </c>
      <c r="G17" s="31">
        <v>83947.875</v>
      </c>
      <c r="H17" s="31">
        <v>83947.875</v>
      </c>
      <c r="I17" s="31">
        <v>1.7267724166230163</v>
      </c>
      <c r="J17" s="31">
        <v>2.6743158821879826E-4</v>
      </c>
      <c r="L17" s="31" t="s">
        <v>236</v>
      </c>
      <c r="M17" s="31" t="s">
        <v>1219</v>
      </c>
      <c r="N17" s="31">
        <v>2662.2026000000001</v>
      </c>
      <c r="O17" s="31">
        <v>2662.2026000000001</v>
      </c>
      <c r="P17" s="31">
        <v>2662.2026000000001</v>
      </c>
      <c r="Q17" s="31">
        <v>58494.222999999998</v>
      </c>
      <c r="R17" s="31">
        <v>61899.491999999998</v>
      </c>
      <c r="S17" s="31">
        <v>62469.402000000002</v>
      </c>
      <c r="T17" s="31">
        <v>22.896218467119418</v>
      </c>
      <c r="U17" s="31">
        <v>1.2289248196819925E-6</v>
      </c>
      <c r="W17" s="31" t="s">
        <v>25</v>
      </c>
      <c r="X17" s="31" t="s">
        <v>26</v>
      </c>
      <c r="Y17" s="31">
        <v>2662.2026000000001</v>
      </c>
      <c r="Z17" s="31">
        <v>2662.2026000000001</v>
      </c>
      <c r="AA17" s="31">
        <v>2662.2026000000001</v>
      </c>
      <c r="AB17" s="31">
        <v>83657.759999999995</v>
      </c>
      <c r="AC17" s="31">
        <v>75231.085999999996</v>
      </c>
      <c r="AD17" s="31">
        <v>87795.164000000004</v>
      </c>
      <c r="AE17" s="31">
        <v>30.887207207044774</v>
      </c>
      <c r="AF17" s="31">
        <v>2.7560462617797779E-5</v>
      </c>
    </row>
    <row r="18" spans="1:32">
      <c r="A18" s="31" t="s">
        <v>23</v>
      </c>
      <c r="B18" s="31" t="s">
        <v>451</v>
      </c>
      <c r="C18" s="31">
        <v>140246.60999999999</v>
      </c>
      <c r="D18" s="31">
        <v>136024.03</v>
      </c>
      <c r="E18" s="31">
        <v>136024.03</v>
      </c>
      <c r="F18" s="31">
        <v>209429.97</v>
      </c>
      <c r="G18" s="31">
        <v>184067.42</v>
      </c>
      <c r="H18" s="31">
        <v>191447.34</v>
      </c>
      <c r="I18" s="31">
        <v>1.4187540430731254</v>
      </c>
      <c r="J18" s="31">
        <v>1.6815882839827173E-3</v>
      </c>
      <c r="L18" s="31" t="s">
        <v>787</v>
      </c>
      <c r="M18" s="31" t="s">
        <v>788</v>
      </c>
      <c r="N18" s="31">
        <v>2662.2026000000001</v>
      </c>
      <c r="O18" s="31">
        <v>2662.2026000000001</v>
      </c>
      <c r="P18" s="31">
        <v>2662.2026000000001</v>
      </c>
      <c r="Q18" s="31">
        <v>61198.77</v>
      </c>
      <c r="R18" s="31">
        <v>54044.116999999998</v>
      </c>
      <c r="S18" s="31">
        <v>42799.008000000002</v>
      </c>
      <c r="T18" s="31">
        <v>19.788363089520931</v>
      </c>
      <c r="U18" s="31">
        <v>7.315272895028151E-4</v>
      </c>
      <c r="W18" s="31" t="s">
        <v>398</v>
      </c>
      <c r="X18" s="31" t="s">
        <v>399</v>
      </c>
      <c r="Y18" s="31">
        <v>2662.2026000000001</v>
      </c>
      <c r="Z18" s="31">
        <v>2662.2026000000001</v>
      </c>
      <c r="AA18" s="31">
        <v>2662.2026000000001</v>
      </c>
      <c r="AB18" s="31">
        <v>63293.976999999999</v>
      </c>
      <c r="AC18" s="31">
        <v>81276.11</v>
      </c>
      <c r="AD18" s="31">
        <v>63293.976999999999</v>
      </c>
      <c r="AE18" s="31">
        <v>26.026577140798125</v>
      </c>
      <c r="AF18" s="31">
        <v>3.7272005446193805E-4</v>
      </c>
    </row>
    <row r="19" spans="1:32">
      <c r="A19" s="31" t="s">
        <v>476</v>
      </c>
      <c r="B19" s="31" t="s">
        <v>477</v>
      </c>
      <c r="C19" s="31">
        <v>33276.565999999999</v>
      </c>
      <c r="D19" s="31">
        <v>29217.238000000001</v>
      </c>
      <c r="E19" s="31">
        <v>29217.238000000001</v>
      </c>
      <c r="F19" s="31">
        <v>42974.61</v>
      </c>
      <c r="G19" s="31">
        <v>42974.61</v>
      </c>
      <c r="H19" s="31">
        <v>43314.52</v>
      </c>
      <c r="I19" s="31">
        <v>1.4094675753438717</v>
      </c>
      <c r="J19" s="31">
        <v>7.6939468616091375E-4</v>
      </c>
      <c r="L19" s="31" t="s">
        <v>1125</v>
      </c>
      <c r="M19" s="31" t="s">
        <v>1229</v>
      </c>
      <c r="N19" s="31">
        <v>2662.2026000000001</v>
      </c>
      <c r="O19" s="31">
        <v>2662.2026000000001</v>
      </c>
      <c r="P19" s="31">
        <v>2662.2026000000001</v>
      </c>
      <c r="Q19" s="31">
        <v>46655.472999999998</v>
      </c>
      <c r="R19" s="31">
        <v>49898.188000000002</v>
      </c>
      <c r="S19" s="31">
        <v>46655.472999999998</v>
      </c>
      <c r="T19" s="31">
        <v>17.931158958375292</v>
      </c>
      <c r="U19" s="31">
        <v>1.9766375032696301E-6</v>
      </c>
      <c r="W19" s="31" t="s">
        <v>236</v>
      </c>
      <c r="X19" s="31" t="s">
        <v>1219</v>
      </c>
      <c r="Y19" s="31">
        <v>2662.2026000000001</v>
      </c>
      <c r="Z19" s="31">
        <v>2662.2026000000001</v>
      </c>
      <c r="AA19" s="31">
        <v>2662.2026000000001</v>
      </c>
      <c r="AB19" s="31">
        <v>57322.75</v>
      </c>
      <c r="AC19" s="31">
        <v>55641.47</v>
      </c>
      <c r="AD19" s="31">
        <v>55641.47</v>
      </c>
      <c r="AE19" s="31">
        <v>21.11105167828574</v>
      </c>
      <c r="AF19" s="31">
        <v>7.1978983779490371E-8</v>
      </c>
    </row>
    <row r="20" spans="1:32">
      <c r="A20" s="31" t="s">
        <v>355</v>
      </c>
      <c r="B20" s="31" t="s">
        <v>356</v>
      </c>
      <c r="C20" s="31">
        <v>187144.92</v>
      </c>
      <c r="D20" s="31">
        <v>182061.7</v>
      </c>
      <c r="E20" s="31">
        <v>182940.89</v>
      </c>
      <c r="F20" s="31">
        <v>227672.88</v>
      </c>
      <c r="G20" s="31">
        <v>235668.83</v>
      </c>
      <c r="H20" s="31">
        <v>235690.39</v>
      </c>
      <c r="I20" s="31">
        <v>1.2660241825594756</v>
      </c>
      <c r="J20" s="31">
        <v>9.3387418764952096E-5</v>
      </c>
      <c r="L20" s="31" t="s">
        <v>206</v>
      </c>
      <c r="M20" s="31" t="s">
        <v>207</v>
      </c>
      <c r="N20" s="31">
        <v>383558.1</v>
      </c>
      <c r="O20" s="31">
        <v>2662.2026000000001</v>
      </c>
      <c r="P20" s="31">
        <v>2662.2026000000001</v>
      </c>
      <c r="Q20" s="31">
        <v>836718.2</v>
      </c>
      <c r="R20" s="31">
        <v>756689.5</v>
      </c>
      <c r="S20" s="31">
        <v>810478.94</v>
      </c>
      <c r="T20" s="31">
        <v>6.1815242595284525</v>
      </c>
      <c r="U20" s="31">
        <v>6.5098002221275339E-3</v>
      </c>
      <c r="W20" s="31" t="s">
        <v>281</v>
      </c>
      <c r="X20" s="31" t="s">
        <v>282</v>
      </c>
      <c r="Y20" s="31">
        <v>2662.2026000000001</v>
      </c>
      <c r="Z20" s="31">
        <v>2662.2026000000001</v>
      </c>
      <c r="AA20" s="31">
        <v>2662.2026000000001</v>
      </c>
      <c r="AB20" s="31">
        <v>53846.805</v>
      </c>
      <c r="AC20" s="31">
        <v>53846.805</v>
      </c>
      <c r="AD20" s="31">
        <v>54493.144999999997</v>
      </c>
      <c r="AE20" s="31">
        <v>20.307339368786835</v>
      </c>
      <c r="AF20" s="31">
        <v>1.8518481262320803E-9</v>
      </c>
    </row>
    <row r="21" spans="1:32">
      <c r="A21" s="31" t="s">
        <v>248</v>
      </c>
      <c r="B21" s="31" t="s">
        <v>249</v>
      </c>
      <c r="C21" s="31">
        <v>954054.94</v>
      </c>
      <c r="D21" s="31">
        <v>918013.4</v>
      </c>
      <c r="E21" s="31">
        <v>929038.06</v>
      </c>
      <c r="F21" s="31">
        <v>1224985.8</v>
      </c>
      <c r="G21" s="31">
        <v>1148696.2</v>
      </c>
      <c r="H21" s="31">
        <v>1070778.2</v>
      </c>
      <c r="I21" s="31">
        <v>1.2296784584834051</v>
      </c>
      <c r="J21" s="31">
        <v>9.413950311113084E-3</v>
      </c>
      <c r="L21" s="31" t="s">
        <v>404</v>
      </c>
      <c r="M21" s="31" t="s">
        <v>1182</v>
      </c>
      <c r="N21" s="31">
        <v>198059.67</v>
      </c>
      <c r="O21" s="31">
        <v>2662.2026000000001</v>
      </c>
      <c r="P21" s="31">
        <v>2662.2026000000001</v>
      </c>
      <c r="Q21" s="31">
        <v>313748.56</v>
      </c>
      <c r="R21" s="31">
        <v>438634.38</v>
      </c>
      <c r="S21" s="31">
        <v>435165.56</v>
      </c>
      <c r="T21" s="31">
        <v>5.8389453492472851</v>
      </c>
      <c r="U21" s="31">
        <v>1.3046608858765955E-2</v>
      </c>
      <c r="W21" s="31" t="s">
        <v>681</v>
      </c>
      <c r="X21" s="31" t="s">
        <v>682</v>
      </c>
      <c r="Y21" s="31">
        <v>2662.2026000000001</v>
      </c>
      <c r="Z21" s="31">
        <v>2662.2026000000001</v>
      </c>
      <c r="AA21" s="31">
        <v>2662.2026000000001</v>
      </c>
      <c r="AB21" s="31">
        <v>54853.277000000002</v>
      </c>
      <c r="AC21" s="31">
        <v>53339.046999999999</v>
      </c>
      <c r="AD21" s="31">
        <v>49231.258000000002</v>
      </c>
      <c r="AE21" s="31">
        <v>19.710944363638337</v>
      </c>
      <c r="AF21" s="31">
        <v>7.6958411414653041E-6</v>
      </c>
    </row>
    <row r="22" spans="1:32">
      <c r="A22" s="31" t="s">
        <v>31</v>
      </c>
      <c r="B22" s="31" t="s">
        <v>32</v>
      </c>
      <c r="C22" s="31">
        <v>191653.17</v>
      </c>
      <c r="D22" s="31">
        <v>220436.67</v>
      </c>
      <c r="E22" s="31">
        <v>189919.53</v>
      </c>
      <c r="F22" s="31">
        <v>240322.16</v>
      </c>
      <c r="G22" s="31">
        <v>257758</v>
      </c>
      <c r="H22" s="31">
        <v>232254.92</v>
      </c>
      <c r="I22" s="31">
        <v>1.2131623134038596</v>
      </c>
      <c r="J22" s="31">
        <v>2.6280550431057162E-2</v>
      </c>
      <c r="L22" s="31" t="s">
        <v>369</v>
      </c>
      <c r="M22" s="31" t="s">
        <v>370</v>
      </c>
      <c r="N22" s="31">
        <v>327092.25</v>
      </c>
      <c r="O22" s="31">
        <v>2662.2026000000001</v>
      </c>
      <c r="P22" s="31">
        <v>2662.2026000000001</v>
      </c>
      <c r="Q22" s="31">
        <v>561675.93999999994</v>
      </c>
      <c r="R22" s="31">
        <v>561675.93999999994</v>
      </c>
      <c r="S22" s="31">
        <v>598724.1</v>
      </c>
      <c r="T22" s="31">
        <v>5.1804744228712156</v>
      </c>
      <c r="U22" s="31">
        <v>1.3098107119463912E-2</v>
      </c>
      <c r="W22" s="31" t="s">
        <v>1242</v>
      </c>
      <c r="X22" s="31" t="s">
        <v>1243</v>
      </c>
      <c r="Y22" s="31">
        <v>2662.2026000000001</v>
      </c>
      <c r="Z22" s="31">
        <v>2662.2026000000001</v>
      </c>
      <c r="AA22" s="31">
        <v>2662.2026000000001</v>
      </c>
      <c r="AB22" s="31">
        <v>52039.887000000002</v>
      </c>
      <c r="AC22" s="31">
        <v>53236.663999999997</v>
      </c>
      <c r="AD22" s="31">
        <v>52039.887000000002</v>
      </c>
      <c r="AE22" s="31">
        <v>19.697528905826577</v>
      </c>
      <c r="AF22" s="31">
        <v>2.4741838177152126E-8</v>
      </c>
    </row>
    <row r="23" spans="1:32">
      <c r="A23" s="1" t="s">
        <v>92</v>
      </c>
      <c r="B23" s="1" t="s">
        <v>93</v>
      </c>
      <c r="C23" s="1">
        <v>191899.98</v>
      </c>
      <c r="D23" s="1">
        <v>191899.98</v>
      </c>
      <c r="E23" s="1">
        <v>195232.61</v>
      </c>
      <c r="F23" s="1">
        <v>208408.14</v>
      </c>
      <c r="G23" s="1">
        <v>243981.56</v>
      </c>
      <c r="H23" s="1">
        <v>240566.89</v>
      </c>
      <c r="I23" s="1">
        <v>1.1967488979074183</v>
      </c>
      <c r="J23" s="1">
        <v>2.8964515314958618E-2</v>
      </c>
      <c r="L23" s="31" t="s">
        <v>317</v>
      </c>
      <c r="M23" s="31" t="s">
        <v>318</v>
      </c>
      <c r="N23" s="31">
        <v>2662.2026000000001</v>
      </c>
      <c r="O23" s="31">
        <v>2662.2026000000001</v>
      </c>
      <c r="P23" s="31">
        <v>198711.47</v>
      </c>
      <c r="Q23" s="31">
        <v>342128.16</v>
      </c>
      <c r="R23" s="31">
        <v>342128.16</v>
      </c>
      <c r="S23" s="31">
        <v>350434.16</v>
      </c>
      <c r="T23" s="31">
        <v>5.071120355603032</v>
      </c>
      <c r="U23" s="31">
        <v>1.3336168993930551E-2</v>
      </c>
      <c r="W23" s="31" t="s">
        <v>1236</v>
      </c>
      <c r="X23" s="31" t="s">
        <v>1237</v>
      </c>
      <c r="Y23" s="31">
        <v>2662.2026000000001</v>
      </c>
      <c r="Z23" s="31">
        <v>2662.2026000000001</v>
      </c>
      <c r="AA23" s="31">
        <v>2662.2026000000001</v>
      </c>
      <c r="AB23" s="31">
        <v>53203.902000000002</v>
      </c>
      <c r="AC23" s="31">
        <v>50309.214999999997</v>
      </c>
      <c r="AD23" s="31">
        <v>50309.214999999997</v>
      </c>
      <c r="AE23" s="31">
        <v>19.260033277206876</v>
      </c>
      <c r="AF23" s="31">
        <v>9.2888547344872676E-7</v>
      </c>
    </row>
    <row r="24" spans="1:32">
      <c r="A24" s="1" t="s">
        <v>529</v>
      </c>
      <c r="B24" s="1" t="s">
        <v>530</v>
      </c>
      <c r="C24" s="1">
        <v>119028.26</v>
      </c>
      <c r="D24" s="1">
        <v>131561.79999999999</v>
      </c>
      <c r="E24" s="1">
        <v>119028.26</v>
      </c>
      <c r="F24" s="1">
        <v>136906.62</v>
      </c>
      <c r="G24" s="1">
        <v>150473.82999999999</v>
      </c>
      <c r="H24" s="1">
        <v>136906.62</v>
      </c>
      <c r="I24" s="1">
        <v>1.1479059533629175</v>
      </c>
      <c r="J24" s="1">
        <v>4.1563113672542486E-2</v>
      </c>
      <c r="L24" s="31" t="s">
        <v>550</v>
      </c>
      <c r="M24" s="31" t="s">
        <v>552</v>
      </c>
      <c r="N24" s="31">
        <v>12726.588</v>
      </c>
      <c r="O24" s="31">
        <v>2662.2026000000001</v>
      </c>
      <c r="P24" s="31">
        <v>2662.2026000000001</v>
      </c>
      <c r="Q24" s="31">
        <v>26099.978999999999</v>
      </c>
      <c r="R24" s="31">
        <v>38429.61</v>
      </c>
      <c r="S24" s="31">
        <v>26099.978999999999</v>
      </c>
      <c r="T24" s="31">
        <v>5.0207524315060956</v>
      </c>
      <c r="U24" s="31">
        <v>1.0337521613907524E-2</v>
      </c>
      <c r="W24" s="31" t="s">
        <v>1245</v>
      </c>
      <c r="X24" s="31" t="s">
        <v>1246</v>
      </c>
      <c r="Y24" s="31">
        <v>2662.2026000000001</v>
      </c>
      <c r="Z24" s="31">
        <v>2662.2026000000001</v>
      </c>
      <c r="AA24" s="31">
        <v>2662.2026000000001</v>
      </c>
      <c r="AB24" s="31">
        <v>49623.016000000003</v>
      </c>
      <c r="AC24" s="31">
        <v>41654.917999999998</v>
      </c>
      <c r="AD24" s="31">
        <v>41654.917999999998</v>
      </c>
      <c r="AE24" s="31">
        <v>16.644469758487453</v>
      </c>
      <c r="AF24" s="31">
        <v>9.6603541107107753E-5</v>
      </c>
    </row>
    <row r="25" spans="1:32">
      <c r="A25" s="1" t="s">
        <v>1145</v>
      </c>
      <c r="B25" s="1" t="s">
        <v>1146</v>
      </c>
      <c r="C25" s="1">
        <v>440390.6</v>
      </c>
      <c r="D25" s="1">
        <v>463026.44</v>
      </c>
      <c r="E25" s="1">
        <v>462251.2</v>
      </c>
      <c r="F25" s="1">
        <v>533034.30000000005</v>
      </c>
      <c r="G25" s="1">
        <v>530342.80000000005</v>
      </c>
      <c r="H25" s="1">
        <v>501150</v>
      </c>
      <c r="I25" s="1">
        <v>1.1456128612905285</v>
      </c>
      <c r="J25" s="1">
        <v>6.2872908619435964E-3</v>
      </c>
      <c r="L25" s="31" t="s">
        <v>108</v>
      </c>
      <c r="M25" s="31" t="s">
        <v>461</v>
      </c>
      <c r="N25" s="31">
        <v>2662.2026000000001</v>
      </c>
      <c r="O25" s="31">
        <v>75456.240000000005</v>
      </c>
      <c r="P25" s="31">
        <v>2662.2026000000001</v>
      </c>
      <c r="Q25" s="31">
        <v>119698.17</v>
      </c>
      <c r="R25" s="31">
        <v>119698.17</v>
      </c>
      <c r="S25" s="31">
        <v>121494.72</v>
      </c>
      <c r="T25" s="31">
        <v>4.4675436684925112</v>
      </c>
      <c r="U25" s="31">
        <v>1.8352420832475805E-2</v>
      </c>
      <c r="W25" s="31" t="s">
        <v>506</v>
      </c>
      <c r="X25" s="31" t="s">
        <v>1235</v>
      </c>
      <c r="Y25" s="31">
        <v>2662.2026000000001</v>
      </c>
      <c r="Z25" s="31">
        <v>2662.2026000000001</v>
      </c>
      <c r="AA25" s="31">
        <v>2662.2026000000001</v>
      </c>
      <c r="AB25" s="31">
        <v>42340.733999999997</v>
      </c>
      <c r="AC25" s="31">
        <v>43164.46</v>
      </c>
      <c r="AD25" s="31">
        <v>42340.733999999997</v>
      </c>
      <c r="AE25" s="31">
        <v>16.007538018831973</v>
      </c>
      <c r="AF25" s="31">
        <v>1.3380069606423895E-8</v>
      </c>
    </row>
    <row r="26" spans="1:32">
      <c r="A26" s="1" t="s">
        <v>406</v>
      </c>
      <c r="B26" s="1" t="s">
        <v>407</v>
      </c>
      <c r="C26" s="1">
        <v>100279.55</v>
      </c>
      <c r="D26" s="1">
        <v>89981.759999999995</v>
      </c>
      <c r="E26" s="1">
        <v>99525.440000000002</v>
      </c>
      <c r="F26" s="1">
        <v>114804.39</v>
      </c>
      <c r="G26" s="1">
        <v>106476.25</v>
      </c>
      <c r="H26" s="1">
        <v>106476.25</v>
      </c>
      <c r="I26" s="1">
        <v>1.1310278679063139</v>
      </c>
      <c r="J26" s="1">
        <v>4.2913448125568014E-2</v>
      </c>
      <c r="L26" s="31" t="s">
        <v>191</v>
      </c>
      <c r="M26" s="31" t="s">
        <v>192</v>
      </c>
      <c r="N26" s="31">
        <v>1191907.8</v>
      </c>
      <c r="O26" s="31">
        <v>2662.2026000000001</v>
      </c>
      <c r="P26" s="31">
        <v>2662.2026000000001</v>
      </c>
      <c r="Q26" s="31">
        <v>1595205.8</v>
      </c>
      <c r="R26" s="31">
        <v>2125851</v>
      </c>
      <c r="S26" s="31">
        <v>1595205.8</v>
      </c>
      <c r="T26" s="31">
        <v>4.4404607367807216</v>
      </c>
      <c r="U26" s="31">
        <v>3.4086498669492989E-2</v>
      </c>
      <c r="W26" s="31" t="s">
        <v>108</v>
      </c>
      <c r="X26" s="31" t="s">
        <v>461</v>
      </c>
      <c r="Y26" s="31">
        <v>2662.2026000000001</v>
      </c>
      <c r="Z26" s="31">
        <v>75456.240000000005</v>
      </c>
      <c r="AA26" s="31">
        <v>2662.2026000000001</v>
      </c>
      <c r="AB26" s="31">
        <v>264247.2</v>
      </c>
      <c r="AC26" s="31">
        <v>273428.44</v>
      </c>
      <c r="AD26" s="31">
        <v>287577.59999999998</v>
      </c>
      <c r="AE26" s="31">
        <v>10.2159773291833</v>
      </c>
      <c r="AF26" s="31">
        <v>5.9603204651370839E-4</v>
      </c>
    </row>
    <row r="27" spans="1:32">
      <c r="A27" s="1" t="s">
        <v>586</v>
      </c>
      <c r="B27" s="1" t="s">
        <v>587</v>
      </c>
      <c r="C27" s="1">
        <v>168265.45</v>
      </c>
      <c r="D27" s="1">
        <v>170428.89</v>
      </c>
      <c r="E27" s="1">
        <v>161419.44</v>
      </c>
      <c r="F27" s="1">
        <v>184990.9</v>
      </c>
      <c r="G27" s="1">
        <v>189919.3</v>
      </c>
      <c r="H27" s="1">
        <v>184990.9</v>
      </c>
      <c r="I27" s="1">
        <v>1.1195474357855124</v>
      </c>
      <c r="J27" s="1">
        <v>3.2836742926885087E-3</v>
      </c>
      <c r="L27" s="31" t="s">
        <v>689</v>
      </c>
      <c r="M27" s="31" t="s">
        <v>690</v>
      </c>
      <c r="N27" s="31">
        <v>213440.53</v>
      </c>
      <c r="O27" s="31">
        <v>2662.2026000000001</v>
      </c>
      <c r="P27" s="31">
        <v>2662.2026000000001</v>
      </c>
      <c r="Q27" s="31">
        <v>315118.53000000003</v>
      </c>
      <c r="R27" s="31">
        <v>315118.53000000003</v>
      </c>
      <c r="S27" s="31">
        <v>319117.38</v>
      </c>
      <c r="T27" s="31">
        <v>4.3396097237067641</v>
      </c>
      <c r="U27" s="31">
        <v>2.568803071285862E-2</v>
      </c>
      <c r="W27" s="31" t="s">
        <v>536</v>
      </c>
      <c r="X27" s="31" t="s">
        <v>537</v>
      </c>
      <c r="Y27" s="31">
        <v>108480.67</v>
      </c>
      <c r="Z27" s="31">
        <v>2662.2026000000001</v>
      </c>
      <c r="AA27" s="31">
        <v>2662.2026000000001</v>
      </c>
      <c r="AB27" s="31">
        <v>188234.05</v>
      </c>
      <c r="AC27" s="31">
        <v>210199.34</v>
      </c>
      <c r="AD27" s="31">
        <v>188234.05</v>
      </c>
      <c r="AE27" s="31">
        <v>5.1550200109177551</v>
      </c>
      <c r="AF27" s="31">
        <v>1.1918111750035411E-2</v>
      </c>
    </row>
    <row r="28" spans="1:32">
      <c r="A28" s="1" t="s">
        <v>21</v>
      </c>
      <c r="B28" s="1" t="s">
        <v>22</v>
      </c>
      <c r="C28" s="1">
        <v>1401104.6</v>
      </c>
      <c r="D28" s="1">
        <v>1429272.5</v>
      </c>
      <c r="E28" s="1">
        <v>1425120.1</v>
      </c>
      <c r="F28" s="1">
        <v>1591648.6</v>
      </c>
      <c r="G28" s="1">
        <v>1551917.6</v>
      </c>
      <c r="H28" s="1">
        <v>1566657.8</v>
      </c>
      <c r="I28" s="1">
        <v>1.1068563269175691</v>
      </c>
      <c r="J28" s="1">
        <v>4.788886051391621E-4</v>
      </c>
      <c r="L28" s="31" t="s">
        <v>1214</v>
      </c>
      <c r="M28" s="31" t="s">
        <v>1215</v>
      </c>
      <c r="N28" s="31">
        <v>2662.2026000000001</v>
      </c>
      <c r="O28" s="31">
        <v>2662.2026000000001</v>
      </c>
      <c r="P28" s="31">
        <v>923201.75</v>
      </c>
      <c r="Q28" s="31">
        <v>1230735.8</v>
      </c>
      <c r="R28" s="31">
        <v>1230735.8</v>
      </c>
      <c r="S28" s="31">
        <v>1547112.8</v>
      </c>
      <c r="T28" s="31">
        <v>4.3171475327332818</v>
      </c>
      <c r="U28" s="31">
        <v>3.4044614439457187E-2</v>
      </c>
      <c r="W28" s="31" t="s">
        <v>559</v>
      </c>
      <c r="X28" s="31" t="s">
        <v>560</v>
      </c>
      <c r="Y28" s="31">
        <v>2662.2026000000001</v>
      </c>
      <c r="Z28" s="31">
        <v>2662.2026000000001</v>
      </c>
      <c r="AA28" s="31">
        <v>42561.71</v>
      </c>
      <c r="AB28" s="31">
        <v>82559.195000000007</v>
      </c>
      <c r="AC28" s="31">
        <v>87617.59</v>
      </c>
      <c r="AD28" s="31">
        <v>65076.976999999999</v>
      </c>
      <c r="AE28" s="31">
        <v>4.9127760942278309</v>
      </c>
      <c r="AF28" s="31">
        <v>1.3945840668199294E-2</v>
      </c>
    </row>
    <row r="29" spans="1:32">
      <c r="A29" s="1" t="s">
        <v>165</v>
      </c>
      <c r="B29" s="1" t="s">
        <v>166</v>
      </c>
      <c r="C29" s="1">
        <v>14359146</v>
      </c>
      <c r="D29" s="1">
        <v>14169186</v>
      </c>
      <c r="E29" s="1">
        <v>14337511</v>
      </c>
      <c r="F29" s="1">
        <v>13370245</v>
      </c>
      <c r="G29" s="1">
        <v>12999458</v>
      </c>
      <c r="H29" s="1">
        <v>13185161</v>
      </c>
      <c r="I29" s="1">
        <v>0.92275950341160906</v>
      </c>
      <c r="J29" s="1">
        <v>8.4640898749462372E-4</v>
      </c>
      <c r="L29" s="31" t="s">
        <v>315</v>
      </c>
      <c r="M29" s="31" t="s">
        <v>316</v>
      </c>
      <c r="N29" s="31">
        <v>2662.2026000000001</v>
      </c>
      <c r="O29" s="31">
        <v>239459.78</v>
      </c>
      <c r="P29" s="31">
        <v>2662.2026000000001</v>
      </c>
      <c r="Q29" s="31">
        <v>296762.7</v>
      </c>
      <c r="R29" s="31">
        <v>352101</v>
      </c>
      <c r="S29" s="31">
        <v>403466.6</v>
      </c>
      <c r="T29" s="31">
        <v>4.299012614479965</v>
      </c>
      <c r="U29" s="31">
        <v>3.3636553747545359E-2</v>
      </c>
      <c r="W29" s="31" t="s">
        <v>206</v>
      </c>
      <c r="X29" s="31" t="s">
        <v>207</v>
      </c>
      <c r="Y29" s="31">
        <v>383558.1</v>
      </c>
      <c r="Z29" s="31">
        <v>2662.2026000000001</v>
      </c>
      <c r="AA29" s="31">
        <v>2662.2026000000001</v>
      </c>
      <c r="AB29" s="31">
        <v>622745.30000000005</v>
      </c>
      <c r="AC29" s="31">
        <v>626452.25</v>
      </c>
      <c r="AD29" s="31">
        <v>622745.30000000005</v>
      </c>
      <c r="AE29" s="31">
        <v>4.8136463455389205</v>
      </c>
      <c r="AF29" s="31">
        <v>1.7639339041845652E-2</v>
      </c>
    </row>
    <row r="30" spans="1:32">
      <c r="A30" s="1" t="s">
        <v>159</v>
      </c>
      <c r="B30" s="1" t="s">
        <v>160</v>
      </c>
      <c r="C30" s="1">
        <v>1374582.2</v>
      </c>
      <c r="D30" s="1">
        <v>1397337</v>
      </c>
      <c r="E30" s="1">
        <v>1461897.5</v>
      </c>
      <c r="F30" s="1">
        <v>1279676.8</v>
      </c>
      <c r="G30" s="1">
        <v>1321612.3999999999</v>
      </c>
      <c r="H30" s="1">
        <v>1176748</v>
      </c>
      <c r="I30" s="1">
        <v>0.8923478430230577</v>
      </c>
      <c r="J30" s="1">
        <v>3.9283855379125529E-2</v>
      </c>
      <c r="L30" s="31" t="s">
        <v>33</v>
      </c>
      <c r="M30" s="31" t="s">
        <v>34</v>
      </c>
      <c r="N30" s="31">
        <v>319807.53000000003</v>
      </c>
      <c r="O30" s="31">
        <v>2662.2026000000001</v>
      </c>
      <c r="P30" s="31">
        <v>2662.2026000000001</v>
      </c>
      <c r="Q30" s="31">
        <v>392886.03</v>
      </c>
      <c r="R30" s="31">
        <v>392886.03</v>
      </c>
      <c r="S30" s="31">
        <v>592657.30000000005</v>
      </c>
      <c r="T30" s="31">
        <v>4.239600023147772</v>
      </c>
      <c r="U30" s="31">
        <v>4.8309799180946689E-2</v>
      </c>
      <c r="W30" s="31" t="s">
        <v>369</v>
      </c>
      <c r="X30" s="31" t="s">
        <v>370</v>
      </c>
      <c r="Y30" s="31">
        <v>327092.25</v>
      </c>
      <c r="Z30" s="31">
        <v>2662.2026000000001</v>
      </c>
      <c r="AA30" s="31">
        <v>2662.2026000000001</v>
      </c>
      <c r="AB30" s="31">
        <v>582512.06000000006</v>
      </c>
      <c r="AC30" s="31">
        <v>504029.5</v>
      </c>
      <c r="AD30" s="31">
        <v>504029.5</v>
      </c>
      <c r="AE30" s="31">
        <v>4.784871741889785</v>
      </c>
      <c r="AF30" s="31">
        <v>1.9615952225159515E-2</v>
      </c>
    </row>
    <row r="31" spans="1:32">
      <c r="A31" s="1" t="s">
        <v>271</v>
      </c>
      <c r="B31" s="1" t="s">
        <v>272</v>
      </c>
      <c r="C31" s="1">
        <v>151717.97</v>
      </c>
      <c r="D31" s="1">
        <v>153374</v>
      </c>
      <c r="E31" s="1">
        <v>155442.51999999999</v>
      </c>
      <c r="F31" s="1">
        <v>130212.56</v>
      </c>
      <c r="G31" s="1">
        <v>133594.66</v>
      </c>
      <c r="H31" s="1">
        <v>143763.32999999999</v>
      </c>
      <c r="I31" s="1">
        <v>0.88499462874105239</v>
      </c>
      <c r="J31" s="1">
        <v>1.3791195496698496E-2</v>
      </c>
      <c r="L31" s="31" t="s">
        <v>1212</v>
      </c>
      <c r="M31" s="31" t="s">
        <v>1213</v>
      </c>
      <c r="N31" s="31">
        <v>2662.2026000000001</v>
      </c>
      <c r="O31" s="31">
        <v>35887.612999999998</v>
      </c>
      <c r="P31" s="31">
        <v>2662.2026000000001</v>
      </c>
      <c r="Q31" s="31">
        <v>55273.42</v>
      </c>
      <c r="R31" s="31">
        <v>55273.42</v>
      </c>
      <c r="S31" s="31">
        <v>55849.67</v>
      </c>
      <c r="T31" s="31">
        <v>4.0375724671498867</v>
      </c>
      <c r="U31" s="31">
        <v>1.9652569711487333E-2</v>
      </c>
      <c r="W31" s="31" t="s">
        <v>124</v>
      </c>
      <c r="X31" s="31" t="s">
        <v>1238</v>
      </c>
      <c r="Y31" s="31">
        <v>2662.2026000000001</v>
      </c>
      <c r="Z31" s="31">
        <v>2662.2026000000001</v>
      </c>
      <c r="AA31" s="31">
        <v>2662.2026000000001</v>
      </c>
      <c r="AB31" s="31">
        <v>9799.7330000000002</v>
      </c>
      <c r="AC31" s="31">
        <v>15746.41</v>
      </c>
      <c r="AD31" s="31">
        <v>9799.7330000000002</v>
      </c>
      <c r="AE31" s="31">
        <v>4.4256431372528402</v>
      </c>
      <c r="AF31" s="31">
        <v>1.0025106865162671E-2</v>
      </c>
    </row>
    <row r="32" spans="1:32">
      <c r="A32" s="1" t="s">
        <v>440</v>
      </c>
      <c r="B32" s="1" t="s">
        <v>441</v>
      </c>
      <c r="C32" s="1">
        <v>116384.336</v>
      </c>
      <c r="D32" s="1">
        <v>110793.16</v>
      </c>
      <c r="E32" s="1">
        <v>120032.16</v>
      </c>
      <c r="F32" s="1">
        <v>103776.82</v>
      </c>
      <c r="G32" s="1">
        <v>103442.27</v>
      </c>
      <c r="H32" s="1">
        <v>99639.09</v>
      </c>
      <c r="I32" s="1">
        <v>0.88378354316275143</v>
      </c>
      <c r="J32" s="1">
        <v>1.0916603092372331E-2</v>
      </c>
      <c r="L32" s="31" t="s">
        <v>559</v>
      </c>
      <c r="M32" s="31" t="s">
        <v>560</v>
      </c>
      <c r="N32" s="31">
        <v>2662.2026000000001</v>
      </c>
      <c r="O32" s="31">
        <v>2662.2026000000001</v>
      </c>
      <c r="P32" s="31">
        <v>42561.71</v>
      </c>
      <c r="Q32" s="31">
        <v>63691.63</v>
      </c>
      <c r="R32" s="31">
        <v>64859.707000000002</v>
      </c>
      <c r="S32" s="31">
        <v>63691.63</v>
      </c>
      <c r="T32" s="31">
        <v>4.0145868211919602</v>
      </c>
      <c r="U32" s="31">
        <v>2.2427518934747051E-2</v>
      </c>
      <c r="W32" s="31" t="s">
        <v>510</v>
      </c>
      <c r="X32" s="31" t="s">
        <v>1149</v>
      </c>
      <c r="Y32" s="31">
        <v>2662.2026000000001</v>
      </c>
      <c r="Z32" s="31">
        <v>129311.2</v>
      </c>
      <c r="AA32" s="31">
        <v>2662.2026000000001</v>
      </c>
      <c r="AB32" s="31">
        <v>171569.11</v>
      </c>
      <c r="AC32" s="31">
        <v>193264.45</v>
      </c>
      <c r="AD32" s="31">
        <v>219198.1</v>
      </c>
      <c r="AE32" s="31">
        <v>4.3378693112600208</v>
      </c>
      <c r="AF32" s="31">
        <v>2.7952980685679033E-2</v>
      </c>
    </row>
    <row r="33" spans="1:32">
      <c r="A33" s="1" t="s">
        <v>382</v>
      </c>
      <c r="B33" s="1" t="s">
        <v>383</v>
      </c>
      <c r="C33" s="1">
        <v>321406.21999999997</v>
      </c>
      <c r="D33" s="1">
        <v>304775.34000000003</v>
      </c>
      <c r="E33" s="1">
        <v>284826.38</v>
      </c>
      <c r="F33" s="1">
        <v>269287.21999999997</v>
      </c>
      <c r="G33" s="1">
        <v>272754.5</v>
      </c>
      <c r="H33" s="1">
        <v>252373.92</v>
      </c>
      <c r="I33" s="1">
        <v>0.87201834925829502</v>
      </c>
      <c r="J33" s="1">
        <v>3.424896023051642E-2</v>
      </c>
      <c r="L33" s="31" t="s">
        <v>524</v>
      </c>
      <c r="M33" s="31" t="s">
        <v>525</v>
      </c>
      <c r="N33" s="31">
        <v>2662.2026000000001</v>
      </c>
      <c r="O33" s="31">
        <v>2662.2026000000001</v>
      </c>
      <c r="P33" s="31">
        <v>1807760</v>
      </c>
      <c r="Q33" s="31">
        <v>2320888</v>
      </c>
      <c r="R33" s="31">
        <v>2320888</v>
      </c>
      <c r="S33" s="31">
        <v>2554309.2000000002</v>
      </c>
      <c r="T33" s="31">
        <v>3.9689741852951439</v>
      </c>
      <c r="U33" s="31">
        <v>4.1658302035094387E-2</v>
      </c>
      <c r="W33" s="31" t="s">
        <v>369</v>
      </c>
      <c r="X33" s="31" t="s">
        <v>371</v>
      </c>
      <c r="Y33" s="31">
        <v>2662.2026000000001</v>
      </c>
      <c r="Z33" s="31">
        <v>2662.2026000000001</v>
      </c>
      <c r="AA33" s="31">
        <v>384477.5</v>
      </c>
      <c r="AB33" s="31">
        <v>536373.30000000005</v>
      </c>
      <c r="AC33" s="31">
        <v>536373.30000000005</v>
      </c>
      <c r="AD33" s="31">
        <v>601383.9</v>
      </c>
      <c r="AE33" s="31">
        <v>4.2948238006713568</v>
      </c>
      <c r="AF33" s="31">
        <v>2.9487995496072728E-2</v>
      </c>
    </row>
    <row r="34" spans="1:32">
      <c r="A34" s="1" t="s">
        <v>136</v>
      </c>
      <c r="B34" s="1" t="s">
        <v>649</v>
      </c>
      <c r="C34" s="1">
        <v>151042.44</v>
      </c>
      <c r="D34" s="1">
        <v>135230.94</v>
      </c>
      <c r="E34" s="1">
        <v>132032.89000000001</v>
      </c>
      <c r="F34" s="1">
        <v>120200.586</v>
      </c>
      <c r="G34" s="1">
        <v>123569.61</v>
      </c>
      <c r="H34" s="1">
        <v>120152.96000000001</v>
      </c>
      <c r="I34" s="1">
        <v>0.86999211367307494</v>
      </c>
      <c r="J34" s="1">
        <v>3.8811218854814936E-2</v>
      </c>
      <c r="L34" s="31" t="s">
        <v>1098</v>
      </c>
      <c r="M34" s="31" t="s">
        <v>1099</v>
      </c>
      <c r="N34" s="31">
        <v>380743.62</v>
      </c>
      <c r="O34" s="31">
        <v>2662.2026000000001</v>
      </c>
      <c r="P34" s="31">
        <v>2662.2026000000001</v>
      </c>
      <c r="Q34" s="31">
        <v>478180.25</v>
      </c>
      <c r="R34" s="31">
        <v>487950.75</v>
      </c>
      <c r="S34" s="31">
        <v>519016.2</v>
      </c>
      <c r="T34" s="31">
        <v>3.8468536710094785</v>
      </c>
      <c r="U34" s="31">
        <v>4.4419095892835103E-2</v>
      </c>
      <c r="W34" s="31" t="s">
        <v>108</v>
      </c>
      <c r="X34" s="31" t="s">
        <v>109</v>
      </c>
      <c r="Y34" s="31">
        <v>53482.561999999998</v>
      </c>
      <c r="Z34" s="31">
        <v>58431.78</v>
      </c>
      <c r="AA34" s="31">
        <v>54744.32</v>
      </c>
      <c r="AB34" s="31">
        <v>242045.38</v>
      </c>
      <c r="AC34" s="31">
        <v>176288.86</v>
      </c>
      <c r="AD34" s="31">
        <v>224400.2</v>
      </c>
      <c r="AE34" s="31">
        <v>3.8565918643940624</v>
      </c>
      <c r="AF34" s="31">
        <v>1.2909899172144489E-3</v>
      </c>
    </row>
    <row r="35" spans="1:32">
      <c r="A35" s="1" t="s">
        <v>256</v>
      </c>
      <c r="B35" s="1" t="s">
        <v>1163</v>
      </c>
      <c r="C35" s="1">
        <v>936070.9</v>
      </c>
      <c r="D35" s="1">
        <v>878657.25</v>
      </c>
      <c r="E35" s="1">
        <v>878657.25</v>
      </c>
      <c r="F35" s="1">
        <v>731671.6</v>
      </c>
      <c r="G35" s="1">
        <v>831959</v>
      </c>
      <c r="H35" s="1">
        <v>731671.6</v>
      </c>
      <c r="I35" s="1">
        <v>0.85219968891195452</v>
      </c>
      <c r="J35" s="1">
        <v>2.6177437850724603E-2</v>
      </c>
      <c r="L35" s="31" t="s">
        <v>234</v>
      </c>
      <c r="M35" s="31" t="s">
        <v>235</v>
      </c>
      <c r="N35" s="31">
        <v>148075.72</v>
      </c>
      <c r="O35" s="31">
        <v>2662.2026000000001</v>
      </c>
      <c r="P35" s="31">
        <v>2662.2026000000001</v>
      </c>
      <c r="Q35" s="31">
        <v>179044.05</v>
      </c>
      <c r="R35" s="31">
        <v>194839.4</v>
      </c>
      <c r="S35" s="31">
        <v>197505.08</v>
      </c>
      <c r="T35" s="31">
        <v>3.7248244045109811</v>
      </c>
      <c r="U35" s="31">
        <v>4.6190384318253702E-2</v>
      </c>
      <c r="W35" s="31" t="s">
        <v>1206</v>
      </c>
      <c r="X35" s="31" t="s">
        <v>1207</v>
      </c>
      <c r="Y35" s="31">
        <v>2662.2026000000001</v>
      </c>
      <c r="Z35" s="31">
        <v>2662.2026000000001</v>
      </c>
      <c r="AA35" s="31">
        <v>2662.2026000000001</v>
      </c>
      <c r="AB35" s="31">
        <v>8818.5020000000004</v>
      </c>
      <c r="AC35" s="31">
        <v>8912.4330000000009</v>
      </c>
      <c r="AD35" s="31">
        <v>8376.6170000000002</v>
      </c>
      <c r="AE35" s="31">
        <v>3.2689162475212572</v>
      </c>
      <c r="AF35" s="31">
        <v>3.3395992417847136E-6</v>
      </c>
    </row>
    <row r="36" spans="1:32">
      <c r="A36" s="1" t="s">
        <v>157</v>
      </c>
      <c r="B36" s="1" t="s">
        <v>158</v>
      </c>
      <c r="C36" s="1">
        <v>264622.78000000003</v>
      </c>
      <c r="D36" s="1">
        <v>255357.98</v>
      </c>
      <c r="E36" s="1">
        <v>271664.59999999998</v>
      </c>
      <c r="F36" s="1">
        <v>218038.31</v>
      </c>
      <c r="G36" s="1">
        <v>213962.16</v>
      </c>
      <c r="H36" s="1">
        <v>241204.7</v>
      </c>
      <c r="I36" s="1">
        <v>0.8503873123187381</v>
      </c>
      <c r="J36" s="1">
        <v>1.5269144302508673E-2</v>
      </c>
      <c r="L36" s="31" t="s">
        <v>1206</v>
      </c>
      <c r="M36" s="31" t="s">
        <v>1207</v>
      </c>
      <c r="N36" s="31">
        <v>2662.2026000000001</v>
      </c>
      <c r="O36" s="31">
        <v>2662.2026000000001</v>
      </c>
      <c r="P36" s="31">
        <v>2662.2026000000001</v>
      </c>
      <c r="Q36" s="31">
        <v>5218.768</v>
      </c>
      <c r="R36" s="31">
        <v>8519.2160000000003</v>
      </c>
      <c r="S36" s="31">
        <v>6657.518</v>
      </c>
      <c r="T36" s="31">
        <v>2.5537127289510821</v>
      </c>
      <c r="U36" s="31">
        <v>1.2353955623774894E-2</v>
      </c>
      <c r="W36" s="31" t="s">
        <v>62</v>
      </c>
      <c r="X36" s="31" t="s">
        <v>63</v>
      </c>
      <c r="Y36" s="31">
        <v>5805.35</v>
      </c>
      <c r="Z36" s="31">
        <v>2662.2026000000001</v>
      </c>
      <c r="AA36" s="31">
        <v>5080.2856000000002</v>
      </c>
      <c r="AB36" s="31">
        <v>10489.927</v>
      </c>
      <c r="AC36" s="31">
        <v>13846.049000000001</v>
      </c>
      <c r="AD36" s="31">
        <v>17761.607</v>
      </c>
      <c r="AE36" s="31">
        <v>3.1073284444746316</v>
      </c>
      <c r="AF36" s="31">
        <v>1.4532629946592778E-2</v>
      </c>
    </row>
    <row r="37" spans="1:32">
      <c r="A37" s="1" t="s">
        <v>293</v>
      </c>
      <c r="B37" s="1" t="s">
        <v>294</v>
      </c>
      <c r="C37" s="1">
        <v>1140580.1000000001</v>
      </c>
      <c r="D37" s="1">
        <v>1094881.8</v>
      </c>
      <c r="E37" s="1">
        <v>1201706</v>
      </c>
      <c r="F37" s="1">
        <v>915646.06</v>
      </c>
      <c r="G37" s="1">
        <v>1022430.4</v>
      </c>
      <c r="H37" s="1">
        <v>958678.8</v>
      </c>
      <c r="I37" s="1">
        <v>0.84277386042154045</v>
      </c>
      <c r="J37" s="1">
        <v>1.4715921458214959E-2</v>
      </c>
      <c r="L37" s="31" t="s">
        <v>870</v>
      </c>
      <c r="M37" s="31" t="s">
        <v>871</v>
      </c>
      <c r="N37" s="31">
        <v>2662.2026000000001</v>
      </c>
      <c r="O37" s="31">
        <v>2662.2026000000001</v>
      </c>
      <c r="P37" s="31">
        <v>3704.7921999999999</v>
      </c>
      <c r="Q37" s="31">
        <v>9071.7520000000004</v>
      </c>
      <c r="R37" s="31">
        <v>5723.0439999999999</v>
      </c>
      <c r="S37" s="31">
        <v>5723.0439999999999</v>
      </c>
      <c r="T37" s="31">
        <v>2.2723880197812485</v>
      </c>
      <c r="U37" s="31">
        <v>3.0624971278860651E-2</v>
      </c>
      <c r="W37" s="31" t="s">
        <v>414</v>
      </c>
      <c r="X37" s="31" t="s">
        <v>415</v>
      </c>
      <c r="Y37" s="31">
        <v>1132113.2</v>
      </c>
      <c r="Z37" s="31">
        <v>990587.1</v>
      </c>
      <c r="AA37" s="31">
        <v>1161041.2</v>
      </c>
      <c r="AB37" s="31">
        <v>3195359</v>
      </c>
      <c r="AC37" s="31">
        <v>3356743.8</v>
      </c>
      <c r="AD37" s="31">
        <v>3334288.8</v>
      </c>
      <c r="AE37" s="31">
        <v>3.0107094605345761</v>
      </c>
      <c r="AF37" s="31">
        <v>7.1865451970885218E-6</v>
      </c>
    </row>
    <row r="38" spans="1:32">
      <c r="A38" s="1" t="s">
        <v>374</v>
      </c>
      <c r="B38" s="1" t="s">
        <v>375</v>
      </c>
      <c r="C38" s="1">
        <v>999974.94</v>
      </c>
      <c r="D38" s="1">
        <v>1015966.1</v>
      </c>
      <c r="E38" s="1">
        <v>1051239.6000000001</v>
      </c>
      <c r="F38" s="1">
        <v>904317.4</v>
      </c>
      <c r="G38" s="1">
        <v>837863.7</v>
      </c>
      <c r="H38" s="1">
        <v>818330.8</v>
      </c>
      <c r="I38" s="1">
        <v>0.83480961851663227</v>
      </c>
      <c r="J38" s="1">
        <v>4.9630887692357212E-3</v>
      </c>
      <c r="L38" s="31" t="s">
        <v>414</v>
      </c>
      <c r="M38" s="31" t="s">
        <v>415</v>
      </c>
      <c r="N38" s="31">
        <v>1132113.2</v>
      </c>
      <c r="O38" s="31">
        <v>990587.1</v>
      </c>
      <c r="P38" s="31">
        <v>1161041.2</v>
      </c>
      <c r="Q38" s="31">
        <v>2376839.7999999998</v>
      </c>
      <c r="R38" s="31">
        <v>2468088.5</v>
      </c>
      <c r="S38" s="31">
        <v>2460024.7999999998</v>
      </c>
      <c r="T38" s="31">
        <v>2.2245822638596855</v>
      </c>
      <c r="U38" s="31">
        <v>2.4086269620163424E-5</v>
      </c>
      <c r="W38" s="31" t="s">
        <v>1190</v>
      </c>
      <c r="X38" s="31" t="s">
        <v>1191</v>
      </c>
      <c r="Y38" s="31">
        <v>217262.22</v>
      </c>
      <c r="Z38" s="31">
        <v>217262.22</v>
      </c>
      <c r="AA38" s="31">
        <v>317275.44</v>
      </c>
      <c r="AB38" s="31">
        <v>663042.9</v>
      </c>
      <c r="AC38" s="31">
        <v>761894.5</v>
      </c>
      <c r="AD38" s="31">
        <v>615513.43999999994</v>
      </c>
      <c r="AE38" s="31">
        <v>2.7140877436692326</v>
      </c>
      <c r="AF38" s="31">
        <v>1.4009946014654057E-3</v>
      </c>
    </row>
    <row r="39" spans="1:32">
      <c r="A39" s="1" t="s">
        <v>220</v>
      </c>
      <c r="B39" s="1" t="s">
        <v>221</v>
      </c>
      <c r="C39" s="1">
        <v>169678.28</v>
      </c>
      <c r="D39" s="1">
        <v>167016.16</v>
      </c>
      <c r="E39" s="1">
        <v>167016.16</v>
      </c>
      <c r="F39" s="1">
        <v>134541.70000000001</v>
      </c>
      <c r="G39" s="1">
        <v>143640.38</v>
      </c>
      <c r="H39" s="1">
        <v>133433.67000000001</v>
      </c>
      <c r="I39" s="1">
        <v>0.8171671392263733</v>
      </c>
      <c r="J39" s="1">
        <v>7.900303209277857E-4</v>
      </c>
      <c r="L39" s="31" t="s">
        <v>62</v>
      </c>
      <c r="M39" s="31" t="s">
        <v>63</v>
      </c>
      <c r="N39" s="31">
        <v>5805.35</v>
      </c>
      <c r="O39" s="31">
        <v>2662.2026000000001</v>
      </c>
      <c r="P39" s="31">
        <v>5080.2856000000002</v>
      </c>
      <c r="Q39" s="31">
        <v>8332.884</v>
      </c>
      <c r="R39" s="31">
        <v>8480.2950000000001</v>
      </c>
      <c r="S39" s="31">
        <v>8332.884</v>
      </c>
      <c r="T39" s="31">
        <v>1.8560941331584546</v>
      </c>
      <c r="U39" s="31">
        <v>1.5308085128055522E-2</v>
      </c>
      <c r="W39" s="31" t="s">
        <v>1183</v>
      </c>
      <c r="X39" s="31" t="s">
        <v>1184</v>
      </c>
      <c r="Y39" s="31">
        <v>25049.523000000001</v>
      </c>
      <c r="Z39" s="31">
        <v>25049.523000000001</v>
      </c>
      <c r="AA39" s="31">
        <v>30976.398000000001</v>
      </c>
      <c r="AB39" s="31">
        <v>54503.167999999998</v>
      </c>
      <c r="AC39" s="31">
        <v>59551.43</v>
      </c>
      <c r="AD39" s="31">
        <v>75504.63</v>
      </c>
      <c r="AE39" s="31">
        <v>2.3380596965956797</v>
      </c>
      <c r="AF39" s="31">
        <v>5.4923048251953989E-3</v>
      </c>
    </row>
    <row r="40" spans="1:32">
      <c r="A40" s="1" t="s">
        <v>287</v>
      </c>
      <c r="B40" s="1" t="s">
        <v>288</v>
      </c>
      <c r="C40" s="1">
        <v>168344.47</v>
      </c>
      <c r="D40" s="1">
        <v>170696.89</v>
      </c>
      <c r="E40" s="1">
        <v>159083.1</v>
      </c>
      <c r="F40" s="1">
        <v>128738.59</v>
      </c>
      <c r="G40" s="1">
        <v>130867.28</v>
      </c>
      <c r="H40" s="1">
        <v>140104.4</v>
      </c>
      <c r="I40" s="1">
        <v>0.80243052107900914</v>
      </c>
      <c r="J40" s="1">
        <v>2.7367677956735472E-3</v>
      </c>
      <c r="L40" s="31" t="s">
        <v>380</v>
      </c>
      <c r="M40" s="31" t="s">
        <v>381</v>
      </c>
      <c r="N40" s="31">
        <v>57403.69</v>
      </c>
      <c r="O40" s="31">
        <v>80015.53</v>
      </c>
      <c r="P40" s="31">
        <v>84359.74</v>
      </c>
      <c r="Q40" s="31">
        <v>130372.87</v>
      </c>
      <c r="R40" s="31">
        <v>117047.25</v>
      </c>
      <c r="S40" s="31">
        <v>135677.4</v>
      </c>
      <c r="T40" s="31">
        <v>1.7273844191531964</v>
      </c>
      <c r="U40" s="31">
        <v>5.8345091020331821E-3</v>
      </c>
      <c r="W40" s="31" t="s">
        <v>512</v>
      </c>
      <c r="X40" s="31" t="s">
        <v>513</v>
      </c>
      <c r="Y40" s="31">
        <v>373777.47</v>
      </c>
      <c r="Z40" s="31">
        <v>325015.71999999997</v>
      </c>
      <c r="AA40" s="31">
        <v>336314.6</v>
      </c>
      <c r="AB40" s="31">
        <v>577393.5</v>
      </c>
      <c r="AC40" s="31">
        <v>679708.25</v>
      </c>
      <c r="AD40" s="31">
        <v>858478.5</v>
      </c>
      <c r="AE40" s="31">
        <v>2.0438260347746007</v>
      </c>
      <c r="AF40" s="31">
        <v>1.2487313674443643E-2</v>
      </c>
    </row>
    <row r="41" spans="1:32">
      <c r="A41" s="1" t="s">
        <v>185</v>
      </c>
      <c r="B41" s="1" t="s">
        <v>186</v>
      </c>
      <c r="C41" s="1">
        <v>457421.16</v>
      </c>
      <c r="D41" s="1">
        <v>471574.53</v>
      </c>
      <c r="E41" s="1">
        <v>484206.9</v>
      </c>
      <c r="F41" s="1">
        <v>368983.25</v>
      </c>
      <c r="G41" s="1">
        <v>368983.25</v>
      </c>
      <c r="H41" s="1">
        <v>395552.03</v>
      </c>
      <c r="I41" s="1">
        <v>0.8020920270178673</v>
      </c>
      <c r="J41" s="1">
        <v>1.3702900816591776E-3</v>
      </c>
      <c r="L41" s="31" t="s">
        <v>108</v>
      </c>
      <c r="M41" s="31" t="s">
        <v>109</v>
      </c>
      <c r="N41" s="31">
        <v>53482.561999999998</v>
      </c>
      <c r="O41" s="31">
        <v>58431.78</v>
      </c>
      <c r="P41" s="31">
        <v>54744.32</v>
      </c>
      <c r="Q41" s="31">
        <v>89615.16</v>
      </c>
      <c r="R41" s="31">
        <v>81817.289999999994</v>
      </c>
      <c r="S41" s="31">
        <v>108398.25</v>
      </c>
      <c r="T41" s="31">
        <v>1.6790648421262375</v>
      </c>
      <c r="U41" s="31">
        <v>9.3116397681218873E-3</v>
      </c>
      <c r="W41" s="31" t="s">
        <v>12</v>
      </c>
      <c r="X41" s="31" t="s">
        <v>13</v>
      </c>
      <c r="Y41" s="31">
        <v>137454.47</v>
      </c>
      <c r="Z41" s="31">
        <v>156251.5</v>
      </c>
      <c r="AA41" s="31">
        <v>160186.1</v>
      </c>
      <c r="AB41" s="31">
        <v>268572.25</v>
      </c>
      <c r="AC41" s="31">
        <v>308062.15999999997</v>
      </c>
      <c r="AD41" s="31">
        <v>302519.88</v>
      </c>
      <c r="AE41" s="31">
        <v>1.9369236611690528</v>
      </c>
      <c r="AF41" s="31">
        <v>5.6537371812364311E-4</v>
      </c>
    </row>
    <row r="42" spans="1:32">
      <c r="A42" s="1" t="s">
        <v>98</v>
      </c>
      <c r="B42" s="1" t="s">
        <v>99</v>
      </c>
      <c r="C42" s="1">
        <v>121858.875</v>
      </c>
      <c r="D42" s="1">
        <v>111514.85</v>
      </c>
      <c r="E42" s="1">
        <v>111514.85</v>
      </c>
      <c r="F42" s="1">
        <v>92964.47</v>
      </c>
      <c r="G42" s="1">
        <v>89297.3</v>
      </c>
      <c r="H42" s="1">
        <v>89297.3</v>
      </c>
      <c r="I42" s="1">
        <v>0.78738204070691531</v>
      </c>
      <c r="J42" s="1">
        <v>2.6085920969102848E-3</v>
      </c>
      <c r="L42" s="31" t="s">
        <v>120</v>
      </c>
      <c r="M42" s="31" t="s">
        <v>121</v>
      </c>
      <c r="N42" s="31">
        <v>188597.56</v>
      </c>
      <c r="O42" s="31">
        <v>219651.78</v>
      </c>
      <c r="P42" s="31">
        <v>265114.3</v>
      </c>
      <c r="Q42" s="31">
        <v>420085.38</v>
      </c>
      <c r="R42" s="31">
        <v>346280.56</v>
      </c>
      <c r="S42" s="31">
        <v>343251.03</v>
      </c>
      <c r="T42" s="31">
        <v>1.6478718245018398</v>
      </c>
      <c r="U42" s="31">
        <v>1.2291893413694435E-2</v>
      </c>
      <c r="W42" s="31" t="s">
        <v>6</v>
      </c>
      <c r="X42" s="31" t="s">
        <v>7</v>
      </c>
      <c r="Y42" s="31">
        <v>303690.65999999997</v>
      </c>
      <c r="Z42" s="31">
        <v>274062.44</v>
      </c>
      <c r="AA42" s="31">
        <v>338403.9</v>
      </c>
      <c r="AB42" s="31">
        <v>550513.9</v>
      </c>
      <c r="AC42" s="31">
        <v>532661.6</v>
      </c>
      <c r="AD42" s="31">
        <v>565172.6</v>
      </c>
      <c r="AE42" s="31">
        <v>1.7991982815172509</v>
      </c>
      <c r="AF42" s="31">
        <v>3.0369920449379293E-4</v>
      </c>
    </row>
    <row r="43" spans="1:32">
      <c r="A43" s="1" t="s">
        <v>353</v>
      </c>
      <c r="B43" s="1" t="s">
        <v>792</v>
      </c>
      <c r="C43" s="1">
        <v>246109.73</v>
      </c>
      <c r="D43" s="1">
        <v>199733.58</v>
      </c>
      <c r="E43" s="1">
        <v>199733.58</v>
      </c>
      <c r="F43" s="1">
        <v>80976.2</v>
      </c>
      <c r="G43" s="1">
        <v>80976.2</v>
      </c>
      <c r="H43" s="1">
        <v>138797.94</v>
      </c>
      <c r="I43" s="1">
        <v>0.46586292765219645</v>
      </c>
      <c r="J43" s="1">
        <v>9.6460456857421824E-3</v>
      </c>
      <c r="L43" s="31" t="s">
        <v>436</v>
      </c>
      <c r="M43" s="31" t="s">
        <v>437</v>
      </c>
      <c r="N43" s="31">
        <v>114343.18</v>
      </c>
      <c r="O43" s="31">
        <v>113342.80499999999</v>
      </c>
      <c r="P43" s="31">
        <v>121777.63</v>
      </c>
      <c r="Q43" s="31">
        <v>173285.64</v>
      </c>
      <c r="R43" s="31">
        <v>177295.56</v>
      </c>
      <c r="S43" s="31">
        <v>215005.14</v>
      </c>
      <c r="T43" s="31">
        <v>1.6184412789297109</v>
      </c>
      <c r="U43" s="31">
        <v>6.0229077829210458E-3</v>
      </c>
      <c r="W43" s="31" t="s">
        <v>23</v>
      </c>
      <c r="X43" s="31" t="s">
        <v>451</v>
      </c>
      <c r="Y43" s="31">
        <v>140246.60999999999</v>
      </c>
      <c r="Z43" s="31">
        <v>136024.03</v>
      </c>
      <c r="AA43" s="31">
        <v>136024.03</v>
      </c>
      <c r="AB43" s="31">
        <v>233757.03</v>
      </c>
      <c r="AC43" s="31">
        <v>233757.03</v>
      </c>
      <c r="AD43" s="31">
        <v>272270.38</v>
      </c>
      <c r="AE43" s="31">
        <v>1.7943099773761324</v>
      </c>
      <c r="AF43" s="31">
        <v>1.0732712332145805E-3</v>
      </c>
    </row>
    <row r="44" spans="1:32">
      <c r="A44" s="1" t="s">
        <v>1137</v>
      </c>
      <c r="B44" s="1" t="s">
        <v>1138</v>
      </c>
      <c r="C44" s="1">
        <v>61606.565999999999</v>
      </c>
      <c r="D44" s="1">
        <v>65171.285000000003</v>
      </c>
      <c r="E44" s="1">
        <v>61606.565999999999</v>
      </c>
      <c r="F44" s="1">
        <v>5519.0024000000003</v>
      </c>
      <c r="G44" s="1">
        <v>49694.027000000002</v>
      </c>
      <c r="H44" s="1">
        <v>5519.0024000000003</v>
      </c>
      <c r="I44" s="1">
        <v>0.32238352177505214</v>
      </c>
      <c r="J44" s="1">
        <v>4.4998028577507877E-2</v>
      </c>
      <c r="L44" s="31" t="s">
        <v>23</v>
      </c>
      <c r="M44" s="31" t="s">
        <v>24</v>
      </c>
      <c r="N44" s="31">
        <v>142328.48000000001</v>
      </c>
      <c r="O44" s="31">
        <v>170248.31</v>
      </c>
      <c r="P44" s="31">
        <v>142328.48000000001</v>
      </c>
      <c r="Q44" s="31">
        <v>244142.56</v>
      </c>
      <c r="R44" s="31">
        <v>233487.6</v>
      </c>
      <c r="S44" s="31">
        <v>233487.6</v>
      </c>
      <c r="T44" s="31">
        <v>1.5632216351329586</v>
      </c>
      <c r="U44" s="31">
        <v>1.0164839974419458E-3</v>
      </c>
      <c r="W44" s="31" t="s">
        <v>380</v>
      </c>
      <c r="X44" s="31" t="s">
        <v>381</v>
      </c>
      <c r="Y44" s="31">
        <v>57403.69</v>
      </c>
      <c r="Z44" s="31">
        <v>80015.53</v>
      </c>
      <c r="AA44" s="31">
        <v>84359.74</v>
      </c>
      <c r="AB44" s="31">
        <v>131663.10999999999</v>
      </c>
      <c r="AC44" s="31">
        <v>130663.22</v>
      </c>
      <c r="AD44" s="31">
        <v>131318.92000000001</v>
      </c>
      <c r="AE44" s="31">
        <v>1.7749440704384221</v>
      </c>
      <c r="AF44" s="31">
        <v>2.3748826577993875E-3</v>
      </c>
    </row>
    <row r="45" spans="1:32">
      <c r="A45" s="1" t="s">
        <v>565</v>
      </c>
      <c r="B45" s="1" t="s">
        <v>566</v>
      </c>
      <c r="C45" s="1">
        <v>53414.555</v>
      </c>
      <c r="D45" s="1">
        <v>47991.66</v>
      </c>
      <c r="E45" s="1">
        <v>47991.66</v>
      </c>
      <c r="F45" s="1">
        <v>20133.807000000001</v>
      </c>
      <c r="G45" s="1">
        <v>5519.0024000000003</v>
      </c>
      <c r="H45" s="1">
        <v>5519.0024000000003</v>
      </c>
      <c r="I45" s="1">
        <v>0.20864963306874346</v>
      </c>
      <c r="J45" s="1">
        <v>1.6209935251880897E-3</v>
      </c>
      <c r="L45" s="31" t="s">
        <v>561</v>
      </c>
      <c r="M45" s="31" t="s">
        <v>562</v>
      </c>
      <c r="N45" s="31">
        <v>64124.688000000002</v>
      </c>
      <c r="O45" s="31">
        <v>63288.89</v>
      </c>
      <c r="P45" s="31">
        <v>63288.89</v>
      </c>
      <c r="Q45" s="31">
        <v>93310.79</v>
      </c>
      <c r="R45" s="31">
        <v>93310.79</v>
      </c>
      <c r="S45" s="31">
        <v>111449.3</v>
      </c>
      <c r="T45" s="31">
        <v>1.563015325003555</v>
      </c>
      <c r="U45" s="31">
        <v>4.0955605183988419E-3</v>
      </c>
      <c r="W45" s="31" t="s">
        <v>23</v>
      </c>
      <c r="X45" s="31" t="s">
        <v>24</v>
      </c>
      <c r="Y45" s="31">
        <v>142328.48000000001</v>
      </c>
      <c r="Z45" s="31">
        <v>170248.31</v>
      </c>
      <c r="AA45" s="31">
        <v>142328.48000000001</v>
      </c>
      <c r="AB45" s="31">
        <v>240611.94</v>
      </c>
      <c r="AC45" s="31">
        <v>292262.7</v>
      </c>
      <c r="AD45" s="31">
        <v>262942.12</v>
      </c>
      <c r="AE45" s="31">
        <v>1.7494120479193396</v>
      </c>
      <c r="AF45" s="31">
        <v>2.9719673954807617E-3</v>
      </c>
    </row>
    <row r="46" spans="1:32">
      <c r="A46" s="1" t="s">
        <v>1133</v>
      </c>
      <c r="B46" s="1" t="s">
        <v>1134</v>
      </c>
      <c r="C46" s="1">
        <v>86093.054999999993</v>
      </c>
      <c r="D46" s="1">
        <v>87848.6</v>
      </c>
      <c r="E46" s="1">
        <v>47405.542999999998</v>
      </c>
      <c r="F46" s="1">
        <v>32206.690999999999</v>
      </c>
      <c r="G46" s="1">
        <v>5519.0024000000003</v>
      </c>
      <c r="H46" s="1">
        <v>5519.0024000000003</v>
      </c>
      <c r="I46" s="1">
        <v>0.19537042343766192</v>
      </c>
      <c r="J46" s="1">
        <v>2.0297185976293965E-2</v>
      </c>
      <c r="L46" s="31" t="s">
        <v>248</v>
      </c>
      <c r="M46" s="31" t="s">
        <v>249</v>
      </c>
      <c r="N46" s="31">
        <v>954054.94</v>
      </c>
      <c r="O46" s="31">
        <v>918013.4</v>
      </c>
      <c r="P46" s="31">
        <v>929038.06</v>
      </c>
      <c r="Q46" s="31">
        <v>1468640.8</v>
      </c>
      <c r="R46" s="31">
        <v>1404935.5</v>
      </c>
      <c r="S46" s="31">
        <v>1483216</v>
      </c>
      <c r="T46" s="31">
        <v>1.5553826516550744</v>
      </c>
      <c r="U46" s="31">
        <v>3.8993029554540663E-5</v>
      </c>
      <c r="W46" s="31" t="s">
        <v>4</v>
      </c>
      <c r="X46" s="31" t="s">
        <v>5</v>
      </c>
      <c r="Y46" s="31">
        <v>535068.4</v>
      </c>
      <c r="Z46" s="31">
        <v>476362.34</v>
      </c>
      <c r="AA46" s="31">
        <v>446046.78</v>
      </c>
      <c r="AB46" s="31">
        <v>616042.4</v>
      </c>
      <c r="AC46" s="31">
        <v>889619</v>
      </c>
      <c r="AD46" s="31">
        <v>959191.1</v>
      </c>
      <c r="AE46" s="31">
        <v>1.6911770275537421</v>
      </c>
      <c r="AF46" s="31">
        <v>3.5842091304515648E-2</v>
      </c>
    </row>
    <row r="47" spans="1:32">
      <c r="A47" s="1" t="s">
        <v>1172</v>
      </c>
      <c r="B47" s="1" t="s">
        <v>1173</v>
      </c>
      <c r="C47" s="1">
        <v>132429.62</v>
      </c>
      <c r="D47" s="1">
        <v>115925.164</v>
      </c>
      <c r="E47" s="1">
        <v>115925.164</v>
      </c>
      <c r="F47" s="1">
        <v>5519.0024000000003</v>
      </c>
      <c r="G47" s="1">
        <v>5519.0024000000003</v>
      </c>
      <c r="H47" s="1">
        <v>55347.362999999998</v>
      </c>
      <c r="I47" s="1">
        <v>0.18223722761704139</v>
      </c>
      <c r="J47" s="1">
        <v>4.7564640826398014E-3</v>
      </c>
      <c r="L47" s="31" t="s">
        <v>408</v>
      </c>
      <c r="M47" s="31" t="s">
        <v>410</v>
      </c>
      <c r="N47" s="31">
        <v>660232.6</v>
      </c>
      <c r="O47" s="31">
        <v>658467.75</v>
      </c>
      <c r="P47" s="31">
        <v>658467.75</v>
      </c>
      <c r="Q47" s="31">
        <v>1006800</v>
      </c>
      <c r="R47" s="31">
        <v>1038997.7</v>
      </c>
      <c r="S47" s="31">
        <v>1027483.6</v>
      </c>
      <c r="T47" s="31">
        <v>1.5543854364229324</v>
      </c>
      <c r="U47" s="31">
        <v>2.6593389031123579E-6</v>
      </c>
      <c r="W47" s="31" t="s">
        <v>185</v>
      </c>
      <c r="X47" s="31" t="s">
        <v>186</v>
      </c>
      <c r="Y47" s="31">
        <v>457421.16</v>
      </c>
      <c r="Z47" s="31">
        <v>471574.53</v>
      </c>
      <c r="AA47" s="31">
        <v>484206.9</v>
      </c>
      <c r="AB47" s="31">
        <v>717379.94</v>
      </c>
      <c r="AC47" s="31">
        <v>773402.9</v>
      </c>
      <c r="AD47" s="31">
        <v>857106.25</v>
      </c>
      <c r="AE47" s="31">
        <v>1.6613959715429054</v>
      </c>
      <c r="AF47" s="31">
        <v>1.6584058848855372E-3</v>
      </c>
    </row>
    <row r="48" spans="1:32">
      <c r="A48" s="1" t="s">
        <v>561</v>
      </c>
      <c r="B48" s="1" t="s">
        <v>562</v>
      </c>
      <c r="C48" s="1">
        <v>64124.688000000002</v>
      </c>
      <c r="D48" s="1">
        <v>63288.89</v>
      </c>
      <c r="E48" s="1">
        <v>63288.89</v>
      </c>
      <c r="F48" s="1">
        <v>5519.0024000000003</v>
      </c>
      <c r="G48" s="1">
        <v>5519.0024000000003</v>
      </c>
      <c r="H48" s="1">
        <v>5519.0024000000003</v>
      </c>
      <c r="I48" s="1">
        <v>8.6821148009474117E-2</v>
      </c>
      <c r="J48" s="1">
        <v>3.1830337004610587E-9</v>
      </c>
      <c r="L48" s="31" t="s">
        <v>23</v>
      </c>
      <c r="M48" s="31" t="s">
        <v>451</v>
      </c>
      <c r="N48" s="31">
        <v>140246.60999999999</v>
      </c>
      <c r="O48" s="31">
        <v>136024.03</v>
      </c>
      <c r="P48" s="31">
        <v>136024.03</v>
      </c>
      <c r="Q48" s="31">
        <v>190094.22</v>
      </c>
      <c r="R48" s="31">
        <v>213270.27</v>
      </c>
      <c r="S48" s="31">
        <v>224699.34</v>
      </c>
      <c r="T48" s="31">
        <v>1.5233372529409608</v>
      </c>
      <c r="U48" s="31">
        <v>2.1935766579633384E-3</v>
      </c>
      <c r="W48" s="31" t="s">
        <v>196</v>
      </c>
      <c r="X48" s="31" t="s">
        <v>197</v>
      </c>
      <c r="Y48" s="31">
        <v>2244787.2000000002</v>
      </c>
      <c r="Z48" s="31">
        <v>1483207.8</v>
      </c>
      <c r="AA48" s="31">
        <v>2115885.2000000002</v>
      </c>
      <c r="AB48" s="31">
        <v>2600407.5</v>
      </c>
      <c r="AC48" s="31">
        <v>3593224.5</v>
      </c>
      <c r="AD48" s="31">
        <v>3462574</v>
      </c>
      <c r="AE48" s="31">
        <v>1.6523620727201083</v>
      </c>
      <c r="AF48" s="31">
        <v>3.121853042834306E-2</v>
      </c>
    </row>
    <row r="49" spans="1:32">
      <c r="A49" s="1" t="s">
        <v>1139</v>
      </c>
      <c r="B49" s="1" t="s">
        <v>1140</v>
      </c>
      <c r="C49" s="1">
        <v>67321.490000000005</v>
      </c>
      <c r="D49" s="1">
        <v>80396.53</v>
      </c>
      <c r="E49" s="1">
        <v>67321.490000000005</v>
      </c>
      <c r="F49" s="1">
        <v>5519.0024000000003</v>
      </c>
      <c r="G49" s="1">
        <v>5519.0024000000003</v>
      </c>
      <c r="H49" s="1">
        <v>5519.0024000000003</v>
      </c>
      <c r="I49" s="1">
        <v>7.6995186605475427E-2</v>
      </c>
      <c r="J49" s="1">
        <v>1.097927290664324E-4</v>
      </c>
      <c r="L49" s="31" t="s">
        <v>529</v>
      </c>
      <c r="M49" s="31" t="s">
        <v>530</v>
      </c>
      <c r="N49" s="31">
        <v>119028.26</v>
      </c>
      <c r="O49" s="31">
        <v>131561.79999999999</v>
      </c>
      <c r="P49" s="31">
        <v>119028.26</v>
      </c>
      <c r="Q49" s="31">
        <v>216318.66</v>
      </c>
      <c r="R49" s="31">
        <v>190692.03</v>
      </c>
      <c r="S49" s="31">
        <v>152327.35999999999</v>
      </c>
      <c r="T49" s="31">
        <v>1.5132855157179439</v>
      </c>
      <c r="U49" s="31">
        <v>2.9424923220938613E-2</v>
      </c>
      <c r="W49" s="31" t="s">
        <v>68</v>
      </c>
      <c r="X49" s="31" t="s">
        <v>69</v>
      </c>
      <c r="Y49" s="31">
        <v>62198.875</v>
      </c>
      <c r="Z49" s="31">
        <v>57943.76</v>
      </c>
      <c r="AA49" s="31">
        <v>77533.88</v>
      </c>
      <c r="AB49" s="31">
        <v>104851.086</v>
      </c>
      <c r="AC49" s="31">
        <v>104851.086</v>
      </c>
      <c r="AD49" s="31">
        <v>112514.17</v>
      </c>
      <c r="AE49" s="31">
        <v>1.6300183256468272</v>
      </c>
      <c r="AF49" s="31">
        <v>3.0396893525209173E-3</v>
      </c>
    </row>
    <row r="50" spans="1:32">
      <c r="A50" s="1" t="s">
        <v>68</v>
      </c>
      <c r="B50" s="1" t="s">
        <v>610</v>
      </c>
      <c r="C50" s="1">
        <v>47926.68</v>
      </c>
      <c r="D50" s="1">
        <v>119273.69500000001</v>
      </c>
      <c r="E50" s="1">
        <v>47926.68</v>
      </c>
      <c r="F50" s="1">
        <v>5519.0024000000003</v>
      </c>
      <c r="G50" s="1">
        <v>5519.0024000000003</v>
      </c>
      <c r="H50" s="1">
        <v>5519.0024000000003</v>
      </c>
      <c r="I50" s="1">
        <v>7.696385375609778E-2</v>
      </c>
      <c r="J50" s="1">
        <v>4.9657897171820502E-2</v>
      </c>
      <c r="L50" s="31" t="s">
        <v>586</v>
      </c>
      <c r="M50" s="31" t="s">
        <v>587</v>
      </c>
      <c r="N50" s="31">
        <v>168265.45</v>
      </c>
      <c r="O50" s="31">
        <v>170428.89</v>
      </c>
      <c r="P50" s="31">
        <v>161419.44</v>
      </c>
      <c r="Q50" s="31">
        <v>258650.45</v>
      </c>
      <c r="R50" s="31">
        <v>239888.53</v>
      </c>
      <c r="S50" s="31">
        <v>237698.88</v>
      </c>
      <c r="T50" s="31">
        <v>1.4721407196578344</v>
      </c>
      <c r="U50" s="31">
        <v>3.9387114870449252E-4</v>
      </c>
      <c r="W50" s="31" t="s">
        <v>230</v>
      </c>
      <c r="X50" s="31" t="s">
        <v>231</v>
      </c>
      <c r="Y50" s="31">
        <v>79284.83</v>
      </c>
      <c r="Z50" s="31">
        <v>61108.991999999998</v>
      </c>
      <c r="AA50" s="31">
        <v>85229.48</v>
      </c>
      <c r="AB50" s="31">
        <v>129797.46</v>
      </c>
      <c r="AC50" s="31">
        <v>124525.57</v>
      </c>
      <c r="AD50" s="31">
        <v>110302.67</v>
      </c>
      <c r="AE50" s="31">
        <v>1.6160817467337663</v>
      </c>
      <c r="AF50" s="31">
        <v>7.5926410130890774E-3</v>
      </c>
    </row>
    <row r="51" spans="1:32">
      <c r="A51" s="1" t="s">
        <v>1102</v>
      </c>
      <c r="B51" s="1" t="s">
        <v>1103</v>
      </c>
      <c r="C51" s="1">
        <v>77822.875</v>
      </c>
      <c r="D51" s="1">
        <v>88415.85</v>
      </c>
      <c r="E51" s="1">
        <v>77822.875</v>
      </c>
      <c r="F51" s="1">
        <v>5519.0024000000003</v>
      </c>
      <c r="G51" s="1">
        <v>5519.0024000000003</v>
      </c>
      <c r="H51" s="1">
        <v>5519.0024000000003</v>
      </c>
      <c r="I51" s="1">
        <v>6.7839460201850679E-2</v>
      </c>
      <c r="J51" s="1">
        <v>2.7797859283461861E-5</v>
      </c>
      <c r="L51" s="31" t="s">
        <v>252</v>
      </c>
      <c r="M51" s="31" t="s">
        <v>253</v>
      </c>
      <c r="N51" s="31">
        <v>12189.243</v>
      </c>
      <c r="O51" s="31">
        <v>12189.243</v>
      </c>
      <c r="P51" s="31">
        <v>14799.308999999999</v>
      </c>
      <c r="Q51" s="31">
        <v>17824.594000000001</v>
      </c>
      <c r="R51" s="31">
        <v>19719.463</v>
      </c>
      <c r="S51" s="31">
        <v>18420.651999999998</v>
      </c>
      <c r="T51" s="31">
        <v>1.4284803164649773</v>
      </c>
      <c r="U51" s="31">
        <v>5.6550487178660645E-3</v>
      </c>
      <c r="W51" s="31" t="s">
        <v>426</v>
      </c>
      <c r="X51" s="31" t="s">
        <v>427</v>
      </c>
      <c r="Y51" s="31">
        <v>290631.06</v>
      </c>
      <c r="Z51" s="31">
        <v>294106.09999999998</v>
      </c>
      <c r="AA51" s="31">
        <v>285870.53000000003</v>
      </c>
      <c r="AB51" s="31">
        <v>415074.44</v>
      </c>
      <c r="AC51" s="31">
        <v>415074.44</v>
      </c>
      <c r="AD51" s="31">
        <v>466597.75</v>
      </c>
      <c r="AE51" s="31">
        <v>1.4894729795001007</v>
      </c>
      <c r="AF51" s="31">
        <v>1.2095501578958552E-3</v>
      </c>
    </row>
    <row r="52" spans="1:32">
      <c r="A52" s="1" t="s">
        <v>422</v>
      </c>
      <c r="B52" s="1" t="s">
        <v>1187</v>
      </c>
      <c r="C52" s="1">
        <v>98216.39</v>
      </c>
      <c r="D52" s="1">
        <v>98216.39</v>
      </c>
      <c r="E52" s="1">
        <v>123571.49</v>
      </c>
      <c r="F52" s="1">
        <v>5519.0024000000003</v>
      </c>
      <c r="G52" s="1">
        <v>5519.0024000000003</v>
      </c>
      <c r="H52" s="1">
        <v>5519.0024000000003</v>
      </c>
      <c r="I52" s="1">
        <v>5.1739957094947511E-2</v>
      </c>
      <c r="J52" s="1">
        <v>2.7933868905500659E-4</v>
      </c>
      <c r="L52" s="31" t="s">
        <v>92</v>
      </c>
      <c r="M52" s="31" t="s">
        <v>93</v>
      </c>
      <c r="N52" s="31">
        <v>191899.98</v>
      </c>
      <c r="O52" s="31">
        <v>191899.98</v>
      </c>
      <c r="P52" s="31">
        <v>195232.61</v>
      </c>
      <c r="Q52" s="31">
        <v>293749.7</v>
      </c>
      <c r="R52" s="31">
        <v>262664.15999999997</v>
      </c>
      <c r="S52" s="31">
        <v>253325.19</v>
      </c>
      <c r="T52" s="31">
        <v>1.398434374771008</v>
      </c>
      <c r="U52" s="31">
        <v>3.3069031998144418E-3</v>
      </c>
      <c r="W52" s="31" t="s">
        <v>252</v>
      </c>
      <c r="X52" s="31" t="s">
        <v>253</v>
      </c>
      <c r="Y52" s="31">
        <v>12189.243</v>
      </c>
      <c r="Z52" s="31">
        <v>12189.243</v>
      </c>
      <c r="AA52" s="31">
        <v>14799.308999999999</v>
      </c>
      <c r="AB52" s="31">
        <v>17466.557000000001</v>
      </c>
      <c r="AC52" s="31">
        <v>18777.863000000001</v>
      </c>
      <c r="AD52" s="31">
        <v>18496.053</v>
      </c>
      <c r="AE52" s="31">
        <v>1.3972321055842987</v>
      </c>
      <c r="AF52" s="31">
        <v>5.61362633099042E-3</v>
      </c>
    </row>
    <row r="53" spans="1:32">
      <c r="A53" s="1" t="s">
        <v>428</v>
      </c>
      <c r="B53" s="1" t="s">
        <v>429</v>
      </c>
      <c r="C53" s="1">
        <v>106339.17</v>
      </c>
      <c r="D53" s="1">
        <v>106339.17</v>
      </c>
      <c r="E53" s="1">
        <v>117802.78</v>
      </c>
      <c r="F53" s="1">
        <v>5519.0024000000003</v>
      </c>
      <c r="G53" s="1">
        <v>5519.0024000000003</v>
      </c>
      <c r="H53" s="1">
        <v>5519.0024000000003</v>
      </c>
      <c r="I53" s="1">
        <v>5.0099706754806447E-2</v>
      </c>
      <c r="J53" s="1">
        <v>1.0575163987168017E-5</v>
      </c>
      <c r="L53" s="31" t="s">
        <v>422</v>
      </c>
      <c r="M53" s="31" t="s">
        <v>1187</v>
      </c>
      <c r="N53" s="31">
        <v>98216.39</v>
      </c>
      <c r="O53" s="31">
        <v>98216.39</v>
      </c>
      <c r="P53" s="31">
        <v>123571.49</v>
      </c>
      <c r="Q53" s="31">
        <v>139907.4</v>
      </c>
      <c r="R53" s="31">
        <v>130428.4</v>
      </c>
      <c r="S53" s="31">
        <v>160471.03</v>
      </c>
      <c r="T53" s="31">
        <v>1.3462533796814644</v>
      </c>
      <c r="U53" s="31">
        <v>3.9352943353397299E-2</v>
      </c>
      <c r="W53" s="31" t="s">
        <v>841</v>
      </c>
      <c r="X53" s="31" t="s">
        <v>843</v>
      </c>
      <c r="Y53" s="31">
        <v>286905.34000000003</v>
      </c>
      <c r="Z53" s="31">
        <v>291918.15999999997</v>
      </c>
      <c r="AA53" s="31">
        <v>311916.03000000003</v>
      </c>
      <c r="AB53" s="31">
        <v>444956.8</v>
      </c>
      <c r="AC53" s="31">
        <v>398803.53</v>
      </c>
      <c r="AD53" s="31">
        <v>392923.44</v>
      </c>
      <c r="AE53" s="31">
        <v>1.3883786767608708</v>
      </c>
      <c r="AF53" s="31">
        <v>3.1380737242166861E-3</v>
      </c>
    </row>
    <row r="54" spans="1:32">
      <c r="A54" s="1" t="s">
        <v>303</v>
      </c>
      <c r="B54" s="1" t="s">
        <v>304</v>
      </c>
      <c r="C54" s="1">
        <v>140856.38</v>
      </c>
      <c r="D54" s="1">
        <v>154725.25</v>
      </c>
      <c r="E54" s="1">
        <v>142804.62</v>
      </c>
      <c r="F54" s="1">
        <v>5519.0024000000003</v>
      </c>
      <c r="G54" s="1">
        <v>5519.0024000000003</v>
      </c>
      <c r="H54" s="1">
        <v>5519.0024000000003</v>
      </c>
      <c r="I54" s="1">
        <v>3.7768080545409442E-2</v>
      </c>
      <c r="J54" s="1">
        <v>5.3858513421822259E-6</v>
      </c>
      <c r="L54" s="31" t="s">
        <v>6</v>
      </c>
      <c r="M54" s="31" t="s">
        <v>7</v>
      </c>
      <c r="N54" s="31">
        <v>303690.65999999997</v>
      </c>
      <c r="O54" s="31">
        <v>274062.44</v>
      </c>
      <c r="P54" s="31">
        <v>338403.9</v>
      </c>
      <c r="Q54" s="31">
        <v>398250.75</v>
      </c>
      <c r="R54" s="31">
        <v>419976</v>
      </c>
      <c r="S54" s="31">
        <v>389462.5</v>
      </c>
      <c r="T54" s="31">
        <v>1.3182121077500908</v>
      </c>
      <c r="U54" s="31">
        <v>9.3252276203957887E-3</v>
      </c>
      <c r="W54" s="31" t="s">
        <v>258</v>
      </c>
      <c r="X54" s="31" t="s">
        <v>260</v>
      </c>
      <c r="Y54" s="31">
        <v>1238795</v>
      </c>
      <c r="Z54" s="31">
        <v>1266423</v>
      </c>
      <c r="AA54" s="31">
        <v>1541056.4</v>
      </c>
      <c r="AB54" s="31">
        <v>1847783.5</v>
      </c>
      <c r="AC54" s="31">
        <v>1909408.8</v>
      </c>
      <c r="AD54" s="31">
        <v>1847783.5</v>
      </c>
      <c r="AE54" s="31">
        <v>1.3852189065575977</v>
      </c>
      <c r="AF54" s="31">
        <v>6.223949856351974E-3</v>
      </c>
    </row>
    <row r="55" spans="1:32">
      <c r="A55" s="1" t="s">
        <v>1170</v>
      </c>
      <c r="B55" s="1" t="s">
        <v>1171</v>
      </c>
      <c r="C55" s="1">
        <v>166365.35999999999</v>
      </c>
      <c r="D55" s="1">
        <v>165267.75</v>
      </c>
      <c r="E55" s="1">
        <v>165267.75</v>
      </c>
      <c r="F55" s="1">
        <v>5519.0024000000003</v>
      </c>
      <c r="G55" s="1">
        <v>5519.0024000000003</v>
      </c>
      <c r="H55" s="1">
        <v>5519.0024000000003</v>
      </c>
      <c r="I55" s="1">
        <v>3.3320544464342447E-2</v>
      </c>
      <c r="J55" s="1">
        <v>1.6357593241739761E-10</v>
      </c>
      <c r="L55" s="31" t="s">
        <v>424</v>
      </c>
      <c r="M55" s="31" t="s">
        <v>425</v>
      </c>
      <c r="N55" s="31">
        <v>445372.1</v>
      </c>
      <c r="O55" s="31">
        <v>444419.1</v>
      </c>
      <c r="P55" s="31">
        <v>488858.1</v>
      </c>
      <c r="Q55" s="31">
        <v>633170</v>
      </c>
      <c r="R55" s="31">
        <v>587258.75</v>
      </c>
      <c r="S55" s="31">
        <v>593593.4</v>
      </c>
      <c r="T55" s="31">
        <v>1.3157966641697785</v>
      </c>
      <c r="U55" s="31">
        <v>2.1101561430503504E-3</v>
      </c>
      <c r="W55" s="31" t="s">
        <v>248</v>
      </c>
      <c r="X55" s="31" t="s">
        <v>249</v>
      </c>
      <c r="Y55" s="31">
        <v>954054.94</v>
      </c>
      <c r="Z55" s="31">
        <v>918013.4</v>
      </c>
      <c r="AA55" s="31">
        <v>929038.06</v>
      </c>
      <c r="AB55" s="31">
        <v>1300401.5</v>
      </c>
      <c r="AC55" s="31">
        <v>1225151.8</v>
      </c>
      <c r="AD55" s="31">
        <v>1305733.5</v>
      </c>
      <c r="AE55" s="31">
        <v>1.3677762472714352</v>
      </c>
      <c r="AF55" s="31">
        <v>2.5806339990688067E-4</v>
      </c>
    </row>
    <row r="56" spans="1:32">
      <c r="A56" s="1" t="s">
        <v>712</v>
      </c>
      <c r="B56" s="1" t="s">
        <v>713</v>
      </c>
      <c r="C56" s="1">
        <v>175311.86</v>
      </c>
      <c r="D56" s="1">
        <v>175311.86</v>
      </c>
      <c r="E56" s="1">
        <v>204546.28</v>
      </c>
      <c r="F56" s="1">
        <v>5519.0024000000003</v>
      </c>
      <c r="G56" s="1">
        <v>5519.0024000000003</v>
      </c>
      <c r="H56" s="1">
        <v>5519.0024000000003</v>
      </c>
      <c r="I56" s="1">
        <v>2.9823310337374141E-2</v>
      </c>
      <c r="J56" s="1">
        <v>5.1066968409863214E-5</v>
      </c>
      <c r="L56" s="31" t="s">
        <v>21</v>
      </c>
      <c r="M56" s="31" t="s">
        <v>22</v>
      </c>
      <c r="N56" s="31">
        <v>1401104.6</v>
      </c>
      <c r="O56" s="31">
        <v>1429272.5</v>
      </c>
      <c r="P56" s="31">
        <v>1425120.1</v>
      </c>
      <c r="Q56" s="31">
        <v>1689729.9</v>
      </c>
      <c r="R56" s="31">
        <v>1951574</v>
      </c>
      <c r="S56" s="31">
        <v>1919284.6</v>
      </c>
      <c r="T56" s="31">
        <v>1.3066836232438364</v>
      </c>
      <c r="U56" s="31">
        <v>6.3058476036738625E-3</v>
      </c>
      <c r="W56" s="31" t="s">
        <v>21</v>
      </c>
      <c r="X56" s="31" t="s">
        <v>22</v>
      </c>
      <c r="Y56" s="31">
        <v>1401104.6</v>
      </c>
      <c r="Z56" s="31">
        <v>1429272.5</v>
      </c>
      <c r="AA56" s="31">
        <v>1425120.1</v>
      </c>
      <c r="AB56" s="31">
        <v>2077540.5</v>
      </c>
      <c r="AC56" s="31">
        <v>1625827.9</v>
      </c>
      <c r="AD56" s="31">
        <v>2100077</v>
      </c>
      <c r="AE56" s="31">
        <v>1.3637526068634236</v>
      </c>
      <c r="AF56" s="31">
        <v>2.8967931696816527E-2</v>
      </c>
    </row>
    <row r="57" spans="1:32">
      <c r="A57" s="1" t="s">
        <v>465</v>
      </c>
      <c r="B57" s="1" t="s">
        <v>1158</v>
      </c>
      <c r="C57" s="1">
        <v>400808.8</v>
      </c>
      <c r="D57" s="1">
        <v>417566.47</v>
      </c>
      <c r="E57" s="1">
        <v>400808.8</v>
      </c>
      <c r="F57" s="1">
        <v>5519.0024000000003</v>
      </c>
      <c r="G57" s="1">
        <v>5519.0024000000003</v>
      </c>
      <c r="H57" s="1">
        <v>5519.0024000000003</v>
      </c>
      <c r="I57" s="1">
        <v>1.358039988170121E-2</v>
      </c>
      <c r="J57" s="1">
        <v>2.2590193270139879E-7</v>
      </c>
      <c r="L57" s="31" t="s">
        <v>1145</v>
      </c>
      <c r="M57" s="31" t="s">
        <v>1146</v>
      </c>
      <c r="N57" s="31">
        <v>440390.6</v>
      </c>
      <c r="O57" s="31">
        <v>463026.44</v>
      </c>
      <c r="P57" s="31">
        <v>462251.2</v>
      </c>
      <c r="Q57" s="31">
        <v>606202.69999999995</v>
      </c>
      <c r="R57" s="31">
        <v>584083.25</v>
      </c>
      <c r="S57" s="31">
        <v>587739.1</v>
      </c>
      <c r="T57" s="31">
        <v>1.301945082943424</v>
      </c>
      <c r="U57" s="31">
        <v>1.6847368959364004E-4</v>
      </c>
      <c r="W57" s="31" t="s">
        <v>120</v>
      </c>
      <c r="X57" s="31" t="s">
        <v>121</v>
      </c>
      <c r="Y57" s="31">
        <v>188597.56</v>
      </c>
      <c r="Z57" s="31">
        <v>219651.78</v>
      </c>
      <c r="AA57" s="31">
        <v>265114.3</v>
      </c>
      <c r="AB57" s="31">
        <v>304465.12</v>
      </c>
      <c r="AC57" s="31">
        <v>317647.94</v>
      </c>
      <c r="AD57" s="31">
        <v>271421.03000000003</v>
      </c>
      <c r="AE57" s="31">
        <v>1.3269710998948507</v>
      </c>
      <c r="AF57" s="31">
        <v>4.8375581290601682E-2</v>
      </c>
    </row>
    <row r="58" spans="1:32">
      <c r="A58" s="1" t="s">
        <v>1192</v>
      </c>
      <c r="B58" s="1" t="s">
        <v>1193</v>
      </c>
      <c r="C58" s="1">
        <v>402301.97</v>
      </c>
      <c r="D58" s="1">
        <v>420955.97</v>
      </c>
      <c r="E58" s="1">
        <v>402301.97</v>
      </c>
      <c r="F58" s="1">
        <v>5519.0024000000003</v>
      </c>
      <c r="G58" s="1">
        <v>5519.0024000000003</v>
      </c>
      <c r="H58" s="1">
        <v>5519.0024000000003</v>
      </c>
      <c r="I58" s="1">
        <v>1.3509749352032903E-2</v>
      </c>
      <c r="J58" s="1">
        <v>3.3950081503251234E-7</v>
      </c>
      <c r="L58" s="31" t="s">
        <v>266</v>
      </c>
      <c r="M58" s="31" t="s">
        <v>267</v>
      </c>
      <c r="N58" s="31">
        <v>737046.7</v>
      </c>
      <c r="O58" s="31">
        <v>718733.5</v>
      </c>
      <c r="P58" s="31">
        <v>787701.9</v>
      </c>
      <c r="Q58" s="31">
        <v>980129.94</v>
      </c>
      <c r="R58" s="31">
        <v>942372.8</v>
      </c>
      <c r="S58" s="31">
        <v>980123.8</v>
      </c>
      <c r="T58" s="31">
        <v>1.2938041894784897</v>
      </c>
      <c r="U58" s="31">
        <v>8.1103419052111969E-4</v>
      </c>
      <c r="W58" s="31" t="s">
        <v>708</v>
      </c>
      <c r="X58" s="31" t="s">
        <v>710</v>
      </c>
      <c r="Y58" s="31">
        <v>55540.766000000003</v>
      </c>
      <c r="Z58" s="31">
        <v>46813.542999999998</v>
      </c>
      <c r="AA58" s="31">
        <v>46813.542999999998</v>
      </c>
      <c r="AB58" s="31">
        <v>62881.69</v>
      </c>
      <c r="AC58" s="31">
        <v>64640.343999999997</v>
      </c>
      <c r="AD58" s="31">
        <v>66050.850000000006</v>
      </c>
      <c r="AE58" s="31">
        <v>1.2976849998483588</v>
      </c>
      <c r="AF58" s="31">
        <v>8.3221290155023175E-3</v>
      </c>
    </row>
    <row r="59" spans="1:32">
      <c r="A59" s="1" t="s">
        <v>72</v>
      </c>
      <c r="B59" s="1" t="s">
        <v>73</v>
      </c>
      <c r="C59" s="1">
        <v>3482530.8</v>
      </c>
      <c r="D59" s="1">
        <v>3173318</v>
      </c>
      <c r="E59" s="1">
        <v>3179003.2</v>
      </c>
      <c r="F59" s="1">
        <v>5519.0024000000003</v>
      </c>
      <c r="G59" s="1">
        <v>5519.0024000000003</v>
      </c>
      <c r="H59" s="1">
        <v>5519.0024000000003</v>
      </c>
      <c r="I59" s="1">
        <v>1.6835034426547549E-3</v>
      </c>
      <c r="J59" s="1">
        <v>5.6546108103678809E-6</v>
      </c>
      <c r="L59" s="31" t="s">
        <v>372</v>
      </c>
      <c r="M59" s="31" t="s">
        <v>373</v>
      </c>
      <c r="N59" s="31">
        <v>306029.38</v>
      </c>
      <c r="O59" s="31">
        <v>293484.75</v>
      </c>
      <c r="P59" s="31">
        <v>339706.88</v>
      </c>
      <c r="Q59" s="31">
        <v>429749.8</v>
      </c>
      <c r="R59" s="31">
        <v>380387.5</v>
      </c>
      <c r="S59" s="31">
        <v>394919.62</v>
      </c>
      <c r="T59" s="31">
        <v>1.2830387173728151</v>
      </c>
      <c r="U59" s="31">
        <v>1.1659663029332081E-2</v>
      </c>
      <c r="W59" s="31" t="s">
        <v>1145</v>
      </c>
      <c r="X59" s="31" t="s">
        <v>1146</v>
      </c>
      <c r="Y59" s="31">
        <v>440390.6</v>
      </c>
      <c r="Z59" s="31">
        <v>463026.44</v>
      </c>
      <c r="AA59" s="31">
        <v>462251.2</v>
      </c>
      <c r="AB59" s="31">
        <v>571389.69999999995</v>
      </c>
      <c r="AC59" s="31">
        <v>560895.5</v>
      </c>
      <c r="AD59" s="31">
        <v>581018.5</v>
      </c>
      <c r="AE59" s="31">
        <v>1.2545533752765605</v>
      </c>
      <c r="AF59" s="31">
        <v>2.5129734405255971E-4</v>
      </c>
    </row>
    <row r="60" spans="1:32">
      <c r="A60" s="1" t="s">
        <v>438</v>
      </c>
      <c r="B60" s="1" t="s">
        <v>439</v>
      </c>
      <c r="C60" s="1">
        <v>225102.84</v>
      </c>
      <c r="D60" s="1">
        <v>83988.68</v>
      </c>
      <c r="E60" s="1">
        <v>87074.99</v>
      </c>
      <c r="F60" s="1">
        <v>5519.0024000000003</v>
      </c>
      <c r="G60" s="1">
        <v>5519.0024000000003</v>
      </c>
      <c r="H60" s="1">
        <v>5519.0024000000003</v>
      </c>
      <c r="I60" s="1">
        <v>4.1793051108737087E-2</v>
      </c>
      <c r="J60" s="1">
        <v>5.3023422372306221E-2</v>
      </c>
      <c r="L60" s="31" t="s">
        <v>58</v>
      </c>
      <c r="M60" s="31" t="s">
        <v>59</v>
      </c>
      <c r="N60" s="31">
        <v>2293150.7999999998</v>
      </c>
      <c r="O60" s="31">
        <v>2451384.2000000002</v>
      </c>
      <c r="P60" s="31">
        <v>2419093.5</v>
      </c>
      <c r="Q60" s="31">
        <v>3095555.8</v>
      </c>
      <c r="R60" s="31">
        <v>2877917.5</v>
      </c>
      <c r="S60" s="31">
        <v>3141712.2</v>
      </c>
      <c r="T60" s="31">
        <v>1.2724257685892002</v>
      </c>
      <c r="U60" s="31">
        <v>2.341561543270549E-3</v>
      </c>
      <c r="W60" s="31" t="s">
        <v>393</v>
      </c>
      <c r="X60" s="31" t="s">
        <v>395</v>
      </c>
      <c r="Y60" s="31">
        <v>66121.375</v>
      </c>
      <c r="Z60" s="31">
        <v>57821.495999999999</v>
      </c>
      <c r="AA60" s="31">
        <v>77977.259999999995</v>
      </c>
      <c r="AB60" s="31">
        <v>86868.09</v>
      </c>
      <c r="AC60" s="31">
        <v>83107.27</v>
      </c>
      <c r="AD60" s="31">
        <v>83107.27</v>
      </c>
      <c r="AE60" s="31">
        <v>1.2533798821673703</v>
      </c>
      <c r="AF60" s="31">
        <v>4.6339951545251154E-2</v>
      </c>
    </row>
    <row r="61" spans="1:32">
      <c r="A61" s="1" t="s">
        <v>414</v>
      </c>
      <c r="B61" s="1" t="s">
        <v>415</v>
      </c>
      <c r="C61" s="1">
        <v>1132113.2</v>
      </c>
      <c r="D61" s="1">
        <v>990587.1</v>
      </c>
      <c r="E61" s="1">
        <v>1161041.2</v>
      </c>
      <c r="F61" s="1">
        <v>466954.78</v>
      </c>
      <c r="G61" s="1">
        <v>466954.78</v>
      </c>
      <c r="H61" s="1">
        <v>967918.75</v>
      </c>
      <c r="I61" s="1">
        <v>0.57916504998947083</v>
      </c>
      <c r="J61" s="1">
        <v>5.813855243595923E-2</v>
      </c>
      <c r="L61" s="31" t="s">
        <v>299</v>
      </c>
      <c r="M61" s="31" t="s">
        <v>300</v>
      </c>
      <c r="N61" s="31">
        <v>648096.06000000006</v>
      </c>
      <c r="O61" s="31">
        <v>660434.9</v>
      </c>
      <c r="P61" s="31">
        <v>700410.8</v>
      </c>
      <c r="Q61" s="31">
        <v>840660.6</v>
      </c>
      <c r="R61" s="31">
        <v>785907.9</v>
      </c>
      <c r="S61" s="31">
        <v>833878.75</v>
      </c>
      <c r="T61" s="31">
        <v>1.2247479240015402</v>
      </c>
      <c r="U61" s="31">
        <v>2.9919674593360803E-3</v>
      </c>
      <c r="W61" s="31" t="s">
        <v>973</v>
      </c>
      <c r="X61" s="31" t="s">
        <v>974</v>
      </c>
      <c r="Y61" s="31">
        <v>196547.31</v>
      </c>
      <c r="Z61" s="31">
        <v>213118.58</v>
      </c>
      <c r="AA61" s="31">
        <v>192318.94</v>
      </c>
      <c r="AB61" s="31">
        <v>245865.61</v>
      </c>
      <c r="AC61" s="31">
        <v>230101.05</v>
      </c>
      <c r="AD61" s="31">
        <v>247236.69</v>
      </c>
      <c r="AE61" s="31">
        <v>1.2013647420317883</v>
      </c>
      <c r="AF61" s="31">
        <v>8.5725906192907399E-3</v>
      </c>
    </row>
    <row r="62" spans="1:32">
      <c r="A62" s="1" t="s">
        <v>136</v>
      </c>
      <c r="B62" s="1" t="s">
        <v>137</v>
      </c>
      <c r="C62" s="1">
        <v>172425.81</v>
      </c>
      <c r="D62" s="1">
        <v>150082.60999999999</v>
      </c>
      <c r="E62" s="1">
        <v>155947.03</v>
      </c>
      <c r="F62" s="1">
        <v>131337.64000000001</v>
      </c>
      <c r="G62" s="1">
        <v>144925.38</v>
      </c>
      <c r="H62" s="1">
        <v>140749.31</v>
      </c>
      <c r="I62" s="1">
        <v>0.87158026938558242</v>
      </c>
      <c r="J62" s="1">
        <v>5.8494787204583981E-2</v>
      </c>
      <c r="L62" s="31" t="s">
        <v>98</v>
      </c>
      <c r="M62" s="31" t="s">
        <v>99</v>
      </c>
      <c r="N62" s="31">
        <v>121858.875</v>
      </c>
      <c r="O62" s="31">
        <v>111514.85</v>
      </c>
      <c r="P62" s="31">
        <v>111514.85</v>
      </c>
      <c r="Q62" s="31">
        <v>143144.35999999999</v>
      </c>
      <c r="R62" s="31">
        <v>138932.53</v>
      </c>
      <c r="S62" s="31">
        <v>139576.38</v>
      </c>
      <c r="T62" s="31">
        <v>1.2225782486416084</v>
      </c>
      <c r="U62" s="31">
        <v>2.2671187471633822E-3</v>
      </c>
      <c r="W62" s="1" t="s">
        <v>457</v>
      </c>
      <c r="X62" s="1" t="s">
        <v>458</v>
      </c>
      <c r="Y62" s="1">
        <v>225584.5</v>
      </c>
      <c r="Z62" s="1">
        <v>225584.5</v>
      </c>
      <c r="AA62" s="1">
        <v>263855.44</v>
      </c>
      <c r="AB62" s="1">
        <v>296445.53000000003</v>
      </c>
      <c r="AC62" s="1">
        <v>272321.84000000003</v>
      </c>
      <c r="AD62" s="1">
        <v>272321.84000000003</v>
      </c>
      <c r="AE62" s="1">
        <v>1.1763083370968415</v>
      </c>
      <c r="AF62" s="1">
        <v>4.9483317966126983E-2</v>
      </c>
    </row>
    <row r="63" spans="1:32">
      <c r="A63" s="1" t="s">
        <v>999</v>
      </c>
      <c r="B63" s="1" t="s">
        <v>1000</v>
      </c>
      <c r="C63" s="1">
        <v>57300.565999999999</v>
      </c>
      <c r="D63" s="1">
        <v>23608.741999999998</v>
      </c>
      <c r="E63" s="1">
        <v>23608.741999999998</v>
      </c>
      <c r="F63" s="1">
        <v>5519.0024000000003</v>
      </c>
      <c r="G63" s="1">
        <v>5519.0024000000003</v>
      </c>
      <c r="H63" s="1">
        <v>5519.0024000000003</v>
      </c>
      <c r="I63" s="1">
        <v>0.15841289805923475</v>
      </c>
      <c r="J63" s="1">
        <v>5.937297028233339E-2</v>
      </c>
      <c r="L63" s="31" t="s">
        <v>185</v>
      </c>
      <c r="M63" s="31" t="s">
        <v>186</v>
      </c>
      <c r="N63" s="31">
        <v>457421.16</v>
      </c>
      <c r="O63" s="31">
        <v>471574.53</v>
      </c>
      <c r="P63" s="31">
        <v>484206.9</v>
      </c>
      <c r="Q63" s="31">
        <v>592108.06000000006</v>
      </c>
      <c r="R63" s="31">
        <v>616328.30000000005</v>
      </c>
      <c r="S63" s="31">
        <v>518268.62</v>
      </c>
      <c r="T63" s="31">
        <v>1.2218382503813554</v>
      </c>
      <c r="U63" s="31">
        <v>2.6595550637775991E-2</v>
      </c>
      <c r="W63" s="1" t="s">
        <v>277</v>
      </c>
      <c r="X63" s="1" t="s">
        <v>278</v>
      </c>
      <c r="Y63" s="1">
        <v>143249.26999999999</v>
      </c>
      <c r="Z63" s="1">
        <v>131424.28</v>
      </c>
      <c r="AA63" s="1">
        <v>154519.62</v>
      </c>
      <c r="AB63" s="1">
        <v>176450.86</v>
      </c>
      <c r="AC63" s="1">
        <v>158274.6</v>
      </c>
      <c r="AD63" s="1">
        <v>170096.22</v>
      </c>
      <c r="AE63" s="1">
        <v>1.1762108889104643</v>
      </c>
      <c r="AF63" s="1">
        <v>4.1794513192675908E-2</v>
      </c>
    </row>
    <row r="64" spans="1:32">
      <c r="A64" s="1" t="s">
        <v>297</v>
      </c>
      <c r="B64" s="1" t="s">
        <v>298</v>
      </c>
      <c r="C64" s="1">
        <v>2219804</v>
      </c>
      <c r="D64" s="1">
        <v>2265295.7999999998</v>
      </c>
      <c r="E64" s="1">
        <v>2206511.2000000002</v>
      </c>
      <c r="F64" s="1">
        <v>2116913</v>
      </c>
      <c r="G64" s="1">
        <v>2023120.9</v>
      </c>
      <c r="H64" s="1">
        <v>2182516.2000000002</v>
      </c>
      <c r="I64" s="1">
        <v>0.94484722737170457</v>
      </c>
      <c r="J64" s="1">
        <v>6.8042654617308462E-2</v>
      </c>
      <c r="L64" s="31" t="s">
        <v>271</v>
      </c>
      <c r="M64" s="31" t="s">
        <v>272</v>
      </c>
      <c r="N64" s="31">
        <v>151717.97</v>
      </c>
      <c r="O64" s="31">
        <v>153374</v>
      </c>
      <c r="P64" s="31">
        <v>155442.51999999999</v>
      </c>
      <c r="Q64" s="31">
        <v>187276.02</v>
      </c>
      <c r="R64" s="31">
        <v>198474.83</v>
      </c>
      <c r="S64" s="31">
        <v>168718.47</v>
      </c>
      <c r="T64" s="31">
        <v>1.2039691533200911</v>
      </c>
      <c r="U64" s="31">
        <v>2.3145713675837728E-2</v>
      </c>
      <c r="W64" s="1" t="s">
        <v>264</v>
      </c>
      <c r="X64" s="1" t="s">
        <v>265</v>
      </c>
      <c r="Y64" s="1">
        <v>244267.72</v>
      </c>
      <c r="Z64" s="1">
        <v>248726.95</v>
      </c>
      <c r="AA64" s="1">
        <v>264186.90000000002</v>
      </c>
      <c r="AB64" s="1">
        <v>292581.06</v>
      </c>
      <c r="AC64" s="1">
        <v>309451.12</v>
      </c>
      <c r="AD64" s="1">
        <v>277433.21999999997</v>
      </c>
      <c r="AE64" s="1">
        <v>1.1614986878246387</v>
      </c>
      <c r="AF64" s="1">
        <v>2.0994754702693724E-2</v>
      </c>
    </row>
    <row r="65" spans="1:32">
      <c r="A65" s="1" t="s">
        <v>311</v>
      </c>
      <c r="B65" s="1" t="s">
        <v>312</v>
      </c>
      <c r="C65" s="1">
        <v>58867.906000000003</v>
      </c>
      <c r="D65" s="1">
        <v>58867.906000000003</v>
      </c>
      <c r="E65" s="1">
        <v>67224.414000000004</v>
      </c>
      <c r="F65" s="1">
        <v>5519.0024000000003</v>
      </c>
      <c r="G65" s="1">
        <v>5519.0024000000003</v>
      </c>
      <c r="H65" s="1">
        <v>53878.355000000003</v>
      </c>
      <c r="I65" s="1">
        <v>0.35097469982546409</v>
      </c>
      <c r="J65" s="1">
        <v>7.0743422419792951E-2</v>
      </c>
      <c r="L65" s="1" t="s">
        <v>293</v>
      </c>
      <c r="M65" s="1" t="s">
        <v>294</v>
      </c>
      <c r="N65" s="1">
        <v>1140580.1000000001</v>
      </c>
      <c r="O65" s="1">
        <v>1094881.8</v>
      </c>
      <c r="P65" s="1">
        <v>1201706</v>
      </c>
      <c r="Q65" s="1">
        <v>1419811.6</v>
      </c>
      <c r="R65" s="1">
        <v>1302983.3999999999</v>
      </c>
      <c r="S65" s="1">
        <v>1265809.6000000001</v>
      </c>
      <c r="T65" s="1">
        <v>1.1604334487122376</v>
      </c>
      <c r="U65" s="1">
        <v>3.0047246462972944E-2</v>
      </c>
      <c r="W65" s="1" t="s">
        <v>220</v>
      </c>
      <c r="X65" s="1" t="s">
        <v>221</v>
      </c>
      <c r="Y65" s="1">
        <v>169678.28</v>
      </c>
      <c r="Z65" s="1">
        <v>167016.16</v>
      </c>
      <c r="AA65" s="1">
        <v>167016.16</v>
      </c>
      <c r="AB65" s="1">
        <v>181626.02</v>
      </c>
      <c r="AC65" s="1">
        <v>194194.81</v>
      </c>
      <c r="AD65" s="1">
        <v>200568</v>
      </c>
      <c r="AE65" s="1">
        <v>1.1442856870591962</v>
      </c>
      <c r="AF65" s="1">
        <v>1.2653715245486117E-2</v>
      </c>
    </row>
    <row r="66" spans="1:32">
      <c r="A66" s="1" t="s">
        <v>1174</v>
      </c>
      <c r="B66" s="1" t="s">
        <v>1175</v>
      </c>
      <c r="C66" s="1">
        <v>418926.06</v>
      </c>
      <c r="D66" s="1">
        <v>429901.12</v>
      </c>
      <c r="E66" s="1">
        <v>442054.8</v>
      </c>
      <c r="F66" s="1">
        <v>440280.2</v>
      </c>
      <c r="G66" s="1">
        <v>457414.34</v>
      </c>
      <c r="H66" s="1">
        <v>458299</v>
      </c>
      <c r="I66" s="1">
        <v>1.0504395916968334</v>
      </c>
      <c r="J66" s="1">
        <v>7.1073950076607467E-2</v>
      </c>
      <c r="L66" s="1" t="s">
        <v>169</v>
      </c>
      <c r="M66" s="1" t="s">
        <v>170</v>
      </c>
      <c r="N66" s="1">
        <v>136004.67000000001</v>
      </c>
      <c r="O66" s="1">
        <v>121510.44</v>
      </c>
      <c r="P66" s="1">
        <v>121510.44</v>
      </c>
      <c r="Q66" s="1">
        <v>151458.88</v>
      </c>
      <c r="R66" s="1">
        <v>141951.88</v>
      </c>
      <c r="S66" s="1">
        <v>145399.92000000001</v>
      </c>
      <c r="T66" s="1">
        <v>1.1577337728287709</v>
      </c>
      <c r="U66" s="1">
        <v>2.3259693502412221E-2</v>
      </c>
      <c r="W66" s="1" t="s">
        <v>92</v>
      </c>
      <c r="X66" s="1" t="s">
        <v>93</v>
      </c>
      <c r="Y66" s="1">
        <v>191899.98</v>
      </c>
      <c r="Z66" s="1">
        <v>191899.98</v>
      </c>
      <c r="AA66" s="1">
        <v>195232.61</v>
      </c>
      <c r="AB66" s="1">
        <v>213578.42</v>
      </c>
      <c r="AC66" s="1">
        <v>234938.62</v>
      </c>
      <c r="AD66" s="1">
        <v>213578.42</v>
      </c>
      <c r="AE66" s="1">
        <v>1.1434511533608549</v>
      </c>
      <c r="AF66" s="1">
        <v>1.8424990229709434E-2</v>
      </c>
    </row>
    <row r="67" spans="1:32">
      <c r="A67" s="1" t="s">
        <v>369</v>
      </c>
      <c r="B67" s="1" t="s">
        <v>371</v>
      </c>
      <c r="C67" s="1">
        <v>2485.3476999999998</v>
      </c>
      <c r="D67" s="1">
        <v>2485.3476999999998</v>
      </c>
      <c r="E67" s="1">
        <v>384477.5</v>
      </c>
      <c r="F67" s="1">
        <v>435467.97</v>
      </c>
      <c r="G67" s="1">
        <v>440338.97</v>
      </c>
      <c r="H67" s="1">
        <v>435467.97</v>
      </c>
      <c r="I67" s="1">
        <v>3.3670072823246673</v>
      </c>
      <c r="J67" s="1">
        <v>7.3315271642128255E-2</v>
      </c>
      <c r="L67" s="1" t="s">
        <v>355</v>
      </c>
      <c r="M67" s="1" t="s">
        <v>356</v>
      </c>
      <c r="N67" s="1">
        <v>187144.92</v>
      </c>
      <c r="O67" s="1">
        <v>182061.7</v>
      </c>
      <c r="P67" s="1">
        <v>182940.89</v>
      </c>
      <c r="Q67" s="1">
        <v>215153.11</v>
      </c>
      <c r="R67" s="1">
        <v>219709.44</v>
      </c>
      <c r="S67" s="1">
        <v>199763.20000000001</v>
      </c>
      <c r="T67" s="1">
        <v>1.1493771836442763</v>
      </c>
      <c r="U67" s="1">
        <v>1.1605653872267399E-2</v>
      </c>
      <c r="W67" s="1" t="s">
        <v>299</v>
      </c>
      <c r="X67" s="1" t="s">
        <v>300</v>
      </c>
      <c r="Y67" s="1">
        <v>648096.06000000006</v>
      </c>
      <c r="Z67" s="1">
        <v>660434.9</v>
      </c>
      <c r="AA67" s="1">
        <v>700410.8</v>
      </c>
      <c r="AB67" s="1">
        <v>743260.25</v>
      </c>
      <c r="AC67" s="1">
        <v>758005.1</v>
      </c>
      <c r="AD67" s="1">
        <v>714242.3</v>
      </c>
      <c r="AE67" s="1">
        <v>1.1028232346566387</v>
      </c>
      <c r="AF67" s="1">
        <v>2.7738412066058125E-2</v>
      </c>
    </row>
    <row r="68" spans="1:32">
      <c r="A68" s="1" t="s">
        <v>191</v>
      </c>
      <c r="B68" s="1" t="s">
        <v>192</v>
      </c>
      <c r="C68" s="1">
        <v>1191907.8</v>
      </c>
      <c r="D68" s="1">
        <v>2485.3476999999998</v>
      </c>
      <c r="E68" s="1">
        <v>2485.3476999999998</v>
      </c>
      <c r="F68" s="1">
        <v>1289387.3999999999</v>
      </c>
      <c r="G68" s="1">
        <v>1251848.6000000001</v>
      </c>
      <c r="H68" s="1">
        <v>1704488.8</v>
      </c>
      <c r="I68" s="1">
        <v>3.5473315096876781</v>
      </c>
      <c r="J68" s="1">
        <v>7.3770441342228946E-2</v>
      </c>
      <c r="L68" s="1" t="s">
        <v>264</v>
      </c>
      <c r="M68" s="1" t="s">
        <v>265</v>
      </c>
      <c r="N68" s="1">
        <v>244267.72</v>
      </c>
      <c r="O68" s="1">
        <v>248726.95</v>
      </c>
      <c r="P68" s="1">
        <v>264186.90000000002</v>
      </c>
      <c r="Q68" s="1">
        <v>265782.53000000003</v>
      </c>
      <c r="R68" s="1">
        <v>287705.84000000003</v>
      </c>
      <c r="S68" s="1">
        <v>293321.2</v>
      </c>
      <c r="T68" s="1">
        <v>1.1183705514649545</v>
      </c>
      <c r="U68" s="1">
        <v>4.4649658555337299E-2</v>
      </c>
      <c r="W68" s="1" t="s">
        <v>271</v>
      </c>
      <c r="X68" s="1" t="s">
        <v>272</v>
      </c>
      <c r="Y68" s="1">
        <v>151717.97</v>
      </c>
      <c r="Z68" s="1">
        <v>153374</v>
      </c>
      <c r="AA68" s="1">
        <v>155442.51999999999</v>
      </c>
      <c r="AB68" s="1">
        <v>168943.47</v>
      </c>
      <c r="AC68" s="1">
        <v>165789.39000000001</v>
      </c>
      <c r="AD68" s="1">
        <v>164681.98000000001</v>
      </c>
      <c r="AE68" s="1">
        <v>1.0844244043480868</v>
      </c>
      <c r="AF68" s="1">
        <v>1.487428162710399E-3</v>
      </c>
    </row>
    <row r="69" spans="1:32">
      <c r="A69" s="1" t="s">
        <v>273</v>
      </c>
      <c r="B69" s="1" t="s">
        <v>274</v>
      </c>
      <c r="C69" s="1">
        <v>282676.71999999997</v>
      </c>
      <c r="D69" s="1">
        <v>277578.56</v>
      </c>
      <c r="E69" s="1">
        <v>282885.75</v>
      </c>
      <c r="F69" s="1">
        <v>299039.21999999997</v>
      </c>
      <c r="G69" s="1">
        <v>283638.75</v>
      </c>
      <c r="H69" s="1">
        <v>298517.90000000002</v>
      </c>
      <c r="I69" s="1">
        <v>1.0451346081449742</v>
      </c>
      <c r="J69" s="1">
        <v>7.6318747516775018E-2</v>
      </c>
      <c r="L69" s="1" t="s">
        <v>165</v>
      </c>
      <c r="M69" s="1" t="s">
        <v>166</v>
      </c>
      <c r="N69" s="1">
        <v>14359146</v>
      </c>
      <c r="O69" s="1">
        <v>14169186</v>
      </c>
      <c r="P69" s="1">
        <v>14337511</v>
      </c>
      <c r="Q69" s="1">
        <v>13485683</v>
      </c>
      <c r="R69" s="1">
        <v>13572730</v>
      </c>
      <c r="S69" s="1">
        <v>13133777</v>
      </c>
      <c r="T69" s="1">
        <v>0.93762742517393149</v>
      </c>
      <c r="U69" s="1">
        <v>3.7375859361111047E-3</v>
      </c>
      <c r="W69" s="1" t="s">
        <v>355</v>
      </c>
      <c r="X69" s="1" t="s">
        <v>356</v>
      </c>
      <c r="Y69" s="1">
        <v>187144.92</v>
      </c>
      <c r="Z69" s="1">
        <v>182061.7</v>
      </c>
      <c r="AA69" s="1">
        <v>182940.89</v>
      </c>
      <c r="AB69" s="1">
        <v>188900.55</v>
      </c>
      <c r="AC69" s="1">
        <v>190676.72</v>
      </c>
      <c r="AD69" s="1">
        <v>196325.94</v>
      </c>
      <c r="AE69" s="1">
        <v>1.0430241911260272</v>
      </c>
      <c r="AF69" s="1">
        <v>4.4254457055059558E-2</v>
      </c>
    </row>
    <row r="70" spans="1:32">
      <c r="A70" s="1" t="s">
        <v>76</v>
      </c>
      <c r="B70" s="1" t="s">
        <v>77</v>
      </c>
      <c r="C70" s="1">
        <v>36941.055</v>
      </c>
      <c r="D70" s="1">
        <v>32211.192999999999</v>
      </c>
      <c r="E70" s="1">
        <v>36906.699999999997</v>
      </c>
      <c r="F70" s="1">
        <v>5519.0024000000003</v>
      </c>
      <c r="G70" s="1">
        <v>32019.502</v>
      </c>
      <c r="H70" s="1">
        <v>5519.0024000000003</v>
      </c>
      <c r="I70" s="1">
        <v>0.4059771250983934</v>
      </c>
      <c r="J70" s="1">
        <v>7.9322507955086594E-2</v>
      </c>
      <c r="L70" s="1" t="s">
        <v>287</v>
      </c>
      <c r="M70" s="1" t="s">
        <v>288</v>
      </c>
      <c r="N70" s="1">
        <v>168344.47</v>
      </c>
      <c r="O70" s="1">
        <v>170696.89</v>
      </c>
      <c r="P70" s="1">
        <v>159083.1</v>
      </c>
      <c r="Q70" s="1">
        <v>151938.34</v>
      </c>
      <c r="R70" s="1">
        <v>155768.9</v>
      </c>
      <c r="S70" s="1">
        <v>156760.06</v>
      </c>
      <c r="T70" s="1">
        <v>0.93243222788136115</v>
      </c>
      <c r="U70" s="1">
        <v>4.3095001374816332E-2</v>
      </c>
      <c r="W70" s="1" t="s">
        <v>248</v>
      </c>
      <c r="X70" s="1" t="s">
        <v>724</v>
      </c>
      <c r="Y70" s="1">
        <v>221915.62</v>
      </c>
      <c r="Z70" s="1">
        <v>237354.1</v>
      </c>
      <c r="AA70" s="1">
        <v>229216.4</v>
      </c>
      <c r="AB70" s="1">
        <v>212186.11</v>
      </c>
      <c r="AC70" s="1">
        <v>209566.92</v>
      </c>
      <c r="AD70" s="1">
        <v>219633.89</v>
      </c>
      <c r="AE70" s="1">
        <v>0.93159019676387966</v>
      </c>
      <c r="AF70" s="1">
        <v>4.338885356940847E-2</v>
      </c>
    </row>
    <row r="71" spans="1:32">
      <c r="A71" s="1" t="s">
        <v>1035</v>
      </c>
      <c r="B71" s="1" t="s">
        <v>1036</v>
      </c>
      <c r="C71" s="1">
        <v>163332.14000000001</v>
      </c>
      <c r="D71" s="1">
        <v>53088.074000000001</v>
      </c>
      <c r="E71" s="1">
        <v>53088.074000000001</v>
      </c>
      <c r="F71" s="1">
        <v>5519.0024000000003</v>
      </c>
      <c r="G71" s="1">
        <v>5519.0024000000003</v>
      </c>
      <c r="H71" s="1">
        <v>5519.0024000000003</v>
      </c>
      <c r="I71" s="1">
        <v>6.1434129996031886E-2</v>
      </c>
      <c r="J71" s="1">
        <v>8.3445660979671557E-2</v>
      </c>
      <c r="L71" s="1" t="s">
        <v>248</v>
      </c>
      <c r="M71" s="1" t="s">
        <v>724</v>
      </c>
      <c r="N71" s="1">
        <v>221915.62</v>
      </c>
      <c r="O71" s="1">
        <v>237354.1</v>
      </c>
      <c r="P71" s="1">
        <v>229216.4</v>
      </c>
      <c r="Q71" s="1">
        <v>200557.77</v>
      </c>
      <c r="R71" s="1">
        <v>204125.5</v>
      </c>
      <c r="S71" s="1">
        <v>211188.64</v>
      </c>
      <c r="T71" s="1">
        <v>0.89453061159751501</v>
      </c>
      <c r="U71" s="1">
        <v>1.1281603232327882E-2</v>
      </c>
      <c r="W71" s="1" t="s">
        <v>374</v>
      </c>
      <c r="X71" s="1" t="s">
        <v>375</v>
      </c>
      <c r="Y71" s="1">
        <v>999974.94</v>
      </c>
      <c r="Z71" s="1">
        <v>1015966.1</v>
      </c>
      <c r="AA71" s="1">
        <v>1051239.6000000001</v>
      </c>
      <c r="AB71" s="1">
        <v>917891.9</v>
      </c>
      <c r="AC71" s="1">
        <v>926835.25</v>
      </c>
      <c r="AD71" s="1">
        <v>915310.7</v>
      </c>
      <c r="AE71" s="1">
        <v>0.89986152559961374</v>
      </c>
      <c r="AF71" s="1">
        <v>2.7495888463691148E-3</v>
      </c>
    </row>
    <row r="72" spans="1:32">
      <c r="A72" s="1" t="s">
        <v>234</v>
      </c>
      <c r="B72" s="1" t="s">
        <v>235</v>
      </c>
      <c r="C72" s="1">
        <v>148075.72</v>
      </c>
      <c r="D72" s="1">
        <v>2485.3476999999998</v>
      </c>
      <c r="E72" s="1">
        <v>2485.3476999999998</v>
      </c>
      <c r="F72" s="1">
        <v>185174.33</v>
      </c>
      <c r="G72" s="1">
        <v>143605.14000000001</v>
      </c>
      <c r="H72" s="1">
        <v>163072.54999999999</v>
      </c>
      <c r="I72" s="1">
        <v>3.2137441358198573</v>
      </c>
      <c r="J72" s="1">
        <v>8.6777287615331114E-2</v>
      </c>
      <c r="L72" s="1" t="s">
        <v>374</v>
      </c>
      <c r="M72" s="1" t="s">
        <v>375</v>
      </c>
      <c r="N72" s="1">
        <v>999974.94</v>
      </c>
      <c r="O72" s="1">
        <v>1015966.1</v>
      </c>
      <c r="P72" s="1">
        <v>1051239.6000000001</v>
      </c>
      <c r="Q72" s="1">
        <v>893958.2</v>
      </c>
      <c r="R72" s="1">
        <v>867690.7</v>
      </c>
      <c r="S72" s="1">
        <v>847812.6</v>
      </c>
      <c r="T72" s="1">
        <v>0.8507687698498253</v>
      </c>
      <c r="U72" s="1">
        <v>1.6454392297512365E-3</v>
      </c>
      <c r="W72" s="1" t="s">
        <v>297</v>
      </c>
      <c r="X72" s="1" t="s">
        <v>298</v>
      </c>
      <c r="Y72" s="1">
        <v>2219804</v>
      </c>
      <c r="Z72" s="1">
        <v>2265295.7999999998</v>
      </c>
      <c r="AA72" s="1">
        <v>2206511.2000000002</v>
      </c>
      <c r="AB72" s="1">
        <v>1965047.1</v>
      </c>
      <c r="AC72" s="1">
        <v>2047295.6</v>
      </c>
      <c r="AD72" s="1">
        <v>2003071.9</v>
      </c>
      <c r="AE72" s="1">
        <v>0.89894863882553844</v>
      </c>
      <c r="AF72" s="1">
        <v>1.6151689852169303E-3</v>
      </c>
    </row>
    <row r="73" spans="1:32">
      <c r="A73" s="1" t="s">
        <v>601</v>
      </c>
      <c r="B73" s="1" t="s">
        <v>602</v>
      </c>
      <c r="C73" s="1">
        <v>163485.97</v>
      </c>
      <c r="D73" s="1">
        <v>200166.77</v>
      </c>
      <c r="E73" s="1">
        <v>163485.97</v>
      </c>
      <c r="F73" s="1">
        <v>159530.51999999999</v>
      </c>
      <c r="G73" s="1">
        <v>5519.0024000000003</v>
      </c>
      <c r="H73" s="1">
        <v>5519.0024000000003</v>
      </c>
      <c r="I73" s="1">
        <v>0.32357427288919838</v>
      </c>
      <c r="J73" s="1">
        <v>8.7429917851948299E-2</v>
      </c>
      <c r="L73" s="1" t="s">
        <v>149</v>
      </c>
      <c r="M73" s="1" t="s">
        <v>150</v>
      </c>
      <c r="N73" s="1">
        <v>1043997.2</v>
      </c>
      <c r="O73" s="1">
        <v>940364.4</v>
      </c>
      <c r="P73" s="1">
        <v>1084175.2</v>
      </c>
      <c r="Q73" s="1">
        <v>809922.8</v>
      </c>
      <c r="R73" s="1">
        <v>886162.6</v>
      </c>
      <c r="S73" s="1">
        <v>849789.06</v>
      </c>
      <c r="T73" s="1">
        <v>0.8296704996335712</v>
      </c>
      <c r="U73" s="1">
        <v>2.2415939804186682E-2</v>
      </c>
      <c r="W73" s="1" t="s">
        <v>136</v>
      </c>
      <c r="X73" s="1" t="s">
        <v>649</v>
      </c>
      <c r="Y73" s="1">
        <v>151042.44</v>
      </c>
      <c r="Z73" s="1">
        <v>135230.94</v>
      </c>
      <c r="AA73" s="1">
        <v>132032.89000000001</v>
      </c>
      <c r="AB73" s="1">
        <v>118752.15</v>
      </c>
      <c r="AC73" s="1">
        <v>120200.61</v>
      </c>
      <c r="AD73" s="1">
        <v>122216.32000000001</v>
      </c>
      <c r="AE73" s="1">
        <v>0.86340823913540676</v>
      </c>
      <c r="AF73" s="1">
        <v>3.3068296432057769E-2</v>
      </c>
    </row>
    <row r="74" spans="1:32">
      <c r="A74" s="1" t="s">
        <v>708</v>
      </c>
      <c r="B74" s="1" t="s">
        <v>710</v>
      </c>
      <c r="C74" s="1">
        <v>55540.766000000003</v>
      </c>
      <c r="D74" s="1">
        <v>46813.542999999998</v>
      </c>
      <c r="E74" s="1">
        <v>46813.542999999998</v>
      </c>
      <c r="F74" s="1">
        <v>54774.777000000002</v>
      </c>
      <c r="G74" s="1">
        <v>58115.375</v>
      </c>
      <c r="H74" s="1">
        <v>56748.7</v>
      </c>
      <c r="I74" s="1">
        <v>1.1372346636727062</v>
      </c>
      <c r="J74" s="1">
        <v>9.0081120569366346E-2</v>
      </c>
      <c r="L74" s="1" t="s">
        <v>297</v>
      </c>
      <c r="M74" s="1" t="s">
        <v>298</v>
      </c>
      <c r="N74" s="1">
        <v>2219804</v>
      </c>
      <c r="O74" s="1">
        <v>2265295.7999999998</v>
      </c>
      <c r="P74" s="1">
        <v>2206511.2000000002</v>
      </c>
      <c r="Q74" s="1">
        <v>1932322.1</v>
      </c>
      <c r="R74" s="1">
        <v>1768617.1</v>
      </c>
      <c r="S74" s="1">
        <v>1850400</v>
      </c>
      <c r="T74" s="1">
        <v>0.82959681906195692</v>
      </c>
      <c r="U74" s="1">
        <v>1.668193830284545E-3</v>
      </c>
      <c r="W74" s="1" t="s">
        <v>382</v>
      </c>
      <c r="X74" s="1" t="s">
        <v>383</v>
      </c>
      <c r="Y74" s="1">
        <v>321406.21999999997</v>
      </c>
      <c r="Z74" s="1">
        <v>304775.34000000003</v>
      </c>
      <c r="AA74" s="1">
        <v>284826.38</v>
      </c>
      <c r="AB74" s="1">
        <v>230440.77</v>
      </c>
      <c r="AC74" s="1">
        <v>273152.34000000003</v>
      </c>
      <c r="AD74" s="1">
        <v>241029.17</v>
      </c>
      <c r="AE74" s="1">
        <v>0.81736091125616306</v>
      </c>
      <c r="AF74" s="1">
        <v>2.8995185800426385E-2</v>
      </c>
    </row>
    <row r="75" spans="1:32">
      <c r="A75" s="1" t="s">
        <v>80</v>
      </c>
      <c r="B75" s="1" t="s">
        <v>81</v>
      </c>
      <c r="C75" s="1">
        <v>165175.88</v>
      </c>
      <c r="D75" s="1">
        <v>155072.79999999999</v>
      </c>
      <c r="E75" s="1">
        <v>171920.7</v>
      </c>
      <c r="F75" s="1">
        <v>138139.06</v>
      </c>
      <c r="G75" s="1">
        <v>155716.35999999999</v>
      </c>
      <c r="H75" s="1">
        <v>150834.47</v>
      </c>
      <c r="I75" s="1">
        <v>0.90353018304389454</v>
      </c>
      <c r="J75" s="1">
        <v>9.1902750480704828E-2</v>
      </c>
      <c r="L75" s="1" t="s">
        <v>691</v>
      </c>
      <c r="M75" s="1" t="s">
        <v>692</v>
      </c>
      <c r="N75" s="1">
        <v>45948.77</v>
      </c>
      <c r="O75" s="1">
        <v>50353.82</v>
      </c>
      <c r="P75" s="1">
        <v>54972.883000000002</v>
      </c>
      <c r="Q75" s="1">
        <v>39840.906000000003</v>
      </c>
      <c r="R75" s="1">
        <v>39840.906000000003</v>
      </c>
      <c r="S75" s="1">
        <v>40216.061999999998</v>
      </c>
      <c r="T75" s="1">
        <v>0.79257973300139684</v>
      </c>
      <c r="U75" s="1">
        <v>1.5996624375326406E-2</v>
      </c>
      <c r="W75" s="1" t="s">
        <v>424</v>
      </c>
      <c r="X75" s="1" t="s">
        <v>425</v>
      </c>
      <c r="Y75" s="1">
        <v>445372.1</v>
      </c>
      <c r="Z75" s="1">
        <v>444419.1</v>
      </c>
      <c r="AA75" s="1">
        <v>488858.1</v>
      </c>
      <c r="AB75" s="1">
        <v>380932.47</v>
      </c>
      <c r="AC75" s="1">
        <v>354227.12</v>
      </c>
      <c r="AD75" s="1">
        <v>365318.56</v>
      </c>
      <c r="AE75" s="1">
        <v>0.79822921608852959</v>
      </c>
      <c r="AF75" s="1">
        <v>5.0138796846143528E-3</v>
      </c>
    </row>
    <row r="76" spans="1:32">
      <c r="A76" s="1" t="s">
        <v>175</v>
      </c>
      <c r="B76" s="1" t="s">
        <v>932</v>
      </c>
      <c r="C76" s="1">
        <v>217175.45</v>
      </c>
      <c r="D76" s="1">
        <v>2485.3476999999998</v>
      </c>
      <c r="E76" s="1">
        <v>2485.3476999999998</v>
      </c>
      <c r="F76" s="1">
        <v>277762.03000000003</v>
      </c>
      <c r="G76" s="1">
        <v>217742</v>
      </c>
      <c r="H76" s="1">
        <v>217742</v>
      </c>
      <c r="I76" s="1">
        <v>3.2107063064979919</v>
      </c>
      <c r="J76" s="1">
        <v>9.2342166092548472E-2</v>
      </c>
      <c r="L76" s="1" t="s">
        <v>619</v>
      </c>
      <c r="M76" s="1" t="s">
        <v>620</v>
      </c>
      <c r="N76" s="1">
        <v>360072.9</v>
      </c>
      <c r="O76" s="1">
        <v>409214.7</v>
      </c>
      <c r="P76" s="1">
        <v>370814.44</v>
      </c>
      <c r="Q76" s="1">
        <v>268381.90000000002</v>
      </c>
      <c r="R76" s="1">
        <v>271513.12</v>
      </c>
      <c r="S76" s="1">
        <v>324966.12</v>
      </c>
      <c r="T76" s="1">
        <v>0.75858222304382505</v>
      </c>
      <c r="U76" s="1">
        <v>1.786805660782971E-2</v>
      </c>
      <c r="W76" s="1" t="s">
        <v>80</v>
      </c>
      <c r="X76" s="1" t="s">
        <v>81</v>
      </c>
      <c r="Y76" s="1">
        <v>165175.88</v>
      </c>
      <c r="Z76" s="1">
        <v>155072.79999999999</v>
      </c>
      <c r="AA76" s="1">
        <v>171920.7</v>
      </c>
      <c r="AB76" s="1">
        <v>114528.74</v>
      </c>
      <c r="AC76" s="1">
        <v>130242.625</v>
      </c>
      <c r="AD76" s="1">
        <v>142383.22</v>
      </c>
      <c r="AE76" s="1">
        <v>0.78662875167081703</v>
      </c>
      <c r="AF76" s="1">
        <v>2.0636569035800835E-2</v>
      </c>
    </row>
    <row r="77" spans="1:32">
      <c r="A77" s="1" t="s">
        <v>1188</v>
      </c>
      <c r="B77" s="1" t="s">
        <v>1189</v>
      </c>
      <c r="C77" s="1">
        <v>49965.133000000002</v>
      </c>
      <c r="D77" s="1">
        <v>2485.3476999999998</v>
      </c>
      <c r="E77" s="1">
        <v>2485.3476999999998</v>
      </c>
      <c r="F77" s="1">
        <v>50464.086000000003</v>
      </c>
      <c r="G77" s="1">
        <v>57059.945</v>
      </c>
      <c r="H77" s="1">
        <v>50464.086000000003</v>
      </c>
      <c r="I77" s="1">
        <v>2.8758666539012272</v>
      </c>
      <c r="J77" s="1">
        <v>9.8003523094243178E-2</v>
      </c>
      <c r="L77" s="1" t="s">
        <v>1172</v>
      </c>
      <c r="M77" s="1" t="s">
        <v>1173</v>
      </c>
      <c r="N77" s="1">
        <v>132429.62</v>
      </c>
      <c r="O77" s="1">
        <v>115925.164</v>
      </c>
      <c r="P77" s="1">
        <v>115925.164</v>
      </c>
      <c r="Q77" s="1">
        <v>86640.8</v>
      </c>
      <c r="R77" s="1">
        <v>77943.820000000007</v>
      </c>
      <c r="S77" s="1">
        <v>81277.05</v>
      </c>
      <c r="T77" s="1">
        <v>0.67492507163748694</v>
      </c>
      <c r="U77" s="1">
        <v>2.8618464355700496E-3</v>
      </c>
      <c r="W77" s="1" t="s">
        <v>1172</v>
      </c>
      <c r="X77" s="1" t="s">
        <v>1173</v>
      </c>
      <c r="Y77" s="1">
        <v>132429.62</v>
      </c>
      <c r="Z77" s="1">
        <v>115925.164</v>
      </c>
      <c r="AA77" s="1">
        <v>115925.164</v>
      </c>
      <c r="AB77" s="1">
        <v>85008.085999999996</v>
      </c>
      <c r="AC77" s="1">
        <v>85008.085999999996</v>
      </c>
      <c r="AD77" s="1">
        <v>97694.720000000001</v>
      </c>
      <c r="AE77" s="1">
        <v>0.73490427752010112</v>
      </c>
      <c r="AF77" s="1">
        <v>9.7416583942373444E-3</v>
      </c>
    </row>
    <row r="78" spans="1:32">
      <c r="A78" s="1" t="s">
        <v>82</v>
      </c>
      <c r="B78" s="1" t="s">
        <v>627</v>
      </c>
      <c r="C78" s="1">
        <v>503900.6</v>
      </c>
      <c r="D78" s="1">
        <v>434857.97</v>
      </c>
      <c r="E78" s="1">
        <v>473170.66</v>
      </c>
      <c r="F78" s="1">
        <v>5519.0024000000003</v>
      </c>
      <c r="G78" s="1">
        <v>5519.0024000000003</v>
      </c>
      <c r="H78" s="1">
        <v>450114.75</v>
      </c>
      <c r="I78" s="1">
        <v>0.32661180532398215</v>
      </c>
      <c r="J78" s="1">
        <v>0.10141488812245145</v>
      </c>
      <c r="L78" s="1" t="s">
        <v>38</v>
      </c>
      <c r="M78" s="1" t="s">
        <v>39</v>
      </c>
      <c r="N78" s="1">
        <v>553945.93999999994</v>
      </c>
      <c r="O78" s="1">
        <v>553945.93999999994</v>
      </c>
      <c r="P78" s="1">
        <v>559171.19999999995</v>
      </c>
      <c r="Q78" s="1">
        <v>353424.3</v>
      </c>
      <c r="R78" s="1">
        <v>365929.06</v>
      </c>
      <c r="S78" s="1">
        <v>353424.3</v>
      </c>
      <c r="T78" s="1">
        <v>0.64351353759211083</v>
      </c>
      <c r="U78" s="1">
        <v>1.6171650737818715E-6</v>
      </c>
      <c r="W78" s="1" t="s">
        <v>157</v>
      </c>
      <c r="X78" s="1" t="s">
        <v>158</v>
      </c>
      <c r="Y78" s="1">
        <v>264622.78000000003</v>
      </c>
      <c r="Z78" s="1">
        <v>255357.98</v>
      </c>
      <c r="AA78" s="1">
        <v>271664.59999999998</v>
      </c>
      <c r="AB78" s="1">
        <v>193870.66</v>
      </c>
      <c r="AC78" s="1">
        <v>194348.69</v>
      </c>
      <c r="AD78" s="1">
        <v>192579.72</v>
      </c>
      <c r="AE78" s="1">
        <v>0.73366067603806817</v>
      </c>
      <c r="AF78" s="1">
        <v>1.2159577920868299E-4</v>
      </c>
    </row>
    <row r="79" spans="1:32">
      <c r="A79" s="1" t="s">
        <v>258</v>
      </c>
      <c r="B79" s="1" t="s">
        <v>259</v>
      </c>
      <c r="C79" s="1">
        <v>1315304.8999999999</v>
      </c>
      <c r="D79" s="1">
        <v>1330377.8999999999</v>
      </c>
      <c r="E79" s="1">
        <v>1263935.2</v>
      </c>
      <c r="F79" s="1">
        <v>1042043.7</v>
      </c>
      <c r="G79" s="1">
        <v>1288338.2</v>
      </c>
      <c r="H79" s="1">
        <v>1042043.7</v>
      </c>
      <c r="I79" s="1">
        <v>0.86259721538012135</v>
      </c>
      <c r="J79" s="1">
        <v>0.1015181800511665</v>
      </c>
      <c r="L79" s="1" t="s">
        <v>1166</v>
      </c>
      <c r="M79" s="1" t="s">
        <v>1167</v>
      </c>
      <c r="N79" s="1">
        <v>547606.5</v>
      </c>
      <c r="O79" s="1">
        <v>484782.75</v>
      </c>
      <c r="P79" s="1">
        <v>549275.30000000005</v>
      </c>
      <c r="Q79" s="1">
        <v>349432.75</v>
      </c>
      <c r="R79" s="1">
        <v>353481.12</v>
      </c>
      <c r="S79" s="1">
        <v>265182.53000000003</v>
      </c>
      <c r="T79" s="1">
        <v>0.61207441236512494</v>
      </c>
      <c r="U79" s="1">
        <v>4.6252794956064365E-3</v>
      </c>
      <c r="W79" s="1" t="s">
        <v>283</v>
      </c>
      <c r="X79" s="1" t="s">
        <v>284</v>
      </c>
      <c r="Y79" s="1">
        <v>77505.64</v>
      </c>
      <c r="Z79" s="1">
        <v>77505.64</v>
      </c>
      <c r="AA79" s="1">
        <v>77772.679999999993</v>
      </c>
      <c r="AB79" s="1">
        <v>56380.55</v>
      </c>
      <c r="AC79" s="1">
        <v>52395.040000000001</v>
      </c>
      <c r="AD79" s="1">
        <v>57137.847999999998</v>
      </c>
      <c r="AE79" s="1">
        <v>0.71273569708153428</v>
      </c>
      <c r="AF79" s="1">
        <v>1.1138718742617187E-4</v>
      </c>
    </row>
    <row r="80" spans="1:32">
      <c r="A80" s="1" t="s">
        <v>457</v>
      </c>
      <c r="B80" s="1" t="s">
        <v>458</v>
      </c>
      <c r="C80" s="1">
        <v>225584.5</v>
      </c>
      <c r="D80" s="1">
        <v>225584.5</v>
      </c>
      <c r="E80" s="1">
        <v>263855.44</v>
      </c>
      <c r="F80" s="1">
        <v>5519.0024000000003</v>
      </c>
      <c r="G80" s="1">
        <v>230543.69</v>
      </c>
      <c r="H80" s="1">
        <v>5519.0024000000003</v>
      </c>
      <c r="I80" s="1">
        <v>0.33786494738557471</v>
      </c>
      <c r="J80" s="1">
        <v>0.10672432192691585</v>
      </c>
      <c r="L80" s="1" t="s">
        <v>82</v>
      </c>
      <c r="M80" s="1" t="s">
        <v>627</v>
      </c>
      <c r="N80" s="1">
        <v>503900.6</v>
      </c>
      <c r="O80" s="1">
        <v>434857.97</v>
      </c>
      <c r="P80" s="1">
        <v>473170.66</v>
      </c>
      <c r="Q80" s="1">
        <v>222929.44</v>
      </c>
      <c r="R80" s="1">
        <v>186151.47</v>
      </c>
      <c r="S80" s="1">
        <v>186151.47</v>
      </c>
      <c r="T80" s="1">
        <v>0.4215738065002026</v>
      </c>
      <c r="U80" s="1">
        <v>3.1375216623888652E-4</v>
      </c>
      <c r="W80" s="1" t="s">
        <v>619</v>
      </c>
      <c r="X80" s="1" t="s">
        <v>620</v>
      </c>
      <c r="Y80" s="1">
        <v>360072.9</v>
      </c>
      <c r="Z80" s="1">
        <v>409214.7</v>
      </c>
      <c r="AA80" s="1">
        <v>370814.44</v>
      </c>
      <c r="AB80" s="1">
        <v>295980.90000000002</v>
      </c>
      <c r="AC80" s="1">
        <v>259975.9</v>
      </c>
      <c r="AD80" s="1">
        <v>246048.4</v>
      </c>
      <c r="AE80" s="1">
        <v>0.70345036835474839</v>
      </c>
      <c r="AF80" s="1">
        <v>5.8870721558320583E-3</v>
      </c>
    </row>
    <row r="81" spans="1:32">
      <c r="A81" s="1" t="s">
        <v>238</v>
      </c>
      <c r="B81" s="1" t="s">
        <v>241</v>
      </c>
      <c r="C81" s="1">
        <v>215278.56</v>
      </c>
      <c r="D81" s="1">
        <v>203179.62</v>
      </c>
      <c r="E81" s="1">
        <v>15945.194</v>
      </c>
      <c r="F81" s="1">
        <v>5519.0024000000003</v>
      </c>
      <c r="G81" s="1">
        <v>5519.0024000000003</v>
      </c>
      <c r="H81" s="1">
        <v>23019.018</v>
      </c>
      <c r="I81" s="1">
        <v>7.8399535635282611E-2</v>
      </c>
      <c r="J81" s="1">
        <v>0.10847114149866849</v>
      </c>
      <c r="L81" s="1" t="s">
        <v>1185</v>
      </c>
      <c r="M81" s="1" t="s">
        <v>1186</v>
      </c>
      <c r="N81" s="1">
        <v>294793.34000000003</v>
      </c>
      <c r="O81" s="1">
        <v>213031.86</v>
      </c>
      <c r="P81" s="1">
        <v>266778.90000000002</v>
      </c>
      <c r="Q81" s="1">
        <v>103813.28</v>
      </c>
      <c r="R81" s="1">
        <v>105529.875</v>
      </c>
      <c r="S81" s="1">
        <v>103813.28</v>
      </c>
      <c r="T81" s="1">
        <v>0.40427934089168899</v>
      </c>
      <c r="U81" s="1">
        <v>3.0431060881952738E-3</v>
      </c>
      <c r="W81" s="1" t="s">
        <v>476</v>
      </c>
      <c r="X81" s="1" t="s">
        <v>477</v>
      </c>
      <c r="Y81" s="1">
        <v>33276.565999999999</v>
      </c>
      <c r="Z81" s="1">
        <v>29217.238000000001</v>
      </c>
      <c r="AA81" s="1">
        <v>29217.238000000001</v>
      </c>
      <c r="AB81" s="1">
        <v>22169.934000000001</v>
      </c>
      <c r="AC81" s="1">
        <v>20719.195</v>
      </c>
      <c r="AD81" s="1">
        <v>20719.195</v>
      </c>
      <c r="AE81" s="1">
        <v>0.69357323407142191</v>
      </c>
      <c r="AF81" s="1">
        <v>2.8585779012813566E-3</v>
      </c>
    </row>
    <row r="82" spans="1:32">
      <c r="A82" s="1" t="s">
        <v>510</v>
      </c>
      <c r="B82" s="1" t="s">
        <v>1149</v>
      </c>
      <c r="C82" s="1">
        <v>2485.3476999999998</v>
      </c>
      <c r="D82" s="1">
        <v>129311.2</v>
      </c>
      <c r="E82" s="1">
        <v>2485.3476999999998</v>
      </c>
      <c r="F82" s="1">
        <v>124821.875</v>
      </c>
      <c r="G82" s="1">
        <v>139665.70000000001</v>
      </c>
      <c r="H82" s="1">
        <v>124821.875</v>
      </c>
      <c r="I82" s="1">
        <v>2.89919537433041</v>
      </c>
      <c r="J82" s="1">
        <v>0.11648636324483352</v>
      </c>
      <c r="L82" s="1" t="s">
        <v>1159</v>
      </c>
      <c r="M82" s="1" t="s">
        <v>1160</v>
      </c>
      <c r="N82" s="1">
        <v>50488.707000000002</v>
      </c>
      <c r="O82" s="1">
        <v>50488.707000000002</v>
      </c>
      <c r="P82" s="1">
        <v>55178.73</v>
      </c>
      <c r="Q82" s="1">
        <v>30785.425999999999</v>
      </c>
      <c r="R82" s="1">
        <v>5218.768</v>
      </c>
      <c r="S82" s="1">
        <v>5218.768</v>
      </c>
      <c r="T82" s="1">
        <v>0.26398552720410406</v>
      </c>
      <c r="U82" s="1">
        <v>1.1496163590171297E-2</v>
      </c>
      <c r="W82" s="1" t="s">
        <v>38</v>
      </c>
      <c r="X82" s="1" t="s">
        <v>39</v>
      </c>
      <c r="Y82" s="1">
        <v>553945.93999999994</v>
      </c>
      <c r="Z82" s="1">
        <v>553945.93999999994</v>
      </c>
      <c r="AA82" s="1">
        <v>559171.19999999995</v>
      </c>
      <c r="AB82" s="1">
        <v>450678.94</v>
      </c>
      <c r="AC82" s="1">
        <v>323214.38</v>
      </c>
      <c r="AD82" s="1">
        <v>299627.65999999997</v>
      </c>
      <c r="AE82" s="1">
        <v>0.64395942353903013</v>
      </c>
      <c r="AF82" s="1">
        <v>1.3540980479443953E-2</v>
      </c>
    </row>
    <row r="83" spans="1:32">
      <c r="A83" s="1" t="s">
        <v>10</v>
      </c>
      <c r="B83" s="1" t="s">
        <v>11</v>
      </c>
      <c r="C83" s="1">
        <v>2165756.5</v>
      </c>
      <c r="D83" s="1">
        <v>1782674</v>
      </c>
      <c r="E83" s="1">
        <v>1652031</v>
      </c>
      <c r="F83" s="1">
        <v>2207729</v>
      </c>
      <c r="G83" s="1">
        <v>2109557.7999999998</v>
      </c>
      <c r="H83" s="1">
        <v>2221133.2000000002</v>
      </c>
      <c r="I83" s="1">
        <v>1.1674787872392303</v>
      </c>
      <c r="J83" s="1">
        <v>0.11915696120433186</v>
      </c>
      <c r="L83" s="1" t="s">
        <v>1147</v>
      </c>
      <c r="M83" s="1" t="s">
        <v>1148</v>
      </c>
      <c r="N83" s="1">
        <v>102611.836</v>
      </c>
      <c r="O83" s="1">
        <v>102611.836</v>
      </c>
      <c r="P83" s="1">
        <v>138419.35999999999</v>
      </c>
      <c r="Q83" s="1">
        <v>76719.490000000005</v>
      </c>
      <c r="R83" s="1">
        <v>5218.768</v>
      </c>
      <c r="S83" s="1">
        <v>5218.768</v>
      </c>
      <c r="T83" s="1">
        <v>0.25362663544418962</v>
      </c>
      <c r="U83" s="1">
        <v>3.2668259755137818E-2</v>
      </c>
      <c r="W83" s="1" t="s">
        <v>82</v>
      </c>
      <c r="X83" s="1" t="s">
        <v>627</v>
      </c>
      <c r="Y83" s="1">
        <v>503900.6</v>
      </c>
      <c r="Z83" s="1">
        <v>434857.97</v>
      </c>
      <c r="AA83" s="1">
        <v>473170.66</v>
      </c>
      <c r="AB83" s="1">
        <v>310500.71999999997</v>
      </c>
      <c r="AC83" s="1">
        <v>293637.53000000003</v>
      </c>
      <c r="AD83" s="1">
        <v>287917.2</v>
      </c>
      <c r="AE83" s="1">
        <v>0.63179898187956629</v>
      </c>
      <c r="AF83" s="1">
        <v>1.1957458476254815E-3</v>
      </c>
    </row>
    <row r="84" spans="1:32">
      <c r="A84" s="1" t="s">
        <v>277</v>
      </c>
      <c r="B84" s="1" t="s">
        <v>278</v>
      </c>
      <c r="C84" s="1">
        <v>143249.26999999999</v>
      </c>
      <c r="D84" s="1">
        <v>131424.28</v>
      </c>
      <c r="E84" s="1">
        <v>154519.62</v>
      </c>
      <c r="F84" s="1">
        <v>5519.0024000000003</v>
      </c>
      <c r="G84" s="1">
        <v>143772.29999999999</v>
      </c>
      <c r="H84" s="1">
        <v>5519.0024000000003</v>
      </c>
      <c r="I84" s="1">
        <v>0.36070076511236188</v>
      </c>
      <c r="J84" s="1">
        <v>0.12097263016874298</v>
      </c>
      <c r="L84" s="1" t="s">
        <v>708</v>
      </c>
      <c r="M84" s="1" t="s">
        <v>709</v>
      </c>
      <c r="N84" s="1">
        <v>54746.37</v>
      </c>
      <c r="O84" s="1">
        <v>56146.87</v>
      </c>
      <c r="P84" s="1">
        <v>59757.535000000003</v>
      </c>
      <c r="Q84" s="1">
        <v>5218.768</v>
      </c>
      <c r="R84" s="1">
        <v>30904.440999999999</v>
      </c>
      <c r="S84" s="1">
        <v>5218.768</v>
      </c>
      <c r="T84" s="1">
        <v>0.24226070464666799</v>
      </c>
      <c r="U84" s="1">
        <v>7.7090545036189295E-3</v>
      </c>
      <c r="W84" s="1" t="s">
        <v>136</v>
      </c>
      <c r="X84" s="1" t="s">
        <v>137</v>
      </c>
      <c r="Y84" s="1">
        <v>172425.81</v>
      </c>
      <c r="Z84" s="1">
        <v>150082.60999999999</v>
      </c>
      <c r="AA84" s="1">
        <v>155947.03</v>
      </c>
      <c r="AB84" s="1">
        <v>4698.3734999999997</v>
      </c>
      <c r="AC84" s="1">
        <v>4698.3734999999997</v>
      </c>
      <c r="AD84" s="1">
        <v>124536.06</v>
      </c>
      <c r="AE84" s="1">
        <v>0.27992743525024116</v>
      </c>
      <c r="AF84" s="1">
        <v>4.7084507590869573E-2</v>
      </c>
    </row>
    <row r="85" spans="1:32">
      <c r="A85" s="1" t="s">
        <v>1168</v>
      </c>
      <c r="B85" s="1" t="s">
        <v>1169</v>
      </c>
      <c r="C85" s="1">
        <v>91927.08</v>
      </c>
      <c r="D85" s="1">
        <v>64105.3</v>
      </c>
      <c r="E85" s="1">
        <v>64105.3</v>
      </c>
      <c r="F85" s="1">
        <v>72877.19</v>
      </c>
      <c r="G85" s="1">
        <v>5519.0024000000003</v>
      </c>
      <c r="H85" s="1">
        <v>5519.0024000000003</v>
      </c>
      <c r="I85" s="1">
        <v>0.3811941454093638</v>
      </c>
      <c r="J85" s="1">
        <v>0.13495752100918473</v>
      </c>
      <c r="L85" s="1" t="s">
        <v>841</v>
      </c>
      <c r="M85" s="1" t="s">
        <v>842</v>
      </c>
      <c r="N85" s="1">
        <v>228158.33</v>
      </c>
      <c r="O85" s="1">
        <v>297866.12</v>
      </c>
      <c r="P85" s="1">
        <v>228158.33</v>
      </c>
      <c r="Q85" s="1">
        <v>127470.16</v>
      </c>
      <c r="R85" s="1">
        <v>5218.768</v>
      </c>
      <c r="S85" s="1">
        <v>5218.768</v>
      </c>
      <c r="T85" s="1">
        <v>0.18285712649127317</v>
      </c>
      <c r="U85" s="1">
        <v>1.1882608256854162E-2</v>
      </c>
      <c r="W85" s="1" t="s">
        <v>404</v>
      </c>
      <c r="X85" s="1" t="s">
        <v>405</v>
      </c>
      <c r="Y85" s="1">
        <v>264951.44</v>
      </c>
      <c r="Z85" s="1">
        <v>264951.44</v>
      </c>
      <c r="AA85" s="1">
        <v>275538.56</v>
      </c>
      <c r="AB85" s="1">
        <v>175777.42</v>
      </c>
      <c r="AC85" s="1">
        <v>4698.3734999999997</v>
      </c>
      <c r="AD85" s="1">
        <v>4698.3734999999997</v>
      </c>
      <c r="AE85" s="1">
        <v>0.22990394807597683</v>
      </c>
      <c r="AF85" s="1">
        <v>2.2383093619263085E-2</v>
      </c>
    </row>
    <row r="86" spans="1:32">
      <c r="A86" s="1" t="s">
        <v>793</v>
      </c>
      <c r="B86" s="1" t="s">
        <v>794</v>
      </c>
      <c r="C86" s="1">
        <v>58469.362999999998</v>
      </c>
      <c r="D86" s="1">
        <v>62547.83</v>
      </c>
      <c r="E86" s="1">
        <v>58469.362999999998</v>
      </c>
      <c r="F86" s="1">
        <v>5519.0024000000003</v>
      </c>
      <c r="G86" s="1">
        <v>62223.167999999998</v>
      </c>
      <c r="H86" s="1">
        <v>5519.0024000000003</v>
      </c>
      <c r="I86" s="1">
        <v>0.40817080918305665</v>
      </c>
      <c r="J86" s="1">
        <v>0.13506541484469234</v>
      </c>
      <c r="L86" s="1" t="s">
        <v>1170</v>
      </c>
      <c r="M86" s="1" t="s">
        <v>1171</v>
      </c>
      <c r="N86" s="1">
        <v>166365.35999999999</v>
      </c>
      <c r="O86" s="1">
        <v>165267.75</v>
      </c>
      <c r="P86" s="1">
        <v>165267.75</v>
      </c>
      <c r="Q86" s="1">
        <v>5218.768</v>
      </c>
      <c r="R86" s="1">
        <v>53717.15</v>
      </c>
      <c r="S86" s="1">
        <v>5218.768</v>
      </c>
      <c r="T86" s="1">
        <v>0.12910962963517511</v>
      </c>
      <c r="U86" s="1">
        <v>8.7304615286717664E-4</v>
      </c>
      <c r="W86" s="1" t="s">
        <v>430</v>
      </c>
      <c r="X86" s="1" t="s">
        <v>431</v>
      </c>
      <c r="Y86" s="1">
        <v>441708.47</v>
      </c>
      <c r="Z86" s="1">
        <v>277422.3</v>
      </c>
      <c r="AA86" s="1">
        <v>217899.36</v>
      </c>
      <c r="AB86" s="1">
        <v>154598.03</v>
      </c>
      <c r="AC86" s="1">
        <v>4698.3734999999997</v>
      </c>
      <c r="AD86" s="1">
        <v>4698.3734999999997</v>
      </c>
      <c r="AE86" s="1">
        <v>0.17501547895797115</v>
      </c>
      <c r="AF86" s="1">
        <v>3.6745374033482929E-2</v>
      </c>
    </row>
    <row r="87" spans="1:32">
      <c r="A87" s="1" t="s">
        <v>283</v>
      </c>
      <c r="B87" s="1" t="s">
        <v>284</v>
      </c>
      <c r="C87" s="1">
        <v>77505.64</v>
      </c>
      <c r="D87" s="1">
        <v>77505.64</v>
      </c>
      <c r="E87" s="1">
        <v>77772.679999999993</v>
      </c>
      <c r="F87" s="1">
        <v>69050.289999999994</v>
      </c>
      <c r="G87" s="1">
        <v>78036.740000000005</v>
      </c>
      <c r="H87" s="1">
        <v>68606.42</v>
      </c>
      <c r="I87" s="1">
        <v>0.92658209783869983</v>
      </c>
      <c r="J87" s="1">
        <v>0.13741838713711818</v>
      </c>
      <c r="L87" s="1" t="s">
        <v>708</v>
      </c>
      <c r="M87" s="1" t="s">
        <v>710</v>
      </c>
      <c r="N87" s="1">
        <v>55540.766000000003</v>
      </c>
      <c r="O87" s="1">
        <v>46813.542999999998</v>
      </c>
      <c r="P87" s="1">
        <v>46813.542999999998</v>
      </c>
      <c r="Q87" s="1">
        <v>5218.768</v>
      </c>
      <c r="R87" s="1">
        <v>5218.768</v>
      </c>
      <c r="S87" s="1">
        <v>5218.768</v>
      </c>
      <c r="T87" s="1">
        <v>0.10495762853781658</v>
      </c>
      <c r="U87" s="1">
        <v>1.0649012473304187E-4</v>
      </c>
      <c r="W87" s="1" t="s">
        <v>1166</v>
      </c>
      <c r="X87" s="1" t="s">
        <v>1167</v>
      </c>
      <c r="Y87" s="1">
        <v>547606.5</v>
      </c>
      <c r="Z87" s="1">
        <v>484782.75</v>
      </c>
      <c r="AA87" s="1">
        <v>549275.30000000005</v>
      </c>
      <c r="AB87" s="1">
        <v>255497.88</v>
      </c>
      <c r="AC87" s="1">
        <v>4698.3734999999997</v>
      </c>
      <c r="AD87" s="1">
        <v>4698.3734999999997</v>
      </c>
      <c r="AE87" s="1">
        <v>0.16747838661491143</v>
      </c>
      <c r="AF87" s="1">
        <v>7.0371438917010923E-3</v>
      </c>
    </row>
    <row r="88" spans="1:32">
      <c r="A88" s="1" t="s">
        <v>402</v>
      </c>
      <c r="B88" s="1" t="s">
        <v>403</v>
      </c>
      <c r="C88" s="1">
        <v>2485.3476999999998</v>
      </c>
      <c r="D88" s="1">
        <v>246354.56</v>
      </c>
      <c r="E88" s="1">
        <v>2485.3476999999998</v>
      </c>
      <c r="F88" s="1">
        <v>215285.22</v>
      </c>
      <c r="G88" s="1">
        <v>215285.22</v>
      </c>
      <c r="H88" s="1">
        <v>291815.44</v>
      </c>
      <c r="I88" s="1">
        <v>2.8743067577919188</v>
      </c>
      <c r="J88" s="1">
        <v>0.13911484962617332</v>
      </c>
      <c r="L88" s="1" t="s">
        <v>118</v>
      </c>
      <c r="M88" s="1" t="s">
        <v>1150</v>
      </c>
      <c r="N88" s="1">
        <v>54730.277000000002</v>
      </c>
      <c r="O88" s="1">
        <v>54730.277000000002</v>
      </c>
      <c r="P88" s="1">
        <v>67051.75</v>
      </c>
      <c r="Q88" s="1">
        <v>5218.768</v>
      </c>
      <c r="R88" s="1">
        <v>5218.768</v>
      </c>
      <c r="S88" s="1">
        <v>5218.768</v>
      </c>
      <c r="T88" s="1">
        <v>8.8698088717940021E-2</v>
      </c>
      <c r="U88" s="1">
        <v>1.98725141240151E-4</v>
      </c>
      <c r="W88" s="1" t="s">
        <v>126</v>
      </c>
      <c r="X88" s="1" t="s">
        <v>127</v>
      </c>
      <c r="Y88" s="1">
        <v>188766.52</v>
      </c>
      <c r="Z88" s="1">
        <v>187974.58</v>
      </c>
      <c r="AA88" s="1">
        <v>201579.94</v>
      </c>
      <c r="AB88" s="1">
        <v>76146.625</v>
      </c>
      <c r="AC88" s="1">
        <v>4698.3734999999997</v>
      </c>
      <c r="AD88" s="1">
        <v>4698.3734999999997</v>
      </c>
      <c r="AE88" s="1">
        <v>0.14791675571755092</v>
      </c>
      <c r="AF88" s="1">
        <v>2.4678295815633669E-3</v>
      </c>
    </row>
    <row r="89" spans="1:32">
      <c r="A89" s="1" t="s">
        <v>632</v>
      </c>
      <c r="B89" s="1" t="s">
        <v>633</v>
      </c>
      <c r="C89" s="1">
        <v>137818.75</v>
      </c>
      <c r="D89" s="1">
        <v>2485.3476999999998</v>
      </c>
      <c r="E89" s="1">
        <v>2485.3476999999998</v>
      </c>
      <c r="F89" s="1">
        <v>485885.34</v>
      </c>
      <c r="G89" s="1">
        <v>156545.03</v>
      </c>
      <c r="H89" s="1">
        <v>156545.03</v>
      </c>
      <c r="I89" s="1">
        <v>5.5954793980872202</v>
      </c>
      <c r="J89" s="1">
        <v>0.13913012017622395</v>
      </c>
      <c r="L89" s="1" t="s">
        <v>1139</v>
      </c>
      <c r="M89" s="1" t="s">
        <v>1140</v>
      </c>
      <c r="N89" s="1">
        <v>67321.490000000005</v>
      </c>
      <c r="O89" s="1">
        <v>80396.53</v>
      </c>
      <c r="P89" s="1">
        <v>67321.490000000005</v>
      </c>
      <c r="Q89" s="1">
        <v>5218.768</v>
      </c>
      <c r="R89" s="1">
        <v>5218.768</v>
      </c>
      <c r="S89" s="1">
        <v>5218.768</v>
      </c>
      <c r="T89" s="1">
        <v>7.2806639114830568E-2</v>
      </c>
      <c r="U89" s="1">
        <v>1.0784986509916765E-4</v>
      </c>
      <c r="W89" s="1" t="s">
        <v>565</v>
      </c>
      <c r="X89" s="1" t="s">
        <v>566</v>
      </c>
      <c r="Y89" s="1">
        <v>53414.555</v>
      </c>
      <c r="Z89" s="1">
        <v>47991.66</v>
      </c>
      <c r="AA89" s="1">
        <v>47991.66</v>
      </c>
      <c r="AB89" s="1">
        <v>4698.3734999999997</v>
      </c>
      <c r="AC89" s="1">
        <v>4698.3734999999997</v>
      </c>
      <c r="AD89" s="1">
        <v>4698.3734999999997</v>
      </c>
      <c r="AE89" s="1">
        <v>9.4346191336389496E-2</v>
      </c>
      <c r="AF89" s="1">
        <v>1.5318378100000393E-5</v>
      </c>
    </row>
    <row r="90" spans="1:32">
      <c r="A90" s="1" t="s">
        <v>1147</v>
      </c>
      <c r="B90" s="1" t="s">
        <v>1148</v>
      </c>
      <c r="C90" s="1">
        <v>102611.836</v>
      </c>
      <c r="D90" s="1">
        <v>102611.836</v>
      </c>
      <c r="E90" s="1">
        <v>138419.35999999999</v>
      </c>
      <c r="F90" s="1">
        <v>5519.0024000000003</v>
      </c>
      <c r="G90" s="1">
        <v>120349.23</v>
      </c>
      <c r="H90" s="1">
        <v>5519.0024000000003</v>
      </c>
      <c r="I90" s="1">
        <v>0.38233638562472</v>
      </c>
      <c r="J90" s="1">
        <v>0.15239175961437812</v>
      </c>
      <c r="L90" s="1" t="s">
        <v>1133</v>
      </c>
      <c r="M90" s="1" t="s">
        <v>1134</v>
      </c>
      <c r="N90" s="1">
        <v>86093.054999999993</v>
      </c>
      <c r="O90" s="1">
        <v>87848.6</v>
      </c>
      <c r="P90" s="1">
        <v>47405.542999999998</v>
      </c>
      <c r="Q90" s="1">
        <v>5218.768</v>
      </c>
      <c r="R90" s="1">
        <v>5218.768</v>
      </c>
      <c r="S90" s="1">
        <v>5218.768</v>
      </c>
      <c r="T90" s="1">
        <v>7.0731882497107545E-2</v>
      </c>
      <c r="U90" s="1">
        <v>6.5388260574933948E-3</v>
      </c>
      <c r="W90" s="1" t="s">
        <v>774</v>
      </c>
      <c r="X90" s="1" t="s">
        <v>775</v>
      </c>
      <c r="Y90" s="1">
        <v>53395.862999999998</v>
      </c>
      <c r="Z90" s="1">
        <v>53395.862999999998</v>
      </c>
      <c r="AA90" s="1">
        <v>61158.296999999999</v>
      </c>
      <c r="AB90" s="1">
        <v>4698.3734999999997</v>
      </c>
      <c r="AC90" s="1">
        <v>4698.3734999999997</v>
      </c>
      <c r="AD90" s="1">
        <v>4698.3734999999997</v>
      </c>
      <c r="AE90" s="1">
        <v>8.3924492823677671E-2</v>
      </c>
      <c r="AF90" s="1">
        <v>3.8226392661836066E-5</v>
      </c>
    </row>
    <row r="91" spans="1:32">
      <c r="A91" s="1" t="s">
        <v>196</v>
      </c>
      <c r="B91" s="1" t="s">
        <v>197</v>
      </c>
      <c r="C91" s="1">
        <v>2244787.2000000002</v>
      </c>
      <c r="D91" s="1">
        <v>1483207.8</v>
      </c>
      <c r="E91" s="1">
        <v>2115885.2000000002</v>
      </c>
      <c r="F91" s="1">
        <v>3365635.5</v>
      </c>
      <c r="G91" s="1">
        <v>1936552.9</v>
      </c>
      <c r="H91" s="1">
        <v>3995379.5</v>
      </c>
      <c r="I91" s="1">
        <v>1.59099221438523</v>
      </c>
      <c r="J91" s="1">
        <v>0.15266679005930564</v>
      </c>
      <c r="L91" s="1" t="s">
        <v>1102</v>
      </c>
      <c r="M91" s="1" t="s">
        <v>1103</v>
      </c>
      <c r="N91" s="1">
        <v>77822.875</v>
      </c>
      <c r="O91" s="1">
        <v>88415.85</v>
      </c>
      <c r="P91" s="1">
        <v>77822.875</v>
      </c>
      <c r="Q91" s="1">
        <v>5218.768</v>
      </c>
      <c r="R91" s="1">
        <v>5218.768</v>
      </c>
      <c r="S91" s="1">
        <v>5218.768</v>
      </c>
      <c r="T91" s="1">
        <v>6.4148985338127754E-2</v>
      </c>
      <c r="U91" s="1">
        <v>2.7365056558762451E-5</v>
      </c>
      <c r="W91" s="1" t="s">
        <v>793</v>
      </c>
      <c r="X91" s="1" t="s">
        <v>794</v>
      </c>
      <c r="Y91" s="1">
        <v>58469.362999999998</v>
      </c>
      <c r="Z91" s="1">
        <v>62547.83</v>
      </c>
      <c r="AA91" s="1">
        <v>58469.362999999998</v>
      </c>
      <c r="AB91" s="1">
        <v>4698.3734999999997</v>
      </c>
      <c r="AC91" s="1">
        <v>4698.3734999999997</v>
      </c>
      <c r="AD91" s="1">
        <v>4698.3734999999997</v>
      </c>
      <c r="AE91" s="1">
        <v>7.8530229863009907E-2</v>
      </c>
      <c r="AF91" s="1">
        <v>2.2096752042704115E-6</v>
      </c>
    </row>
    <row r="92" spans="1:32">
      <c r="A92" s="1" t="s">
        <v>372</v>
      </c>
      <c r="B92" s="1" t="s">
        <v>373</v>
      </c>
      <c r="C92" s="1">
        <v>306029.38</v>
      </c>
      <c r="D92" s="1">
        <v>293484.75</v>
      </c>
      <c r="E92" s="1">
        <v>339706.88</v>
      </c>
      <c r="F92" s="1">
        <v>267589.5</v>
      </c>
      <c r="G92" s="1">
        <v>281925.21999999997</v>
      </c>
      <c r="H92" s="1">
        <v>300792.06</v>
      </c>
      <c r="I92" s="1">
        <v>0.90533194098798964</v>
      </c>
      <c r="J92" s="1">
        <v>0.15283057683082607</v>
      </c>
      <c r="L92" s="1" t="s">
        <v>357</v>
      </c>
      <c r="M92" s="1" t="s">
        <v>358</v>
      </c>
      <c r="N92" s="1">
        <v>87627.23</v>
      </c>
      <c r="O92" s="1">
        <v>85042.38</v>
      </c>
      <c r="P92" s="1">
        <v>85042.38</v>
      </c>
      <c r="Q92" s="1">
        <v>5218.768</v>
      </c>
      <c r="R92" s="1">
        <v>5218.768</v>
      </c>
      <c r="S92" s="1">
        <v>5218.768</v>
      </c>
      <c r="T92" s="1">
        <v>6.0751166447474955E-2</v>
      </c>
      <c r="U92" s="1">
        <v>7.7965305296213687E-8</v>
      </c>
      <c r="W92" s="1" t="s">
        <v>1137</v>
      </c>
      <c r="X92" s="1" t="s">
        <v>1138</v>
      </c>
      <c r="Y92" s="1">
        <v>61606.565999999999</v>
      </c>
      <c r="Z92" s="1">
        <v>65171.285000000003</v>
      </c>
      <c r="AA92" s="1">
        <v>61606.565999999999</v>
      </c>
      <c r="AB92" s="1">
        <v>4698.3734999999997</v>
      </c>
      <c r="AC92" s="1">
        <v>4698.3734999999997</v>
      </c>
      <c r="AD92" s="1">
        <v>4698.3734999999997</v>
      </c>
      <c r="AE92" s="1">
        <v>7.4821053272150426E-2</v>
      </c>
      <c r="AF92" s="1">
        <v>1.0470306485788747E-6</v>
      </c>
    </row>
    <row r="93" spans="1:32">
      <c r="A93" s="1" t="s">
        <v>774</v>
      </c>
      <c r="B93" s="1" t="s">
        <v>775</v>
      </c>
      <c r="C93" s="1">
        <v>53395.862999999998</v>
      </c>
      <c r="D93" s="1">
        <v>53395.862999999998</v>
      </c>
      <c r="E93" s="1">
        <v>61158.296999999999</v>
      </c>
      <c r="F93" s="1">
        <v>5519.0024000000003</v>
      </c>
      <c r="G93" s="1">
        <v>60498.34</v>
      </c>
      <c r="H93" s="1">
        <v>5519.0024000000003</v>
      </c>
      <c r="I93" s="1">
        <v>0.42593828522428961</v>
      </c>
      <c r="J93" s="1">
        <v>0.15749700038959163</v>
      </c>
      <c r="L93" s="1" t="s">
        <v>406</v>
      </c>
      <c r="M93" s="1" t="s">
        <v>407</v>
      </c>
      <c r="N93" s="1">
        <v>100279.55</v>
      </c>
      <c r="O93" s="1">
        <v>89981.759999999995</v>
      </c>
      <c r="P93" s="1">
        <v>99525.440000000002</v>
      </c>
      <c r="Q93" s="1">
        <v>5218.768</v>
      </c>
      <c r="R93" s="1">
        <v>5218.768</v>
      </c>
      <c r="S93" s="1">
        <v>5218.768</v>
      </c>
      <c r="T93" s="1">
        <v>5.4026983635380159E-2</v>
      </c>
      <c r="U93" s="1">
        <v>1.0290930479251852E-5</v>
      </c>
      <c r="W93" s="1" t="s">
        <v>1139</v>
      </c>
      <c r="X93" s="1" t="s">
        <v>1140</v>
      </c>
      <c r="Y93" s="1">
        <v>67321.490000000005</v>
      </c>
      <c r="Z93" s="1">
        <v>80396.53</v>
      </c>
      <c r="AA93" s="1">
        <v>67321.490000000005</v>
      </c>
      <c r="AB93" s="1">
        <v>4698.3734999999997</v>
      </c>
      <c r="AC93" s="1">
        <v>4698.3734999999997</v>
      </c>
      <c r="AD93" s="1">
        <v>4698.3734999999997</v>
      </c>
      <c r="AE93" s="1">
        <v>6.5546654658950806E-2</v>
      </c>
      <c r="AF93" s="1">
        <v>1.045827320807924E-4</v>
      </c>
    </row>
    <row r="94" spans="1:32">
      <c r="A94" s="1" t="s">
        <v>38</v>
      </c>
      <c r="B94" s="1" t="s">
        <v>39</v>
      </c>
      <c r="C94" s="1">
        <v>553945.93999999994</v>
      </c>
      <c r="D94" s="1">
        <v>553945.93999999994</v>
      </c>
      <c r="E94" s="1">
        <v>559171.19999999995</v>
      </c>
      <c r="F94" s="1">
        <v>497997.28</v>
      </c>
      <c r="G94" s="1">
        <v>535778.19999999995</v>
      </c>
      <c r="H94" s="1">
        <v>365965.5</v>
      </c>
      <c r="I94" s="1">
        <v>0.83964488014454752</v>
      </c>
      <c r="J94" s="1">
        <v>0.15867245837349253</v>
      </c>
      <c r="L94" s="1" t="s">
        <v>303</v>
      </c>
      <c r="M94" s="1" t="s">
        <v>304</v>
      </c>
      <c r="N94" s="1">
        <v>140856.38</v>
      </c>
      <c r="O94" s="1">
        <v>154725.25</v>
      </c>
      <c r="P94" s="1">
        <v>142804.62</v>
      </c>
      <c r="Q94" s="1">
        <v>5218.768</v>
      </c>
      <c r="R94" s="1">
        <v>5218.768</v>
      </c>
      <c r="S94" s="1">
        <v>5218.768</v>
      </c>
      <c r="T94" s="1">
        <v>3.5713492382573583E-2</v>
      </c>
      <c r="U94" s="1">
        <v>5.3402392018232164E-6</v>
      </c>
      <c r="W94" s="1" t="s">
        <v>1168</v>
      </c>
      <c r="X94" s="1" t="s">
        <v>1169</v>
      </c>
      <c r="Y94" s="1">
        <v>91927.08</v>
      </c>
      <c r="Z94" s="1">
        <v>64105.3</v>
      </c>
      <c r="AA94" s="1">
        <v>64105.3</v>
      </c>
      <c r="AB94" s="1">
        <v>4698.3734999999997</v>
      </c>
      <c r="AC94" s="1">
        <v>4698.3734999999997</v>
      </c>
      <c r="AD94" s="1">
        <v>4698.3734999999997</v>
      </c>
      <c r="AE94" s="1">
        <v>6.4028659246340741E-2</v>
      </c>
      <c r="AF94" s="1">
        <v>1.7735146594667558E-3</v>
      </c>
    </row>
    <row r="95" spans="1:32">
      <c r="A95" s="1" t="s">
        <v>1192</v>
      </c>
      <c r="B95" s="1" t="s">
        <v>1194</v>
      </c>
      <c r="C95" s="1">
        <v>415531.2</v>
      </c>
      <c r="D95" s="1">
        <v>431278.12</v>
      </c>
      <c r="E95" s="1">
        <v>413815.72</v>
      </c>
      <c r="F95" s="1">
        <v>430268.4</v>
      </c>
      <c r="G95" s="1">
        <v>328058.88</v>
      </c>
      <c r="H95" s="1">
        <v>328058.88</v>
      </c>
      <c r="I95" s="1">
        <v>0.86178373864444269</v>
      </c>
      <c r="J95" s="1">
        <v>0.16776420847242626</v>
      </c>
      <c r="L95" s="1" t="s">
        <v>353</v>
      </c>
      <c r="M95" s="1" t="s">
        <v>792</v>
      </c>
      <c r="N95" s="1">
        <v>246109.73</v>
      </c>
      <c r="O95" s="1">
        <v>199733.58</v>
      </c>
      <c r="P95" s="1">
        <v>199733.58</v>
      </c>
      <c r="Q95" s="1">
        <v>5218.768</v>
      </c>
      <c r="R95" s="1">
        <v>5218.768</v>
      </c>
      <c r="S95" s="1">
        <v>5218.768</v>
      </c>
      <c r="T95" s="1">
        <v>2.4251648785011497E-2</v>
      </c>
      <c r="U95" s="1">
        <v>1.7008044934877813E-4</v>
      </c>
      <c r="W95" s="1" t="s">
        <v>1154</v>
      </c>
      <c r="X95" s="1" t="s">
        <v>1155</v>
      </c>
      <c r="Y95" s="1">
        <v>64964.68</v>
      </c>
      <c r="Z95" s="1">
        <v>99212.7</v>
      </c>
      <c r="AA95" s="1">
        <v>64964.68</v>
      </c>
      <c r="AB95" s="1">
        <v>4698.3734999999997</v>
      </c>
      <c r="AC95" s="1">
        <v>4698.3734999999997</v>
      </c>
      <c r="AD95" s="1">
        <v>4698.3734999999997</v>
      </c>
      <c r="AE95" s="1">
        <v>6.1512585249517263E-2</v>
      </c>
      <c r="AF95" s="1">
        <v>3.2845468474330254E-3</v>
      </c>
    </row>
    <row r="96" spans="1:32">
      <c r="A96" s="1" t="s">
        <v>512</v>
      </c>
      <c r="B96" s="1" t="s">
        <v>513</v>
      </c>
      <c r="C96" s="1">
        <v>373777.47</v>
      </c>
      <c r="D96" s="1">
        <v>325015.71999999997</v>
      </c>
      <c r="E96" s="1">
        <v>336314.6</v>
      </c>
      <c r="F96" s="1">
        <v>586664.56000000006</v>
      </c>
      <c r="G96" s="1">
        <v>442968.44</v>
      </c>
      <c r="H96" s="1">
        <v>353973.06</v>
      </c>
      <c r="I96" s="1">
        <v>1.3366782410168125</v>
      </c>
      <c r="J96" s="1">
        <v>0.16933355885213741</v>
      </c>
      <c r="L96" s="1" t="s">
        <v>465</v>
      </c>
      <c r="M96" s="1" t="s">
        <v>1158</v>
      </c>
      <c r="N96" s="1">
        <v>400808.8</v>
      </c>
      <c r="O96" s="1">
        <v>417566.47</v>
      </c>
      <c r="P96" s="1">
        <v>400808.8</v>
      </c>
      <c r="Q96" s="1">
        <v>5218.768</v>
      </c>
      <c r="R96" s="1">
        <v>5218.768</v>
      </c>
      <c r="S96" s="1">
        <v>5218.768</v>
      </c>
      <c r="T96" s="1">
        <v>1.2841624480871047E-2</v>
      </c>
      <c r="U96" s="1">
        <v>2.2522688006357493E-7</v>
      </c>
      <c r="W96" s="1" t="s">
        <v>1102</v>
      </c>
      <c r="X96" s="1" t="s">
        <v>1103</v>
      </c>
      <c r="Y96" s="1">
        <v>77822.875</v>
      </c>
      <c r="Z96" s="1">
        <v>88415.85</v>
      </c>
      <c r="AA96" s="1">
        <v>77822.875</v>
      </c>
      <c r="AB96" s="1">
        <v>4698.3734999999997</v>
      </c>
      <c r="AC96" s="1">
        <v>4698.3734999999997</v>
      </c>
      <c r="AD96" s="1">
        <v>4698.3734999999997</v>
      </c>
      <c r="AE96" s="1">
        <v>5.7752307204410686E-2</v>
      </c>
      <c r="AF96" s="1">
        <v>2.6634617514288746E-5</v>
      </c>
    </row>
    <row r="97" spans="1:32">
      <c r="A97" s="1" t="s">
        <v>118</v>
      </c>
      <c r="B97" s="1" t="s">
        <v>1150</v>
      </c>
      <c r="C97" s="1">
        <v>54730.277000000002</v>
      </c>
      <c r="D97" s="1">
        <v>54730.277000000002</v>
      </c>
      <c r="E97" s="1">
        <v>67051.75</v>
      </c>
      <c r="F97" s="1">
        <v>50987.1</v>
      </c>
      <c r="G97" s="1">
        <v>36841.464999999997</v>
      </c>
      <c r="H97" s="1">
        <v>55186.586000000003</v>
      </c>
      <c r="I97" s="1">
        <v>0.81022765982364608</v>
      </c>
      <c r="J97" s="1">
        <v>0.18111364315298284</v>
      </c>
      <c r="L97" s="1" t="s">
        <v>1192</v>
      </c>
      <c r="M97" s="1" t="s">
        <v>1193</v>
      </c>
      <c r="N97" s="1">
        <v>402301.97</v>
      </c>
      <c r="O97" s="1">
        <v>420955.97</v>
      </c>
      <c r="P97" s="1">
        <v>402301.97</v>
      </c>
      <c r="Q97" s="1">
        <v>5218.768</v>
      </c>
      <c r="R97" s="1">
        <v>5218.768</v>
      </c>
      <c r="S97" s="1">
        <v>5218.768</v>
      </c>
      <c r="T97" s="1">
        <v>1.2774817348586412E-2</v>
      </c>
      <c r="U97" s="1">
        <v>3.3849178736872618E-7</v>
      </c>
      <c r="W97" s="1" t="s">
        <v>357</v>
      </c>
      <c r="X97" s="1" t="s">
        <v>358</v>
      </c>
      <c r="Y97" s="1">
        <v>87627.23</v>
      </c>
      <c r="Z97" s="1">
        <v>85042.38</v>
      </c>
      <c r="AA97" s="1">
        <v>85042.38</v>
      </c>
      <c r="AB97" s="1">
        <v>4698.3734999999997</v>
      </c>
      <c r="AC97" s="1">
        <v>4698.3734999999997</v>
      </c>
      <c r="AD97" s="1">
        <v>4698.3734999999997</v>
      </c>
      <c r="AE97" s="1">
        <v>5.4693305111648084E-2</v>
      </c>
      <c r="AF97" s="1">
        <v>7.5986654303552699E-8</v>
      </c>
    </row>
    <row r="98" spans="1:32">
      <c r="A98" s="1" t="s">
        <v>1178</v>
      </c>
      <c r="B98" s="1" t="s">
        <v>1179</v>
      </c>
      <c r="C98" s="1">
        <v>170258.2</v>
      </c>
      <c r="D98" s="1">
        <v>156260.47</v>
      </c>
      <c r="E98" s="1">
        <v>151377.51999999999</v>
      </c>
      <c r="F98" s="1">
        <v>166832.53</v>
      </c>
      <c r="G98" s="1">
        <v>166832.53</v>
      </c>
      <c r="H98" s="1">
        <v>172691.22</v>
      </c>
      <c r="I98" s="1">
        <v>1.0595528706767885</v>
      </c>
      <c r="J98" s="1">
        <v>0.18816719917459512</v>
      </c>
      <c r="L98" s="1" t="s">
        <v>72</v>
      </c>
      <c r="M98" s="1" t="s">
        <v>73</v>
      </c>
      <c r="N98" s="1">
        <v>3482530.8</v>
      </c>
      <c r="O98" s="1">
        <v>3173318</v>
      </c>
      <c r="P98" s="1">
        <v>3179003.2</v>
      </c>
      <c r="Q98" s="1">
        <v>5218.768</v>
      </c>
      <c r="R98" s="1">
        <v>5218.768</v>
      </c>
      <c r="S98" s="1">
        <v>5218.768</v>
      </c>
      <c r="T98" s="1">
        <v>1.5919206511699415E-3</v>
      </c>
      <c r="U98" s="1">
        <v>5.6525430406417138E-6</v>
      </c>
      <c r="W98" s="1" t="s">
        <v>200</v>
      </c>
      <c r="X98" s="1" t="s">
        <v>201</v>
      </c>
      <c r="Y98" s="1">
        <v>81969.875</v>
      </c>
      <c r="Z98" s="1">
        <v>88613.52</v>
      </c>
      <c r="AA98" s="1">
        <v>116171.47</v>
      </c>
      <c r="AB98" s="1">
        <v>4698.3734999999997</v>
      </c>
      <c r="AC98" s="1">
        <v>4698.3734999999997</v>
      </c>
      <c r="AD98" s="1">
        <v>4698.3734999999997</v>
      </c>
      <c r="AE98" s="1">
        <v>4.9153901887593082E-2</v>
      </c>
      <c r="AF98" s="1">
        <v>9.6944869491540357E-4</v>
      </c>
    </row>
    <row r="99" spans="1:32">
      <c r="A99" s="1" t="s">
        <v>179</v>
      </c>
      <c r="B99" s="1" t="s">
        <v>180</v>
      </c>
      <c r="C99" s="1">
        <v>2485.3476999999998</v>
      </c>
      <c r="D99" s="1">
        <v>216822.88</v>
      </c>
      <c r="E99" s="1">
        <v>2485.3476999999998</v>
      </c>
      <c r="F99" s="1">
        <v>161431.85999999999</v>
      </c>
      <c r="G99" s="1">
        <v>318700.56</v>
      </c>
      <c r="H99" s="1">
        <v>161431.85999999999</v>
      </c>
      <c r="I99" s="1">
        <v>2.8926188634767818</v>
      </c>
      <c r="J99" s="1">
        <v>0.1894807481625061</v>
      </c>
      <c r="L99" s="1" t="s">
        <v>1183</v>
      </c>
      <c r="M99" s="1" t="s">
        <v>1184</v>
      </c>
      <c r="N99" s="1">
        <v>25049.523000000001</v>
      </c>
      <c r="O99" s="1">
        <v>25049.523000000001</v>
      </c>
      <c r="P99" s="1">
        <v>30976.398000000001</v>
      </c>
      <c r="Q99" s="1">
        <v>30854.043000000001</v>
      </c>
      <c r="R99" s="1">
        <v>35656.964999999997</v>
      </c>
      <c r="S99" s="1">
        <v>35537.754000000001</v>
      </c>
      <c r="T99" s="1">
        <v>1.2586889070875764</v>
      </c>
      <c r="U99" s="1">
        <v>5.0715394155071904E-2</v>
      </c>
      <c r="W99" s="1" t="s">
        <v>1147</v>
      </c>
      <c r="X99" s="1" t="s">
        <v>1148</v>
      </c>
      <c r="Y99" s="1">
        <v>102611.836</v>
      </c>
      <c r="Z99" s="1">
        <v>102611.836</v>
      </c>
      <c r="AA99" s="1">
        <v>138419.35999999999</v>
      </c>
      <c r="AB99" s="1">
        <v>4698.3734999999997</v>
      </c>
      <c r="AC99" s="1">
        <v>4698.3734999999997</v>
      </c>
      <c r="AD99" s="1">
        <v>4698.3734999999997</v>
      </c>
      <c r="AE99" s="1">
        <v>4.1016750486592139E-2</v>
      </c>
      <c r="AF99" s="1">
        <v>7.7435842153648611E-4</v>
      </c>
    </row>
    <row r="100" spans="1:32">
      <c r="A100" s="1" t="s">
        <v>404</v>
      </c>
      <c r="B100" s="1" t="s">
        <v>405</v>
      </c>
      <c r="C100" s="1">
        <v>264951.44</v>
      </c>
      <c r="D100" s="1">
        <v>264951.44</v>
      </c>
      <c r="E100" s="1">
        <v>275538.56</v>
      </c>
      <c r="F100" s="1">
        <v>294617.03000000003</v>
      </c>
      <c r="G100" s="1">
        <v>273631.7</v>
      </c>
      <c r="H100" s="1">
        <v>273631.7</v>
      </c>
      <c r="I100" s="1">
        <v>1.0452410171495523</v>
      </c>
      <c r="J100" s="1">
        <v>0.1960085277980137</v>
      </c>
      <c r="L100" s="1" t="s">
        <v>82</v>
      </c>
      <c r="M100" s="1" t="s">
        <v>83</v>
      </c>
      <c r="N100" s="1">
        <v>892934.94</v>
      </c>
      <c r="O100" s="1">
        <v>892934.94</v>
      </c>
      <c r="P100" s="1">
        <v>1022476.9</v>
      </c>
      <c r="Q100" s="1">
        <v>5218.768</v>
      </c>
      <c r="R100" s="1">
        <v>745101.06</v>
      </c>
      <c r="S100" s="1">
        <v>5218.768</v>
      </c>
      <c r="T100" s="1">
        <v>0.26903322672992691</v>
      </c>
      <c r="U100" s="1">
        <v>5.2284611321070422E-2</v>
      </c>
      <c r="W100" s="1" t="s">
        <v>303</v>
      </c>
      <c r="X100" s="1" t="s">
        <v>304</v>
      </c>
      <c r="Y100" s="1">
        <v>140856.38</v>
      </c>
      <c r="Z100" s="1">
        <v>154725.25</v>
      </c>
      <c r="AA100" s="1">
        <v>142804.62</v>
      </c>
      <c r="AB100" s="1">
        <v>4698.3734999999997</v>
      </c>
      <c r="AC100" s="1">
        <v>4698.3734999999997</v>
      </c>
      <c r="AD100" s="1">
        <v>4698.3734999999997</v>
      </c>
      <c r="AE100" s="1">
        <v>3.2152286938744085E-2</v>
      </c>
      <c r="AF100" s="1">
        <v>5.2623170819120978E-6</v>
      </c>
    </row>
    <row r="101" spans="1:32">
      <c r="A101" s="1" t="s">
        <v>674</v>
      </c>
      <c r="B101" s="1" t="s">
        <v>675</v>
      </c>
      <c r="C101" s="1">
        <v>429807.84</v>
      </c>
      <c r="D101" s="1">
        <v>449566.97</v>
      </c>
      <c r="E101" s="1">
        <v>429807.84</v>
      </c>
      <c r="F101" s="1">
        <v>5519.0024000000003</v>
      </c>
      <c r="G101" s="1">
        <v>514897.2</v>
      </c>
      <c r="H101" s="1">
        <v>5519.0024000000003</v>
      </c>
      <c r="I101" s="1">
        <v>0.40172790618635223</v>
      </c>
      <c r="J101" s="1">
        <v>0.19922415003432567</v>
      </c>
      <c r="L101" s="1" t="s">
        <v>438</v>
      </c>
      <c r="M101" s="1" t="s">
        <v>439</v>
      </c>
      <c r="N101" s="1">
        <v>225102.84</v>
      </c>
      <c r="O101" s="1">
        <v>83988.68</v>
      </c>
      <c r="P101" s="1">
        <v>87074.99</v>
      </c>
      <c r="Q101" s="1">
        <v>5218.768</v>
      </c>
      <c r="R101" s="1">
        <v>5218.768</v>
      </c>
      <c r="S101" s="1">
        <v>5218.768</v>
      </c>
      <c r="T101" s="1">
        <v>3.9519504059038209E-2</v>
      </c>
      <c r="U101" s="1">
        <v>5.2671469800436577E-2</v>
      </c>
      <c r="W101" s="1" t="s">
        <v>1170</v>
      </c>
      <c r="X101" s="1" t="s">
        <v>1171</v>
      </c>
      <c r="Y101" s="1">
        <v>166365.35999999999</v>
      </c>
      <c r="Z101" s="1">
        <v>165267.75</v>
      </c>
      <c r="AA101" s="1">
        <v>165267.75</v>
      </c>
      <c r="AB101" s="1">
        <v>4698.3734999999997</v>
      </c>
      <c r="AC101" s="1">
        <v>4698.3734999999997</v>
      </c>
      <c r="AD101" s="1">
        <v>4698.3734999999997</v>
      </c>
      <c r="AE101" s="1">
        <v>2.8366061793493373E-2</v>
      </c>
      <c r="AF101" s="1">
        <v>1.6026504507730001E-10</v>
      </c>
    </row>
    <row r="102" spans="1:32">
      <c r="A102" s="1" t="s">
        <v>46</v>
      </c>
      <c r="B102" s="1" t="s">
        <v>47</v>
      </c>
      <c r="C102" s="1">
        <v>514653.47</v>
      </c>
      <c r="D102" s="1">
        <v>535646.4</v>
      </c>
      <c r="E102" s="1">
        <v>528299.75</v>
      </c>
      <c r="F102" s="1">
        <v>216912.16</v>
      </c>
      <c r="G102" s="1">
        <v>585604.4</v>
      </c>
      <c r="H102" s="1">
        <v>167076.44</v>
      </c>
      <c r="I102" s="1">
        <v>0.61421084087173405</v>
      </c>
      <c r="J102" s="1">
        <v>0.19925953384714057</v>
      </c>
      <c r="L102" s="1" t="s">
        <v>200</v>
      </c>
      <c r="M102" s="1" t="s">
        <v>201</v>
      </c>
      <c r="N102" s="1">
        <v>81969.875</v>
      </c>
      <c r="O102" s="1">
        <v>88613.52</v>
      </c>
      <c r="P102" s="1">
        <v>116171.47</v>
      </c>
      <c r="Q102" s="1">
        <v>129533.13</v>
      </c>
      <c r="R102" s="1">
        <v>173167.06</v>
      </c>
      <c r="S102" s="1">
        <v>129533.13</v>
      </c>
      <c r="T102" s="1">
        <v>1.5073268940005604</v>
      </c>
      <c r="U102" s="1">
        <v>5.3766890272196451E-2</v>
      </c>
      <c r="W102" s="1" t="s">
        <v>586</v>
      </c>
      <c r="X102" s="1" t="s">
        <v>587</v>
      </c>
      <c r="Y102" s="1">
        <v>168265.45</v>
      </c>
      <c r="Z102" s="1">
        <v>170428.89</v>
      </c>
      <c r="AA102" s="1">
        <v>161419.44</v>
      </c>
      <c r="AB102" s="1">
        <v>4698.3734999999997</v>
      </c>
      <c r="AC102" s="1">
        <v>4698.3734999999997</v>
      </c>
      <c r="AD102" s="1">
        <v>4698.3734999999997</v>
      </c>
      <c r="AE102" s="1">
        <v>2.8183827488216778E-2</v>
      </c>
      <c r="AF102" s="1">
        <v>4.7263902646392364E-7</v>
      </c>
    </row>
    <row r="103" spans="1:32">
      <c r="A103" s="1" t="s">
        <v>1154</v>
      </c>
      <c r="B103" s="1" t="s">
        <v>1155</v>
      </c>
      <c r="C103" s="1">
        <v>64964.68</v>
      </c>
      <c r="D103" s="1">
        <v>99212.7</v>
      </c>
      <c r="E103" s="1">
        <v>64964.68</v>
      </c>
      <c r="F103" s="1">
        <v>86688.75</v>
      </c>
      <c r="G103" s="1">
        <v>5519.0024000000003</v>
      </c>
      <c r="H103" s="1">
        <v>5519.0024000000003</v>
      </c>
      <c r="I103" s="1">
        <v>0.42648981509549144</v>
      </c>
      <c r="J103" s="1">
        <v>0.21005605488248563</v>
      </c>
      <c r="L103" s="1" t="s">
        <v>68</v>
      </c>
      <c r="M103" s="1" t="s">
        <v>69</v>
      </c>
      <c r="N103" s="1">
        <v>62198.875</v>
      </c>
      <c r="O103" s="1">
        <v>57943.76</v>
      </c>
      <c r="P103" s="1">
        <v>77533.88</v>
      </c>
      <c r="Q103" s="1">
        <v>82490.080000000002</v>
      </c>
      <c r="R103" s="1">
        <v>82490.080000000002</v>
      </c>
      <c r="S103" s="1">
        <v>99631.516000000003</v>
      </c>
      <c r="T103" s="1">
        <v>1.338609576357616</v>
      </c>
      <c r="U103" s="1">
        <v>5.3819348252763639E-2</v>
      </c>
      <c r="W103" s="1" t="s">
        <v>418</v>
      </c>
      <c r="X103" s="1" t="s">
        <v>1007</v>
      </c>
      <c r="Y103" s="1">
        <v>177944.95</v>
      </c>
      <c r="Z103" s="1">
        <v>177962.16</v>
      </c>
      <c r="AA103" s="1">
        <v>232360.23</v>
      </c>
      <c r="AB103" s="1">
        <v>4698.3734999999997</v>
      </c>
      <c r="AC103" s="1">
        <v>4698.3734999999997</v>
      </c>
      <c r="AD103" s="1">
        <v>4698.3734999999997</v>
      </c>
      <c r="AE103" s="1">
        <v>2.3960399535354115E-2</v>
      </c>
      <c r="AF103" s="1">
        <v>4.5607062941703481E-4</v>
      </c>
    </row>
    <row r="104" spans="1:32">
      <c r="A104" s="1" t="s">
        <v>1190</v>
      </c>
      <c r="B104" s="1" t="s">
        <v>1191</v>
      </c>
      <c r="C104" s="1">
        <v>217262.22</v>
      </c>
      <c r="D104" s="1">
        <v>217262.22</v>
      </c>
      <c r="E104" s="1">
        <v>317275.44</v>
      </c>
      <c r="F104" s="1">
        <v>5519.0024000000003</v>
      </c>
      <c r="G104" s="1">
        <v>291547.3</v>
      </c>
      <c r="H104" s="1">
        <v>5519.0024000000003</v>
      </c>
      <c r="I104" s="1">
        <v>0.40248118262535504</v>
      </c>
      <c r="J104" s="1">
        <v>0.21234389815057608</v>
      </c>
      <c r="L104" s="1" t="s">
        <v>512</v>
      </c>
      <c r="M104" s="1" t="s">
        <v>513</v>
      </c>
      <c r="N104" s="1">
        <v>373777.47</v>
      </c>
      <c r="O104" s="1">
        <v>325015.71999999997</v>
      </c>
      <c r="P104" s="1">
        <v>336314.6</v>
      </c>
      <c r="Q104" s="1">
        <v>709437.5</v>
      </c>
      <c r="R104" s="1">
        <v>414149.44</v>
      </c>
      <c r="S104" s="1">
        <v>638902.25</v>
      </c>
      <c r="T104" s="1">
        <v>1.702710777589646</v>
      </c>
      <c r="U104" s="1">
        <v>5.4845046550871537E-2</v>
      </c>
      <c r="W104" s="1" t="s">
        <v>1185</v>
      </c>
      <c r="X104" s="1" t="s">
        <v>1186</v>
      </c>
      <c r="Y104" s="1">
        <v>294793.34000000003</v>
      </c>
      <c r="Z104" s="1">
        <v>213031.86</v>
      </c>
      <c r="AA104" s="1">
        <v>266778.90000000002</v>
      </c>
      <c r="AB104" s="1">
        <v>4698.3734999999997</v>
      </c>
      <c r="AC104" s="1">
        <v>4698.3734999999997</v>
      </c>
      <c r="AD104" s="1">
        <v>4698.3734999999997</v>
      </c>
      <c r="AE104" s="1">
        <v>1.8196547759042326E-2</v>
      </c>
      <c r="AF104" s="1">
        <v>4.5370642244653192E-4</v>
      </c>
    </row>
    <row r="105" spans="1:32">
      <c r="A105" s="1" t="s">
        <v>393</v>
      </c>
      <c r="B105" s="1" t="s">
        <v>395</v>
      </c>
      <c r="C105" s="1">
        <v>66121.375</v>
      </c>
      <c r="D105" s="1">
        <v>57821.495999999999</v>
      </c>
      <c r="E105" s="1">
        <v>77977.259999999995</v>
      </c>
      <c r="F105" s="1">
        <v>86467.97</v>
      </c>
      <c r="G105" s="1">
        <v>82890.125</v>
      </c>
      <c r="H105" s="1">
        <v>68192.86</v>
      </c>
      <c r="I105" s="1">
        <v>1.1764599885288307</v>
      </c>
      <c r="J105" s="1">
        <v>0.21605930747940399</v>
      </c>
      <c r="L105" s="1" t="s">
        <v>779</v>
      </c>
      <c r="M105" s="1" t="s">
        <v>780</v>
      </c>
      <c r="N105" s="1">
        <v>364948</v>
      </c>
      <c r="O105" s="1">
        <v>128866.51</v>
      </c>
      <c r="P105" s="1">
        <v>301862.09999999998</v>
      </c>
      <c r="Q105" s="1">
        <v>5218.768</v>
      </c>
      <c r="R105" s="1">
        <v>5218.768</v>
      </c>
      <c r="S105" s="1">
        <v>129281.42</v>
      </c>
      <c r="T105" s="1">
        <v>0.17559766649418035</v>
      </c>
      <c r="U105" s="1">
        <v>5.5620010289668308E-2</v>
      </c>
      <c r="W105" s="1" t="s">
        <v>779</v>
      </c>
      <c r="X105" s="1" t="s">
        <v>780</v>
      </c>
      <c r="Y105" s="1">
        <v>364948</v>
      </c>
      <c r="Z105" s="1">
        <v>128866.51</v>
      </c>
      <c r="AA105" s="1">
        <v>301862.09999999998</v>
      </c>
      <c r="AB105" s="1">
        <v>4698.3734999999997</v>
      </c>
      <c r="AC105" s="1">
        <v>4698.3734999999997</v>
      </c>
      <c r="AD105" s="1">
        <v>4698.3734999999997</v>
      </c>
      <c r="AE105" s="1">
        <v>1.7714634718243128E-2</v>
      </c>
      <c r="AF105" s="1">
        <v>2.0986239872583978E-2</v>
      </c>
    </row>
    <row r="106" spans="1:32">
      <c r="A106" s="1" t="s">
        <v>841</v>
      </c>
      <c r="B106" s="1" t="s">
        <v>843</v>
      </c>
      <c r="C106" s="1">
        <v>286905.34000000003</v>
      </c>
      <c r="D106" s="1">
        <v>291918.15999999997</v>
      </c>
      <c r="E106" s="1">
        <v>311916.03000000003</v>
      </c>
      <c r="F106" s="1">
        <v>326401.8</v>
      </c>
      <c r="G106" s="1">
        <v>301866.78000000003</v>
      </c>
      <c r="H106" s="1">
        <v>308582.5</v>
      </c>
      <c r="I106" s="1">
        <v>1.0517677148559916</v>
      </c>
      <c r="J106" s="1">
        <v>0.21996609154221053</v>
      </c>
      <c r="L106" s="1" t="s">
        <v>1208</v>
      </c>
      <c r="M106" s="1" t="s">
        <v>1209</v>
      </c>
      <c r="N106" s="1">
        <v>2662.2026000000001</v>
      </c>
      <c r="O106" s="1">
        <v>2662.2026000000001</v>
      </c>
      <c r="P106" s="1">
        <v>67596.14</v>
      </c>
      <c r="Q106" s="1">
        <v>100411.93</v>
      </c>
      <c r="R106" s="1">
        <v>107278.94500000001</v>
      </c>
      <c r="S106" s="1">
        <v>64445.203000000001</v>
      </c>
      <c r="T106" s="1">
        <v>3.7319534193499146</v>
      </c>
      <c r="U106" s="1">
        <v>5.911556320668318E-2</v>
      </c>
      <c r="W106" s="1" t="s">
        <v>516</v>
      </c>
      <c r="X106" s="1" t="s">
        <v>517</v>
      </c>
      <c r="Y106" s="1">
        <v>271050.90000000002</v>
      </c>
      <c r="Z106" s="1">
        <v>271050.90000000002</v>
      </c>
      <c r="AA106" s="1">
        <v>362863.53</v>
      </c>
      <c r="AB106" s="1">
        <v>4698.3734999999997</v>
      </c>
      <c r="AC106" s="1">
        <v>4698.3734999999997</v>
      </c>
      <c r="AD106" s="1">
        <v>4698.3734999999997</v>
      </c>
      <c r="AE106" s="1">
        <v>1.5575315465400202E-2</v>
      </c>
      <c r="AF106" s="1">
        <v>6.3148157254659762E-4</v>
      </c>
    </row>
    <row r="107" spans="1:32">
      <c r="A107" s="1" t="s">
        <v>62</v>
      </c>
      <c r="B107" s="1" t="s">
        <v>63</v>
      </c>
      <c r="C107" s="1">
        <v>5805.35</v>
      </c>
      <c r="D107" s="1">
        <v>2662.2026000000001</v>
      </c>
      <c r="E107" s="1">
        <v>5080.2856000000002</v>
      </c>
      <c r="F107" s="1">
        <v>7808.4214000000002</v>
      </c>
      <c r="G107" s="1">
        <v>5519.0024000000003</v>
      </c>
      <c r="H107" s="1">
        <v>5519.0024000000003</v>
      </c>
      <c r="I107" s="1">
        <v>1.3911021021789292</v>
      </c>
      <c r="J107" s="1">
        <v>0.22086651811067876</v>
      </c>
      <c r="L107" s="1" t="s">
        <v>426</v>
      </c>
      <c r="M107" s="1" t="s">
        <v>427</v>
      </c>
      <c r="N107" s="1">
        <v>290631.06</v>
      </c>
      <c r="O107" s="1">
        <v>294106.09999999998</v>
      </c>
      <c r="P107" s="1">
        <v>285870.53000000003</v>
      </c>
      <c r="Q107" s="1">
        <v>329641.62</v>
      </c>
      <c r="R107" s="1">
        <v>329641.62</v>
      </c>
      <c r="S107" s="1">
        <v>402858.97</v>
      </c>
      <c r="T107" s="1">
        <v>1.2200009512895529</v>
      </c>
      <c r="U107" s="1">
        <v>5.9824362895975022E-2</v>
      </c>
      <c r="W107" s="1" t="s">
        <v>465</v>
      </c>
      <c r="X107" s="1" t="s">
        <v>1158</v>
      </c>
      <c r="Y107" s="1">
        <v>400808.8</v>
      </c>
      <c r="Z107" s="1">
        <v>417566.47</v>
      </c>
      <c r="AA107" s="1">
        <v>400808.8</v>
      </c>
      <c r="AB107" s="1">
        <v>4698.3734999999997</v>
      </c>
      <c r="AC107" s="1">
        <v>4698.3734999999997</v>
      </c>
      <c r="AD107" s="1">
        <v>4698.3734999999997</v>
      </c>
      <c r="AE107" s="1">
        <v>1.1561109472173467E-2</v>
      </c>
      <c r="AF107" s="1">
        <v>2.2406277660338299E-7</v>
      </c>
    </row>
    <row r="108" spans="1:32">
      <c r="A108" s="1" t="s">
        <v>1183</v>
      </c>
      <c r="B108" s="1" t="s">
        <v>1184</v>
      </c>
      <c r="C108" s="1">
        <v>25049.523000000001</v>
      </c>
      <c r="D108" s="1">
        <v>25049.523000000001</v>
      </c>
      <c r="E108" s="1">
        <v>30976.398000000001</v>
      </c>
      <c r="F108" s="1">
        <v>21845.313999999998</v>
      </c>
      <c r="G108" s="1">
        <v>23248.412</v>
      </c>
      <c r="H108" s="1">
        <v>26050.370999999999</v>
      </c>
      <c r="I108" s="1">
        <v>0.87750487064862681</v>
      </c>
      <c r="J108" s="1">
        <v>0.22848964285489737</v>
      </c>
      <c r="L108" s="1" t="s">
        <v>412</v>
      </c>
      <c r="M108" s="1" t="s">
        <v>413</v>
      </c>
      <c r="N108" s="1">
        <v>2662.2026000000001</v>
      </c>
      <c r="O108" s="1">
        <v>1495385.6</v>
      </c>
      <c r="P108" s="1">
        <v>2662.2026000000001</v>
      </c>
      <c r="Q108" s="1">
        <v>1733284.1</v>
      </c>
      <c r="R108" s="1">
        <v>1916937.4</v>
      </c>
      <c r="S108" s="1">
        <v>1733284.1</v>
      </c>
      <c r="T108" s="1">
        <v>3.5873057295187007</v>
      </c>
      <c r="U108" s="1">
        <v>6.1218598470094185E-2</v>
      </c>
      <c r="W108" s="1" t="s">
        <v>1192</v>
      </c>
      <c r="X108" s="1" t="s">
        <v>1194</v>
      </c>
      <c r="Y108" s="1">
        <v>415531.2</v>
      </c>
      <c r="Z108" s="1">
        <v>431278.12</v>
      </c>
      <c r="AA108" s="1">
        <v>413815.72</v>
      </c>
      <c r="AB108" s="1">
        <v>4698.3734999999997</v>
      </c>
      <c r="AC108" s="1">
        <v>4698.3734999999997</v>
      </c>
      <c r="AD108" s="1">
        <v>4698.3734999999997</v>
      </c>
      <c r="AE108" s="1">
        <v>1.1181057057219805E-2</v>
      </c>
      <c r="AF108" s="1">
        <v>1.9172036327052625E-7</v>
      </c>
    </row>
    <row r="109" spans="1:32">
      <c r="A109" s="1" t="s">
        <v>23</v>
      </c>
      <c r="B109" s="1" t="s">
        <v>24</v>
      </c>
      <c r="C109" s="1">
        <v>142328.48000000001</v>
      </c>
      <c r="D109" s="1">
        <v>170248.31</v>
      </c>
      <c r="E109" s="1">
        <v>142328.48000000001</v>
      </c>
      <c r="F109" s="1">
        <v>216850.03</v>
      </c>
      <c r="G109" s="1">
        <v>175281.5</v>
      </c>
      <c r="H109" s="1">
        <v>151235.64000000001</v>
      </c>
      <c r="I109" s="1">
        <v>1.1944622448537474</v>
      </c>
      <c r="J109" s="1">
        <v>0.23855904928885205</v>
      </c>
      <c r="L109" s="1" t="s">
        <v>1118</v>
      </c>
      <c r="M109" s="1" t="s">
        <v>1210</v>
      </c>
      <c r="N109" s="1">
        <v>2662.2026000000001</v>
      </c>
      <c r="O109" s="1">
        <v>2662.2026000000001</v>
      </c>
      <c r="P109" s="1">
        <v>132538.67000000001</v>
      </c>
      <c r="Q109" s="1">
        <v>150536.47</v>
      </c>
      <c r="R109" s="1">
        <v>176717</v>
      </c>
      <c r="S109" s="1">
        <v>150536.47</v>
      </c>
      <c r="T109" s="1">
        <v>3.4656846244497519</v>
      </c>
      <c r="U109" s="1">
        <v>6.2261294373406148E-2</v>
      </c>
      <c r="W109" s="1" t="s">
        <v>674</v>
      </c>
      <c r="X109" s="1" t="s">
        <v>675</v>
      </c>
      <c r="Y109" s="1">
        <v>429807.84</v>
      </c>
      <c r="Z109" s="1">
        <v>449566.97</v>
      </c>
      <c r="AA109" s="1">
        <v>429807.84</v>
      </c>
      <c r="AB109" s="1">
        <v>4698.3734999999997</v>
      </c>
      <c r="AC109" s="1">
        <v>4698.3734999999997</v>
      </c>
      <c r="AD109" s="1">
        <v>4698.3734999999997</v>
      </c>
      <c r="AE109" s="1">
        <v>1.0766351433086893E-2</v>
      </c>
      <c r="AF109" s="1">
        <v>3.2460289192837795E-7</v>
      </c>
    </row>
    <row r="110" spans="1:32">
      <c r="A110" s="1" t="s">
        <v>268</v>
      </c>
      <c r="B110" s="1" t="s">
        <v>269</v>
      </c>
      <c r="C110" s="1">
        <v>43207.156000000003</v>
      </c>
      <c r="D110" s="1">
        <v>47654.464999999997</v>
      </c>
      <c r="E110" s="1">
        <v>47773.023000000001</v>
      </c>
      <c r="F110" s="1">
        <v>39054.707000000002</v>
      </c>
      <c r="G110" s="1">
        <v>47511.53</v>
      </c>
      <c r="H110" s="1">
        <v>39054.707000000002</v>
      </c>
      <c r="I110" s="1">
        <v>0.90612952416136316</v>
      </c>
      <c r="J110" s="1">
        <v>0.24602344747399252</v>
      </c>
      <c r="L110" s="1" t="s">
        <v>1152</v>
      </c>
      <c r="M110" s="1" t="s">
        <v>1153</v>
      </c>
      <c r="N110" s="1">
        <v>652107.6</v>
      </c>
      <c r="O110" s="1">
        <v>615350.6</v>
      </c>
      <c r="P110" s="1">
        <v>708018.25</v>
      </c>
      <c r="Q110" s="1">
        <v>552897.4</v>
      </c>
      <c r="R110" s="1">
        <v>5218.768</v>
      </c>
      <c r="S110" s="1">
        <v>5218.768</v>
      </c>
      <c r="T110" s="1">
        <v>0.28516408585888237</v>
      </c>
      <c r="U110" s="1">
        <v>6.3252575310509401E-2</v>
      </c>
      <c r="W110" s="1" t="s">
        <v>730</v>
      </c>
      <c r="X110" s="1" t="s">
        <v>731</v>
      </c>
      <c r="Y110" s="1">
        <v>533329.30000000005</v>
      </c>
      <c r="Z110" s="1">
        <v>554176.9</v>
      </c>
      <c r="AA110" s="1">
        <v>622546.43999999994</v>
      </c>
      <c r="AB110" s="1">
        <v>4698.3734999999997</v>
      </c>
      <c r="AC110" s="1">
        <v>4698.3734999999997</v>
      </c>
      <c r="AD110" s="1">
        <v>4698.3734999999997</v>
      </c>
      <c r="AE110" s="1">
        <v>8.242506792071615E-3</v>
      </c>
      <c r="AF110" s="1">
        <v>3.0503383466893472E-5</v>
      </c>
    </row>
    <row r="111" spans="1:32">
      <c r="A111" s="1" t="s">
        <v>200</v>
      </c>
      <c r="B111" s="1" t="s">
        <v>201</v>
      </c>
      <c r="C111" s="1">
        <v>81969.875</v>
      </c>
      <c r="D111" s="1">
        <v>88613.52</v>
      </c>
      <c r="E111" s="1">
        <v>116171.47</v>
      </c>
      <c r="F111" s="1">
        <v>125361.78</v>
      </c>
      <c r="G111" s="1">
        <v>105607.96</v>
      </c>
      <c r="H111" s="1">
        <v>105607.96</v>
      </c>
      <c r="I111" s="1">
        <v>1.1737471306720464</v>
      </c>
      <c r="J111" s="1">
        <v>0.2505000963979897</v>
      </c>
      <c r="L111" s="1" t="s">
        <v>31</v>
      </c>
      <c r="M111" s="1" t="s">
        <v>32</v>
      </c>
      <c r="N111" s="1">
        <v>191653.17</v>
      </c>
      <c r="O111" s="1">
        <v>220436.67</v>
      </c>
      <c r="P111" s="1">
        <v>189919.53</v>
      </c>
      <c r="Q111" s="1">
        <v>216935.03</v>
      </c>
      <c r="R111" s="1">
        <v>259672.8</v>
      </c>
      <c r="S111" s="1">
        <v>248403.20000000001</v>
      </c>
      <c r="T111" s="1">
        <v>1.2043185141786084</v>
      </c>
      <c r="U111" s="1">
        <v>6.4283315073964287E-2</v>
      </c>
      <c r="W111" s="1" t="s">
        <v>1152</v>
      </c>
      <c r="X111" s="1" t="s">
        <v>1153</v>
      </c>
      <c r="Y111" s="1">
        <v>652107.6</v>
      </c>
      <c r="Z111" s="1">
        <v>615350.6</v>
      </c>
      <c r="AA111" s="1">
        <v>708018.25</v>
      </c>
      <c r="AB111" s="1">
        <v>4698.3734999999997</v>
      </c>
      <c r="AC111" s="1">
        <v>4698.3734999999997</v>
      </c>
      <c r="AD111" s="1">
        <v>4698.3734999999997</v>
      </c>
      <c r="AE111" s="1">
        <v>7.1350486106781979E-3</v>
      </c>
      <c r="AF111" s="1">
        <v>1.7104874256154427E-5</v>
      </c>
    </row>
    <row r="112" spans="1:32">
      <c r="A112" s="1" t="s">
        <v>1195</v>
      </c>
      <c r="B112" s="1" t="s">
        <v>1196</v>
      </c>
      <c r="C112" s="1">
        <v>2485.3476999999998</v>
      </c>
      <c r="D112" s="1">
        <v>14873.402</v>
      </c>
      <c r="E112" s="1">
        <v>2485.3476999999998</v>
      </c>
      <c r="F112" s="1">
        <v>18704.592000000001</v>
      </c>
      <c r="G112" s="1">
        <v>10376.808999999999</v>
      </c>
      <c r="H112" s="1">
        <v>10376.808999999999</v>
      </c>
      <c r="I112" s="1">
        <v>1.9884104176993205</v>
      </c>
      <c r="J112" s="1">
        <v>0.25913532610513801</v>
      </c>
      <c r="L112" s="1" t="s">
        <v>224</v>
      </c>
      <c r="M112" s="1" t="s">
        <v>225</v>
      </c>
      <c r="N112" s="1">
        <v>40488.125</v>
      </c>
      <c r="O112" s="1">
        <v>2662.2026000000001</v>
      </c>
      <c r="P112" s="1">
        <v>2662.2026000000001</v>
      </c>
      <c r="Q112" s="1">
        <v>367177.44</v>
      </c>
      <c r="R112" s="1">
        <v>70608.164000000004</v>
      </c>
      <c r="S112" s="1">
        <v>384490.28</v>
      </c>
      <c r="T112" s="1">
        <v>17.948711420440169</v>
      </c>
      <c r="U112" s="1">
        <v>6.524602185325673E-2</v>
      </c>
      <c r="W112" s="1" t="s">
        <v>693</v>
      </c>
      <c r="X112" s="1" t="s">
        <v>694</v>
      </c>
      <c r="Y112" s="1">
        <v>746302.94</v>
      </c>
      <c r="Z112" s="1">
        <v>819606.1</v>
      </c>
      <c r="AA112" s="1">
        <v>746302.94</v>
      </c>
      <c r="AB112" s="1">
        <v>4698.3734999999997</v>
      </c>
      <c r="AC112" s="1">
        <v>4698.3734999999997</v>
      </c>
      <c r="AD112" s="1">
        <v>4698.3734999999997</v>
      </c>
      <c r="AE112" s="1">
        <v>6.0959464884357186E-3</v>
      </c>
      <c r="AF112" s="1">
        <v>6.1689832772427198E-6</v>
      </c>
    </row>
    <row r="113" spans="1:32">
      <c r="A113" s="1" t="s">
        <v>264</v>
      </c>
      <c r="B113" s="1" t="s">
        <v>265</v>
      </c>
      <c r="C113" s="1">
        <v>244267.72</v>
      </c>
      <c r="D113" s="1">
        <v>248726.95</v>
      </c>
      <c r="E113" s="1">
        <v>264186.90000000002</v>
      </c>
      <c r="F113" s="1">
        <v>237397.39</v>
      </c>
      <c r="G113" s="1">
        <v>254698.3</v>
      </c>
      <c r="H113" s="1">
        <v>218253.78</v>
      </c>
      <c r="I113" s="1">
        <v>0.93814944544939183</v>
      </c>
      <c r="J113" s="1">
        <v>0.26762995003370305</v>
      </c>
      <c r="L113" s="1" t="s">
        <v>369</v>
      </c>
      <c r="M113" s="1" t="s">
        <v>371</v>
      </c>
      <c r="N113" s="1">
        <v>2662.2026000000001</v>
      </c>
      <c r="O113" s="1">
        <v>2662.2026000000001</v>
      </c>
      <c r="P113" s="1">
        <v>384477.5</v>
      </c>
      <c r="Q113" s="1">
        <v>424519.72</v>
      </c>
      <c r="R113" s="1">
        <v>562952.9</v>
      </c>
      <c r="S113" s="1">
        <v>424519.72</v>
      </c>
      <c r="T113" s="1">
        <v>3.6223330906387776</v>
      </c>
      <c r="U113" s="1">
        <v>6.5575441703641504E-2</v>
      </c>
      <c r="W113" s="1" t="s">
        <v>72</v>
      </c>
      <c r="X113" s="1" t="s">
        <v>73</v>
      </c>
      <c r="Y113" s="1">
        <v>3482530.8</v>
      </c>
      <c r="Z113" s="1">
        <v>3173318</v>
      </c>
      <c r="AA113" s="1">
        <v>3179003.2</v>
      </c>
      <c r="AB113" s="1">
        <v>4698.3734999999997</v>
      </c>
      <c r="AC113" s="1">
        <v>4698.3734999999997</v>
      </c>
      <c r="AD113" s="1">
        <v>4698.3734999999997</v>
      </c>
      <c r="AE113" s="1">
        <v>1.4331807433401132E-3</v>
      </c>
      <c r="AF113" s="1">
        <v>5.6489612246464305E-6</v>
      </c>
    </row>
    <row r="114" spans="1:32">
      <c r="A114" s="1" t="s">
        <v>128</v>
      </c>
      <c r="B114" s="1" t="s">
        <v>129</v>
      </c>
      <c r="C114" s="1">
        <v>2485.3476999999998</v>
      </c>
      <c r="D114" s="1">
        <v>2485.3476999999998</v>
      </c>
      <c r="E114" s="1">
        <v>758796.75</v>
      </c>
      <c r="F114" s="1">
        <v>604091.80000000005</v>
      </c>
      <c r="G114" s="1">
        <v>508744.1</v>
      </c>
      <c r="H114" s="1">
        <v>618818.19999999995</v>
      </c>
      <c r="I114" s="1">
        <v>2.2672530891822689</v>
      </c>
      <c r="J114" s="1">
        <v>0.27360235021733126</v>
      </c>
      <c r="L114" s="1" t="s">
        <v>1137</v>
      </c>
      <c r="M114" s="1" t="s">
        <v>1138</v>
      </c>
      <c r="N114" s="1">
        <v>61606.565999999999</v>
      </c>
      <c r="O114" s="1">
        <v>65171.285000000003</v>
      </c>
      <c r="P114" s="1">
        <v>61606.565999999999</v>
      </c>
      <c r="Q114" s="1">
        <v>54275.33</v>
      </c>
      <c r="R114" s="1">
        <v>5218.768</v>
      </c>
      <c r="S114" s="1">
        <v>5218.768</v>
      </c>
      <c r="T114" s="1">
        <v>0.34351496281138794</v>
      </c>
      <c r="U114" s="1">
        <v>6.5750182837116852E-2</v>
      </c>
      <c r="W114" s="1" t="s">
        <v>438</v>
      </c>
      <c r="X114" s="1" t="s">
        <v>439</v>
      </c>
      <c r="Y114" s="1">
        <v>225102.84</v>
      </c>
      <c r="Z114" s="1">
        <v>83988.68</v>
      </c>
      <c r="AA114" s="1">
        <v>87074.99</v>
      </c>
      <c r="AB114" s="1">
        <v>4698.3734999999997</v>
      </c>
      <c r="AC114" s="1">
        <v>4698.3734999999997</v>
      </c>
      <c r="AD114" s="1">
        <v>4698.3734999999997</v>
      </c>
      <c r="AE114" s="1">
        <v>3.557877847877651E-2</v>
      </c>
      <c r="AF114" s="1">
        <v>5.2067808959153521E-2</v>
      </c>
    </row>
    <row r="115" spans="1:32">
      <c r="A115" s="1" t="s">
        <v>256</v>
      </c>
      <c r="B115" s="1" t="s">
        <v>257</v>
      </c>
      <c r="C115" s="1">
        <v>378341.22</v>
      </c>
      <c r="D115" s="1">
        <v>2485.3476999999998</v>
      </c>
      <c r="E115" s="1">
        <v>2485.3476999999998</v>
      </c>
      <c r="F115" s="1">
        <v>287347.56</v>
      </c>
      <c r="G115" s="1">
        <v>296866.65999999997</v>
      </c>
      <c r="H115" s="1">
        <v>274913.03000000003</v>
      </c>
      <c r="I115" s="1">
        <v>2.2413267510963477</v>
      </c>
      <c r="J115" s="1">
        <v>0.27476604573092878</v>
      </c>
      <c r="L115" s="1" t="s">
        <v>408</v>
      </c>
      <c r="M115" s="1" t="s">
        <v>409</v>
      </c>
      <c r="N115" s="1">
        <v>396790.75</v>
      </c>
      <c r="O115" s="1">
        <v>396790.75</v>
      </c>
      <c r="P115" s="1">
        <v>655807.19999999995</v>
      </c>
      <c r="Q115" s="1">
        <v>802779.56</v>
      </c>
      <c r="R115" s="1">
        <v>624771.5</v>
      </c>
      <c r="S115" s="1">
        <v>841151.1</v>
      </c>
      <c r="T115" s="1">
        <v>1.5652820806454473</v>
      </c>
      <c r="U115" s="1">
        <v>6.6496906604709263E-2</v>
      </c>
      <c r="W115" s="1" t="s">
        <v>1156</v>
      </c>
      <c r="X115" s="1" t="s">
        <v>1157</v>
      </c>
      <c r="Y115" s="1">
        <v>4358577.5</v>
      </c>
      <c r="Z115" s="1">
        <v>4667652</v>
      </c>
      <c r="AA115" s="1">
        <v>4521393</v>
      </c>
      <c r="AB115" s="1">
        <v>4338362.5</v>
      </c>
      <c r="AC115" s="1">
        <v>4183357</v>
      </c>
      <c r="AD115" s="1">
        <v>4115794.8</v>
      </c>
      <c r="AE115" s="1">
        <v>0.93282155595935734</v>
      </c>
      <c r="AF115" s="1">
        <v>5.2204063198992935E-2</v>
      </c>
    </row>
    <row r="116" spans="1:32">
      <c r="A116" s="1" t="s">
        <v>418</v>
      </c>
      <c r="B116" s="1" t="s">
        <v>1007</v>
      </c>
      <c r="C116" s="1">
        <v>177944.95</v>
      </c>
      <c r="D116" s="1">
        <v>177962.16</v>
      </c>
      <c r="E116" s="1">
        <v>232360.23</v>
      </c>
      <c r="F116" s="1">
        <v>216821.95</v>
      </c>
      <c r="G116" s="1">
        <v>216821.95</v>
      </c>
      <c r="H116" s="1">
        <v>221737.2</v>
      </c>
      <c r="I116" s="1">
        <v>1.1140871767587848</v>
      </c>
      <c r="J116" s="1">
        <v>0.28657823261821569</v>
      </c>
      <c r="L116" s="1" t="s">
        <v>157</v>
      </c>
      <c r="M116" s="1" t="s">
        <v>158</v>
      </c>
      <c r="N116" s="1">
        <v>264622.78000000003</v>
      </c>
      <c r="O116" s="1">
        <v>255357.98</v>
      </c>
      <c r="P116" s="1">
        <v>271664.59999999998</v>
      </c>
      <c r="Q116" s="1">
        <v>271325.59999999998</v>
      </c>
      <c r="R116" s="1">
        <v>285335</v>
      </c>
      <c r="S116" s="1">
        <v>283168.84000000003</v>
      </c>
      <c r="T116" s="1">
        <v>1.0608657391739149</v>
      </c>
      <c r="U116" s="1">
        <v>6.6718729342293351E-2</v>
      </c>
      <c r="W116" s="1" t="s">
        <v>210</v>
      </c>
      <c r="X116" s="1" t="s">
        <v>211</v>
      </c>
      <c r="Y116" s="1">
        <v>753757.06</v>
      </c>
      <c r="Z116" s="1">
        <v>804709.94</v>
      </c>
      <c r="AA116" s="1">
        <v>1050781.1000000001</v>
      </c>
      <c r="AB116" s="1">
        <v>4698.3734999999997</v>
      </c>
      <c r="AC116" s="1">
        <v>4698.3734999999997</v>
      </c>
      <c r="AD116" s="1">
        <v>671447.3</v>
      </c>
      <c r="AE116" s="1">
        <v>0.26093495938542599</v>
      </c>
      <c r="AF116" s="1">
        <v>5.5597327692384527E-2</v>
      </c>
    </row>
    <row r="117" spans="1:32">
      <c r="A117" s="1" t="s">
        <v>1164</v>
      </c>
      <c r="B117" s="1" t="s">
        <v>1165</v>
      </c>
      <c r="C117" s="1">
        <v>2485.3476999999998</v>
      </c>
      <c r="D117" s="1">
        <v>2485.3476999999998</v>
      </c>
      <c r="E117" s="1">
        <v>232532.14</v>
      </c>
      <c r="F117" s="1">
        <v>150486.73000000001</v>
      </c>
      <c r="G117" s="1">
        <v>233045.42</v>
      </c>
      <c r="H117" s="1">
        <v>150486.73000000001</v>
      </c>
      <c r="I117" s="1">
        <v>2.2484737039059368</v>
      </c>
      <c r="J117" s="1">
        <v>0.29180223021773832</v>
      </c>
      <c r="L117" s="1" t="s">
        <v>198</v>
      </c>
      <c r="M117" s="1" t="s">
        <v>199</v>
      </c>
      <c r="N117" s="1">
        <v>47504.383000000002</v>
      </c>
      <c r="O117" s="1">
        <v>47504.383000000002</v>
      </c>
      <c r="P117" s="1">
        <v>54253.77</v>
      </c>
      <c r="Q117" s="1">
        <v>5218.768</v>
      </c>
      <c r="R117" s="1">
        <v>43094.59</v>
      </c>
      <c r="S117" s="1">
        <v>5218.768</v>
      </c>
      <c r="T117" s="1">
        <v>0.35864408735491399</v>
      </c>
      <c r="U117" s="1">
        <v>6.7608610258230159E-2</v>
      </c>
      <c r="W117" s="1" t="s">
        <v>224</v>
      </c>
      <c r="X117" s="1" t="s">
        <v>225</v>
      </c>
      <c r="Y117" s="1">
        <v>40488.125</v>
      </c>
      <c r="Z117" s="1">
        <v>2662.2026000000001</v>
      </c>
      <c r="AA117" s="1">
        <v>2662.2026000000001</v>
      </c>
      <c r="AB117" s="1">
        <v>47338.71</v>
      </c>
      <c r="AC117" s="1">
        <v>76232.960000000006</v>
      </c>
      <c r="AD117" s="1">
        <v>47338.71</v>
      </c>
      <c r="AE117" s="1">
        <v>3.7306470359500037</v>
      </c>
      <c r="AF117" s="1">
        <v>5.8298865241766862E-2</v>
      </c>
    </row>
    <row r="118" spans="1:32">
      <c r="A118" s="1" t="s">
        <v>210</v>
      </c>
      <c r="B118" s="1" t="s">
        <v>211</v>
      </c>
      <c r="C118" s="1">
        <v>753757.06</v>
      </c>
      <c r="D118" s="1">
        <v>804709.94</v>
      </c>
      <c r="E118" s="1">
        <v>1050781.1000000001</v>
      </c>
      <c r="F118" s="1">
        <v>717940.2</v>
      </c>
      <c r="G118" s="1">
        <v>744172.5</v>
      </c>
      <c r="H118" s="1">
        <v>801964.56</v>
      </c>
      <c r="I118" s="1">
        <v>0.86771252607216609</v>
      </c>
      <c r="J118" s="1">
        <v>0.29251762100248402</v>
      </c>
      <c r="L118" s="1" t="s">
        <v>1200</v>
      </c>
      <c r="M118" s="1" t="s">
        <v>1201</v>
      </c>
      <c r="N118" s="1">
        <v>2662.2026000000001</v>
      </c>
      <c r="O118" s="1">
        <v>2662.2026000000001</v>
      </c>
      <c r="P118" s="1">
        <v>874891.25</v>
      </c>
      <c r="Q118" s="1">
        <v>954976.5</v>
      </c>
      <c r="R118" s="1">
        <v>954976.5</v>
      </c>
      <c r="S118" s="1">
        <v>1337448.3999999999</v>
      </c>
      <c r="T118" s="1">
        <v>3.6893247476519089</v>
      </c>
      <c r="U118" s="1">
        <v>6.781093233366442E-2</v>
      </c>
      <c r="W118" s="1" t="s">
        <v>691</v>
      </c>
      <c r="X118" s="1" t="s">
        <v>692</v>
      </c>
      <c r="Y118" s="1">
        <v>45948.77</v>
      </c>
      <c r="Z118" s="1">
        <v>50353.82</v>
      </c>
      <c r="AA118" s="1">
        <v>54972.883000000002</v>
      </c>
      <c r="AB118" s="1">
        <v>42190.964999999997</v>
      </c>
      <c r="AC118" s="1">
        <v>4698.3734999999997</v>
      </c>
      <c r="AD118" s="1">
        <v>4698.3734999999997</v>
      </c>
      <c r="AE118" s="1">
        <v>0.3410183486915952</v>
      </c>
      <c r="AF118" s="1">
        <v>5.9864584897962994E-2</v>
      </c>
    </row>
    <row r="119" spans="1:32">
      <c r="A119" s="1" t="s">
        <v>1152</v>
      </c>
      <c r="B119" s="1" t="s">
        <v>1153</v>
      </c>
      <c r="C119" s="1">
        <v>652107.6</v>
      </c>
      <c r="D119" s="1">
        <v>615350.6</v>
      </c>
      <c r="E119" s="1">
        <v>708018.25</v>
      </c>
      <c r="F119" s="1">
        <v>650318.19999999995</v>
      </c>
      <c r="G119" s="1">
        <v>724083.75</v>
      </c>
      <c r="H119" s="1">
        <v>739737.2</v>
      </c>
      <c r="I119" s="1">
        <v>1.0701920288647326</v>
      </c>
      <c r="J119" s="1">
        <v>0.29667828424548848</v>
      </c>
      <c r="L119" s="1" t="s">
        <v>220</v>
      </c>
      <c r="M119" s="1" t="s">
        <v>221</v>
      </c>
      <c r="N119" s="1">
        <v>169678.28</v>
      </c>
      <c r="O119" s="1">
        <v>167016.16</v>
      </c>
      <c r="P119" s="1">
        <v>167016.16</v>
      </c>
      <c r="Q119" s="1">
        <v>195164.22</v>
      </c>
      <c r="R119" s="1">
        <v>194613.86</v>
      </c>
      <c r="S119" s="1">
        <v>171585.11</v>
      </c>
      <c r="T119" s="1">
        <v>1.1144557807598252</v>
      </c>
      <c r="U119" s="1">
        <v>6.9882805041359464E-2</v>
      </c>
      <c r="W119" s="1" t="s">
        <v>118</v>
      </c>
      <c r="X119" s="1" t="s">
        <v>1150</v>
      </c>
      <c r="Y119" s="1">
        <v>54730.277000000002</v>
      </c>
      <c r="Z119" s="1">
        <v>54730.277000000002</v>
      </c>
      <c r="AA119" s="1">
        <v>67051.75</v>
      </c>
      <c r="AB119" s="1">
        <v>48948.574000000001</v>
      </c>
      <c r="AC119" s="1">
        <v>4698.3734999999997</v>
      </c>
      <c r="AD119" s="1">
        <v>4698.3734999999997</v>
      </c>
      <c r="AE119" s="1">
        <v>0.33054534827215221</v>
      </c>
      <c r="AF119" s="1">
        <v>6.1811359393085373E-2</v>
      </c>
    </row>
    <row r="120" spans="1:32">
      <c r="A120" s="1" t="s">
        <v>1141</v>
      </c>
      <c r="B120" s="1" t="s">
        <v>1142</v>
      </c>
      <c r="C120" s="1">
        <v>1285507.8</v>
      </c>
      <c r="D120" s="1">
        <v>1319984</v>
      </c>
      <c r="E120" s="1">
        <v>1369037.4</v>
      </c>
      <c r="F120" s="1">
        <v>1202027.2</v>
      </c>
      <c r="G120" s="1">
        <v>1296375.5</v>
      </c>
      <c r="H120" s="1">
        <v>1320025.8</v>
      </c>
      <c r="I120" s="1">
        <v>0.9607247318751615</v>
      </c>
      <c r="J120" s="1">
        <v>0.29704696651812151</v>
      </c>
      <c r="L120" s="1" t="s">
        <v>295</v>
      </c>
      <c r="M120" s="1" t="s">
        <v>296</v>
      </c>
      <c r="N120" s="1">
        <v>2662.2026000000001</v>
      </c>
      <c r="O120" s="1">
        <v>2662.2026000000001</v>
      </c>
      <c r="P120" s="1">
        <v>65081.87</v>
      </c>
      <c r="Q120" s="1">
        <v>71368.75</v>
      </c>
      <c r="R120" s="1">
        <v>83917.3</v>
      </c>
      <c r="S120" s="1">
        <v>71368.75</v>
      </c>
      <c r="T120" s="1">
        <v>3.2192414576137094</v>
      </c>
      <c r="U120" s="1">
        <v>7.0135563741871298E-2</v>
      </c>
      <c r="W120" s="1" t="s">
        <v>384</v>
      </c>
      <c r="X120" s="1" t="s">
        <v>386</v>
      </c>
      <c r="Y120" s="1">
        <v>708557.3</v>
      </c>
      <c r="Z120" s="1">
        <v>2662.2026000000001</v>
      </c>
      <c r="AA120" s="1">
        <v>2662.2026000000001</v>
      </c>
      <c r="AB120" s="1">
        <v>789544.7</v>
      </c>
      <c r="AC120" s="1">
        <v>1110468</v>
      </c>
      <c r="AD120" s="1">
        <v>789544.7</v>
      </c>
      <c r="AE120" s="1">
        <v>3.7675113123209929</v>
      </c>
      <c r="AF120" s="1">
        <v>6.3448555889690852E-2</v>
      </c>
    </row>
    <row r="121" spans="1:32">
      <c r="A121" s="1" t="s">
        <v>430</v>
      </c>
      <c r="B121" s="1" t="s">
        <v>431</v>
      </c>
      <c r="C121" s="1">
        <v>441708.47</v>
      </c>
      <c r="D121" s="1">
        <v>277422.3</v>
      </c>
      <c r="E121" s="1">
        <v>217899.36</v>
      </c>
      <c r="F121" s="1">
        <v>159719</v>
      </c>
      <c r="G121" s="1">
        <v>315502.8</v>
      </c>
      <c r="H121" s="1">
        <v>159719</v>
      </c>
      <c r="I121" s="1">
        <v>0.67760980108505164</v>
      </c>
      <c r="J121" s="1">
        <v>0.30029246582951585</v>
      </c>
      <c r="L121" s="1" t="s">
        <v>367</v>
      </c>
      <c r="M121" s="1" t="s">
        <v>368</v>
      </c>
      <c r="N121" s="1">
        <v>2662.2026000000001</v>
      </c>
      <c r="O121" s="1">
        <v>2662.2026000000001</v>
      </c>
      <c r="P121" s="1">
        <v>2662.2026000000001</v>
      </c>
      <c r="Q121" s="1">
        <v>415921.34</v>
      </c>
      <c r="R121" s="1">
        <v>115516.31</v>
      </c>
      <c r="S121" s="1">
        <v>162842.97</v>
      </c>
      <c r="T121" s="1">
        <v>86.930601500176323</v>
      </c>
      <c r="U121" s="1">
        <v>7.0206818981178643E-2</v>
      </c>
      <c r="W121" s="1" t="s">
        <v>266</v>
      </c>
      <c r="X121" s="1" t="s">
        <v>267</v>
      </c>
      <c r="Y121" s="1">
        <v>737046.7</v>
      </c>
      <c r="Z121" s="1">
        <v>718733.5</v>
      </c>
      <c r="AA121" s="1">
        <v>787701.9</v>
      </c>
      <c r="AB121" s="1">
        <v>639999.06000000006</v>
      </c>
      <c r="AC121" s="1">
        <v>472969</v>
      </c>
      <c r="AD121" s="1">
        <v>658076.4</v>
      </c>
      <c r="AE121" s="1">
        <v>0.78941769136468698</v>
      </c>
      <c r="AF121" s="1">
        <v>6.517529774838754E-2</v>
      </c>
    </row>
    <row r="122" spans="1:32">
      <c r="A122" s="1" t="s">
        <v>708</v>
      </c>
      <c r="B122" s="1" t="s">
        <v>709</v>
      </c>
      <c r="C122" s="1">
        <v>54746.37</v>
      </c>
      <c r="D122" s="1">
        <v>56146.87</v>
      </c>
      <c r="E122" s="1">
        <v>59757.535000000003</v>
      </c>
      <c r="F122" s="1">
        <v>57838.89</v>
      </c>
      <c r="G122" s="1">
        <v>52096.04</v>
      </c>
      <c r="H122" s="1">
        <v>52096.04</v>
      </c>
      <c r="I122" s="1">
        <v>0.94948862669976142</v>
      </c>
      <c r="J122" s="1">
        <v>0.30209620327498871</v>
      </c>
      <c r="L122" s="1" t="s">
        <v>230</v>
      </c>
      <c r="M122" s="1" t="s">
        <v>231</v>
      </c>
      <c r="N122" s="1">
        <v>79284.83</v>
      </c>
      <c r="O122" s="1">
        <v>61108.991999999998</v>
      </c>
      <c r="P122" s="1">
        <v>85229.48</v>
      </c>
      <c r="Q122" s="1">
        <v>85984.81</v>
      </c>
      <c r="R122" s="1">
        <v>104968.836</v>
      </c>
      <c r="S122" s="1">
        <v>104298.36</v>
      </c>
      <c r="T122" s="1">
        <v>1.3086059967334405</v>
      </c>
      <c r="U122" s="1">
        <v>7.2075732771487974E-2</v>
      </c>
      <c r="W122" s="1" t="s">
        <v>412</v>
      </c>
      <c r="X122" s="1" t="s">
        <v>413</v>
      </c>
      <c r="Y122" s="1">
        <v>2662.2026000000001</v>
      </c>
      <c r="Z122" s="1">
        <v>1495385.6</v>
      </c>
      <c r="AA122" s="1">
        <v>2662.2026000000001</v>
      </c>
      <c r="AB122" s="1">
        <v>1535238</v>
      </c>
      <c r="AC122" s="1">
        <v>2057297.1</v>
      </c>
      <c r="AD122" s="1">
        <v>1812493.1</v>
      </c>
      <c r="AE122" s="1">
        <v>3.6016473411061654</v>
      </c>
      <c r="AF122" s="1">
        <v>6.654361848884964E-2</v>
      </c>
    </row>
    <row r="123" spans="1:32">
      <c r="A123" s="1" t="s">
        <v>841</v>
      </c>
      <c r="B123" s="1" t="s">
        <v>842</v>
      </c>
      <c r="C123" s="1">
        <v>228158.33</v>
      </c>
      <c r="D123" s="1">
        <v>297866.12</v>
      </c>
      <c r="E123" s="1">
        <v>228158.33</v>
      </c>
      <c r="F123" s="1">
        <v>78956.759999999995</v>
      </c>
      <c r="G123" s="1">
        <v>78956.759999999995</v>
      </c>
      <c r="H123" s="1">
        <v>310557.40000000002</v>
      </c>
      <c r="I123" s="1">
        <v>0.62116363887279435</v>
      </c>
      <c r="J123" s="1">
        <v>0.3029233475375307</v>
      </c>
      <c r="L123" s="1" t="s">
        <v>536</v>
      </c>
      <c r="M123" s="1" t="s">
        <v>1211</v>
      </c>
      <c r="N123" s="1">
        <v>2662.2026000000001</v>
      </c>
      <c r="O123" s="1">
        <v>132257.95000000001</v>
      </c>
      <c r="P123" s="1">
        <v>2662.2026000000001</v>
      </c>
      <c r="Q123" s="1">
        <v>152390.6</v>
      </c>
      <c r="R123" s="1">
        <v>146239.48000000001</v>
      </c>
      <c r="S123" s="1">
        <v>146239.48000000001</v>
      </c>
      <c r="T123" s="1">
        <v>3.2334782999847942</v>
      </c>
      <c r="U123" s="1">
        <v>7.6950370975136489E-2</v>
      </c>
      <c r="W123" s="1" t="s">
        <v>404</v>
      </c>
      <c r="X123" s="1" t="s">
        <v>1182</v>
      </c>
      <c r="Y123" s="1">
        <v>198059.67</v>
      </c>
      <c r="Z123" s="1">
        <v>2662.2026000000001</v>
      </c>
      <c r="AA123" s="1">
        <v>2662.2026000000001</v>
      </c>
      <c r="AB123" s="1">
        <v>216594.97</v>
      </c>
      <c r="AC123" s="1">
        <v>216594.97</v>
      </c>
      <c r="AD123" s="1">
        <v>277151.25</v>
      </c>
      <c r="AE123" s="1">
        <v>3.4926096809766354</v>
      </c>
      <c r="AF123" s="1">
        <v>6.8342251100127802E-2</v>
      </c>
    </row>
    <row r="124" spans="1:32">
      <c r="A124" s="1" t="s">
        <v>361</v>
      </c>
      <c r="B124" s="1" t="s">
        <v>362</v>
      </c>
      <c r="C124" s="1">
        <v>451939.2</v>
      </c>
      <c r="D124" s="1">
        <v>336289</v>
      </c>
      <c r="E124" s="1">
        <v>369206.7</v>
      </c>
      <c r="F124" s="1">
        <v>415625.84</v>
      </c>
      <c r="G124" s="1">
        <v>132591.44</v>
      </c>
      <c r="H124" s="1">
        <v>297295</v>
      </c>
      <c r="I124" s="1">
        <v>0.73050525779030873</v>
      </c>
      <c r="J124" s="1">
        <v>0.30753163274705442</v>
      </c>
      <c r="L124" s="1" t="s">
        <v>1192</v>
      </c>
      <c r="M124" s="1" t="s">
        <v>1194</v>
      </c>
      <c r="N124" s="1">
        <v>415531.2</v>
      </c>
      <c r="O124" s="1">
        <v>431278.12</v>
      </c>
      <c r="P124" s="1">
        <v>413815.72</v>
      </c>
      <c r="Q124" s="1">
        <v>376913.3</v>
      </c>
      <c r="R124" s="1">
        <v>5218.768</v>
      </c>
      <c r="S124" s="1">
        <v>5218.768</v>
      </c>
      <c r="T124" s="1">
        <v>0.3072688735422866</v>
      </c>
      <c r="U124" s="1">
        <v>7.8766160024586043E-2</v>
      </c>
      <c r="W124" s="1" t="s">
        <v>10</v>
      </c>
      <c r="X124" s="1" t="s">
        <v>11</v>
      </c>
      <c r="Y124" s="1">
        <v>2165756.5</v>
      </c>
      <c r="Z124" s="1">
        <v>1782674</v>
      </c>
      <c r="AA124" s="1">
        <v>1652031</v>
      </c>
      <c r="AB124" s="1">
        <v>1649326.4</v>
      </c>
      <c r="AC124" s="1">
        <v>1029031.6</v>
      </c>
      <c r="AD124" s="1">
        <v>1029031.6</v>
      </c>
      <c r="AE124" s="1">
        <v>0.66197930295565821</v>
      </c>
      <c r="AF124" s="1">
        <v>7.0693404952575242E-2</v>
      </c>
    </row>
    <row r="125" spans="1:32">
      <c r="A125" s="1" t="s">
        <v>730</v>
      </c>
      <c r="B125" s="1" t="s">
        <v>731</v>
      </c>
      <c r="C125" s="1">
        <v>533329.30000000005</v>
      </c>
      <c r="D125" s="1">
        <v>554176.9</v>
      </c>
      <c r="E125" s="1">
        <v>622546.43999999994</v>
      </c>
      <c r="F125" s="1">
        <v>523678.66</v>
      </c>
      <c r="G125" s="1">
        <v>559885.93999999994</v>
      </c>
      <c r="H125" s="1">
        <v>523945.7</v>
      </c>
      <c r="I125" s="1">
        <v>0.94003556522096277</v>
      </c>
      <c r="J125" s="1">
        <v>0.31114620762993561</v>
      </c>
      <c r="L125" s="1" t="s">
        <v>516</v>
      </c>
      <c r="M125" s="1" t="s">
        <v>517</v>
      </c>
      <c r="N125" s="1">
        <v>271050.90000000002</v>
      </c>
      <c r="O125" s="1">
        <v>271050.90000000002</v>
      </c>
      <c r="P125" s="1">
        <v>362863.53</v>
      </c>
      <c r="Q125" s="1">
        <v>5218.768</v>
      </c>
      <c r="R125" s="1">
        <v>5218.768</v>
      </c>
      <c r="S125" s="1">
        <v>260610.27</v>
      </c>
      <c r="T125" s="1">
        <v>0.29951181223704992</v>
      </c>
      <c r="U125" s="1">
        <v>7.9745035296071048E-2</v>
      </c>
      <c r="W125" s="1" t="s">
        <v>149</v>
      </c>
      <c r="X125" s="1" t="s">
        <v>150</v>
      </c>
      <c r="Y125" s="1">
        <v>1043997.2</v>
      </c>
      <c r="Z125" s="1">
        <v>940364.4</v>
      </c>
      <c r="AA125" s="1">
        <v>1084175.2</v>
      </c>
      <c r="AB125" s="1">
        <v>694130.3</v>
      </c>
      <c r="AC125" s="1">
        <v>915193.75</v>
      </c>
      <c r="AD125" s="1">
        <v>883920.4</v>
      </c>
      <c r="AE125" s="1">
        <v>0.81251899928330673</v>
      </c>
      <c r="AF125" s="1">
        <v>7.7711121096639316E-2</v>
      </c>
    </row>
    <row r="126" spans="1:32">
      <c r="A126" s="1" t="s">
        <v>252</v>
      </c>
      <c r="B126" s="1" t="s">
        <v>253</v>
      </c>
      <c r="C126" s="1">
        <v>12189.243</v>
      </c>
      <c r="D126" s="1">
        <v>12189.243</v>
      </c>
      <c r="E126" s="1">
        <v>14799.308999999999</v>
      </c>
      <c r="F126" s="1">
        <v>17078.425999999999</v>
      </c>
      <c r="G126" s="1">
        <v>11886.333000000001</v>
      </c>
      <c r="H126" s="1">
        <v>16227.934999999999</v>
      </c>
      <c r="I126" s="1">
        <v>1.1535282677343122</v>
      </c>
      <c r="J126" s="1">
        <v>0.33434689525321981</v>
      </c>
      <c r="L126" s="1" t="s">
        <v>457</v>
      </c>
      <c r="M126" s="1" t="s">
        <v>458</v>
      </c>
      <c r="N126" s="1">
        <v>225584.5</v>
      </c>
      <c r="O126" s="1">
        <v>225584.5</v>
      </c>
      <c r="P126" s="1">
        <v>263855.44</v>
      </c>
      <c r="Q126" s="1">
        <v>314384.65999999997</v>
      </c>
      <c r="R126" s="1">
        <v>268360.71999999997</v>
      </c>
      <c r="S126" s="1">
        <v>268360.71999999997</v>
      </c>
      <c r="T126" s="1">
        <v>1.1903174946020025</v>
      </c>
      <c r="U126" s="1">
        <v>8.5402248080782395E-2</v>
      </c>
      <c r="W126" s="1" t="s">
        <v>1133</v>
      </c>
      <c r="X126" s="1" t="s">
        <v>1134</v>
      </c>
      <c r="Y126" s="1">
        <v>86093.054999999993</v>
      </c>
      <c r="Z126" s="1">
        <v>87848.6</v>
      </c>
      <c r="AA126" s="1">
        <v>47405.542999999998</v>
      </c>
      <c r="AB126" s="1">
        <v>104860.39</v>
      </c>
      <c r="AC126" s="1">
        <v>104937.14</v>
      </c>
      <c r="AD126" s="1">
        <v>104860.39</v>
      </c>
      <c r="AE126" s="1">
        <v>1.4215581802847126</v>
      </c>
      <c r="AF126" s="1">
        <v>7.7946870228499568E-2</v>
      </c>
    </row>
    <row r="127" spans="1:32">
      <c r="A127" s="1" t="s">
        <v>149</v>
      </c>
      <c r="B127" s="1" t="s">
        <v>150</v>
      </c>
      <c r="C127" s="1">
        <v>1043997.2</v>
      </c>
      <c r="D127" s="1">
        <v>940364.4</v>
      </c>
      <c r="E127" s="1">
        <v>1084175.2</v>
      </c>
      <c r="F127" s="1">
        <v>1000287.9</v>
      </c>
      <c r="G127" s="1">
        <v>849512.3</v>
      </c>
      <c r="H127" s="1">
        <v>1005828.25</v>
      </c>
      <c r="I127" s="1">
        <v>0.93061567650093036</v>
      </c>
      <c r="J127" s="1">
        <v>0.34770320668445442</v>
      </c>
      <c r="L127" s="1" t="s">
        <v>46</v>
      </c>
      <c r="M127" s="1" t="s">
        <v>47</v>
      </c>
      <c r="N127" s="1">
        <v>514653.47</v>
      </c>
      <c r="O127" s="1">
        <v>535646.4</v>
      </c>
      <c r="P127" s="1">
        <v>528299.75</v>
      </c>
      <c r="Q127" s="1">
        <v>560655.19999999995</v>
      </c>
      <c r="R127" s="1">
        <v>541812.9</v>
      </c>
      <c r="S127" s="1">
        <v>538610.69999999995</v>
      </c>
      <c r="T127" s="1">
        <v>1.0395788642087724</v>
      </c>
      <c r="U127" s="1">
        <v>8.6934110438248405E-2</v>
      </c>
      <c r="W127" s="1" t="s">
        <v>529</v>
      </c>
      <c r="X127" s="1" t="s">
        <v>530</v>
      </c>
      <c r="Y127" s="1">
        <v>119028.26</v>
      </c>
      <c r="Z127" s="1">
        <v>131561.79999999999</v>
      </c>
      <c r="AA127" s="1">
        <v>119028.26</v>
      </c>
      <c r="AB127" s="1">
        <v>217194.02</v>
      </c>
      <c r="AC127" s="1">
        <v>137161.76999999999</v>
      </c>
      <c r="AD127" s="1">
        <v>244249.23</v>
      </c>
      <c r="AE127" s="1">
        <v>1.6195220518290327</v>
      </c>
      <c r="AF127" s="1">
        <v>7.8141128297850915E-2</v>
      </c>
    </row>
    <row r="128" spans="1:32">
      <c r="A128" s="1" t="s">
        <v>1161</v>
      </c>
      <c r="B128" s="1" t="s">
        <v>1162</v>
      </c>
      <c r="C128" s="1">
        <v>273473.71999999997</v>
      </c>
      <c r="D128" s="1">
        <v>174388.92</v>
      </c>
      <c r="E128" s="1">
        <v>174388.92</v>
      </c>
      <c r="F128" s="1">
        <v>173586.16</v>
      </c>
      <c r="G128" s="1">
        <v>173586.16</v>
      </c>
      <c r="H128" s="1">
        <v>173972.89</v>
      </c>
      <c r="I128" s="1">
        <v>0.83751531293870918</v>
      </c>
      <c r="J128" s="1">
        <v>0.36523415584022839</v>
      </c>
      <c r="L128" s="1" t="s">
        <v>952</v>
      </c>
      <c r="M128" s="1" t="s">
        <v>953</v>
      </c>
      <c r="N128" s="1">
        <v>116267.664</v>
      </c>
      <c r="O128" s="1">
        <v>2662.2026000000001</v>
      </c>
      <c r="P128" s="1">
        <v>2662.2026000000001</v>
      </c>
      <c r="Q128" s="1">
        <v>122182.9</v>
      </c>
      <c r="R128" s="1">
        <v>128025.65</v>
      </c>
      <c r="S128" s="1">
        <v>122182.9</v>
      </c>
      <c r="T128" s="1">
        <v>3.0626294334005784</v>
      </c>
      <c r="U128" s="1">
        <v>9.2166441911999616E-2</v>
      </c>
      <c r="W128" s="1" t="s">
        <v>1174</v>
      </c>
      <c r="X128" s="1" t="s">
        <v>1175</v>
      </c>
      <c r="Y128" s="1">
        <v>418926.06</v>
      </c>
      <c r="Z128" s="1">
        <v>429901.12</v>
      </c>
      <c r="AA128" s="1">
        <v>442054.8</v>
      </c>
      <c r="AB128" s="1">
        <v>4698.3734999999997</v>
      </c>
      <c r="AC128" s="1">
        <v>4698.3734999999997</v>
      </c>
      <c r="AD128" s="1">
        <v>394249.5</v>
      </c>
      <c r="AE128" s="1">
        <v>0.31269027940106492</v>
      </c>
      <c r="AF128" s="1">
        <v>8.5295427198884027E-2</v>
      </c>
    </row>
    <row r="129" spans="1:32">
      <c r="A129" s="1" t="s">
        <v>33</v>
      </c>
      <c r="B129" s="1" t="s">
        <v>35</v>
      </c>
      <c r="C129" s="1">
        <v>491229.84</v>
      </c>
      <c r="D129" s="1">
        <v>55131.457000000002</v>
      </c>
      <c r="E129" s="1">
        <v>68771.375</v>
      </c>
      <c r="F129" s="1">
        <v>52096.61</v>
      </c>
      <c r="G129" s="1">
        <v>596886.43999999994</v>
      </c>
      <c r="H129" s="1">
        <v>723006.56</v>
      </c>
      <c r="I129" s="1">
        <v>2.2303962583213264</v>
      </c>
      <c r="J129" s="1">
        <v>0.37126100906529996</v>
      </c>
      <c r="L129" s="1" t="s">
        <v>393</v>
      </c>
      <c r="M129" s="1" t="s">
        <v>395</v>
      </c>
      <c r="N129" s="1">
        <v>66121.375</v>
      </c>
      <c r="O129" s="1">
        <v>57821.495999999999</v>
      </c>
      <c r="P129" s="1">
        <v>77977.259999999995</v>
      </c>
      <c r="Q129" s="1">
        <v>74226.914000000004</v>
      </c>
      <c r="R129" s="1">
        <v>88529.78</v>
      </c>
      <c r="S129" s="1">
        <v>97442.64</v>
      </c>
      <c r="T129" s="1">
        <v>1.2886250257038514</v>
      </c>
      <c r="U129" s="1">
        <v>9.5496580546470561E-2</v>
      </c>
      <c r="W129" s="1" t="s">
        <v>353</v>
      </c>
      <c r="X129" s="1" t="s">
        <v>792</v>
      </c>
      <c r="Y129" s="1">
        <v>246109.73</v>
      </c>
      <c r="Z129" s="1">
        <v>199733.58</v>
      </c>
      <c r="AA129" s="1">
        <v>199733.58</v>
      </c>
      <c r="AB129" s="1">
        <v>201310.28</v>
      </c>
      <c r="AC129" s="1">
        <v>98069.233999999997</v>
      </c>
      <c r="AD129" s="1">
        <v>98069.233999999997</v>
      </c>
      <c r="AE129" s="1">
        <v>0.61564897095371551</v>
      </c>
      <c r="AF129" s="1">
        <v>9.3446279410989139E-2</v>
      </c>
    </row>
    <row r="130" spans="1:32">
      <c r="A130" s="1" t="s">
        <v>248</v>
      </c>
      <c r="B130" s="1" t="s">
        <v>724</v>
      </c>
      <c r="C130" s="1">
        <v>221915.62</v>
      </c>
      <c r="D130" s="1">
        <v>237354.1</v>
      </c>
      <c r="E130" s="1">
        <v>229216.4</v>
      </c>
      <c r="F130" s="1">
        <v>53466.847999999998</v>
      </c>
      <c r="G130" s="1">
        <v>227440.61</v>
      </c>
      <c r="H130" s="1">
        <v>231279.69</v>
      </c>
      <c r="I130" s="1">
        <v>0.74393242379381597</v>
      </c>
      <c r="J130" s="1">
        <v>0.37422611977745313</v>
      </c>
      <c r="L130" s="1" t="s">
        <v>510</v>
      </c>
      <c r="M130" s="1" t="s">
        <v>1149</v>
      </c>
      <c r="N130" s="1">
        <v>2662.2026000000001</v>
      </c>
      <c r="O130" s="1">
        <v>129311.2</v>
      </c>
      <c r="P130" s="1">
        <v>2662.2026000000001</v>
      </c>
      <c r="Q130" s="1">
        <v>130253.25</v>
      </c>
      <c r="R130" s="1">
        <v>150555.42000000001</v>
      </c>
      <c r="S130" s="1">
        <v>131654.48000000001</v>
      </c>
      <c r="T130" s="1">
        <v>3.063551795138364</v>
      </c>
      <c r="U130" s="1">
        <v>9.6049216682360425E-2</v>
      </c>
      <c r="W130" s="1" t="s">
        <v>140</v>
      </c>
      <c r="X130" s="1" t="s">
        <v>141</v>
      </c>
      <c r="Y130" s="1">
        <v>2662.2026000000001</v>
      </c>
      <c r="Z130" s="1">
        <v>9591.4230000000007</v>
      </c>
      <c r="AA130" s="1">
        <v>2662.2026000000001</v>
      </c>
      <c r="AB130" s="1">
        <v>11437.365</v>
      </c>
      <c r="AC130" s="1">
        <v>24694.245999999999</v>
      </c>
      <c r="AD130" s="1">
        <v>11437.365</v>
      </c>
      <c r="AE130" s="1">
        <v>3.1891608941969438</v>
      </c>
      <c r="AF130" s="1">
        <v>9.4437437822896667E-2</v>
      </c>
    </row>
    <row r="131" spans="1:32">
      <c r="A131" s="1" t="s">
        <v>455</v>
      </c>
      <c r="B131" s="1" t="s">
        <v>456</v>
      </c>
      <c r="C131" s="1">
        <v>2485.3476999999998</v>
      </c>
      <c r="D131" s="1">
        <v>168831.12</v>
      </c>
      <c r="E131" s="1">
        <v>2485.3476999999998</v>
      </c>
      <c r="F131" s="1">
        <v>304499.38</v>
      </c>
      <c r="G131" s="1">
        <v>73475.835999999996</v>
      </c>
      <c r="H131" s="1">
        <v>73475.835999999996</v>
      </c>
      <c r="I131" s="1">
        <v>2.5975048129445488</v>
      </c>
      <c r="J131" s="1">
        <v>0.38463563377228382</v>
      </c>
      <c r="L131" s="1" t="s">
        <v>1156</v>
      </c>
      <c r="M131" s="1" t="s">
        <v>1157</v>
      </c>
      <c r="N131" s="1">
        <v>4358577.5</v>
      </c>
      <c r="O131" s="1">
        <v>4667652</v>
      </c>
      <c r="P131" s="1">
        <v>4521393</v>
      </c>
      <c r="Q131" s="1">
        <v>4813137.5</v>
      </c>
      <c r="R131" s="1">
        <v>4755081.5</v>
      </c>
      <c r="S131" s="1">
        <v>4642189</v>
      </c>
      <c r="T131" s="1">
        <v>1.0489226430689222</v>
      </c>
      <c r="U131" s="1">
        <v>9.7174455033687102E-2</v>
      </c>
      <c r="W131" s="1" t="s">
        <v>1118</v>
      </c>
      <c r="X131" s="1" t="s">
        <v>1210</v>
      </c>
      <c r="Y131" s="1">
        <v>2662.2026000000001</v>
      </c>
      <c r="Z131" s="1">
        <v>2662.2026000000001</v>
      </c>
      <c r="AA131" s="1">
        <v>132538.67000000001</v>
      </c>
      <c r="AB131" s="1">
        <v>146341.94</v>
      </c>
      <c r="AC131" s="1">
        <v>113807.78</v>
      </c>
      <c r="AD131" s="1">
        <v>170274.08</v>
      </c>
      <c r="AE131" s="1">
        <v>3.122110828991576</v>
      </c>
      <c r="AF131" s="1">
        <v>0.10282452703363447</v>
      </c>
    </row>
    <row r="132" spans="1:32">
      <c r="A132" s="1" t="s">
        <v>424</v>
      </c>
      <c r="B132" s="1" t="s">
        <v>425</v>
      </c>
      <c r="C132" s="1">
        <v>445372.1</v>
      </c>
      <c r="D132" s="1">
        <v>444419.1</v>
      </c>
      <c r="E132" s="1">
        <v>488858.1</v>
      </c>
      <c r="F132" s="1">
        <v>478462.8</v>
      </c>
      <c r="G132" s="1">
        <v>467481.1</v>
      </c>
      <c r="H132" s="1">
        <v>476639.06</v>
      </c>
      <c r="I132" s="1">
        <v>1.0318671760831417</v>
      </c>
      <c r="J132" s="1">
        <v>0.38549235703103296</v>
      </c>
      <c r="L132" s="1" t="s">
        <v>650</v>
      </c>
      <c r="M132" s="1" t="s">
        <v>651</v>
      </c>
      <c r="N132" s="1">
        <v>2662.2026000000001</v>
      </c>
      <c r="O132" s="1">
        <v>2662.2026000000001</v>
      </c>
      <c r="P132" s="1">
        <v>44489.167999999998</v>
      </c>
      <c r="Q132" s="1">
        <v>44382.35</v>
      </c>
      <c r="R132" s="1">
        <v>52944.42</v>
      </c>
      <c r="S132" s="1">
        <v>44382.35</v>
      </c>
      <c r="T132" s="1">
        <v>2.8447892993149106</v>
      </c>
      <c r="U132" s="1">
        <v>9.7717350393050378E-2</v>
      </c>
      <c r="W132" s="1" t="s">
        <v>812</v>
      </c>
      <c r="X132" s="1" t="s">
        <v>813</v>
      </c>
      <c r="Y132" s="1">
        <v>2662.2026000000001</v>
      </c>
      <c r="Z132" s="1">
        <v>146728.98000000001</v>
      </c>
      <c r="AA132" s="1">
        <v>2662.2026000000001</v>
      </c>
      <c r="AB132" s="1">
        <v>148026.82999999999</v>
      </c>
      <c r="AC132" s="1">
        <v>497601.28000000003</v>
      </c>
      <c r="AD132" s="1">
        <v>939179.06</v>
      </c>
      <c r="AE132" s="1">
        <v>10.422702315475973</v>
      </c>
      <c r="AF132" s="1">
        <v>0.11069449622705746</v>
      </c>
    </row>
    <row r="133" spans="1:32">
      <c r="A133" s="1" t="s">
        <v>408</v>
      </c>
      <c r="B133" s="1" t="s">
        <v>409</v>
      </c>
      <c r="C133" s="1">
        <v>396790.75</v>
      </c>
      <c r="D133" s="1">
        <v>396790.75</v>
      </c>
      <c r="E133" s="1">
        <v>655807.19999999995</v>
      </c>
      <c r="F133" s="1">
        <v>5519.0024000000003</v>
      </c>
      <c r="G133" s="1">
        <v>709131.44</v>
      </c>
      <c r="H133" s="1">
        <v>5519.0024000000003</v>
      </c>
      <c r="I133" s="1">
        <v>0.4968780595571084</v>
      </c>
      <c r="J133" s="1">
        <v>0.38583223221685092</v>
      </c>
      <c r="L133" s="1" t="s">
        <v>601</v>
      </c>
      <c r="M133" s="1" t="s">
        <v>602</v>
      </c>
      <c r="N133" s="1">
        <v>163485.97</v>
      </c>
      <c r="O133" s="1">
        <v>200166.77</v>
      </c>
      <c r="P133" s="1">
        <v>163485.97</v>
      </c>
      <c r="Q133" s="1">
        <v>5218.768</v>
      </c>
      <c r="R133" s="1">
        <v>5218.768</v>
      </c>
      <c r="S133" s="1">
        <v>164937.98000000001</v>
      </c>
      <c r="T133" s="1">
        <v>0.3326932981264078</v>
      </c>
      <c r="U133" s="1">
        <v>9.8366553678703686E-2</v>
      </c>
      <c r="W133" s="1" t="s">
        <v>130</v>
      </c>
      <c r="X133" s="1" t="s">
        <v>131</v>
      </c>
      <c r="Y133" s="1">
        <v>61471.445</v>
      </c>
      <c r="Z133" s="1">
        <v>70249.48</v>
      </c>
      <c r="AA133" s="1">
        <v>70436.72</v>
      </c>
      <c r="AB133" s="1">
        <v>61132.1</v>
      </c>
      <c r="AC133" s="1">
        <v>55392.79</v>
      </c>
      <c r="AD133" s="1">
        <v>35722.105000000003</v>
      </c>
      <c r="AE133" s="1">
        <v>0.75311025214999905</v>
      </c>
      <c r="AF133" s="1">
        <v>0.11371312510891143</v>
      </c>
    </row>
    <row r="134" spans="1:32">
      <c r="A134" s="1" t="s">
        <v>126</v>
      </c>
      <c r="B134" s="1" t="s">
        <v>127</v>
      </c>
      <c r="C134" s="1">
        <v>188766.52</v>
      </c>
      <c r="D134" s="1">
        <v>187974.58</v>
      </c>
      <c r="E134" s="1">
        <v>201579.94</v>
      </c>
      <c r="F134" s="1">
        <v>294367.28000000003</v>
      </c>
      <c r="G134" s="1">
        <v>179638.73</v>
      </c>
      <c r="H134" s="1">
        <v>203914.44</v>
      </c>
      <c r="I134" s="1">
        <v>1.1722216608270033</v>
      </c>
      <c r="J134" s="1">
        <v>0.39881111255041296</v>
      </c>
      <c r="L134" s="1" t="s">
        <v>76</v>
      </c>
      <c r="M134" s="1" t="s">
        <v>77</v>
      </c>
      <c r="N134" s="1">
        <v>36941.055</v>
      </c>
      <c r="O134" s="1">
        <v>32211.192999999999</v>
      </c>
      <c r="P134" s="1">
        <v>36906.699999999997</v>
      </c>
      <c r="Q134" s="1">
        <v>67417.899999999994</v>
      </c>
      <c r="R134" s="1">
        <v>41450.046999999999</v>
      </c>
      <c r="S134" s="1">
        <v>48028.6</v>
      </c>
      <c r="T134" s="1">
        <v>1.4793334269165106</v>
      </c>
      <c r="U134" s="1">
        <v>0.10006724745197057</v>
      </c>
      <c r="W134" s="1" t="s">
        <v>486</v>
      </c>
      <c r="X134" s="1" t="s">
        <v>487</v>
      </c>
      <c r="Y134" s="1">
        <v>114870.7</v>
      </c>
      <c r="Z134" s="1">
        <v>124381.125</v>
      </c>
      <c r="AA134" s="1">
        <v>179591.47</v>
      </c>
      <c r="AB134" s="1">
        <v>199735.3</v>
      </c>
      <c r="AC134" s="1">
        <v>173574.42</v>
      </c>
      <c r="AD134" s="1">
        <v>176781.06</v>
      </c>
      <c r="AE134" s="1">
        <v>1.3133570157784191</v>
      </c>
      <c r="AF134" s="1">
        <v>0.1151308754570127</v>
      </c>
    </row>
    <row r="135" spans="1:32">
      <c r="A135" s="1" t="s">
        <v>357</v>
      </c>
      <c r="B135" s="1" t="s">
        <v>358</v>
      </c>
      <c r="C135" s="1">
        <v>87627.23</v>
      </c>
      <c r="D135" s="1">
        <v>85042.38</v>
      </c>
      <c r="E135" s="1">
        <v>85042.38</v>
      </c>
      <c r="F135" s="1">
        <v>205594.2</v>
      </c>
      <c r="G135" s="1">
        <v>83051.7</v>
      </c>
      <c r="H135" s="1">
        <v>83051.7</v>
      </c>
      <c r="I135" s="1">
        <v>1.4422984355520287</v>
      </c>
      <c r="J135" s="1">
        <v>0.4050306299025489</v>
      </c>
      <c r="L135" s="1" t="s">
        <v>1202</v>
      </c>
      <c r="M135" s="1" t="s">
        <v>1203</v>
      </c>
      <c r="N135" s="1">
        <v>2662.2026000000001</v>
      </c>
      <c r="O135" s="1">
        <v>179504.22</v>
      </c>
      <c r="P135" s="1">
        <v>2662.2026000000001</v>
      </c>
      <c r="Q135" s="1">
        <v>186478.53</v>
      </c>
      <c r="R135" s="1">
        <v>188426.88</v>
      </c>
      <c r="S135" s="1">
        <v>186478.53</v>
      </c>
      <c r="T135" s="1">
        <v>3.0373214072903254</v>
      </c>
      <c r="U135" s="1">
        <v>0.10029784317827897</v>
      </c>
      <c r="W135" s="1" t="s">
        <v>524</v>
      </c>
      <c r="X135" s="1" t="s">
        <v>525</v>
      </c>
      <c r="Y135" s="1">
        <v>2662.2026000000001</v>
      </c>
      <c r="Z135" s="1">
        <v>2662.2026000000001</v>
      </c>
      <c r="AA135" s="1">
        <v>1807760</v>
      </c>
      <c r="AB135" s="1">
        <v>2276763.5</v>
      </c>
      <c r="AC135" s="1">
        <v>2381528.7999999998</v>
      </c>
      <c r="AD135" s="1">
        <v>1298167.1000000001</v>
      </c>
      <c r="AE135" s="1">
        <v>3.2852631586905892</v>
      </c>
      <c r="AF135" s="1">
        <v>0.11727795386613486</v>
      </c>
    </row>
    <row r="136" spans="1:32">
      <c r="A136" s="1" t="s">
        <v>418</v>
      </c>
      <c r="B136" s="1" t="s">
        <v>419</v>
      </c>
      <c r="C136" s="1">
        <v>441499.34</v>
      </c>
      <c r="D136" s="1">
        <v>112496.17</v>
      </c>
      <c r="E136" s="1">
        <v>133935.14000000001</v>
      </c>
      <c r="F136" s="1">
        <v>142452.73000000001</v>
      </c>
      <c r="G136" s="1">
        <v>123160.4</v>
      </c>
      <c r="H136" s="1">
        <v>129565.83</v>
      </c>
      <c r="I136" s="1">
        <v>0.57444592707128261</v>
      </c>
      <c r="J136" s="1">
        <v>0.41106777586981319</v>
      </c>
      <c r="L136" s="1" t="s">
        <v>110</v>
      </c>
      <c r="M136" s="1" t="s">
        <v>111</v>
      </c>
      <c r="N136" s="1">
        <v>402105.06</v>
      </c>
      <c r="O136" s="1">
        <v>267500.84000000003</v>
      </c>
      <c r="P136" s="1">
        <v>43825.226999999999</v>
      </c>
      <c r="Q136" s="1">
        <v>15014.601000000001</v>
      </c>
      <c r="R136" s="1">
        <v>15014.601000000001</v>
      </c>
      <c r="S136" s="1">
        <v>17888.741999999998</v>
      </c>
      <c r="T136" s="1">
        <v>6.716547987119155E-2</v>
      </c>
      <c r="U136" s="1">
        <v>0.10099633152636939</v>
      </c>
      <c r="W136" s="1" t="s">
        <v>256</v>
      </c>
      <c r="X136" s="1" t="s">
        <v>1163</v>
      </c>
      <c r="Y136" s="1">
        <v>936070.9</v>
      </c>
      <c r="Z136" s="1">
        <v>878657.25</v>
      </c>
      <c r="AA136" s="1">
        <v>878657.25</v>
      </c>
      <c r="AB136" s="1">
        <v>4698.3734999999997</v>
      </c>
      <c r="AC136" s="1">
        <v>903874.25</v>
      </c>
      <c r="AD136" s="1">
        <v>4698.3734999999997</v>
      </c>
      <c r="AE136" s="1">
        <v>0.33907921124099061</v>
      </c>
      <c r="AF136" s="1">
        <v>0.11938848048669189</v>
      </c>
    </row>
    <row r="137" spans="1:32">
      <c r="A137" s="1" t="s">
        <v>130</v>
      </c>
      <c r="B137" s="1" t="s">
        <v>1151</v>
      </c>
      <c r="C137" s="1">
        <v>28667.761999999999</v>
      </c>
      <c r="D137" s="1">
        <v>2485.3476999999998</v>
      </c>
      <c r="E137" s="1">
        <v>2485.3476999999998</v>
      </c>
      <c r="F137" s="1">
        <v>18835.523000000001</v>
      </c>
      <c r="G137" s="1">
        <v>18835.523000000001</v>
      </c>
      <c r="H137" s="1">
        <v>19950.261999999999</v>
      </c>
      <c r="I137" s="1">
        <v>1.7129592868904866</v>
      </c>
      <c r="J137" s="1">
        <v>0.41188504307604423</v>
      </c>
      <c r="L137" s="1" t="s">
        <v>256</v>
      </c>
      <c r="M137" s="1" t="s">
        <v>1163</v>
      </c>
      <c r="N137" s="1">
        <v>936070.9</v>
      </c>
      <c r="O137" s="1">
        <v>878657.25</v>
      </c>
      <c r="P137" s="1">
        <v>878657.25</v>
      </c>
      <c r="Q137" s="1">
        <v>968111.3</v>
      </c>
      <c r="R137" s="1">
        <v>1138244.8</v>
      </c>
      <c r="S137" s="1">
        <v>968111.3</v>
      </c>
      <c r="T137" s="1">
        <v>1.1414881063809139</v>
      </c>
      <c r="U137" s="1">
        <v>0.1010785887873453</v>
      </c>
      <c r="W137" s="1" t="s">
        <v>361</v>
      </c>
      <c r="X137" s="1" t="s">
        <v>362</v>
      </c>
      <c r="Y137" s="1">
        <v>451939.2</v>
      </c>
      <c r="Z137" s="1">
        <v>336289</v>
      </c>
      <c r="AA137" s="1">
        <v>369206.7</v>
      </c>
      <c r="AB137" s="1">
        <v>360349.78</v>
      </c>
      <c r="AC137" s="1">
        <v>256622.34</v>
      </c>
      <c r="AD137" s="1">
        <v>239014.11</v>
      </c>
      <c r="AE137" s="1">
        <v>0.73955453563738238</v>
      </c>
      <c r="AF137" s="1">
        <v>0.12093608954648881</v>
      </c>
    </row>
    <row r="138" spans="1:32">
      <c r="A138" s="1" t="s">
        <v>1166</v>
      </c>
      <c r="B138" s="1" t="s">
        <v>1167</v>
      </c>
      <c r="C138" s="1">
        <v>547606.5</v>
      </c>
      <c r="D138" s="1">
        <v>484782.75</v>
      </c>
      <c r="E138" s="1">
        <v>549275.30000000005</v>
      </c>
      <c r="F138" s="1">
        <v>523107</v>
      </c>
      <c r="G138" s="1">
        <v>531028</v>
      </c>
      <c r="H138" s="1">
        <v>398877.25</v>
      </c>
      <c r="I138" s="1">
        <v>0.91866018619434819</v>
      </c>
      <c r="J138" s="1">
        <v>0.42004855373418948</v>
      </c>
      <c r="L138" s="1" t="s">
        <v>1220</v>
      </c>
      <c r="M138" s="1" t="s">
        <v>1221</v>
      </c>
      <c r="N138" s="1">
        <v>978153.4</v>
      </c>
      <c r="O138" s="1">
        <v>2662.2026000000001</v>
      </c>
      <c r="P138" s="1">
        <v>2662.2026000000001</v>
      </c>
      <c r="Q138" s="1">
        <v>990464.5</v>
      </c>
      <c r="R138" s="1">
        <v>990464.5</v>
      </c>
      <c r="S138" s="1">
        <v>1011192.94</v>
      </c>
      <c r="T138" s="1">
        <v>3.0423888817618234</v>
      </c>
      <c r="U138" s="1">
        <v>0.10861926137971117</v>
      </c>
      <c r="W138" s="1" t="s">
        <v>601</v>
      </c>
      <c r="X138" s="1" t="s">
        <v>602</v>
      </c>
      <c r="Y138" s="1">
        <v>163485.97</v>
      </c>
      <c r="Z138" s="1">
        <v>200166.77</v>
      </c>
      <c r="AA138" s="1">
        <v>163485.97</v>
      </c>
      <c r="AB138" s="1">
        <v>4698.3734999999997</v>
      </c>
      <c r="AC138" s="1">
        <v>175892.81</v>
      </c>
      <c r="AD138" s="1">
        <v>4698.3734999999997</v>
      </c>
      <c r="AE138" s="1">
        <v>0.35150056993537809</v>
      </c>
      <c r="AF138" s="1">
        <v>0.12260056381343136</v>
      </c>
    </row>
    <row r="139" spans="1:32">
      <c r="A139" s="1" t="s">
        <v>130</v>
      </c>
      <c r="B139" s="1" t="s">
        <v>131</v>
      </c>
      <c r="C139" s="1">
        <v>61471.445</v>
      </c>
      <c r="D139" s="1">
        <v>70249.48</v>
      </c>
      <c r="E139" s="1">
        <v>70436.72</v>
      </c>
      <c r="F139" s="1">
        <v>63270.995999999999</v>
      </c>
      <c r="G139" s="1">
        <v>38497.296999999999</v>
      </c>
      <c r="H139" s="1">
        <v>72365.195000000007</v>
      </c>
      <c r="I139" s="1">
        <v>0.86137473554363975</v>
      </c>
      <c r="J139" s="1">
        <v>0.42567388527249017</v>
      </c>
      <c r="L139" s="1" t="s">
        <v>695</v>
      </c>
      <c r="M139" s="1" t="s">
        <v>696</v>
      </c>
      <c r="N139" s="1">
        <v>2662.2026000000001</v>
      </c>
      <c r="O139" s="1">
        <v>191205.78</v>
      </c>
      <c r="P139" s="1">
        <v>2662.2026000000001</v>
      </c>
      <c r="Q139" s="1">
        <v>181193.9</v>
      </c>
      <c r="R139" s="1">
        <v>353438.53</v>
      </c>
      <c r="S139" s="1">
        <v>181193.9</v>
      </c>
      <c r="T139" s="1">
        <v>3.6423225738658704</v>
      </c>
      <c r="U139" s="1">
        <v>0.111772152768493</v>
      </c>
      <c r="W139" s="1" t="s">
        <v>234</v>
      </c>
      <c r="X139" s="1" t="s">
        <v>235</v>
      </c>
      <c r="Y139" s="1">
        <v>148075.72</v>
      </c>
      <c r="Z139" s="1">
        <v>2662.2026000000001</v>
      </c>
      <c r="AA139" s="1">
        <v>2662.2026000000001</v>
      </c>
      <c r="AB139" s="1">
        <v>171801.16</v>
      </c>
      <c r="AC139" s="1">
        <v>136332.66</v>
      </c>
      <c r="AD139" s="1">
        <v>136332.66</v>
      </c>
      <c r="AE139" s="1">
        <v>2.897432315785359</v>
      </c>
      <c r="AF139" s="1">
        <v>0.12371703095096097</v>
      </c>
    </row>
    <row r="140" spans="1:32">
      <c r="A140" s="1" t="s">
        <v>693</v>
      </c>
      <c r="B140" s="1" t="s">
        <v>694</v>
      </c>
      <c r="C140" s="1">
        <v>746302.94</v>
      </c>
      <c r="D140" s="1">
        <v>819606.1</v>
      </c>
      <c r="E140" s="1">
        <v>746302.94</v>
      </c>
      <c r="F140" s="1">
        <v>1302313.8999999999</v>
      </c>
      <c r="G140" s="1">
        <v>751034.5</v>
      </c>
      <c r="H140" s="1">
        <v>751034.5</v>
      </c>
      <c r="I140" s="1">
        <v>1.2128571792972025</v>
      </c>
      <c r="J140" s="1">
        <v>0.42615490754504642</v>
      </c>
      <c r="L140" s="1" t="s">
        <v>130</v>
      </c>
      <c r="M140" s="1" t="s">
        <v>131</v>
      </c>
      <c r="N140" s="1">
        <v>61471.445</v>
      </c>
      <c r="O140" s="1">
        <v>70249.48</v>
      </c>
      <c r="P140" s="1">
        <v>70436.72</v>
      </c>
      <c r="Q140" s="1">
        <v>99928.639999999999</v>
      </c>
      <c r="R140" s="1">
        <v>77961.445000000007</v>
      </c>
      <c r="S140" s="1">
        <v>74981.64</v>
      </c>
      <c r="T140" s="1">
        <v>1.2508640224810692</v>
      </c>
      <c r="U140" s="1">
        <v>0.11459836870032743</v>
      </c>
      <c r="W140" s="1" t="s">
        <v>1141</v>
      </c>
      <c r="X140" s="1" t="s">
        <v>1142</v>
      </c>
      <c r="Y140" s="1">
        <v>1285507.8</v>
      </c>
      <c r="Z140" s="1">
        <v>1319984</v>
      </c>
      <c r="AA140" s="1">
        <v>1369037.4</v>
      </c>
      <c r="AB140" s="1">
        <v>1307134.1000000001</v>
      </c>
      <c r="AC140" s="1">
        <v>1233495.8999999999</v>
      </c>
      <c r="AD140" s="1">
        <v>1238987.8</v>
      </c>
      <c r="AE140" s="1">
        <v>0.95095987721011077</v>
      </c>
      <c r="AF140" s="1">
        <v>0.1276641729193963</v>
      </c>
    </row>
    <row r="141" spans="1:32">
      <c r="A141" s="1" t="s">
        <v>776</v>
      </c>
      <c r="B141" s="1" t="s">
        <v>777</v>
      </c>
      <c r="C141" s="1">
        <v>445800.28</v>
      </c>
      <c r="D141" s="1">
        <v>334535.59999999998</v>
      </c>
      <c r="E141" s="1">
        <v>376641.5</v>
      </c>
      <c r="F141" s="1">
        <v>333786.78000000003</v>
      </c>
      <c r="G141" s="1">
        <v>391648</v>
      </c>
      <c r="H141" s="1">
        <v>333786.78000000003</v>
      </c>
      <c r="I141" s="1">
        <v>0.91550757889493051</v>
      </c>
      <c r="J141" s="1">
        <v>0.43655699720421315</v>
      </c>
      <c r="L141" s="1" t="s">
        <v>238</v>
      </c>
      <c r="M141" s="1" t="s">
        <v>241</v>
      </c>
      <c r="N141" s="1">
        <v>215278.56</v>
      </c>
      <c r="O141" s="1">
        <v>203179.62</v>
      </c>
      <c r="P141" s="1">
        <v>15945.194</v>
      </c>
      <c r="Q141" s="1">
        <v>5218.768</v>
      </c>
      <c r="R141" s="1">
        <v>5218.768</v>
      </c>
      <c r="S141" s="1">
        <v>49339.796999999999</v>
      </c>
      <c r="T141" s="1">
        <v>0.13760789298105219</v>
      </c>
      <c r="U141" s="1">
        <v>0.13221129317335351</v>
      </c>
      <c r="W141" s="1" t="s">
        <v>82</v>
      </c>
      <c r="X141" s="1" t="s">
        <v>83</v>
      </c>
      <c r="Y141" s="1">
        <v>892934.94</v>
      </c>
      <c r="Z141" s="1">
        <v>892934.94</v>
      </c>
      <c r="AA141" s="1">
        <v>1022476.9</v>
      </c>
      <c r="AB141" s="1">
        <v>961728.8</v>
      </c>
      <c r="AC141" s="1">
        <v>363632.25</v>
      </c>
      <c r="AD141" s="1">
        <v>363632.25</v>
      </c>
      <c r="AE141" s="1">
        <v>0.60141906691452129</v>
      </c>
      <c r="AF141" s="1">
        <v>0.1413727312939724</v>
      </c>
    </row>
    <row r="142" spans="1:32">
      <c r="A142" s="1" t="s">
        <v>258</v>
      </c>
      <c r="B142" s="1" t="s">
        <v>260</v>
      </c>
      <c r="C142" s="1">
        <v>1238795</v>
      </c>
      <c r="D142" s="1">
        <v>1266423</v>
      </c>
      <c r="E142" s="1">
        <v>1541056.4</v>
      </c>
      <c r="F142" s="1">
        <v>1492495</v>
      </c>
      <c r="G142" s="1">
        <v>1296822.2</v>
      </c>
      <c r="H142" s="1">
        <v>205473.33</v>
      </c>
      <c r="I142" s="1">
        <v>0.74013530323104149</v>
      </c>
      <c r="J142" s="1">
        <v>0.4427116060189501</v>
      </c>
      <c r="L142" s="1" t="s">
        <v>565</v>
      </c>
      <c r="M142" s="1" t="s">
        <v>566</v>
      </c>
      <c r="N142" s="1">
        <v>53414.555</v>
      </c>
      <c r="O142" s="1">
        <v>47991.66</v>
      </c>
      <c r="P142" s="1">
        <v>47991.66</v>
      </c>
      <c r="Q142" s="1">
        <v>60551.785000000003</v>
      </c>
      <c r="R142" s="1">
        <v>53925.375</v>
      </c>
      <c r="S142" s="1">
        <v>52292.52</v>
      </c>
      <c r="T142" s="1">
        <v>1.1162787957994718</v>
      </c>
      <c r="U142" s="1">
        <v>0.13568206044360276</v>
      </c>
      <c r="W142" s="1" t="s">
        <v>159</v>
      </c>
      <c r="X142" s="1" t="s">
        <v>160</v>
      </c>
      <c r="Y142" s="1">
        <v>1374582.2</v>
      </c>
      <c r="Z142" s="1">
        <v>1397337</v>
      </c>
      <c r="AA142" s="1">
        <v>1461897.5</v>
      </c>
      <c r="AB142" s="1">
        <v>1309821.6000000001</v>
      </c>
      <c r="AC142" s="1">
        <v>1312570.3999999999</v>
      </c>
      <c r="AD142" s="1">
        <v>1398427.6</v>
      </c>
      <c r="AE142" s="1">
        <v>0.94969146869301158</v>
      </c>
      <c r="AF142" s="1">
        <v>0.14368770377083079</v>
      </c>
    </row>
    <row r="143" spans="1:32">
      <c r="A143" s="1" t="s">
        <v>90</v>
      </c>
      <c r="B143" s="1" t="s">
        <v>91</v>
      </c>
      <c r="C143" s="1">
        <v>340749.53</v>
      </c>
      <c r="D143" s="1">
        <v>340749.53</v>
      </c>
      <c r="E143" s="1">
        <v>345411.1</v>
      </c>
      <c r="F143" s="1">
        <v>441510.44</v>
      </c>
      <c r="G143" s="1">
        <v>297062.75</v>
      </c>
      <c r="H143" s="1">
        <v>396806.16</v>
      </c>
      <c r="I143" s="1">
        <v>1.1056267570670446</v>
      </c>
      <c r="J143" s="1">
        <v>0.44505361907672941</v>
      </c>
      <c r="L143" s="1" t="s">
        <v>660</v>
      </c>
      <c r="M143" s="1" t="s">
        <v>661</v>
      </c>
      <c r="N143" s="1">
        <v>2662.2026000000001</v>
      </c>
      <c r="O143" s="1">
        <v>2662.2026000000001</v>
      </c>
      <c r="P143" s="1">
        <v>544530.6</v>
      </c>
      <c r="Q143" s="1">
        <v>457842.8</v>
      </c>
      <c r="R143" s="1">
        <v>756587.75</v>
      </c>
      <c r="S143" s="1">
        <v>457842.8</v>
      </c>
      <c r="T143" s="1">
        <v>3.0412987681938812</v>
      </c>
      <c r="U143" s="1">
        <v>0.14388240347277023</v>
      </c>
      <c r="W143" s="1" t="s">
        <v>952</v>
      </c>
      <c r="X143" s="1" t="s">
        <v>953</v>
      </c>
      <c r="Y143" s="1">
        <v>116267.664</v>
      </c>
      <c r="Z143" s="1">
        <v>2662.2026000000001</v>
      </c>
      <c r="AA143" s="1">
        <v>2662.2026000000001</v>
      </c>
      <c r="AB143" s="1">
        <v>114820.016</v>
      </c>
      <c r="AC143" s="1">
        <v>104128.36</v>
      </c>
      <c r="AD143" s="1">
        <v>104128.36</v>
      </c>
      <c r="AE143" s="1">
        <v>2.6570543467649115</v>
      </c>
      <c r="AF143" s="1">
        <v>0.15219312088025846</v>
      </c>
    </row>
    <row r="144" spans="1:32">
      <c r="A144" s="1" t="s">
        <v>124</v>
      </c>
      <c r="B144" s="1" t="s">
        <v>125</v>
      </c>
      <c r="C144" s="1">
        <v>279882.7</v>
      </c>
      <c r="D144" s="1">
        <v>382880.5</v>
      </c>
      <c r="E144" s="1">
        <v>256101.75</v>
      </c>
      <c r="F144" s="1">
        <v>341754</v>
      </c>
      <c r="G144" s="1">
        <v>333472.7</v>
      </c>
      <c r="H144" s="1">
        <v>341005.34</v>
      </c>
      <c r="I144" s="1">
        <v>1.1059645272137109</v>
      </c>
      <c r="J144" s="1">
        <v>0.45205640748943005</v>
      </c>
      <c r="L144" s="1" t="s">
        <v>774</v>
      </c>
      <c r="M144" s="1" t="s">
        <v>775</v>
      </c>
      <c r="N144" s="1">
        <v>53395.862999999998</v>
      </c>
      <c r="O144" s="1">
        <v>53395.862999999998</v>
      </c>
      <c r="P144" s="1">
        <v>61158.296999999999</v>
      </c>
      <c r="Q144" s="1">
        <v>5218.768</v>
      </c>
      <c r="R144" s="1">
        <v>5218.768</v>
      </c>
      <c r="S144" s="1">
        <v>59135.355000000003</v>
      </c>
      <c r="T144" s="1">
        <v>0.41424758244897653</v>
      </c>
      <c r="U144" s="1">
        <v>0.14522185646375746</v>
      </c>
      <c r="W144" s="1" t="s">
        <v>238</v>
      </c>
      <c r="X144" s="1" t="s">
        <v>241</v>
      </c>
      <c r="Y144" s="1">
        <v>215278.56</v>
      </c>
      <c r="Z144" s="1">
        <v>203179.62</v>
      </c>
      <c r="AA144" s="1">
        <v>15945.194</v>
      </c>
      <c r="AB144" s="1">
        <v>32616.398000000001</v>
      </c>
      <c r="AC144" s="1">
        <v>32616.398000000001</v>
      </c>
      <c r="AD144" s="1">
        <v>39381.254000000001</v>
      </c>
      <c r="AE144" s="1">
        <v>0.24082236985571845</v>
      </c>
      <c r="AF144" s="1">
        <v>0.16383538747570306</v>
      </c>
    </row>
    <row r="145" spans="1:32">
      <c r="A145" s="1" t="s">
        <v>1156</v>
      </c>
      <c r="B145" s="1" t="s">
        <v>1157</v>
      </c>
      <c r="C145" s="1">
        <v>4358577.5</v>
      </c>
      <c r="D145" s="1">
        <v>4667652</v>
      </c>
      <c r="E145" s="1">
        <v>4521393</v>
      </c>
      <c r="F145" s="1">
        <v>4335855</v>
      </c>
      <c r="G145" s="1">
        <v>4581185.5</v>
      </c>
      <c r="H145" s="1">
        <v>4335855</v>
      </c>
      <c r="I145" s="1">
        <v>0.97824511274948778</v>
      </c>
      <c r="J145" s="1">
        <v>0.4625980592856726</v>
      </c>
      <c r="L145" s="1" t="s">
        <v>196</v>
      </c>
      <c r="M145" s="1" t="s">
        <v>197</v>
      </c>
      <c r="N145" s="1">
        <v>2244787.2000000002</v>
      </c>
      <c r="O145" s="1">
        <v>1483207.8</v>
      </c>
      <c r="P145" s="1">
        <v>2115885.2000000002</v>
      </c>
      <c r="Q145" s="1">
        <v>1898631.6</v>
      </c>
      <c r="R145" s="1">
        <v>5571695.5</v>
      </c>
      <c r="S145" s="1">
        <v>4363075</v>
      </c>
      <c r="T145" s="1">
        <v>2.0249220885808028</v>
      </c>
      <c r="U145" s="1">
        <v>0.14539286422878928</v>
      </c>
      <c r="W145" s="1" t="s">
        <v>999</v>
      </c>
      <c r="X145" s="1" t="s">
        <v>1000</v>
      </c>
      <c r="Y145" s="1">
        <v>57300.565999999999</v>
      </c>
      <c r="Z145" s="1">
        <v>23608.741999999998</v>
      </c>
      <c r="AA145" s="1">
        <v>23608.741999999998</v>
      </c>
      <c r="AB145" s="1">
        <v>26972.63</v>
      </c>
      <c r="AC145" s="1">
        <v>4698.3734999999997</v>
      </c>
      <c r="AD145" s="1">
        <v>4698.3734999999997</v>
      </c>
      <c r="AE145" s="1">
        <v>0.34797221149839669</v>
      </c>
      <c r="AF145" s="1">
        <v>0.1668197677499397</v>
      </c>
    </row>
    <row r="146" spans="1:32">
      <c r="A146" s="1" t="s">
        <v>68</v>
      </c>
      <c r="B146" s="1" t="s">
        <v>69</v>
      </c>
      <c r="C146" s="1">
        <v>62198.875</v>
      </c>
      <c r="D146" s="1">
        <v>57943.76</v>
      </c>
      <c r="E146" s="1">
        <v>77533.88</v>
      </c>
      <c r="F146" s="1">
        <v>63329.315999999999</v>
      </c>
      <c r="G146" s="1">
        <v>63329.315999999999</v>
      </c>
      <c r="H146" s="1">
        <v>109555.09</v>
      </c>
      <c r="I146" s="1">
        <v>1.1949508620181815</v>
      </c>
      <c r="J146" s="1">
        <v>0.48016702040897768</v>
      </c>
      <c r="L146" s="1" t="s">
        <v>258</v>
      </c>
      <c r="M146" s="1" t="s">
        <v>260</v>
      </c>
      <c r="N146" s="1">
        <v>1238795</v>
      </c>
      <c r="O146" s="1">
        <v>1266423</v>
      </c>
      <c r="P146" s="1">
        <v>1541056.4</v>
      </c>
      <c r="Q146" s="1">
        <v>131002.23</v>
      </c>
      <c r="R146" s="1">
        <v>1418684.2</v>
      </c>
      <c r="S146" s="1">
        <v>131002.23</v>
      </c>
      <c r="T146" s="1">
        <v>0.41536695089191183</v>
      </c>
      <c r="U146" s="1">
        <v>0.14754324529525575</v>
      </c>
      <c r="W146" s="1" t="s">
        <v>1208</v>
      </c>
      <c r="X146" s="1" t="s">
        <v>1209</v>
      </c>
      <c r="Y146" s="1">
        <v>2662.2026000000001</v>
      </c>
      <c r="Z146" s="1">
        <v>2662.2026000000001</v>
      </c>
      <c r="AA146" s="1">
        <v>67596.14</v>
      </c>
      <c r="AB146" s="1">
        <v>55117.93</v>
      </c>
      <c r="AC146" s="1">
        <v>135583.34</v>
      </c>
      <c r="AD146" s="1">
        <v>55117.93</v>
      </c>
      <c r="AE146" s="1">
        <v>3.3710554319881849</v>
      </c>
      <c r="AF146" s="1">
        <v>0.16980805899209322</v>
      </c>
    </row>
    <row r="147" spans="1:32">
      <c r="A147" s="1" t="s">
        <v>380</v>
      </c>
      <c r="B147" s="1" t="s">
        <v>381</v>
      </c>
      <c r="C147" s="1">
        <v>57403.69</v>
      </c>
      <c r="D147" s="1">
        <v>80015.53</v>
      </c>
      <c r="E147" s="1">
        <v>84359.74</v>
      </c>
      <c r="F147" s="1">
        <v>80057.48</v>
      </c>
      <c r="G147" s="1">
        <v>68141.11</v>
      </c>
      <c r="H147" s="1">
        <v>106080.125</v>
      </c>
      <c r="I147" s="1">
        <v>1.1465412003014173</v>
      </c>
      <c r="J147" s="1">
        <v>0.48150081880204909</v>
      </c>
      <c r="L147" s="1" t="s">
        <v>128</v>
      </c>
      <c r="M147" s="1" t="s">
        <v>129</v>
      </c>
      <c r="N147" s="1">
        <v>2662.2026000000001</v>
      </c>
      <c r="O147" s="1">
        <v>2662.2026000000001</v>
      </c>
      <c r="P147" s="1">
        <v>758796.75</v>
      </c>
      <c r="Q147" s="1">
        <v>699902.06</v>
      </c>
      <c r="R147" s="1">
        <v>699902.06</v>
      </c>
      <c r="S147" s="1">
        <v>715176.5</v>
      </c>
      <c r="T147" s="1">
        <v>2.7678603132593911</v>
      </c>
      <c r="U147" s="1">
        <v>0.14861228387741368</v>
      </c>
      <c r="W147" s="1" t="s">
        <v>1098</v>
      </c>
      <c r="X147" s="1" t="s">
        <v>1099</v>
      </c>
      <c r="Y147" s="1">
        <v>380743.62</v>
      </c>
      <c r="Z147" s="1">
        <v>2662.2026000000001</v>
      </c>
      <c r="AA147" s="1">
        <v>2662.2026000000001</v>
      </c>
      <c r="AB147" s="1">
        <v>326389.88</v>
      </c>
      <c r="AC147" s="1">
        <v>358525.44</v>
      </c>
      <c r="AD147" s="1">
        <v>326389.88</v>
      </c>
      <c r="AE147" s="1">
        <v>2.6195000206922079</v>
      </c>
      <c r="AF147" s="1">
        <v>0.17474537153833983</v>
      </c>
    </row>
    <row r="148" spans="1:32">
      <c r="A148" s="1" t="s">
        <v>110</v>
      </c>
      <c r="B148" s="1" t="s">
        <v>111</v>
      </c>
      <c r="C148" s="1">
        <v>402105.06</v>
      </c>
      <c r="D148" s="1">
        <v>267500.84000000003</v>
      </c>
      <c r="E148" s="1">
        <v>43825.226999999999</v>
      </c>
      <c r="F148" s="1">
        <v>354947.28</v>
      </c>
      <c r="G148" s="1">
        <v>5519.0024000000003</v>
      </c>
      <c r="H148" s="1">
        <v>5519.0024000000003</v>
      </c>
      <c r="I148" s="1">
        <v>0.51299315511923271</v>
      </c>
      <c r="J148" s="1">
        <v>0.50029384462386828</v>
      </c>
      <c r="L148" s="1" t="s">
        <v>283</v>
      </c>
      <c r="M148" s="1" t="s">
        <v>284</v>
      </c>
      <c r="N148" s="1">
        <v>77505.64</v>
      </c>
      <c r="O148" s="1">
        <v>77505.64</v>
      </c>
      <c r="P148" s="1">
        <v>77772.679999999993</v>
      </c>
      <c r="Q148" s="1">
        <v>67891.945000000007</v>
      </c>
      <c r="R148" s="1">
        <v>75105.41</v>
      </c>
      <c r="S148" s="1">
        <v>76286.875</v>
      </c>
      <c r="T148" s="1">
        <v>0.94200747336715118</v>
      </c>
      <c r="U148" s="1">
        <v>0.16165520146357801</v>
      </c>
      <c r="W148" s="1" t="s">
        <v>110</v>
      </c>
      <c r="X148" s="1" t="s">
        <v>111</v>
      </c>
      <c r="Y148" s="1">
        <v>402105.06</v>
      </c>
      <c r="Z148" s="1">
        <v>267500.84000000003</v>
      </c>
      <c r="AA148" s="1">
        <v>43825.226999999999</v>
      </c>
      <c r="AB148" s="1">
        <v>418992.22</v>
      </c>
      <c r="AC148" s="1">
        <v>399052.6</v>
      </c>
      <c r="AD148" s="1">
        <v>399052.6</v>
      </c>
      <c r="AE148" s="1">
        <v>1.7059774573026163</v>
      </c>
      <c r="AF148" s="1">
        <v>0.18407599763399551</v>
      </c>
    </row>
    <row r="149" spans="1:32">
      <c r="A149" s="1" t="s">
        <v>436</v>
      </c>
      <c r="B149" s="1" t="s">
        <v>437</v>
      </c>
      <c r="C149" s="1">
        <v>114343.18</v>
      </c>
      <c r="D149" s="1">
        <v>113342.80499999999</v>
      </c>
      <c r="E149" s="1">
        <v>121777.63</v>
      </c>
      <c r="F149" s="1">
        <v>133696.51999999999</v>
      </c>
      <c r="G149" s="1">
        <v>106476.48</v>
      </c>
      <c r="H149" s="1">
        <v>128532.06</v>
      </c>
      <c r="I149" s="1">
        <v>1.0550599380710921</v>
      </c>
      <c r="J149" s="1">
        <v>0.50468138382542549</v>
      </c>
      <c r="L149" s="1" t="s">
        <v>730</v>
      </c>
      <c r="M149" s="1" t="s">
        <v>731</v>
      </c>
      <c r="N149" s="1">
        <v>533329.30000000005</v>
      </c>
      <c r="O149" s="1">
        <v>554176.9</v>
      </c>
      <c r="P149" s="1">
        <v>622546.43999999994</v>
      </c>
      <c r="Q149" s="1">
        <v>532131.4</v>
      </c>
      <c r="R149" s="1">
        <v>498989.6</v>
      </c>
      <c r="S149" s="1">
        <v>536423.19999999995</v>
      </c>
      <c r="T149" s="1">
        <v>0.9166642963692625</v>
      </c>
      <c r="U149" s="1">
        <v>0.18176792021630667</v>
      </c>
      <c r="W149" s="1" t="s">
        <v>561</v>
      </c>
      <c r="X149" s="1" t="s">
        <v>562</v>
      </c>
      <c r="Y149" s="1">
        <v>64124.688000000002</v>
      </c>
      <c r="Z149" s="1">
        <v>63288.89</v>
      </c>
      <c r="AA149" s="1">
        <v>63288.89</v>
      </c>
      <c r="AB149" s="1">
        <v>73288.539999999994</v>
      </c>
      <c r="AC149" s="1">
        <v>4698.3734999999997</v>
      </c>
      <c r="AD149" s="1">
        <v>4698.3734999999997</v>
      </c>
      <c r="AE149" s="1">
        <v>0.4335826791711998</v>
      </c>
      <c r="AF149" s="1">
        <v>0.19044315780369495</v>
      </c>
    </row>
    <row r="150" spans="1:32">
      <c r="A150" s="1" t="s">
        <v>779</v>
      </c>
      <c r="B150" s="1" t="s">
        <v>1084</v>
      </c>
      <c r="C150" s="1">
        <v>592457.80000000005</v>
      </c>
      <c r="D150" s="1">
        <v>746334.44</v>
      </c>
      <c r="E150" s="1">
        <v>592457.80000000005</v>
      </c>
      <c r="F150" s="1">
        <v>670054.5</v>
      </c>
      <c r="G150" s="1">
        <v>564500.43999999994</v>
      </c>
      <c r="H150" s="1">
        <v>564500.43999999994</v>
      </c>
      <c r="I150" s="1">
        <v>0.93154969203262761</v>
      </c>
      <c r="J150" s="1">
        <v>0.51777544780442653</v>
      </c>
      <c r="L150" s="1" t="s">
        <v>428</v>
      </c>
      <c r="M150" s="1" t="s">
        <v>429</v>
      </c>
      <c r="N150" s="1">
        <v>106339.17</v>
      </c>
      <c r="O150" s="1">
        <v>106339.17</v>
      </c>
      <c r="P150" s="1">
        <v>117802.78</v>
      </c>
      <c r="Q150" s="1">
        <v>5218.768</v>
      </c>
      <c r="R150" s="1">
        <v>5218.768</v>
      </c>
      <c r="S150" s="1">
        <v>125939.875</v>
      </c>
      <c r="T150" s="1">
        <v>0.41266324381858782</v>
      </c>
      <c r="U150" s="1">
        <v>0.18470370437756387</v>
      </c>
      <c r="W150" s="1" t="s">
        <v>353</v>
      </c>
      <c r="X150" s="1" t="s">
        <v>354</v>
      </c>
      <c r="Y150" s="1">
        <v>330990.53000000003</v>
      </c>
      <c r="Z150" s="1">
        <v>2662.2026000000001</v>
      </c>
      <c r="AA150" s="1">
        <v>2662.2026000000001</v>
      </c>
      <c r="AB150" s="1">
        <v>523459.1</v>
      </c>
      <c r="AC150" s="1">
        <v>114226.43</v>
      </c>
      <c r="AD150" s="1">
        <v>523186.2</v>
      </c>
      <c r="AE150" s="1">
        <v>3.4517400463040744</v>
      </c>
      <c r="AF150" s="1">
        <v>0.19107080421749378</v>
      </c>
    </row>
    <row r="151" spans="1:32">
      <c r="A151" s="1" t="s">
        <v>6</v>
      </c>
      <c r="B151" s="1" t="s">
        <v>7</v>
      </c>
      <c r="C151" s="1">
        <v>303690.65999999997</v>
      </c>
      <c r="D151" s="1">
        <v>274062.44</v>
      </c>
      <c r="E151" s="1">
        <v>338403.9</v>
      </c>
      <c r="F151" s="1">
        <v>289168.94</v>
      </c>
      <c r="G151" s="1">
        <v>361065.66</v>
      </c>
      <c r="H151" s="1">
        <v>321990.8</v>
      </c>
      <c r="I151" s="1">
        <v>1.0611995542248762</v>
      </c>
      <c r="J151" s="1">
        <v>0.53941126281005158</v>
      </c>
      <c r="L151" s="1" t="s">
        <v>130</v>
      </c>
      <c r="M151" s="1" t="s">
        <v>1151</v>
      </c>
      <c r="N151" s="1">
        <v>28667.761999999999</v>
      </c>
      <c r="O151" s="1">
        <v>2662.2026000000001</v>
      </c>
      <c r="P151" s="1">
        <v>2662.2026000000001</v>
      </c>
      <c r="Q151" s="1">
        <v>24516.018</v>
      </c>
      <c r="R151" s="1">
        <v>26734.151999999998</v>
      </c>
      <c r="S151" s="1">
        <v>24516.018</v>
      </c>
      <c r="T151" s="1">
        <v>2.2289307873256168</v>
      </c>
      <c r="U151" s="1">
        <v>0.1847320162730306</v>
      </c>
      <c r="W151" s="1" t="s">
        <v>293</v>
      </c>
      <c r="X151" s="1" t="s">
        <v>294</v>
      </c>
      <c r="Y151" s="1">
        <v>1140580.1000000001</v>
      </c>
      <c r="Z151" s="1">
        <v>1094881.8</v>
      </c>
      <c r="AA151" s="1">
        <v>1201706</v>
      </c>
      <c r="AB151" s="1">
        <v>1155321.3999999999</v>
      </c>
      <c r="AC151" s="1">
        <v>1234005.1000000001</v>
      </c>
      <c r="AD151" s="1">
        <v>1344428.6</v>
      </c>
      <c r="AE151" s="1">
        <v>1.0862882491134633</v>
      </c>
      <c r="AF151" s="1">
        <v>0.19152437923209903</v>
      </c>
    </row>
    <row r="152" spans="1:32">
      <c r="A152" s="1" t="s">
        <v>524</v>
      </c>
      <c r="B152" s="1" t="s">
        <v>525</v>
      </c>
      <c r="C152" s="1">
        <v>2485.3476999999998</v>
      </c>
      <c r="D152" s="1">
        <v>2485.3476999999998</v>
      </c>
      <c r="E152" s="1">
        <v>1807760</v>
      </c>
      <c r="F152" s="1">
        <v>952363.3</v>
      </c>
      <c r="G152" s="1">
        <v>935106.7</v>
      </c>
      <c r="H152" s="1">
        <v>1082248.1000000001</v>
      </c>
      <c r="I152" s="1">
        <v>1.6382566409538828</v>
      </c>
      <c r="J152" s="1">
        <v>0.55758368735782571</v>
      </c>
      <c r="L152" s="1" t="s">
        <v>210</v>
      </c>
      <c r="M152" s="1" t="s">
        <v>211</v>
      </c>
      <c r="N152" s="1">
        <v>753757.06</v>
      </c>
      <c r="O152" s="1">
        <v>804709.94</v>
      </c>
      <c r="P152" s="1">
        <v>1050781.1000000001</v>
      </c>
      <c r="Q152" s="1">
        <v>697726</v>
      </c>
      <c r="R152" s="1">
        <v>747322.2</v>
      </c>
      <c r="S152" s="1">
        <v>718512.9</v>
      </c>
      <c r="T152" s="1">
        <v>0.82918948949316085</v>
      </c>
      <c r="U152" s="1">
        <v>0.18474503429312744</v>
      </c>
      <c r="W152" s="1" t="s">
        <v>68</v>
      </c>
      <c r="X152" s="1" t="s">
        <v>610</v>
      </c>
      <c r="Y152" s="1">
        <v>47926.68</v>
      </c>
      <c r="Z152" s="1">
        <v>119273.69500000001</v>
      </c>
      <c r="AA152" s="1">
        <v>47926.68</v>
      </c>
      <c r="AB152" s="1">
        <v>62574.726999999999</v>
      </c>
      <c r="AC152" s="1">
        <v>4698.3734999999997</v>
      </c>
      <c r="AD152" s="1">
        <v>4698.3734999999997</v>
      </c>
      <c r="AE152" s="1">
        <v>0.33455333639927348</v>
      </c>
      <c r="AF152" s="1">
        <v>0.1941765230297203</v>
      </c>
    </row>
    <row r="153" spans="1:32">
      <c r="A153" s="1" t="s">
        <v>266</v>
      </c>
      <c r="B153" s="1" t="s">
        <v>267</v>
      </c>
      <c r="C153" s="1">
        <v>737046.7</v>
      </c>
      <c r="D153" s="1">
        <v>718733.5</v>
      </c>
      <c r="E153" s="1">
        <v>787701.9</v>
      </c>
      <c r="F153" s="1">
        <v>807680.3</v>
      </c>
      <c r="G153" s="1">
        <v>784190.2</v>
      </c>
      <c r="H153" s="1">
        <v>712916</v>
      </c>
      <c r="I153" s="1">
        <v>1.0273255578905665</v>
      </c>
      <c r="J153" s="1">
        <v>0.59242852438879678</v>
      </c>
      <c r="L153" s="1" t="s">
        <v>1154</v>
      </c>
      <c r="M153" s="1" t="s">
        <v>1155</v>
      </c>
      <c r="N153" s="1">
        <v>64964.68</v>
      </c>
      <c r="O153" s="1">
        <v>99212.7</v>
      </c>
      <c r="P153" s="1">
        <v>64964.68</v>
      </c>
      <c r="Q153" s="1">
        <v>84269.79</v>
      </c>
      <c r="R153" s="1">
        <v>5218.768</v>
      </c>
      <c r="S153" s="1">
        <v>5218.768</v>
      </c>
      <c r="T153" s="1">
        <v>0.41331271090082716</v>
      </c>
      <c r="U153" s="1">
        <v>0.19367051979780886</v>
      </c>
      <c r="W153" s="1" t="s">
        <v>128</v>
      </c>
      <c r="X153" s="1" t="s">
        <v>129</v>
      </c>
      <c r="Y153" s="1">
        <v>2662.2026000000001</v>
      </c>
      <c r="Z153" s="1">
        <v>2662.2026000000001</v>
      </c>
      <c r="AA153" s="1">
        <v>758796.75</v>
      </c>
      <c r="AB153" s="1">
        <v>630078.25</v>
      </c>
      <c r="AC153" s="1">
        <v>683641.44</v>
      </c>
      <c r="AD153" s="1">
        <v>630078.25</v>
      </c>
      <c r="AE153" s="1">
        <v>2.5438347397818513</v>
      </c>
      <c r="AF153" s="1">
        <v>0.19463566000668064</v>
      </c>
    </row>
    <row r="154" spans="1:32">
      <c r="A154" s="1" t="s">
        <v>230</v>
      </c>
      <c r="B154" s="1" t="s">
        <v>231</v>
      </c>
      <c r="C154" s="1">
        <v>79284.83</v>
      </c>
      <c r="D154" s="1">
        <v>61108.991999999998</v>
      </c>
      <c r="E154" s="1">
        <v>85229.48</v>
      </c>
      <c r="F154" s="1">
        <v>67287.23</v>
      </c>
      <c r="G154" s="1">
        <v>77851.195000000007</v>
      </c>
      <c r="H154" s="1">
        <v>67287.23</v>
      </c>
      <c r="I154" s="1">
        <v>0.9415058334710481</v>
      </c>
      <c r="J154" s="1">
        <v>0.61440699850491076</v>
      </c>
      <c r="L154" s="1" t="s">
        <v>33</v>
      </c>
      <c r="M154" s="1" t="s">
        <v>35</v>
      </c>
      <c r="N154" s="1">
        <v>491229.84</v>
      </c>
      <c r="O154" s="1">
        <v>55131.457000000002</v>
      </c>
      <c r="P154" s="1">
        <v>68771.375</v>
      </c>
      <c r="Q154" s="1">
        <v>86707.61</v>
      </c>
      <c r="R154" s="1">
        <v>1439395</v>
      </c>
      <c r="S154" s="1">
        <v>1011309.44</v>
      </c>
      <c r="T154" s="1">
        <v>4.12498338244664</v>
      </c>
      <c r="U154" s="1">
        <v>0.20530378518441519</v>
      </c>
      <c r="W154" s="1" t="s">
        <v>268</v>
      </c>
      <c r="X154" s="1" t="s">
        <v>269</v>
      </c>
      <c r="Y154" s="1">
        <v>43207.156000000003</v>
      </c>
      <c r="Z154" s="1">
        <v>47654.464999999997</v>
      </c>
      <c r="AA154" s="1">
        <v>47773.023000000001</v>
      </c>
      <c r="AB154" s="1">
        <v>49317.38</v>
      </c>
      <c r="AC154" s="1">
        <v>28352.111000000001</v>
      </c>
      <c r="AD154" s="1">
        <v>21453.581999999999</v>
      </c>
      <c r="AE154" s="1">
        <v>0.71499496907858018</v>
      </c>
      <c r="AF154" s="1">
        <v>0.19670119414835541</v>
      </c>
    </row>
    <row r="155" spans="1:32">
      <c r="A155" s="1" t="s">
        <v>58</v>
      </c>
      <c r="B155" s="1" t="s">
        <v>59</v>
      </c>
      <c r="C155" s="1">
        <v>2293150.7999999998</v>
      </c>
      <c r="D155" s="1">
        <v>2451384.2000000002</v>
      </c>
      <c r="E155" s="1">
        <v>2419093.5</v>
      </c>
      <c r="F155" s="1">
        <v>2200466.7999999998</v>
      </c>
      <c r="G155" s="1">
        <v>2502023.7999999998</v>
      </c>
      <c r="H155" s="1">
        <v>2339301.2000000002</v>
      </c>
      <c r="I155" s="1">
        <v>0.98299232016288951</v>
      </c>
      <c r="J155" s="1">
        <v>0.70438892716338919</v>
      </c>
      <c r="L155" s="1" t="s">
        <v>277</v>
      </c>
      <c r="M155" s="1" t="s">
        <v>278</v>
      </c>
      <c r="N155" s="1">
        <v>143249.26999999999</v>
      </c>
      <c r="O155" s="1">
        <v>131424.28</v>
      </c>
      <c r="P155" s="1">
        <v>154519.62</v>
      </c>
      <c r="Q155" s="1">
        <v>130297.04</v>
      </c>
      <c r="R155" s="1">
        <v>129641.21</v>
      </c>
      <c r="S155" s="1">
        <v>137768.31</v>
      </c>
      <c r="T155" s="1">
        <v>0.92663767226305127</v>
      </c>
      <c r="U155" s="1">
        <v>0.21651702903151679</v>
      </c>
      <c r="W155" s="1" t="s">
        <v>287</v>
      </c>
      <c r="X155" s="1" t="s">
        <v>288</v>
      </c>
      <c r="Y155" s="1">
        <v>168344.47</v>
      </c>
      <c r="Z155" s="1">
        <v>170696.89</v>
      </c>
      <c r="AA155" s="1">
        <v>159083.1</v>
      </c>
      <c r="AB155" s="1">
        <v>80888.516000000003</v>
      </c>
      <c r="AC155" s="1">
        <v>121111.31</v>
      </c>
      <c r="AD155" s="1">
        <v>177134.23</v>
      </c>
      <c r="AE155" s="1">
        <v>0.76112314580978413</v>
      </c>
      <c r="AF155" s="1">
        <v>0.23138177256098216</v>
      </c>
    </row>
    <row r="156" spans="1:32">
      <c r="A156" s="1" t="s">
        <v>189</v>
      </c>
      <c r="B156" s="1" t="s">
        <v>190</v>
      </c>
      <c r="C156" s="1">
        <v>164156.01999999999</v>
      </c>
      <c r="D156" s="1">
        <v>325246.28000000003</v>
      </c>
      <c r="E156" s="1">
        <v>303623.38</v>
      </c>
      <c r="F156" s="1">
        <v>254298.2</v>
      </c>
      <c r="G156" s="1">
        <v>248964.36</v>
      </c>
      <c r="H156" s="1">
        <v>227988.19</v>
      </c>
      <c r="I156" s="1">
        <v>0.92210223255317525</v>
      </c>
      <c r="J156" s="1">
        <v>0.70766134480944776</v>
      </c>
      <c r="L156" s="1" t="s">
        <v>189</v>
      </c>
      <c r="M156" s="1" t="s">
        <v>190</v>
      </c>
      <c r="N156" s="1">
        <v>164156.01999999999</v>
      </c>
      <c r="O156" s="1">
        <v>325246.28000000003</v>
      </c>
      <c r="P156" s="1">
        <v>303623.38</v>
      </c>
      <c r="Q156" s="1">
        <v>175527.72</v>
      </c>
      <c r="R156" s="1">
        <v>166831.75</v>
      </c>
      <c r="S156" s="1">
        <v>218927.5</v>
      </c>
      <c r="T156" s="1">
        <v>0.70777905956336729</v>
      </c>
      <c r="U156" s="1">
        <v>0.21864620044949212</v>
      </c>
      <c r="W156" s="1" t="s">
        <v>273</v>
      </c>
      <c r="X156" s="1" t="s">
        <v>274</v>
      </c>
      <c r="Y156" s="1">
        <v>282676.71999999997</v>
      </c>
      <c r="Z156" s="1">
        <v>277578.56</v>
      </c>
      <c r="AA156" s="1">
        <v>282885.75</v>
      </c>
      <c r="AB156" s="1">
        <v>266368.03000000003</v>
      </c>
      <c r="AC156" s="1">
        <v>337654.72</v>
      </c>
      <c r="AD156" s="1">
        <v>344812.12</v>
      </c>
      <c r="AE156" s="1">
        <v>1.1253572489527641</v>
      </c>
      <c r="AF156" s="1">
        <v>0.23310512913849293</v>
      </c>
    </row>
    <row r="157" spans="1:32">
      <c r="A157" s="1" t="s">
        <v>973</v>
      </c>
      <c r="B157" s="1" t="s">
        <v>974</v>
      </c>
      <c r="C157" s="1">
        <v>196547.31</v>
      </c>
      <c r="D157" s="1">
        <v>213118.58</v>
      </c>
      <c r="E157" s="1">
        <v>192318.94</v>
      </c>
      <c r="F157" s="1">
        <v>216850.33</v>
      </c>
      <c r="G157" s="1">
        <v>208438.69</v>
      </c>
      <c r="H157" s="1">
        <v>189112.8</v>
      </c>
      <c r="I157" s="1">
        <v>1.0206267490162502</v>
      </c>
      <c r="J157" s="1">
        <v>0.71040231504581575</v>
      </c>
      <c r="L157" s="1" t="s">
        <v>382</v>
      </c>
      <c r="M157" s="1" t="s">
        <v>383</v>
      </c>
      <c r="N157" s="1">
        <v>321406.21999999997</v>
      </c>
      <c r="O157" s="1">
        <v>304775.34000000003</v>
      </c>
      <c r="P157" s="1">
        <v>284826.38</v>
      </c>
      <c r="Q157" s="1">
        <v>312275.75</v>
      </c>
      <c r="R157" s="1">
        <v>241974.36</v>
      </c>
      <c r="S157" s="1">
        <v>250389.81</v>
      </c>
      <c r="T157" s="1">
        <v>0.88324139084890951</v>
      </c>
      <c r="U157" s="1">
        <v>0.22229331511164707</v>
      </c>
      <c r="W157" s="1" t="s">
        <v>33</v>
      </c>
      <c r="X157" s="1" t="s">
        <v>35</v>
      </c>
      <c r="Y157" s="1">
        <v>491229.84</v>
      </c>
      <c r="Z157" s="1">
        <v>55131.457000000002</v>
      </c>
      <c r="AA157" s="1">
        <v>68771.375</v>
      </c>
      <c r="AB157" s="1">
        <v>1589334.6</v>
      </c>
      <c r="AC157" s="1">
        <v>89285.82</v>
      </c>
      <c r="AD157" s="1">
        <v>836127.6</v>
      </c>
      <c r="AE157" s="1">
        <v>4.0881392494138238</v>
      </c>
      <c r="AF157" s="1">
        <v>0.23733869749053052</v>
      </c>
    </row>
    <row r="158" spans="1:32">
      <c r="A158" s="1" t="s">
        <v>516</v>
      </c>
      <c r="B158" s="1" t="s">
        <v>517</v>
      </c>
      <c r="C158" s="1">
        <v>271050.90000000002</v>
      </c>
      <c r="D158" s="1">
        <v>271050.90000000002</v>
      </c>
      <c r="E158" s="1">
        <v>362863.53</v>
      </c>
      <c r="F158" s="1">
        <v>336678.1</v>
      </c>
      <c r="G158" s="1">
        <v>263799.40000000002</v>
      </c>
      <c r="H158" s="1">
        <v>263799.40000000002</v>
      </c>
      <c r="I158" s="1">
        <v>0.95503868639917933</v>
      </c>
      <c r="J158" s="1">
        <v>0.74600371231959484</v>
      </c>
      <c r="L158" s="1" t="s">
        <v>463</v>
      </c>
      <c r="M158" s="1" t="s">
        <v>464</v>
      </c>
      <c r="N158" s="1">
        <v>2662.2026000000001</v>
      </c>
      <c r="O158" s="1">
        <v>905811</v>
      </c>
      <c r="P158" s="1">
        <v>2662.2026000000001</v>
      </c>
      <c r="Q158" s="1">
        <v>650716.25</v>
      </c>
      <c r="R158" s="1">
        <v>650716.25</v>
      </c>
      <c r="S158" s="1">
        <v>984416.4</v>
      </c>
      <c r="T158" s="1">
        <v>2.5087916537479318</v>
      </c>
      <c r="U158" s="1">
        <v>0.22653391688321131</v>
      </c>
      <c r="W158" s="1" t="s">
        <v>311</v>
      </c>
      <c r="X158" s="1" t="s">
        <v>312</v>
      </c>
      <c r="Y158" s="1">
        <v>58867.906000000003</v>
      </c>
      <c r="Z158" s="1">
        <v>58867.906000000003</v>
      </c>
      <c r="AA158" s="1">
        <v>67224.414000000004</v>
      </c>
      <c r="AB158" s="1">
        <v>76981.42</v>
      </c>
      <c r="AC158" s="1">
        <v>4698.3734999999997</v>
      </c>
      <c r="AD158" s="1">
        <v>4698.3734999999997</v>
      </c>
      <c r="AE158" s="1">
        <v>0.46700941531072737</v>
      </c>
      <c r="AF158" s="1">
        <v>0.24694369292921142</v>
      </c>
    </row>
    <row r="159" spans="1:32">
      <c r="A159" s="1" t="s">
        <v>12</v>
      </c>
      <c r="B159" s="1" t="s">
        <v>13</v>
      </c>
      <c r="C159" s="1">
        <v>137454.47</v>
      </c>
      <c r="D159" s="1">
        <v>156251.5</v>
      </c>
      <c r="E159" s="1">
        <v>160186.1</v>
      </c>
      <c r="F159" s="1">
        <v>137982.01999999999</v>
      </c>
      <c r="G159" s="1">
        <v>159537</v>
      </c>
      <c r="H159" s="1">
        <v>166696.19</v>
      </c>
      <c r="I159" s="1">
        <v>1.022743600697849</v>
      </c>
      <c r="J159" s="1">
        <v>0.77243799320191597</v>
      </c>
      <c r="L159" s="1" t="s">
        <v>1190</v>
      </c>
      <c r="M159" s="1" t="s">
        <v>1191</v>
      </c>
      <c r="N159" s="1">
        <v>217262.22</v>
      </c>
      <c r="O159" s="1">
        <v>217262.22</v>
      </c>
      <c r="P159" s="1">
        <v>317275.44</v>
      </c>
      <c r="Q159" s="1">
        <v>287645.59999999998</v>
      </c>
      <c r="R159" s="1">
        <v>460936.03</v>
      </c>
      <c r="S159" s="1">
        <v>287645.59999999998</v>
      </c>
      <c r="T159" s="1">
        <v>1.3783285387063378</v>
      </c>
      <c r="U159" s="1">
        <v>0.22820764821772668</v>
      </c>
      <c r="W159" s="1" t="s">
        <v>685</v>
      </c>
      <c r="X159" s="1" t="s">
        <v>686</v>
      </c>
      <c r="Y159" s="1">
        <v>310123.88</v>
      </c>
      <c r="Z159" s="1">
        <v>2662.2026000000001</v>
      </c>
      <c r="AA159" s="1">
        <v>2662.2026000000001</v>
      </c>
      <c r="AB159" s="1">
        <v>224345.8</v>
      </c>
      <c r="AC159" s="1">
        <v>281473.34000000003</v>
      </c>
      <c r="AD159" s="1">
        <v>224345.8</v>
      </c>
      <c r="AE159" s="1">
        <v>2.3146898374707026</v>
      </c>
      <c r="AF159" s="1">
        <v>0.25544769015157009</v>
      </c>
    </row>
    <row r="160" spans="1:32">
      <c r="A160" s="1" t="s">
        <v>169</v>
      </c>
      <c r="B160" s="1" t="s">
        <v>170</v>
      </c>
      <c r="C160" s="1">
        <v>136004.67000000001</v>
      </c>
      <c r="D160" s="1">
        <v>121510.44</v>
      </c>
      <c r="E160" s="1">
        <v>121510.44</v>
      </c>
      <c r="F160" s="1">
        <v>130109.07</v>
      </c>
      <c r="G160" s="1">
        <v>126386.12</v>
      </c>
      <c r="H160" s="1">
        <v>126386.12</v>
      </c>
      <c r="I160" s="1">
        <v>1.0101728234415857</v>
      </c>
      <c r="J160" s="1">
        <v>0.80938448429663612</v>
      </c>
      <c r="L160" s="1" t="s">
        <v>973</v>
      </c>
      <c r="M160" s="1" t="s">
        <v>974</v>
      </c>
      <c r="N160" s="1">
        <v>196547.31</v>
      </c>
      <c r="O160" s="1">
        <v>213118.58</v>
      </c>
      <c r="P160" s="1">
        <v>192318.94</v>
      </c>
      <c r="Q160" s="1">
        <v>222365.17</v>
      </c>
      <c r="R160" s="1">
        <v>201525.34</v>
      </c>
      <c r="S160" s="1">
        <v>214096.73</v>
      </c>
      <c r="T160" s="1">
        <v>1.0598061748499541</v>
      </c>
      <c r="U160" s="1">
        <v>0.24320849603052075</v>
      </c>
      <c r="W160" s="1" t="s">
        <v>1192</v>
      </c>
      <c r="X160" s="1" t="s">
        <v>1193</v>
      </c>
      <c r="Y160" s="1">
        <v>402301.97</v>
      </c>
      <c r="Z160" s="1">
        <v>420955.97</v>
      </c>
      <c r="AA160" s="1">
        <v>402301.97</v>
      </c>
      <c r="AB160" s="1">
        <v>4698.3734999999997</v>
      </c>
      <c r="AC160" s="1">
        <v>525542.9</v>
      </c>
      <c r="AD160" s="1">
        <v>4698.3734999999997</v>
      </c>
      <c r="AE160" s="1">
        <v>0.43648592176942214</v>
      </c>
      <c r="AF160" s="1">
        <v>0.2557586017097343</v>
      </c>
    </row>
    <row r="161" spans="1:32">
      <c r="A161" s="1" t="s">
        <v>70</v>
      </c>
      <c r="B161" s="1" t="s">
        <v>71</v>
      </c>
      <c r="C161" s="1">
        <v>71676</v>
      </c>
      <c r="D161" s="1">
        <v>114083.88</v>
      </c>
      <c r="E161" s="1">
        <v>73921.3</v>
      </c>
      <c r="F161" s="1">
        <v>116514.766</v>
      </c>
      <c r="G161" s="1">
        <v>71402.009999999995</v>
      </c>
      <c r="H161" s="1">
        <v>85097.63</v>
      </c>
      <c r="I161" s="1">
        <v>1.0513445987884069</v>
      </c>
      <c r="J161" s="1">
        <v>0.82818426159334002</v>
      </c>
      <c r="L161" s="1" t="s">
        <v>1168</v>
      </c>
      <c r="M161" s="1" t="s">
        <v>1169</v>
      </c>
      <c r="N161" s="1">
        <v>91927.08</v>
      </c>
      <c r="O161" s="1">
        <v>64105.3</v>
      </c>
      <c r="P161" s="1">
        <v>64105.3</v>
      </c>
      <c r="Q161" s="1">
        <v>5218.768</v>
      </c>
      <c r="R161" s="1">
        <v>5218.768</v>
      </c>
      <c r="S161" s="1">
        <v>90812.945000000007</v>
      </c>
      <c r="T161" s="1">
        <v>0.45994161926299937</v>
      </c>
      <c r="U161" s="1">
        <v>0.25702307419811055</v>
      </c>
      <c r="W161" s="1" t="s">
        <v>58</v>
      </c>
      <c r="X161" s="1" t="s">
        <v>59</v>
      </c>
      <c r="Y161" s="1">
        <v>2293150.7999999998</v>
      </c>
      <c r="Z161" s="1">
        <v>2451384.2000000002</v>
      </c>
      <c r="AA161" s="1">
        <v>2419093.5</v>
      </c>
      <c r="AB161" s="1">
        <v>2311565.2000000002</v>
      </c>
      <c r="AC161" s="1">
        <v>2232915</v>
      </c>
      <c r="AD161" s="1">
        <v>2370722.2000000002</v>
      </c>
      <c r="AE161" s="1">
        <v>0.96532119162795793</v>
      </c>
      <c r="AF161" s="1">
        <v>0.25667973359013874</v>
      </c>
    </row>
    <row r="162" spans="1:32">
      <c r="A162" s="1" t="s">
        <v>408</v>
      </c>
      <c r="B162" s="1" t="s">
        <v>410</v>
      </c>
      <c r="C162" s="1">
        <v>660232.6</v>
      </c>
      <c r="D162" s="1">
        <v>658467.75</v>
      </c>
      <c r="E162" s="1">
        <v>658467.75</v>
      </c>
      <c r="F162" s="1">
        <v>758274.5</v>
      </c>
      <c r="G162" s="1">
        <v>462732.72</v>
      </c>
      <c r="H162" s="1">
        <v>695453.5</v>
      </c>
      <c r="I162" s="1">
        <v>0.96929579230010843</v>
      </c>
      <c r="J162" s="1">
        <v>0.83292840139835045</v>
      </c>
      <c r="L162" s="1" t="s">
        <v>159</v>
      </c>
      <c r="M162" s="1" t="s">
        <v>160</v>
      </c>
      <c r="N162" s="1">
        <v>1374582.2</v>
      </c>
      <c r="O162" s="1">
        <v>1397337</v>
      </c>
      <c r="P162" s="1">
        <v>1461897.5</v>
      </c>
      <c r="Q162" s="1">
        <v>1523673.2</v>
      </c>
      <c r="R162" s="1">
        <v>1528147.8</v>
      </c>
      <c r="S162" s="1">
        <v>1385202.1</v>
      </c>
      <c r="T162" s="1">
        <v>1.0479960315712298</v>
      </c>
      <c r="U162" s="1">
        <v>0.27584747421718309</v>
      </c>
      <c r="W162" s="1" t="s">
        <v>165</v>
      </c>
      <c r="X162" s="1" t="s">
        <v>166</v>
      </c>
      <c r="Y162" s="1">
        <v>14400000</v>
      </c>
      <c r="Z162" s="1">
        <v>14200000</v>
      </c>
      <c r="AA162" s="1">
        <v>14300000</v>
      </c>
      <c r="AB162" s="1">
        <v>14300000</v>
      </c>
      <c r="AC162" s="1">
        <v>13800000</v>
      </c>
      <c r="AD162" s="1">
        <v>11900000</v>
      </c>
      <c r="AE162" s="1">
        <v>0.93240093240093247</v>
      </c>
      <c r="AF162" s="1">
        <v>0.25785972589443062</v>
      </c>
    </row>
    <row r="163" spans="1:32">
      <c r="A163" s="1" t="s">
        <v>18</v>
      </c>
      <c r="B163" s="1" t="s">
        <v>1132</v>
      </c>
      <c r="C163" s="1">
        <v>832016.7</v>
      </c>
      <c r="D163" s="1">
        <v>3225497.8</v>
      </c>
      <c r="E163" s="1">
        <v>2942077.5</v>
      </c>
      <c r="F163" s="1">
        <v>1881934.2</v>
      </c>
      <c r="G163" s="1">
        <v>3908926.8</v>
      </c>
      <c r="H163" s="1">
        <v>1881934.2</v>
      </c>
      <c r="I163" s="1">
        <v>1.0961774914880751</v>
      </c>
      <c r="J163" s="1">
        <v>0.83556991903338718</v>
      </c>
      <c r="L163" s="1" t="s">
        <v>563</v>
      </c>
      <c r="M163" s="1" t="s">
        <v>856</v>
      </c>
      <c r="N163" s="1">
        <v>2662.2026000000001</v>
      </c>
      <c r="O163" s="1">
        <v>2662.2026000000001</v>
      </c>
      <c r="P163" s="1">
        <v>619066.56000000006</v>
      </c>
      <c r="Q163" s="1">
        <v>363686.5</v>
      </c>
      <c r="R163" s="1">
        <v>363686.5</v>
      </c>
      <c r="S163" s="1">
        <v>1239000.8999999999</v>
      </c>
      <c r="T163" s="1">
        <v>3.1492670611755988</v>
      </c>
      <c r="U163" s="1">
        <v>0.27828535857836084</v>
      </c>
      <c r="W163" s="1" t="s">
        <v>428</v>
      </c>
      <c r="X163" s="1" t="s">
        <v>429</v>
      </c>
      <c r="Y163" s="1">
        <v>106339.17</v>
      </c>
      <c r="Z163" s="1">
        <v>106339.17</v>
      </c>
      <c r="AA163" s="1">
        <v>117802.78</v>
      </c>
      <c r="AB163" s="1">
        <v>141273.76999999999</v>
      </c>
      <c r="AC163" s="1">
        <v>4698.3734999999997</v>
      </c>
      <c r="AD163" s="1">
        <v>4698.3734999999997</v>
      </c>
      <c r="AE163" s="1">
        <v>0.45591263125711984</v>
      </c>
      <c r="AF163" s="1">
        <v>0.25976226301600353</v>
      </c>
    </row>
    <row r="164" spans="1:32">
      <c r="A164" s="1" t="s">
        <v>299</v>
      </c>
      <c r="B164" s="1" t="s">
        <v>300</v>
      </c>
      <c r="C164" s="1">
        <v>648096.06000000006</v>
      </c>
      <c r="D164" s="1">
        <v>660434.9</v>
      </c>
      <c r="E164" s="1">
        <v>700410.8</v>
      </c>
      <c r="F164" s="1">
        <v>690373.9</v>
      </c>
      <c r="G164" s="1">
        <v>710544.9</v>
      </c>
      <c r="H164" s="1">
        <v>625679.75</v>
      </c>
      <c r="I164" s="1">
        <v>1.0087890999886429</v>
      </c>
      <c r="J164" s="1">
        <v>0.85438793460753581</v>
      </c>
      <c r="L164" s="1" t="s">
        <v>1161</v>
      </c>
      <c r="M164" s="1" t="s">
        <v>1162</v>
      </c>
      <c r="N164" s="1">
        <v>273473.71999999997</v>
      </c>
      <c r="O164" s="1">
        <v>174388.92</v>
      </c>
      <c r="P164" s="1">
        <v>174388.92</v>
      </c>
      <c r="Q164" s="1">
        <v>268357.3</v>
      </c>
      <c r="R164" s="1">
        <v>5218.768</v>
      </c>
      <c r="S164" s="1">
        <v>5218.768</v>
      </c>
      <c r="T164" s="1">
        <v>0.4480420041052206</v>
      </c>
      <c r="U164" s="1">
        <v>0.28896289821885879</v>
      </c>
      <c r="W164" s="1" t="s">
        <v>46</v>
      </c>
      <c r="X164" s="1" t="s">
        <v>47</v>
      </c>
      <c r="Y164" s="1">
        <v>514653.47</v>
      </c>
      <c r="Z164" s="1">
        <v>535646.4</v>
      </c>
      <c r="AA164" s="1">
        <v>528299.75</v>
      </c>
      <c r="AB164" s="1">
        <v>593896.6</v>
      </c>
      <c r="AC164" s="1">
        <v>532933.69999999995</v>
      </c>
      <c r="AD164" s="1">
        <v>532933.69999999995</v>
      </c>
      <c r="AE164" s="1">
        <v>1.051415431102156</v>
      </c>
      <c r="AF164" s="1">
        <v>0.27156064971093058</v>
      </c>
    </row>
    <row r="165" spans="1:32">
      <c r="A165" s="1" t="s">
        <v>82</v>
      </c>
      <c r="B165" s="1" t="s">
        <v>83</v>
      </c>
      <c r="C165" s="1">
        <v>892934.94</v>
      </c>
      <c r="D165" s="1">
        <v>892934.94</v>
      </c>
      <c r="E165" s="1">
        <v>1022476.9</v>
      </c>
      <c r="F165" s="1">
        <v>927348.7</v>
      </c>
      <c r="G165" s="1">
        <v>1054761.3999999999</v>
      </c>
      <c r="H165" s="1">
        <v>774490.94</v>
      </c>
      <c r="I165" s="1">
        <v>0.98157430543531388</v>
      </c>
      <c r="J165" s="1">
        <v>0.86011759548103206</v>
      </c>
      <c r="L165" s="1" t="s">
        <v>999</v>
      </c>
      <c r="M165" s="1" t="s">
        <v>1000</v>
      </c>
      <c r="N165" s="1">
        <v>57300.565999999999</v>
      </c>
      <c r="O165" s="1">
        <v>23608.741999999998</v>
      </c>
      <c r="P165" s="1">
        <v>23608.741999999998</v>
      </c>
      <c r="Q165" s="1">
        <v>5218.768</v>
      </c>
      <c r="R165" s="1">
        <v>37406.843999999997</v>
      </c>
      <c r="S165" s="1">
        <v>5218.768</v>
      </c>
      <c r="T165" s="1">
        <v>0.45776188897515779</v>
      </c>
      <c r="U165" s="1">
        <v>0.29074446574342339</v>
      </c>
      <c r="W165" s="1" t="s">
        <v>256</v>
      </c>
      <c r="X165" s="1" t="s">
        <v>257</v>
      </c>
      <c r="Y165" s="1">
        <v>378341.22</v>
      </c>
      <c r="Z165" s="1">
        <v>2662.2026000000001</v>
      </c>
      <c r="AA165" s="1">
        <v>2662.2026000000001</v>
      </c>
      <c r="AB165" s="1">
        <v>298862.46999999997</v>
      </c>
      <c r="AC165" s="1">
        <v>326711.44</v>
      </c>
      <c r="AD165" s="1">
        <v>234029.42</v>
      </c>
      <c r="AE165" s="1">
        <v>2.2405012947195875</v>
      </c>
      <c r="AF165" s="1">
        <v>0.28358652419389457</v>
      </c>
    </row>
    <row r="166" spans="1:32">
      <c r="A166" s="1" t="s">
        <v>120</v>
      </c>
      <c r="B166" s="1" t="s">
        <v>121</v>
      </c>
      <c r="C166" s="1">
        <v>188597.56</v>
      </c>
      <c r="D166" s="1">
        <v>219651.78</v>
      </c>
      <c r="E166" s="1">
        <v>265114.3</v>
      </c>
      <c r="F166" s="1">
        <v>157212.89000000001</v>
      </c>
      <c r="G166" s="1">
        <v>250146.66</v>
      </c>
      <c r="H166" s="1">
        <v>245926.1</v>
      </c>
      <c r="I166" s="1">
        <v>0.97018254505099222</v>
      </c>
      <c r="J166" s="1">
        <v>0.86728102229019532</v>
      </c>
      <c r="L166" s="1" t="s">
        <v>1141</v>
      </c>
      <c r="M166" s="1" t="s">
        <v>1142</v>
      </c>
      <c r="N166" s="1">
        <v>1285507.8</v>
      </c>
      <c r="O166" s="1">
        <v>1319984</v>
      </c>
      <c r="P166" s="1">
        <v>1369037.4</v>
      </c>
      <c r="Q166" s="1">
        <v>1358860.1</v>
      </c>
      <c r="R166" s="1">
        <v>1352876.2</v>
      </c>
      <c r="S166" s="1">
        <v>1830441.9</v>
      </c>
      <c r="T166" s="1">
        <v>1.1428216957117836</v>
      </c>
      <c r="U166" s="1">
        <v>0.30258011050610256</v>
      </c>
      <c r="W166" s="1" t="s">
        <v>1178</v>
      </c>
      <c r="X166" s="1" t="s">
        <v>1179</v>
      </c>
      <c r="Y166" s="1">
        <v>170258.2</v>
      </c>
      <c r="Z166" s="1">
        <v>156260.47</v>
      </c>
      <c r="AA166" s="1">
        <v>151377.51999999999</v>
      </c>
      <c r="AB166" s="1">
        <v>4698.3734999999997</v>
      </c>
      <c r="AC166" s="1">
        <v>218118.92</v>
      </c>
      <c r="AD166" s="1">
        <v>4698.3734999999997</v>
      </c>
      <c r="AE166" s="1">
        <v>0.47607759124424071</v>
      </c>
      <c r="AF166" s="1">
        <v>0.30714117412734809</v>
      </c>
    </row>
    <row r="167" spans="1:32">
      <c r="A167" s="1" t="s">
        <v>108</v>
      </c>
      <c r="B167" s="1" t="s">
        <v>109</v>
      </c>
      <c r="C167" s="1">
        <v>53482.561999999998</v>
      </c>
      <c r="D167" s="1">
        <v>58431.78</v>
      </c>
      <c r="E167" s="1">
        <v>54744.32</v>
      </c>
      <c r="F167" s="1">
        <v>63200.68</v>
      </c>
      <c r="G167" s="1">
        <v>52392.59</v>
      </c>
      <c r="H167" s="1">
        <v>52945.2</v>
      </c>
      <c r="I167" s="1">
        <v>1.0112793897265295</v>
      </c>
      <c r="J167" s="1">
        <v>0.87750287198234467</v>
      </c>
      <c r="L167" s="1" t="s">
        <v>136</v>
      </c>
      <c r="M167" s="1" t="s">
        <v>137</v>
      </c>
      <c r="N167" s="1">
        <v>172425.81</v>
      </c>
      <c r="O167" s="1">
        <v>150082.60999999999</v>
      </c>
      <c r="P167" s="1">
        <v>155947.03</v>
      </c>
      <c r="Q167" s="1">
        <v>154121.29999999999</v>
      </c>
      <c r="R167" s="1">
        <v>146724.70000000001</v>
      </c>
      <c r="S167" s="1">
        <v>153489.60999999999</v>
      </c>
      <c r="T167" s="1">
        <v>0.94958811734718462</v>
      </c>
      <c r="U167" s="1">
        <v>0.32043655714756236</v>
      </c>
      <c r="W167" s="1" t="s">
        <v>463</v>
      </c>
      <c r="X167" s="1" t="s">
        <v>464</v>
      </c>
      <c r="Y167" s="1">
        <v>2662.2026000000001</v>
      </c>
      <c r="Z167" s="1">
        <v>905811</v>
      </c>
      <c r="AA167" s="1">
        <v>2662.2026000000001</v>
      </c>
      <c r="AB167" s="1">
        <v>569165.1</v>
      </c>
      <c r="AC167" s="1">
        <v>569165.1</v>
      </c>
      <c r="AD167" s="1">
        <v>882561.75</v>
      </c>
      <c r="AE167" s="1">
        <v>2.2179929991375995</v>
      </c>
      <c r="AF167" s="1">
        <v>0.31025742834406339</v>
      </c>
    </row>
    <row r="168" spans="1:32">
      <c r="A168" s="1" t="s">
        <v>1185</v>
      </c>
      <c r="B168" s="1" t="s">
        <v>1186</v>
      </c>
      <c r="C168" s="1">
        <v>294793.34000000003</v>
      </c>
      <c r="D168" s="1">
        <v>213031.86</v>
      </c>
      <c r="E168" s="1">
        <v>266778.90000000002</v>
      </c>
      <c r="F168" s="1">
        <v>274898.84000000003</v>
      </c>
      <c r="G168" s="1">
        <v>241573.44</v>
      </c>
      <c r="H168" s="1">
        <v>269106.03000000003</v>
      </c>
      <c r="I168" s="1">
        <v>1.0141675082793906</v>
      </c>
      <c r="J168" s="1">
        <v>0.89530634545223364</v>
      </c>
      <c r="L168" s="1" t="s">
        <v>311</v>
      </c>
      <c r="M168" s="1" t="s">
        <v>312</v>
      </c>
      <c r="N168" s="1">
        <v>58867.906000000003</v>
      </c>
      <c r="O168" s="1">
        <v>58867.906000000003</v>
      </c>
      <c r="P168" s="1">
        <v>67224.414000000004</v>
      </c>
      <c r="Q168" s="1">
        <v>84431.875</v>
      </c>
      <c r="R168" s="1">
        <v>5218.768</v>
      </c>
      <c r="S168" s="1">
        <v>5218.768</v>
      </c>
      <c r="T168" s="1">
        <v>0.5129179016033425</v>
      </c>
      <c r="U168" s="1">
        <v>0.32125358209674437</v>
      </c>
      <c r="W168" s="1" t="s">
        <v>169</v>
      </c>
      <c r="X168" s="1" t="s">
        <v>170</v>
      </c>
      <c r="Y168" s="1">
        <v>136004.67000000001</v>
      </c>
      <c r="Z168" s="1">
        <v>121510.44</v>
      </c>
      <c r="AA168" s="1">
        <v>121510.44</v>
      </c>
      <c r="AB168" s="1">
        <v>131649</v>
      </c>
      <c r="AC168" s="1">
        <v>134143.78</v>
      </c>
      <c r="AD168" s="1">
        <v>130388.17</v>
      </c>
      <c r="AE168" s="1">
        <v>1.0452618563577045</v>
      </c>
      <c r="AF168" s="1">
        <v>0.31279702279515259</v>
      </c>
    </row>
    <row r="169" spans="1:32">
      <c r="A169" s="1" t="s">
        <v>619</v>
      </c>
      <c r="B169" s="1" t="s">
        <v>620</v>
      </c>
      <c r="C169" s="1">
        <v>360072.9</v>
      </c>
      <c r="D169" s="1">
        <v>409214.7</v>
      </c>
      <c r="E169" s="1">
        <v>370814.44</v>
      </c>
      <c r="F169" s="1">
        <v>379384.56</v>
      </c>
      <c r="G169" s="1">
        <v>374450.22</v>
      </c>
      <c r="H169" s="1">
        <v>381115.84</v>
      </c>
      <c r="I169" s="1">
        <v>0.99548161496141163</v>
      </c>
      <c r="J169" s="1">
        <v>0.91465543949983219</v>
      </c>
      <c r="L169" s="1" t="s">
        <v>273</v>
      </c>
      <c r="M169" s="1" t="s">
        <v>274</v>
      </c>
      <c r="N169" s="1">
        <v>282676.71999999997</v>
      </c>
      <c r="O169" s="1">
        <v>277578.56</v>
      </c>
      <c r="P169" s="1">
        <v>282885.75</v>
      </c>
      <c r="Q169" s="1">
        <v>231527.08</v>
      </c>
      <c r="R169" s="1">
        <v>399033.75</v>
      </c>
      <c r="S169" s="1">
        <v>403363.3</v>
      </c>
      <c r="T169" s="1">
        <v>1.2262766170921606</v>
      </c>
      <c r="U169" s="1">
        <v>0.32404630243741372</v>
      </c>
      <c r="W169" s="1" t="s">
        <v>90</v>
      </c>
      <c r="X169" s="1" t="s">
        <v>91</v>
      </c>
      <c r="Y169" s="1">
        <v>340749.53</v>
      </c>
      <c r="Z169" s="1">
        <v>340749.53</v>
      </c>
      <c r="AA169" s="1">
        <v>345411.1</v>
      </c>
      <c r="AB169" s="1">
        <v>480454.28</v>
      </c>
      <c r="AC169" s="1">
        <v>4698.3734999999997</v>
      </c>
      <c r="AD169" s="1">
        <v>4698.3734999999997</v>
      </c>
      <c r="AE169" s="1">
        <v>0.47701449073208124</v>
      </c>
      <c r="AF169" s="1">
        <v>0.32209620570884273</v>
      </c>
    </row>
    <row r="170" spans="1:32">
      <c r="A170" s="1" t="s">
        <v>426</v>
      </c>
      <c r="B170" s="1" t="s">
        <v>427</v>
      </c>
      <c r="C170" s="1">
        <v>290631.06</v>
      </c>
      <c r="D170" s="1">
        <v>294106.09999999998</v>
      </c>
      <c r="E170" s="1">
        <v>285870.53000000003</v>
      </c>
      <c r="F170" s="1">
        <v>279128.53000000003</v>
      </c>
      <c r="G170" s="1">
        <v>309846.90000000002</v>
      </c>
      <c r="H170" s="1">
        <v>284528.03000000003</v>
      </c>
      <c r="I170" s="1">
        <v>1.0033261479691273</v>
      </c>
      <c r="J170" s="1">
        <v>0.92601379603613498</v>
      </c>
      <c r="L170" s="1" t="s">
        <v>1035</v>
      </c>
      <c r="M170" s="1" t="s">
        <v>1036</v>
      </c>
      <c r="N170" s="1">
        <v>163332.14000000001</v>
      </c>
      <c r="O170" s="1">
        <v>53088.074000000001</v>
      </c>
      <c r="P170" s="1">
        <v>53088.074000000001</v>
      </c>
      <c r="Q170" s="1">
        <v>5218.768</v>
      </c>
      <c r="R170" s="1">
        <v>99931.164000000004</v>
      </c>
      <c r="S170" s="1">
        <v>5218.768</v>
      </c>
      <c r="T170" s="1">
        <v>0.40951876032843931</v>
      </c>
      <c r="U170" s="1">
        <v>0.3350510476368776</v>
      </c>
      <c r="W170" s="1" t="s">
        <v>422</v>
      </c>
      <c r="X170" s="1" t="s">
        <v>1187</v>
      </c>
      <c r="Y170" s="1">
        <v>98216.39</v>
      </c>
      <c r="Z170" s="1">
        <v>98216.39</v>
      </c>
      <c r="AA170" s="1">
        <v>123571.49</v>
      </c>
      <c r="AB170" s="1">
        <v>152942.56</v>
      </c>
      <c r="AC170" s="1">
        <v>4698.3734999999997</v>
      </c>
      <c r="AD170" s="1">
        <v>4698.3734999999997</v>
      </c>
      <c r="AE170" s="1">
        <v>0.50730356504305374</v>
      </c>
      <c r="AF170" s="1">
        <v>0.35365131386593907</v>
      </c>
    </row>
    <row r="171" spans="1:32">
      <c r="A171" s="1" t="s">
        <v>1159</v>
      </c>
      <c r="B171" s="1" t="s">
        <v>1160</v>
      </c>
      <c r="C171" s="1">
        <v>50488.707000000002</v>
      </c>
      <c r="D171" s="1">
        <v>50488.707000000002</v>
      </c>
      <c r="E171" s="1">
        <v>55178.73</v>
      </c>
      <c r="F171" s="1">
        <v>44371.5</v>
      </c>
      <c r="G171" s="1">
        <v>44371.5</v>
      </c>
      <c r="H171" s="1">
        <v>65353.27</v>
      </c>
      <c r="I171" s="1">
        <v>0.98680888278081447</v>
      </c>
      <c r="J171" s="1">
        <v>0.92827954327247109</v>
      </c>
      <c r="L171" s="1" t="s">
        <v>4</v>
      </c>
      <c r="M171" s="1" t="s">
        <v>5</v>
      </c>
      <c r="N171" s="1">
        <v>535068.4</v>
      </c>
      <c r="O171" s="1">
        <v>476362.34</v>
      </c>
      <c r="P171" s="1">
        <v>446046.78</v>
      </c>
      <c r="Q171" s="1">
        <v>714490.56</v>
      </c>
      <c r="R171" s="1">
        <v>633909.06000000006</v>
      </c>
      <c r="S171" s="1">
        <v>401707.94</v>
      </c>
      <c r="T171" s="1">
        <v>1.2007784243560751</v>
      </c>
      <c r="U171" s="1">
        <v>0.37298316209437049</v>
      </c>
      <c r="W171" s="1" t="s">
        <v>1240</v>
      </c>
      <c r="X171" s="1" t="s">
        <v>1241</v>
      </c>
      <c r="Y171" s="1">
        <v>2662.2026000000001</v>
      </c>
      <c r="Z171" s="1">
        <v>2662.2026000000001</v>
      </c>
      <c r="AA171" s="1">
        <v>141439.12</v>
      </c>
      <c r="AB171" s="1">
        <v>85640.95</v>
      </c>
      <c r="AC171" s="1">
        <v>113911.09</v>
      </c>
      <c r="AD171" s="1">
        <v>90240.7</v>
      </c>
      <c r="AE171" s="1">
        <v>1.9745555961884185</v>
      </c>
      <c r="AF171" s="1">
        <v>0.36850335752829205</v>
      </c>
    </row>
    <row r="172" spans="1:32">
      <c r="A172" s="1" t="s">
        <v>4</v>
      </c>
      <c r="B172" s="1" t="s">
        <v>5</v>
      </c>
      <c r="C172" s="1">
        <v>535068.4</v>
      </c>
      <c r="D172" s="1">
        <v>476362.34</v>
      </c>
      <c r="E172" s="1">
        <v>446046.78</v>
      </c>
      <c r="F172" s="1">
        <v>575269.06000000006</v>
      </c>
      <c r="G172" s="1">
        <v>607767.75</v>
      </c>
      <c r="H172" s="1">
        <v>301759.15999999997</v>
      </c>
      <c r="I172" s="1">
        <v>1.018743651016998</v>
      </c>
      <c r="J172" s="1">
        <v>0.9321579413999489</v>
      </c>
      <c r="L172" s="1" t="s">
        <v>712</v>
      </c>
      <c r="M172" s="1" t="s">
        <v>713</v>
      </c>
      <c r="N172" s="1">
        <v>175311.86</v>
      </c>
      <c r="O172" s="1">
        <v>175311.86</v>
      </c>
      <c r="P172" s="1">
        <v>204546.28</v>
      </c>
      <c r="Q172" s="1">
        <v>186705.12</v>
      </c>
      <c r="R172" s="1">
        <v>198352.34</v>
      </c>
      <c r="S172" s="1">
        <v>201525.1</v>
      </c>
      <c r="T172" s="1">
        <v>1.0565818758218204</v>
      </c>
      <c r="U172" s="1">
        <v>0.38462997215350847</v>
      </c>
      <c r="W172" s="1" t="s">
        <v>406</v>
      </c>
      <c r="X172" s="1" t="s">
        <v>407</v>
      </c>
      <c r="Y172" s="1">
        <v>100279.55</v>
      </c>
      <c r="Z172" s="1">
        <v>89981.759999999995</v>
      </c>
      <c r="AA172" s="1">
        <v>99525.440000000002</v>
      </c>
      <c r="AB172" s="1">
        <v>104378.43</v>
      </c>
      <c r="AC172" s="1">
        <v>100259.86</v>
      </c>
      <c r="AD172" s="1">
        <v>97073.600000000006</v>
      </c>
      <c r="AE172" s="1">
        <v>1.0411514329071292</v>
      </c>
      <c r="AF172" s="1">
        <v>0.36913328593281547</v>
      </c>
    </row>
    <row r="173" spans="1:32">
      <c r="A173" s="1" t="s">
        <v>691</v>
      </c>
      <c r="B173" s="1" t="s">
        <v>692</v>
      </c>
      <c r="C173" s="1">
        <v>45948.77</v>
      </c>
      <c r="D173" s="1">
        <v>50353.82</v>
      </c>
      <c r="E173" s="1">
        <v>54972.883000000002</v>
      </c>
      <c r="F173" s="1">
        <v>75822.289999999994</v>
      </c>
      <c r="G173" s="1">
        <v>39349.016000000003</v>
      </c>
      <c r="H173" s="1">
        <v>39349.016000000003</v>
      </c>
      <c r="I173" s="1">
        <v>1.0214499345839096</v>
      </c>
      <c r="J173" s="1">
        <v>0.93485997677352806</v>
      </c>
      <c r="L173" s="1" t="s">
        <v>136</v>
      </c>
      <c r="M173" s="1" t="s">
        <v>649</v>
      </c>
      <c r="N173" s="1">
        <v>151042.44</v>
      </c>
      <c r="O173" s="1">
        <v>135230.94</v>
      </c>
      <c r="P173" s="1">
        <v>132032.89000000001</v>
      </c>
      <c r="Q173" s="1">
        <v>130343.2</v>
      </c>
      <c r="R173" s="1">
        <v>128728.30499999999</v>
      </c>
      <c r="S173" s="1">
        <v>139472.75</v>
      </c>
      <c r="T173" s="1">
        <v>0.95275706720819642</v>
      </c>
      <c r="U173" s="1">
        <v>0.38512107868386736</v>
      </c>
      <c r="W173" s="1" t="s">
        <v>189</v>
      </c>
      <c r="X173" s="1" t="s">
        <v>190</v>
      </c>
      <c r="Y173" s="1">
        <v>164156.01999999999</v>
      </c>
      <c r="Z173" s="1">
        <v>325246.28000000003</v>
      </c>
      <c r="AA173" s="1">
        <v>303623.38</v>
      </c>
      <c r="AB173" s="1">
        <v>218065.33</v>
      </c>
      <c r="AC173" s="1">
        <v>187950.12</v>
      </c>
      <c r="AD173" s="1">
        <v>231246.83</v>
      </c>
      <c r="AE173" s="1">
        <v>0.80358340980836818</v>
      </c>
      <c r="AF173" s="1">
        <v>0.37522215082219368</v>
      </c>
    </row>
    <row r="174" spans="1:32">
      <c r="A174" s="1" t="s">
        <v>486</v>
      </c>
      <c r="B174" s="1" t="s">
        <v>487</v>
      </c>
      <c r="C174" s="1">
        <v>114870.7</v>
      </c>
      <c r="D174" s="1">
        <v>124381.125</v>
      </c>
      <c r="E174" s="1">
        <v>179591.47</v>
      </c>
      <c r="F174" s="1">
        <v>108876.71</v>
      </c>
      <c r="G174" s="1">
        <v>108876.71</v>
      </c>
      <c r="H174" s="1">
        <v>192189.92</v>
      </c>
      <c r="I174" s="1">
        <v>0.97875111024518124</v>
      </c>
      <c r="J174" s="1">
        <v>0.93528232117495225</v>
      </c>
      <c r="L174" s="1" t="s">
        <v>486</v>
      </c>
      <c r="M174" s="1" t="s">
        <v>487</v>
      </c>
      <c r="N174" s="1">
        <v>114870.7</v>
      </c>
      <c r="O174" s="1">
        <v>124381.125</v>
      </c>
      <c r="P174" s="1">
        <v>179591.47</v>
      </c>
      <c r="Q174" s="1">
        <v>156559.26999999999</v>
      </c>
      <c r="R174" s="1">
        <v>172866.23</v>
      </c>
      <c r="S174" s="1">
        <v>145435.28</v>
      </c>
      <c r="T174" s="1">
        <v>1.1337433012984008</v>
      </c>
      <c r="U174" s="1">
        <v>0.43788073827922414</v>
      </c>
      <c r="W174" s="1" t="s">
        <v>436</v>
      </c>
      <c r="X174" s="1" t="s">
        <v>437</v>
      </c>
      <c r="Y174" s="1">
        <v>114343.18</v>
      </c>
      <c r="Z174" s="1">
        <v>113342.80499999999</v>
      </c>
      <c r="AA174" s="1">
        <v>121777.63</v>
      </c>
      <c r="AB174" s="1">
        <v>177392.98</v>
      </c>
      <c r="AC174" s="1">
        <v>210420.92</v>
      </c>
      <c r="AD174" s="1">
        <v>77676.37</v>
      </c>
      <c r="AE174" s="1">
        <v>1.3320135488210985</v>
      </c>
      <c r="AF174" s="1">
        <v>0.38822451612579778</v>
      </c>
    </row>
    <row r="175" spans="1:32">
      <c r="A175" s="1" t="s">
        <v>779</v>
      </c>
      <c r="B175" s="1" t="s">
        <v>780</v>
      </c>
      <c r="C175" s="1">
        <v>364948</v>
      </c>
      <c r="D175" s="1">
        <v>128866.51</v>
      </c>
      <c r="E175" s="1">
        <v>301862.09999999998</v>
      </c>
      <c r="F175" s="1">
        <v>257207.52</v>
      </c>
      <c r="G175" s="1">
        <v>257207.52</v>
      </c>
      <c r="H175" s="1">
        <v>266046.75</v>
      </c>
      <c r="I175" s="1">
        <v>0.98087813590498785</v>
      </c>
      <c r="J175" s="1">
        <v>0.94620479743790287</v>
      </c>
      <c r="L175" s="1" t="s">
        <v>80</v>
      </c>
      <c r="M175" s="1" t="s">
        <v>81</v>
      </c>
      <c r="N175" s="1">
        <v>165175.88</v>
      </c>
      <c r="O175" s="1">
        <v>155072.79999999999</v>
      </c>
      <c r="P175" s="1">
        <v>171920.7</v>
      </c>
      <c r="Q175" s="1">
        <v>167437.29999999999</v>
      </c>
      <c r="R175" s="1">
        <v>187824.66</v>
      </c>
      <c r="S175" s="1">
        <v>160810.89000000001</v>
      </c>
      <c r="T175" s="1">
        <v>1.0485675683440525</v>
      </c>
      <c r="U175" s="1">
        <v>0.44833511270202919</v>
      </c>
      <c r="W175" s="1" t="s">
        <v>779</v>
      </c>
      <c r="X175" s="1" t="s">
        <v>1084</v>
      </c>
      <c r="Y175" s="1">
        <v>592457.80000000005</v>
      </c>
      <c r="Z175" s="1">
        <v>746334.44</v>
      </c>
      <c r="AA175" s="1">
        <v>592457.80000000005</v>
      </c>
      <c r="AB175" s="1">
        <v>737421.56</v>
      </c>
      <c r="AC175" s="1">
        <v>446246.40000000002</v>
      </c>
      <c r="AD175" s="1">
        <v>446246.40000000002</v>
      </c>
      <c r="AE175" s="1">
        <v>0.84396858316699375</v>
      </c>
      <c r="AF175" s="1">
        <v>0.41196765379152289</v>
      </c>
    </row>
    <row r="176" spans="1:32">
      <c r="A176" s="1" t="s">
        <v>52</v>
      </c>
      <c r="B176" s="1" t="s">
        <v>53</v>
      </c>
      <c r="C176" s="1">
        <v>421495.06</v>
      </c>
      <c r="D176" s="1">
        <v>124214.11</v>
      </c>
      <c r="E176" s="1">
        <v>424129.28000000003</v>
      </c>
      <c r="F176" s="1">
        <v>135303.6</v>
      </c>
      <c r="G176" s="1">
        <v>502435.62</v>
      </c>
      <c r="H176" s="1">
        <v>363226</v>
      </c>
      <c r="I176" s="1">
        <v>1.032094798881195</v>
      </c>
      <c r="J176" s="1">
        <v>0.94680913681148438</v>
      </c>
      <c r="L176" s="1" t="s">
        <v>404</v>
      </c>
      <c r="M176" s="1" t="s">
        <v>405</v>
      </c>
      <c r="N176" s="1">
        <v>264951.44</v>
      </c>
      <c r="O176" s="1">
        <v>264951.44</v>
      </c>
      <c r="P176" s="1">
        <v>275538.56</v>
      </c>
      <c r="Q176" s="1">
        <v>5218.768</v>
      </c>
      <c r="R176" s="1">
        <v>438634.38</v>
      </c>
      <c r="S176" s="1">
        <v>5218.768</v>
      </c>
      <c r="T176" s="1">
        <v>0.55754756795230209</v>
      </c>
      <c r="U176" s="1">
        <v>0.45725509829940836</v>
      </c>
      <c r="W176" s="1" t="s">
        <v>198</v>
      </c>
      <c r="X176" s="1" t="s">
        <v>199</v>
      </c>
      <c r="Y176" s="1">
        <v>47504.383000000002</v>
      </c>
      <c r="Z176" s="1">
        <v>47504.383000000002</v>
      </c>
      <c r="AA176" s="1">
        <v>54253.77</v>
      </c>
      <c r="AB176" s="1">
        <v>4698.3734999999997</v>
      </c>
      <c r="AC176" s="1">
        <v>75787.14</v>
      </c>
      <c r="AD176" s="1">
        <v>4698.3734999999997</v>
      </c>
      <c r="AE176" s="1">
        <v>0.57069837671791934</v>
      </c>
      <c r="AF176" s="1">
        <v>0.4202586606201798</v>
      </c>
    </row>
    <row r="177" spans="12:32">
      <c r="L177" s="1" t="s">
        <v>779</v>
      </c>
      <c r="M177" s="1" t="s">
        <v>1084</v>
      </c>
      <c r="N177" s="1">
        <v>592457.80000000005</v>
      </c>
      <c r="O177" s="1">
        <v>746334.44</v>
      </c>
      <c r="P177" s="1">
        <v>592457.80000000005</v>
      </c>
      <c r="Q177" s="1">
        <v>707682.75</v>
      </c>
      <c r="R177" s="1">
        <v>675437.1</v>
      </c>
      <c r="S177" s="1">
        <v>675437.1</v>
      </c>
      <c r="T177" s="1">
        <v>1.065919434233384</v>
      </c>
      <c r="U177" s="1">
        <v>0.46350638689726581</v>
      </c>
      <c r="W177" s="1" t="s">
        <v>408</v>
      </c>
      <c r="X177" s="1" t="s">
        <v>409</v>
      </c>
      <c r="Y177" s="1">
        <v>396790.75</v>
      </c>
      <c r="Z177" s="1">
        <v>396790.75</v>
      </c>
      <c r="AA177" s="1">
        <v>655807.19999999995</v>
      </c>
      <c r="AB177" s="1">
        <v>4698.3734999999997</v>
      </c>
      <c r="AC177" s="1">
        <v>756798.9</v>
      </c>
      <c r="AD177" s="1">
        <v>4698.3734999999997</v>
      </c>
      <c r="AE177" s="1">
        <v>0.52863365569222387</v>
      </c>
      <c r="AF177" s="1">
        <v>0.43883294158529212</v>
      </c>
    </row>
    <row r="178" spans="12:32">
      <c r="L178" s="1" t="s">
        <v>476</v>
      </c>
      <c r="M178" s="1" t="s">
        <v>477</v>
      </c>
      <c r="N178" s="1">
        <v>33276.565999999999</v>
      </c>
      <c r="O178" s="1">
        <v>29217.238000000001</v>
      </c>
      <c r="P178" s="1">
        <v>29217.238000000001</v>
      </c>
      <c r="Q178" s="1">
        <v>5218.768</v>
      </c>
      <c r="R178" s="1">
        <v>47670.720000000001</v>
      </c>
      <c r="S178" s="1">
        <v>5218.768</v>
      </c>
      <c r="T178" s="1">
        <v>0.63360152423085536</v>
      </c>
      <c r="U178" s="1">
        <v>0.47479311065854707</v>
      </c>
      <c r="W178" s="1" t="s">
        <v>98</v>
      </c>
      <c r="X178" s="1" t="s">
        <v>99</v>
      </c>
      <c r="Y178" s="1">
        <v>121858.875</v>
      </c>
      <c r="Z178" s="1">
        <v>111514.85</v>
      </c>
      <c r="AA178" s="1">
        <v>111514.85</v>
      </c>
      <c r="AB178" s="1">
        <v>117317.74</v>
      </c>
      <c r="AC178" s="1">
        <v>117317.74</v>
      </c>
      <c r="AD178" s="1">
        <v>118064.15</v>
      </c>
      <c r="AE178" s="1">
        <v>1.0226480537953453</v>
      </c>
      <c r="AF178" s="1">
        <v>0.49325117084198333</v>
      </c>
    </row>
    <row r="179" spans="12:32">
      <c r="L179" s="1" t="s">
        <v>1178</v>
      </c>
      <c r="M179" s="1" t="s">
        <v>1179</v>
      </c>
      <c r="N179" s="1">
        <v>170258.2</v>
      </c>
      <c r="O179" s="1">
        <v>156260.47</v>
      </c>
      <c r="P179" s="1">
        <v>151377.51999999999</v>
      </c>
      <c r="Q179" s="1">
        <v>159602</v>
      </c>
      <c r="R179" s="1">
        <v>151844.42000000001</v>
      </c>
      <c r="S179" s="1">
        <v>151844.42000000001</v>
      </c>
      <c r="T179" s="1">
        <v>0.96943823720377442</v>
      </c>
      <c r="U179" s="1">
        <v>0.47760948460084579</v>
      </c>
      <c r="W179" s="1" t="s">
        <v>841</v>
      </c>
      <c r="X179" s="1" t="s">
        <v>842</v>
      </c>
      <c r="Y179" s="1">
        <v>228158.33</v>
      </c>
      <c r="Z179" s="1">
        <v>297866.12</v>
      </c>
      <c r="AA179" s="1">
        <v>228158.33</v>
      </c>
      <c r="AB179" s="1">
        <v>104230.36</v>
      </c>
      <c r="AC179" s="1">
        <v>104230.36</v>
      </c>
      <c r="AD179" s="1">
        <v>355603.4</v>
      </c>
      <c r="AE179" s="1">
        <v>0.74791434511405841</v>
      </c>
      <c r="AF179" s="1">
        <v>0.506492742145359</v>
      </c>
    </row>
    <row r="180" spans="12:32">
      <c r="L180" s="1" t="s">
        <v>674</v>
      </c>
      <c r="M180" s="1" t="s">
        <v>675</v>
      </c>
      <c r="N180" s="1">
        <v>429807.84</v>
      </c>
      <c r="O180" s="1">
        <v>449566.97</v>
      </c>
      <c r="P180" s="1">
        <v>429807.84</v>
      </c>
      <c r="Q180" s="1">
        <v>740388.2</v>
      </c>
      <c r="R180" s="1">
        <v>5218.768</v>
      </c>
      <c r="S180" s="1">
        <v>5218.768</v>
      </c>
      <c r="T180" s="1">
        <v>0.57350724591408231</v>
      </c>
      <c r="U180" s="1">
        <v>0.49000166262088829</v>
      </c>
      <c r="W180" s="1" t="s">
        <v>476</v>
      </c>
      <c r="X180" s="1" t="s">
        <v>545</v>
      </c>
      <c r="Y180" s="1">
        <v>2662.2026000000001</v>
      </c>
      <c r="Z180" s="1">
        <v>2662.2026000000001</v>
      </c>
      <c r="AA180" s="1">
        <v>35127.464999999997</v>
      </c>
      <c r="AB180" s="1">
        <v>19961.192999999999</v>
      </c>
      <c r="AC180" s="1">
        <v>23926.633000000002</v>
      </c>
      <c r="AD180" s="1">
        <v>19961.192999999999</v>
      </c>
      <c r="AE180" s="1">
        <v>1.5783947363699393</v>
      </c>
      <c r="AF180" s="1">
        <v>0.51391906844221846</v>
      </c>
    </row>
    <row r="181" spans="12:32">
      <c r="L181" s="1" t="s">
        <v>430</v>
      </c>
      <c r="M181" s="1" t="s">
        <v>431</v>
      </c>
      <c r="N181" s="1">
        <v>441708.47</v>
      </c>
      <c r="O181" s="1">
        <v>277422.3</v>
      </c>
      <c r="P181" s="1">
        <v>217899.36</v>
      </c>
      <c r="Q181" s="1">
        <v>385366.6</v>
      </c>
      <c r="R181" s="1">
        <v>164613.26999999999</v>
      </c>
      <c r="S181" s="1">
        <v>164613.26999999999</v>
      </c>
      <c r="T181" s="1">
        <v>0.76261490118786268</v>
      </c>
      <c r="U181" s="1">
        <v>0.49743226504760185</v>
      </c>
      <c r="W181" s="1" t="s">
        <v>18</v>
      </c>
      <c r="X181" s="1" t="s">
        <v>1132</v>
      </c>
      <c r="Y181" s="1">
        <v>832016.7</v>
      </c>
      <c r="Z181" s="1">
        <v>3225497.8</v>
      </c>
      <c r="AA181" s="1">
        <v>2942077.5</v>
      </c>
      <c r="AB181" s="1">
        <v>623681.93999999994</v>
      </c>
      <c r="AC181" s="1">
        <v>623681.93999999994</v>
      </c>
      <c r="AD181" s="1">
        <v>3344069.2</v>
      </c>
      <c r="AE181" s="1">
        <v>0.65595724436510006</v>
      </c>
      <c r="AF181" s="1">
        <v>0.53366355412307165</v>
      </c>
    </row>
    <row r="182" spans="12:32">
      <c r="L182" s="1" t="s">
        <v>353</v>
      </c>
      <c r="M182" s="1" t="s">
        <v>354</v>
      </c>
      <c r="N182" s="1">
        <v>330990.53000000003</v>
      </c>
      <c r="O182" s="1">
        <v>2662.2026000000001</v>
      </c>
      <c r="P182" s="1">
        <v>2662.2026000000001</v>
      </c>
      <c r="Q182" s="1">
        <v>186899.94</v>
      </c>
      <c r="R182" s="1">
        <v>186899.94</v>
      </c>
      <c r="S182" s="1">
        <v>204672.25</v>
      </c>
      <c r="T182" s="1">
        <v>1.7200310466616466</v>
      </c>
      <c r="U182" s="1">
        <v>0.50230426707438736</v>
      </c>
      <c r="W182" s="1" t="s">
        <v>76</v>
      </c>
      <c r="X182" s="1" t="s">
        <v>77</v>
      </c>
      <c r="Y182" s="1">
        <v>36941.055</v>
      </c>
      <c r="Z182" s="1">
        <v>32211.192999999999</v>
      </c>
      <c r="AA182" s="1">
        <v>36906.699999999997</v>
      </c>
      <c r="AB182" s="1">
        <v>32084.508000000002</v>
      </c>
      <c r="AC182" s="1">
        <v>59057.406000000003</v>
      </c>
      <c r="AD182" s="1">
        <v>32084.508000000002</v>
      </c>
      <c r="AE182" s="1">
        <v>1.1618672853515388</v>
      </c>
      <c r="AF182" s="1">
        <v>0.5646845002042471</v>
      </c>
    </row>
    <row r="183" spans="12:32">
      <c r="L183" s="1" t="s">
        <v>361</v>
      </c>
      <c r="M183" s="1" t="s">
        <v>362</v>
      </c>
      <c r="N183" s="1">
        <v>451939.2</v>
      </c>
      <c r="O183" s="1">
        <v>336289</v>
      </c>
      <c r="P183" s="1">
        <v>369206.7</v>
      </c>
      <c r="Q183" s="1">
        <v>255772.6</v>
      </c>
      <c r="R183" s="1">
        <v>255772.6</v>
      </c>
      <c r="S183" s="1">
        <v>472800.72</v>
      </c>
      <c r="T183" s="1">
        <v>0.85045467351986703</v>
      </c>
      <c r="U183" s="1">
        <v>0.51121371903469159</v>
      </c>
      <c r="W183" s="1" t="s">
        <v>52</v>
      </c>
      <c r="X183" s="1" t="s">
        <v>53</v>
      </c>
      <c r="Y183" s="1">
        <v>421495.06</v>
      </c>
      <c r="Z183" s="1">
        <v>124214.11</v>
      </c>
      <c r="AA183" s="1">
        <v>424129.28000000003</v>
      </c>
      <c r="AB183" s="1">
        <v>379776.78</v>
      </c>
      <c r="AC183" s="1">
        <v>277181.15999999997</v>
      </c>
      <c r="AD183" s="1">
        <v>93819.1</v>
      </c>
      <c r="AE183" s="1">
        <v>0.77412587632507235</v>
      </c>
      <c r="AF183" s="1">
        <v>0.60433294752172784</v>
      </c>
    </row>
    <row r="184" spans="12:32">
      <c r="L184" s="1" t="s">
        <v>70</v>
      </c>
      <c r="M184" s="1" t="s">
        <v>71</v>
      </c>
      <c r="N184" s="1">
        <v>71676</v>
      </c>
      <c r="O184" s="1">
        <v>114083.88</v>
      </c>
      <c r="P184" s="1">
        <v>73921.3</v>
      </c>
      <c r="Q184" s="1">
        <v>83151.445000000007</v>
      </c>
      <c r="R184" s="1">
        <v>63533.599999999999</v>
      </c>
      <c r="S184" s="1">
        <v>81214.085999999996</v>
      </c>
      <c r="T184" s="1">
        <v>0.87761127317736309</v>
      </c>
      <c r="U184" s="1">
        <v>0.52225500596757146</v>
      </c>
      <c r="W184" s="1" t="s">
        <v>140</v>
      </c>
      <c r="X184" s="1" t="s">
        <v>1047</v>
      </c>
      <c r="Y184" s="1">
        <v>2662.2026000000001</v>
      </c>
      <c r="Z184" s="1">
        <v>2662.2026000000001</v>
      </c>
      <c r="AA184" s="1">
        <v>34274.483999999997</v>
      </c>
      <c r="AB184" s="1">
        <v>4698.3734999999997</v>
      </c>
      <c r="AC184" s="1">
        <v>4698.3734999999997</v>
      </c>
      <c r="AD184" s="1">
        <v>13275.527</v>
      </c>
      <c r="AE184" s="1">
        <v>0.57254823198424465</v>
      </c>
      <c r="AF184" s="1">
        <v>0.6325807160087219</v>
      </c>
    </row>
    <row r="185" spans="12:32">
      <c r="L185" s="1" t="s">
        <v>52</v>
      </c>
      <c r="M185" s="1" t="s">
        <v>53</v>
      </c>
      <c r="N185" s="1">
        <v>421495.06</v>
      </c>
      <c r="O185" s="1">
        <v>124214.11</v>
      </c>
      <c r="P185" s="1">
        <v>424129.28000000003</v>
      </c>
      <c r="Q185" s="1">
        <v>147526.20000000001</v>
      </c>
      <c r="R185" s="1">
        <v>410476.44</v>
      </c>
      <c r="S185" s="1">
        <v>140907.45000000001</v>
      </c>
      <c r="T185" s="1">
        <v>0.7206458869515846</v>
      </c>
      <c r="U185" s="1">
        <v>0.53546655990754477</v>
      </c>
      <c r="W185" s="1" t="s">
        <v>776</v>
      </c>
      <c r="X185" s="1" t="s">
        <v>777</v>
      </c>
      <c r="Y185" s="1">
        <v>445800.28</v>
      </c>
      <c r="Z185" s="1">
        <v>334535.59999999998</v>
      </c>
      <c r="AA185" s="1">
        <v>376641.5</v>
      </c>
      <c r="AB185" s="1">
        <v>409350.84</v>
      </c>
      <c r="AC185" s="1">
        <v>369476.75</v>
      </c>
      <c r="AD185" s="1">
        <v>322047.90000000002</v>
      </c>
      <c r="AE185" s="1">
        <v>0.95150995086870271</v>
      </c>
      <c r="AF185" s="1">
        <v>0.67266441325306259</v>
      </c>
    </row>
    <row r="186" spans="12:32">
      <c r="L186" s="1" t="s">
        <v>90</v>
      </c>
      <c r="M186" s="1" t="s">
        <v>91</v>
      </c>
      <c r="N186" s="1">
        <v>340749.53</v>
      </c>
      <c r="O186" s="1">
        <v>340749.53</v>
      </c>
      <c r="P186" s="1">
        <v>345411.1</v>
      </c>
      <c r="Q186" s="1">
        <v>625158.56000000006</v>
      </c>
      <c r="R186" s="1">
        <v>5218.768</v>
      </c>
      <c r="S186" s="1">
        <v>5218.768</v>
      </c>
      <c r="T186" s="1">
        <v>0.61894031314287523</v>
      </c>
      <c r="U186" s="1">
        <v>0.56218324248081331</v>
      </c>
      <c r="W186" s="1" t="s">
        <v>70</v>
      </c>
      <c r="X186" s="1" t="s">
        <v>71</v>
      </c>
      <c r="Y186" s="1">
        <v>71676</v>
      </c>
      <c r="Z186" s="1">
        <v>114083.88</v>
      </c>
      <c r="AA186" s="1">
        <v>73921.3</v>
      </c>
      <c r="AB186" s="1">
        <v>56904.21</v>
      </c>
      <c r="AC186" s="1">
        <v>74862.47</v>
      </c>
      <c r="AD186" s="1">
        <v>103661.734</v>
      </c>
      <c r="AE186" s="1">
        <v>0.90660560769170873</v>
      </c>
      <c r="AF186" s="1">
        <v>0.69786670274167206</v>
      </c>
    </row>
    <row r="187" spans="12:32">
      <c r="L187" s="1" t="s">
        <v>126</v>
      </c>
      <c r="M187" s="1" t="s">
        <v>127</v>
      </c>
      <c r="N187" s="1">
        <v>188766.52</v>
      </c>
      <c r="O187" s="1">
        <v>187974.58</v>
      </c>
      <c r="P187" s="1">
        <v>201579.94</v>
      </c>
      <c r="Q187" s="1">
        <v>194570.22</v>
      </c>
      <c r="R187" s="1">
        <v>203879.97</v>
      </c>
      <c r="S187" s="1">
        <v>148377.28</v>
      </c>
      <c r="T187" s="1">
        <v>0.94554310180380075</v>
      </c>
      <c r="U187" s="1">
        <v>0.58539691701103491</v>
      </c>
      <c r="W187" s="1" t="s">
        <v>258</v>
      </c>
      <c r="X187" s="1" t="s">
        <v>259</v>
      </c>
      <c r="Y187" s="1">
        <v>1315304.8999999999</v>
      </c>
      <c r="Z187" s="1">
        <v>1330377.8999999999</v>
      </c>
      <c r="AA187" s="1">
        <v>1263935.2</v>
      </c>
      <c r="AB187" s="1">
        <v>16788.690999999999</v>
      </c>
      <c r="AC187" s="1">
        <v>1595326.8</v>
      </c>
      <c r="AD187" s="1">
        <v>1632066.6</v>
      </c>
      <c r="AE187" s="1">
        <v>0.82979515927131509</v>
      </c>
      <c r="AF187" s="1">
        <v>0.69854232425945417</v>
      </c>
    </row>
    <row r="188" spans="12:32">
      <c r="L188" s="1" t="s">
        <v>418</v>
      </c>
      <c r="M188" s="1" t="s">
        <v>1007</v>
      </c>
      <c r="N188" s="1">
        <v>177944.95</v>
      </c>
      <c r="O188" s="1">
        <v>177962.16</v>
      </c>
      <c r="P188" s="1">
        <v>232360.23</v>
      </c>
      <c r="Q188" s="1">
        <v>370876.28</v>
      </c>
      <c r="R188" s="1">
        <v>5218.768</v>
      </c>
      <c r="S188" s="1">
        <v>5218.768</v>
      </c>
      <c r="T188" s="1">
        <v>0.64819817465984086</v>
      </c>
      <c r="U188" s="1">
        <v>0.6054720225844199</v>
      </c>
      <c r="W188" s="1" t="s">
        <v>372</v>
      </c>
      <c r="X188" s="1" t="s">
        <v>373</v>
      </c>
      <c r="Y188" s="1">
        <v>306029.38</v>
      </c>
      <c r="Z188" s="1">
        <v>293484.75</v>
      </c>
      <c r="AA188" s="1">
        <v>339706.88</v>
      </c>
      <c r="AB188" s="1">
        <v>349353.97</v>
      </c>
      <c r="AC188" s="1">
        <v>232794.64</v>
      </c>
      <c r="AD188" s="1">
        <v>313060.44</v>
      </c>
      <c r="AE188" s="1">
        <v>0.95313993242123074</v>
      </c>
      <c r="AF188" s="1">
        <v>0.71269644272084842</v>
      </c>
    </row>
    <row r="189" spans="12:32">
      <c r="L189" s="1" t="s">
        <v>776</v>
      </c>
      <c r="M189" s="1" t="s">
        <v>777</v>
      </c>
      <c r="N189" s="1">
        <v>445800.28</v>
      </c>
      <c r="O189" s="1">
        <v>334535.59999999998</v>
      </c>
      <c r="P189" s="1">
        <v>376641.5</v>
      </c>
      <c r="Q189" s="1">
        <v>491148.25</v>
      </c>
      <c r="R189" s="1">
        <v>231373.5</v>
      </c>
      <c r="S189" s="1">
        <v>307676.44</v>
      </c>
      <c r="T189" s="1">
        <v>0.89042206685147129</v>
      </c>
      <c r="U189" s="1">
        <v>0.63992211998872783</v>
      </c>
      <c r="W189" s="1" t="s">
        <v>455</v>
      </c>
      <c r="X189" s="1" t="s">
        <v>456</v>
      </c>
      <c r="Y189" s="1">
        <v>2662.2026000000001</v>
      </c>
      <c r="Z189" s="1">
        <v>168831.12</v>
      </c>
      <c r="AA189" s="1">
        <v>2662.2026000000001</v>
      </c>
      <c r="AB189" s="1">
        <v>110065.63</v>
      </c>
      <c r="AC189" s="1">
        <v>61425.785000000003</v>
      </c>
      <c r="AD189" s="1">
        <v>61425.785000000003</v>
      </c>
      <c r="AE189" s="1">
        <v>1.3374091906215331</v>
      </c>
      <c r="AF189" s="1">
        <v>0.75138975663175789</v>
      </c>
    </row>
    <row r="190" spans="12:32">
      <c r="L190" s="1" t="s">
        <v>793</v>
      </c>
      <c r="M190" s="1" t="s">
        <v>794</v>
      </c>
      <c r="N190" s="1">
        <v>58469.362999999998</v>
      </c>
      <c r="O190" s="1">
        <v>62547.83</v>
      </c>
      <c r="P190" s="1">
        <v>58469.362999999998</v>
      </c>
      <c r="Q190" s="1">
        <v>114652.586</v>
      </c>
      <c r="R190" s="1">
        <v>5218.768</v>
      </c>
      <c r="S190" s="1">
        <v>5218.768</v>
      </c>
      <c r="T190" s="1">
        <v>0.69693310066075376</v>
      </c>
      <c r="U190" s="1">
        <v>0.64544173071144439</v>
      </c>
      <c r="W190" s="1" t="s">
        <v>440</v>
      </c>
      <c r="X190" s="1" t="s">
        <v>441</v>
      </c>
      <c r="Y190" s="1">
        <v>116384.336</v>
      </c>
      <c r="Z190" s="1">
        <v>110793.16</v>
      </c>
      <c r="AA190" s="1">
        <v>120032.16</v>
      </c>
      <c r="AB190" s="1">
        <v>116017.69500000001</v>
      </c>
      <c r="AC190" s="1">
        <v>116017.69500000001</v>
      </c>
      <c r="AD190" s="1">
        <v>117884.85</v>
      </c>
      <c r="AE190" s="1">
        <v>1.0078067644524267</v>
      </c>
      <c r="AF190" s="1">
        <v>0.75962561753297431</v>
      </c>
    </row>
    <row r="191" spans="12:32">
      <c r="L191" s="1" t="s">
        <v>268</v>
      </c>
      <c r="M191" s="1" t="s">
        <v>269</v>
      </c>
      <c r="N191" s="1">
        <v>43207.156000000003</v>
      </c>
      <c r="O191" s="1">
        <v>47654.464999999997</v>
      </c>
      <c r="P191" s="1">
        <v>47773.023000000001</v>
      </c>
      <c r="Q191" s="1">
        <v>40720.949999999997</v>
      </c>
      <c r="R191" s="1">
        <v>40199.980000000003</v>
      </c>
      <c r="S191" s="1">
        <v>74741.195000000007</v>
      </c>
      <c r="T191" s="1">
        <v>1.1228226979109204</v>
      </c>
      <c r="U191" s="1">
        <v>0.64822258351964479</v>
      </c>
      <c r="W191" s="1" t="s">
        <v>1161</v>
      </c>
      <c r="X191" s="1" t="s">
        <v>1162</v>
      </c>
      <c r="Y191" s="1">
        <v>273473.71999999997</v>
      </c>
      <c r="Z191" s="1">
        <v>174388.92</v>
      </c>
      <c r="AA191" s="1">
        <v>174388.92</v>
      </c>
      <c r="AB191" s="1">
        <v>202194.52</v>
      </c>
      <c r="AC191" s="1">
        <v>194547.52</v>
      </c>
      <c r="AD191" s="1">
        <v>194547.52</v>
      </c>
      <c r="AE191" s="1">
        <v>0.95024198894736389</v>
      </c>
      <c r="AF191" s="1">
        <v>0.77094280546391691</v>
      </c>
    </row>
    <row r="192" spans="12:32">
      <c r="L192" s="1" t="s">
        <v>1222</v>
      </c>
      <c r="M192" s="1" t="s">
        <v>1223</v>
      </c>
      <c r="N192" s="1">
        <v>2662.2026000000001</v>
      </c>
      <c r="O192" s="1">
        <v>2662.2026000000001</v>
      </c>
      <c r="P192" s="1">
        <v>77287.789999999994</v>
      </c>
      <c r="Q192" s="1">
        <v>34645.203000000001</v>
      </c>
      <c r="R192" s="1">
        <v>47871.93</v>
      </c>
      <c r="S192" s="1">
        <v>34645.203000000001</v>
      </c>
      <c r="T192" s="1">
        <v>1.4182208294593293</v>
      </c>
      <c r="U192" s="1">
        <v>0.67213225268865151</v>
      </c>
      <c r="W192" s="1" t="s">
        <v>31</v>
      </c>
      <c r="X192" s="1" t="s">
        <v>32</v>
      </c>
      <c r="Y192" s="1">
        <v>191653.17</v>
      </c>
      <c r="Z192" s="1">
        <v>220436.67</v>
      </c>
      <c r="AA192" s="1">
        <v>189919.53</v>
      </c>
      <c r="AB192" s="1">
        <v>203692.72</v>
      </c>
      <c r="AC192" s="1">
        <v>196000.14</v>
      </c>
      <c r="AD192" s="1">
        <v>211941.11</v>
      </c>
      <c r="AE192" s="1">
        <v>1.0159874587998521</v>
      </c>
      <c r="AF192" s="1">
        <v>0.78341818023336318</v>
      </c>
    </row>
    <row r="193" spans="12:32">
      <c r="L193" s="1" t="s">
        <v>10</v>
      </c>
      <c r="M193" s="1" t="s">
        <v>11</v>
      </c>
      <c r="N193" s="1">
        <v>2165756.5</v>
      </c>
      <c r="O193" s="1">
        <v>1782674</v>
      </c>
      <c r="P193" s="1">
        <v>1652031</v>
      </c>
      <c r="Q193" s="1">
        <v>2249703.2000000002</v>
      </c>
      <c r="R193" s="1">
        <v>1890196.1</v>
      </c>
      <c r="S193" s="1">
        <v>1729296</v>
      </c>
      <c r="T193" s="1">
        <v>1.0479842241572415</v>
      </c>
      <c r="U193" s="1">
        <v>0.701916831138649</v>
      </c>
      <c r="W193" s="1" t="s">
        <v>1035</v>
      </c>
      <c r="X193" s="1" t="s">
        <v>1036</v>
      </c>
      <c r="Y193" s="1">
        <v>163332.14000000001</v>
      </c>
      <c r="Z193" s="1">
        <v>53088.074000000001</v>
      </c>
      <c r="AA193" s="1">
        <v>53088.074000000001</v>
      </c>
      <c r="AB193" s="1">
        <v>143911.84</v>
      </c>
      <c r="AC193" s="1">
        <v>52297.523000000001</v>
      </c>
      <c r="AD193" s="1">
        <v>43051.362999999998</v>
      </c>
      <c r="AE193" s="1">
        <v>0.88776759993369858</v>
      </c>
      <c r="AF193" s="1">
        <v>0.84656962280264869</v>
      </c>
    </row>
    <row r="194" spans="12:32">
      <c r="L194" s="1" t="s">
        <v>258</v>
      </c>
      <c r="M194" s="1" t="s">
        <v>259</v>
      </c>
      <c r="N194" s="1">
        <v>1315304.8999999999</v>
      </c>
      <c r="O194" s="1">
        <v>1330377.8999999999</v>
      </c>
      <c r="P194" s="1">
        <v>1263935.2</v>
      </c>
      <c r="Q194" s="1">
        <v>1115741.1000000001</v>
      </c>
      <c r="R194" s="1">
        <v>1514581.8</v>
      </c>
      <c r="S194" s="1">
        <v>1115741.1000000001</v>
      </c>
      <c r="T194" s="1">
        <v>0.95816624539788819</v>
      </c>
      <c r="U194" s="1">
        <v>0.70588937987453293</v>
      </c>
      <c r="W194" s="1" t="s">
        <v>1195</v>
      </c>
      <c r="X194" s="1" t="s">
        <v>1196</v>
      </c>
      <c r="Y194" s="1">
        <v>2662.2026000000001</v>
      </c>
      <c r="Z194" s="1">
        <v>14873.402</v>
      </c>
      <c r="AA194" s="1">
        <v>2662.2026000000001</v>
      </c>
      <c r="AB194" s="1">
        <v>5093.1016</v>
      </c>
      <c r="AC194" s="1">
        <v>5093.1016</v>
      </c>
      <c r="AD194" s="1">
        <v>12257.723</v>
      </c>
      <c r="AE194" s="1">
        <v>1.111206081816644</v>
      </c>
      <c r="AF194" s="1">
        <v>0.88163372651477667</v>
      </c>
    </row>
    <row r="195" spans="12:32">
      <c r="L195" s="1" t="s">
        <v>18</v>
      </c>
      <c r="M195" s="1" t="s">
        <v>1132</v>
      </c>
      <c r="N195" s="1">
        <v>832016.7</v>
      </c>
      <c r="O195" s="1">
        <v>3225497.8</v>
      </c>
      <c r="P195" s="1">
        <v>2942077.5</v>
      </c>
      <c r="Q195" s="1">
        <v>2446887.7999999998</v>
      </c>
      <c r="R195" s="1">
        <v>2889564.5</v>
      </c>
      <c r="S195" s="1">
        <v>2581130.2000000002</v>
      </c>
      <c r="T195" s="1">
        <v>1.1311491441215429</v>
      </c>
      <c r="U195" s="1">
        <v>0.71007013987371748</v>
      </c>
      <c r="W195" s="1" t="s">
        <v>418</v>
      </c>
      <c r="X195" s="1" t="s">
        <v>419</v>
      </c>
      <c r="Y195" s="1">
        <v>441499.34</v>
      </c>
      <c r="Z195" s="1">
        <v>112496.17</v>
      </c>
      <c r="AA195" s="1">
        <v>133935.14000000001</v>
      </c>
      <c r="AB195" s="1">
        <v>209021.1</v>
      </c>
      <c r="AC195" s="1">
        <v>272999.44</v>
      </c>
      <c r="AD195" s="1">
        <v>250796.05</v>
      </c>
      <c r="AE195" s="1">
        <v>1.0652477687976252</v>
      </c>
      <c r="AF195" s="1">
        <v>0.89643186228622407</v>
      </c>
    </row>
    <row r="196" spans="12:32">
      <c r="L196" s="1" t="s">
        <v>1174</v>
      </c>
      <c r="M196" s="1" t="s">
        <v>1175</v>
      </c>
      <c r="N196" s="1">
        <v>418926.06</v>
      </c>
      <c r="O196" s="1">
        <v>429901.12</v>
      </c>
      <c r="P196" s="1">
        <v>442054.8</v>
      </c>
      <c r="Q196" s="1">
        <v>447328.34</v>
      </c>
      <c r="R196" s="1">
        <v>440699.44</v>
      </c>
      <c r="S196" s="1">
        <v>415536.4</v>
      </c>
      <c r="T196" s="1">
        <v>1.0098244457638181</v>
      </c>
      <c r="U196" s="1">
        <v>0.7374951564320702</v>
      </c>
      <c r="W196" s="1" t="s">
        <v>124</v>
      </c>
      <c r="X196" s="1" t="s">
        <v>125</v>
      </c>
      <c r="Y196" s="1">
        <v>279882.7</v>
      </c>
      <c r="Z196" s="1">
        <v>382880.5</v>
      </c>
      <c r="AA196" s="1">
        <v>256101.75</v>
      </c>
      <c r="AB196" s="1">
        <v>315809.94</v>
      </c>
      <c r="AC196" s="1">
        <v>302242.96999999997</v>
      </c>
      <c r="AD196" s="1">
        <v>316538.5</v>
      </c>
      <c r="AE196" s="1">
        <v>1.017115094008102</v>
      </c>
      <c r="AF196" s="1">
        <v>0.90003322680034981</v>
      </c>
    </row>
    <row r="197" spans="12:32">
      <c r="L197" s="1" t="s">
        <v>693</v>
      </c>
      <c r="M197" s="1" t="s">
        <v>694</v>
      </c>
      <c r="N197" s="1">
        <v>746302.94</v>
      </c>
      <c r="O197" s="1">
        <v>819606.1</v>
      </c>
      <c r="P197" s="1">
        <v>746302.94</v>
      </c>
      <c r="Q197" s="1">
        <v>999605.9</v>
      </c>
      <c r="R197" s="1">
        <v>801740.2</v>
      </c>
      <c r="S197" s="1">
        <v>307542.7</v>
      </c>
      <c r="T197" s="1">
        <v>0.91206551053333806</v>
      </c>
      <c r="U197" s="1">
        <v>0.76004218702380122</v>
      </c>
      <c r="W197" s="1" t="s">
        <v>1159</v>
      </c>
      <c r="X197" s="1" t="s">
        <v>1160</v>
      </c>
      <c r="Y197" s="1">
        <v>50488.707000000002</v>
      </c>
      <c r="Z197" s="1">
        <v>50488.707000000002</v>
      </c>
      <c r="AA197" s="1">
        <v>55178.73</v>
      </c>
      <c r="AB197" s="1">
        <v>73553.266000000003</v>
      </c>
      <c r="AC197" s="1">
        <v>47837.008000000002</v>
      </c>
      <c r="AD197" s="1">
        <v>31453.138999999999</v>
      </c>
      <c r="AE197" s="1">
        <v>0.97878577867547745</v>
      </c>
      <c r="AF197" s="1">
        <v>0.93306142355285671</v>
      </c>
    </row>
    <row r="198" spans="12:32">
      <c r="L198" s="1" t="s">
        <v>124</v>
      </c>
      <c r="M198" s="1" t="s">
        <v>125</v>
      </c>
      <c r="N198" s="1">
        <v>279882.7</v>
      </c>
      <c r="O198" s="1">
        <v>382880.5</v>
      </c>
      <c r="P198" s="1">
        <v>256101.75</v>
      </c>
      <c r="Q198" s="1">
        <v>310016.65999999997</v>
      </c>
      <c r="R198" s="1">
        <v>308225.90000000002</v>
      </c>
      <c r="S198" s="1">
        <v>260718.8</v>
      </c>
      <c r="T198" s="1">
        <v>0.95657295449129953</v>
      </c>
      <c r="U198" s="1">
        <v>0.76796327231324302</v>
      </c>
      <c r="W198" s="1" t="s">
        <v>708</v>
      </c>
      <c r="X198" s="1" t="s">
        <v>709</v>
      </c>
      <c r="Y198" s="1">
        <v>54746.37</v>
      </c>
      <c r="Z198" s="1">
        <v>56146.87</v>
      </c>
      <c r="AA198" s="1">
        <v>59757.535000000003</v>
      </c>
      <c r="AB198" s="1">
        <v>48851.766000000003</v>
      </c>
      <c r="AC198" s="1">
        <v>54896.815999999999</v>
      </c>
      <c r="AD198" s="1">
        <v>68351.009999999995</v>
      </c>
      <c r="AE198" s="1">
        <v>1.008489952653306</v>
      </c>
      <c r="AF198" s="1">
        <v>0.9392393314111982</v>
      </c>
    </row>
    <row r="199" spans="12:32">
      <c r="L199" s="1" t="s">
        <v>418</v>
      </c>
      <c r="M199" s="1" t="s">
        <v>419</v>
      </c>
      <c r="N199" s="1">
        <v>441499.34</v>
      </c>
      <c r="O199" s="1">
        <v>112496.17</v>
      </c>
      <c r="P199" s="1">
        <v>133935.14000000001</v>
      </c>
      <c r="Q199" s="1">
        <v>244341.81</v>
      </c>
      <c r="R199" s="1">
        <v>265088.25</v>
      </c>
      <c r="S199" s="1">
        <v>266340.25</v>
      </c>
      <c r="T199" s="1">
        <v>1.1276867951733216</v>
      </c>
      <c r="U199" s="1">
        <v>0.79701340059005132</v>
      </c>
      <c r="W199" s="1" t="s">
        <v>712</v>
      </c>
      <c r="X199" s="1" t="s">
        <v>713</v>
      </c>
      <c r="Y199" s="1">
        <v>175311.86</v>
      </c>
      <c r="Z199" s="1">
        <v>175311.86</v>
      </c>
      <c r="AA199" s="1">
        <v>204546.28</v>
      </c>
      <c r="AB199" s="1">
        <v>168833.61</v>
      </c>
      <c r="AC199" s="1">
        <v>187591.97</v>
      </c>
      <c r="AD199" s="1">
        <v>199383.03</v>
      </c>
      <c r="AE199" s="1">
        <v>1.001150296305636</v>
      </c>
      <c r="AF199" s="1">
        <v>0.9879002800480281</v>
      </c>
    </row>
    <row r="200" spans="12:32">
      <c r="L200" s="1" t="s">
        <v>12</v>
      </c>
      <c r="M200" s="1" t="s">
        <v>13</v>
      </c>
      <c r="N200" s="1">
        <v>137454.47</v>
      </c>
      <c r="O200" s="1">
        <v>156251.5</v>
      </c>
      <c r="P200" s="1">
        <v>160186.1</v>
      </c>
      <c r="Q200" s="1">
        <v>90544.016000000003</v>
      </c>
      <c r="R200" s="1">
        <v>248588.17</v>
      </c>
      <c r="S200" s="1">
        <v>90544.016000000003</v>
      </c>
      <c r="T200" s="1">
        <v>0.94664840035649878</v>
      </c>
      <c r="U200" s="1">
        <v>0.88663270385082216</v>
      </c>
      <c r="W200" s="1" t="s">
        <v>408</v>
      </c>
      <c r="X200" s="1" t="s">
        <v>410</v>
      </c>
      <c r="Y200" s="1">
        <v>660232.6</v>
      </c>
      <c r="Z200" s="1">
        <v>658467.75</v>
      </c>
      <c r="AA200" s="1">
        <v>658467.75</v>
      </c>
      <c r="AB200" s="1">
        <v>769465.06</v>
      </c>
      <c r="AC200" s="1">
        <v>439756.62</v>
      </c>
      <c r="AD200" s="1">
        <v>763691.44</v>
      </c>
      <c r="AE200" s="1">
        <v>0.99784794221594009</v>
      </c>
      <c r="AF200" s="1">
        <v>0.99023717483397922</v>
      </c>
    </row>
    <row r="201" spans="12:32">
      <c r="L201" s="1" t="s">
        <v>440</v>
      </c>
      <c r="M201" s="1" t="s">
        <v>441</v>
      </c>
      <c r="N201" s="1">
        <v>116384.336</v>
      </c>
      <c r="O201" s="1">
        <v>110793.16</v>
      </c>
      <c r="P201" s="1">
        <v>120032.16</v>
      </c>
      <c r="Q201" s="1">
        <v>111241.92</v>
      </c>
      <c r="R201" s="1">
        <v>111445.73</v>
      </c>
      <c r="S201" s="1">
        <v>126818.51</v>
      </c>
      <c r="T201" s="1">
        <v>1.006614170891607</v>
      </c>
      <c r="U201" s="1">
        <v>0.90164419921986894</v>
      </c>
    </row>
    <row r="202" spans="12:32">
      <c r="L202" s="1" t="s">
        <v>68</v>
      </c>
      <c r="M202" s="1" t="s">
        <v>610</v>
      </c>
      <c r="N202" s="1">
        <v>47926.68</v>
      </c>
      <c r="O202" s="1">
        <v>119273.69500000001</v>
      </c>
      <c r="P202" s="1">
        <v>47926.68</v>
      </c>
      <c r="Q202" s="1">
        <v>5218.768</v>
      </c>
      <c r="R202" s="1">
        <v>5218.768</v>
      </c>
      <c r="S202" s="1">
        <v>218904.25</v>
      </c>
      <c r="T202" s="1">
        <v>1.0660759800760533</v>
      </c>
      <c r="U202" s="1">
        <v>0.95271604006297839</v>
      </c>
    </row>
    <row r="203" spans="12:32">
      <c r="L203" s="1" t="s">
        <v>841</v>
      </c>
      <c r="M203" s="1" t="s">
        <v>843</v>
      </c>
      <c r="N203" s="1">
        <v>286905.34000000003</v>
      </c>
      <c r="O203" s="1">
        <v>291918.15999999997</v>
      </c>
      <c r="P203" s="1">
        <v>311916.03000000003</v>
      </c>
      <c r="Q203" s="1">
        <v>115634.375</v>
      </c>
      <c r="R203" s="1">
        <v>404129.03</v>
      </c>
      <c r="S203" s="1">
        <v>356087.47</v>
      </c>
      <c r="T203" s="1">
        <v>0.98328506314298181</v>
      </c>
      <c r="U203" s="1">
        <v>0.95846996215941571</v>
      </c>
    </row>
  </sheetData>
  <mergeCells count="1">
    <mergeCell ref="A1:A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C124-94E7-4722-B5DE-22D4B1A11EC2}">
  <dimension ref="A1:M19"/>
  <sheetViews>
    <sheetView workbookViewId="0">
      <selection activeCell="F26" sqref="F26"/>
    </sheetView>
  </sheetViews>
  <sheetFormatPr defaultRowHeight="14.25"/>
  <sheetData>
    <row r="1" spans="1:13" ht="28.5" customHeight="1" thickBot="1">
      <c r="A1" s="35" t="s">
        <v>130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5" thickTop="1">
      <c r="A2" s="4" t="s">
        <v>1320</v>
      </c>
      <c r="B2" s="5" t="s">
        <v>1308</v>
      </c>
      <c r="C2" s="5" t="s">
        <v>1309</v>
      </c>
      <c r="D2" s="5" t="s">
        <v>1310</v>
      </c>
      <c r="E2" s="5" t="s">
        <v>1311</v>
      </c>
      <c r="F2" s="5" t="s">
        <v>1312</v>
      </c>
      <c r="G2" s="5" t="s">
        <v>1313</v>
      </c>
      <c r="H2" s="5" t="s">
        <v>1314</v>
      </c>
      <c r="I2" s="5" t="s">
        <v>1315</v>
      </c>
      <c r="J2" s="5" t="s">
        <v>1316</v>
      </c>
      <c r="K2" s="5" t="s">
        <v>1317</v>
      </c>
      <c r="L2" s="5" t="s">
        <v>1318</v>
      </c>
      <c r="M2" s="5" t="s">
        <v>1319</v>
      </c>
    </row>
    <row r="3" spans="1:13">
      <c r="A3" s="7" t="s">
        <v>1253</v>
      </c>
      <c r="B3" s="1">
        <v>227222.97324299999</v>
      </c>
      <c r="C3" s="1">
        <v>275769.11193299998</v>
      </c>
      <c r="D3" s="1">
        <v>272747.05888500001</v>
      </c>
      <c r="E3" s="1">
        <v>219013.07614199998</v>
      </c>
      <c r="F3" s="1">
        <v>250908.991137</v>
      </c>
      <c r="G3" s="1">
        <v>205191</v>
      </c>
      <c r="H3" s="1">
        <v>384177.87815399998</v>
      </c>
      <c r="I3" s="1">
        <v>379580.98418099998</v>
      </c>
      <c r="J3" s="1">
        <v>350301.66481799999</v>
      </c>
      <c r="K3" s="1">
        <v>460516.93260300002</v>
      </c>
      <c r="L3" s="1">
        <v>519105.93959699996</v>
      </c>
      <c r="M3" s="8">
        <v>521069.00189399999</v>
      </c>
    </row>
    <row r="4" spans="1:13">
      <c r="A4" s="7" t="s">
        <v>1254</v>
      </c>
      <c r="B4" s="2">
        <v>1165030400</v>
      </c>
      <c r="C4" s="2">
        <v>1199286272</v>
      </c>
      <c r="D4" s="2">
        <v>1169681152</v>
      </c>
      <c r="E4" s="2">
        <v>1141693056</v>
      </c>
      <c r="F4" s="3">
        <v>1120644992</v>
      </c>
      <c r="G4" s="3">
        <v>1146823680</v>
      </c>
      <c r="H4" s="1">
        <v>1191148800</v>
      </c>
      <c r="I4" s="1">
        <v>1173156480</v>
      </c>
      <c r="J4" s="1">
        <v>1173581952</v>
      </c>
      <c r="K4" s="1">
        <v>1194378624</v>
      </c>
      <c r="L4" s="1">
        <v>1227599232</v>
      </c>
      <c r="M4" s="8">
        <v>1220427648</v>
      </c>
    </row>
    <row r="5" spans="1:13">
      <c r="A5" s="7" t="s">
        <v>1255</v>
      </c>
      <c r="B5" s="1">
        <f>B3/B4</f>
        <v>1.9503608939560718E-4</v>
      </c>
      <c r="C5" s="1">
        <f t="shared" ref="C5:M5" si="0">C3/C4</f>
        <v>2.2994435804981847E-4</v>
      </c>
      <c r="D5" s="1">
        <f t="shared" si="0"/>
        <v>2.3318069066825486E-4</v>
      </c>
      <c r="E5" s="1">
        <f t="shared" si="0"/>
        <v>1.9183183692938216E-4</v>
      </c>
      <c r="F5" s="1">
        <f t="shared" si="0"/>
        <v>2.2389694589113911E-4</v>
      </c>
      <c r="G5" s="1">
        <f t="shared" si="0"/>
        <v>1.7892113982159838E-4</v>
      </c>
      <c r="H5" s="1">
        <f t="shared" si="0"/>
        <v>3.2252719236589076E-4</v>
      </c>
      <c r="I5" s="1">
        <f t="shared" si="0"/>
        <v>3.2355528921512668E-4</v>
      </c>
      <c r="J5" s="1">
        <f t="shared" si="0"/>
        <v>2.9848930807177239E-4</v>
      </c>
      <c r="K5" s="1">
        <f t="shared" si="0"/>
        <v>3.8557030689373759E-4</v>
      </c>
      <c r="L5" s="1">
        <f t="shared" si="0"/>
        <v>4.2286271127041564E-4</v>
      </c>
      <c r="M5" s="8">
        <f t="shared" si="0"/>
        <v>4.2695607785345744E-4</v>
      </c>
    </row>
    <row r="6" spans="1:13" ht="15" thickBot="1">
      <c r="A6" s="11" t="s">
        <v>1256</v>
      </c>
      <c r="B6" s="12">
        <f>B5/$B$5</f>
        <v>1</v>
      </c>
      <c r="C6" s="12">
        <f t="shared" ref="C6:M6" si="1">C5/$B$5</f>
        <v>1.1789836371431961</v>
      </c>
      <c r="D6" s="12">
        <f t="shared" si="1"/>
        <v>1.1955771436499425</v>
      </c>
      <c r="E6" s="12">
        <f t="shared" si="1"/>
        <v>0.98357097665281024</v>
      </c>
      <c r="F6" s="12">
        <f t="shared" si="1"/>
        <v>1.1479770056145413</v>
      </c>
      <c r="G6" s="12">
        <f t="shared" si="1"/>
        <v>0.91737452476643144</v>
      </c>
      <c r="H6" s="12">
        <f t="shared" si="1"/>
        <v>1.6536795490791618</v>
      </c>
      <c r="I6" s="12">
        <f t="shared" si="1"/>
        <v>1.6589508650311062</v>
      </c>
      <c r="J6" s="12">
        <f t="shared" si="1"/>
        <v>1.5304311576219252</v>
      </c>
      <c r="K6" s="12">
        <f t="shared" si="1"/>
        <v>1.9769177493692194</v>
      </c>
      <c r="L6" s="12">
        <f t="shared" si="1"/>
        <v>2.1681254611944647</v>
      </c>
      <c r="M6" s="12">
        <f t="shared" si="1"/>
        <v>2.189113200416096</v>
      </c>
    </row>
    <row r="7" spans="1:13" ht="15.75" thickTop="1" thickBot="1">
      <c r="A7" s="5"/>
      <c r="B7" s="5"/>
      <c r="C7" s="5"/>
      <c r="D7" s="5"/>
      <c r="E7" s="5"/>
      <c r="F7" s="5"/>
      <c r="G7" s="5"/>
      <c r="H7" s="5"/>
      <c r="I7" s="30"/>
      <c r="J7" s="30"/>
      <c r="K7" s="30"/>
      <c r="L7" s="30"/>
      <c r="M7" s="30"/>
    </row>
    <row r="8" spans="1:13" ht="15" thickTop="1">
      <c r="A8" s="17" t="s">
        <v>1321</v>
      </c>
      <c r="B8" s="5" t="s">
        <v>1308</v>
      </c>
      <c r="C8" s="5" t="s">
        <v>1309</v>
      </c>
      <c r="D8" s="5" t="s">
        <v>1310</v>
      </c>
      <c r="E8" s="5" t="s">
        <v>1311</v>
      </c>
      <c r="F8" s="5" t="s">
        <v>1312</v>
      </c>
      <c r="G8" s="5" t="s">
        <v>1313</v>
      </c>
      <c r="H8" s="5" t="s">
        <v>1314</v>
      </c>
      <c r="I8" s="5" t="s">
        <v>1315</v>
      </c>
      <c r="J8" s="5" t="s">
        <v>1316</v>
      </c>
      <c r="K8" s="5" t="s">
        <v>1317</v>
      </c>
      <c r="L8" s="5" t="s">
        <v>1318</v>
      </c>
      <c r="M8" s="5" t="s">
        <v>1319</v>
      </c>
    </row>
    <row r="9" spans="1:13">
      <c r="A9" s="20" t="s">
        <v>1253</v>
      </c>
      <c r="B9" s="1">
        <v>120553</v>
      </c>
      <c r="C9" s="1">
        <v>162348.96620600001</v>
      </c>
      <c r="D9" s="1">
        <v>138356.025934</v>
      </c>
      <c r="E9" s="1">
        <v>175262.96522499999</v>
      </c>
      <c r="F9" s="1">
        <v>151483.04210399999</v>
      </c>
      <c r="G9" s="1">
        <v>127917.94442900001</v>
      </c>
      <c r="H9" s="1">
        <v>249265.99146399999</v>
      </c>
      <c r="I9" s="1">
        <v>240645.969752</v>
      </c>
      <c r="J9" s="1">
        <v>219523.999175</v>
      </c>
      <c r="K9" s="1">
        <v>254010.95754399998</v>
      </c>
      <c r="L9" s="1">
        <v>306841.019287</v>
      </c>
      <c r="M9" s="21">
        <v>294751.96444700001</v>
      </c>
    </row>
    <row r="10" spans="1:13">
      <c r="A10" s="20" t="s">
        <v>1254</v>
      </c>
      <c r="B10" s="2">
        <v>1165030400</v>
      </c>
      <c r="C10" s="2">
        <v>1199286272</v>
      </c>
      <c r="D10" s="2">
        <v>1169681152</v>
      </c>
      <c r="E10" s="2">
        <v>1141693056</v>
      </c>
      <c r="F10" s="3">
        <v>1120644992</v>
      </c>
      <c r="G10" s="3">
        <v>1146823680</v>
      </c>
      <c r="H10" s="1">
        <v>1191148800</v>
      </c>
      <c r="I10" s="1">
        <v>1173156480</v>
      </c>
      <c r="J10" s="1">
        <v>1173581952</v>
      </c>
      <c r="K10" s="1">
        <v>1194378624</v>
      </c>
      <c r="L10" s="1">
        <v>1227599232</v>
      </c>
      <c r="M10" s="8">
        <v>1220427648</v>
      </c>
    </row>
    <row r="11" spans="1:13">
      <c r="A11" s="20" t="s">
        <v>1255</v>
      </c>
      <c r="B11" s="1">
        <f t="shared" ref="B11:G11" si="2">B9/B10</f>
        <v>1.0347626980377508E-4</v>
      </c>
      <c r="C11" s="1">
        <f t="shared" si="2"/>
        <v>1.3537132042315249E-4</v>
      </c>
      <c r="D11" s="1">
        <f t="shared" si="2"/>
        <v>1.1828524867433275E-4</v>
      </c>
      <c r="E11" s="1">
        <f t="shared" si="2"/>
        <v>1.5351145765837084E-4</v>
      </c>
      <c r="F11" s="1">
        <f t="shared" si="2"/>
        <v>1.3517487088721134E-4</v>
      </c>
      <c r="G11" s="1">
        <f t="shared" si="2"/>
        <v>1.1154107354061612E-4</v>
      </c>
      <c r="H11" s="1">
        <f t="shared" ref="H11:M11" si="3">H9/H10</f>
        <v>2.0926519966607025E-4</v>
      </c>
      <c r="I11" s="1">
        <f t="shared" si="3"/>
        <v>2.0512691516821354E-4</v>
      </c>
      <c r="J11" s="1">
        <f t="shared" si="3"/>
        <v>1.8705468229201263E-4</v>
      </c>
      <c r="K11" s="1">
        <f t="shared" si="3"/>
        <v>2.1267205594597109E-4</v>
      </c>
      <c r="L11" s="1">
        <f t="shared" si="3"/>
        <v>2.4995211082618206E-4</v>
      </c>
      <c r="M11" s="1">
        <f t="shared" si="3"/>
        <v>2.4151531221865599E-4</v>
      </c>
    </row>
    <row r="12" spans="1:13" ht="15" thickBot="1">
      <c r="A12" s="23" t="s">
        <v>1256</v>
      </c>
      <c r="B12" s="24">
        <f>B11/$B$11</f>
        <v>1</v>
      </c>
      <c r="C12" s="24">
        <f t="shared" ref="C12:M12" si="4">C11/$B$11</f>
        <v>1.3082354116539077</v>
      </c>
      <c r="D12" s="24">
        <f t="shared" si="4"/>
        <v>1.1431147344085784</v>
      </c>
      <c r="E12" s="24">
        <f t="shared" si="4"/>
        <v>1.4835426320399727</v>
      </c>
      <c r="F12" s="24">
        <f t="shared" si="4"/>
        <v>1.3063369132222025</v>
      </c>
      <c r="G12" s="24">
        <f t="shared" si="4"/>
        <v>1.0779386786181466</v>
      </c>
      <c r="H12" s="24">
        <f t="shared" si="4"/>
        <v>2.0223496658983326</v>
      </c>
      <c r="I12" s="24">
        <f t="shared" si="4"/>
        <v>1.9823570714058538</v>
      </c>
      <c r="J12" s="24">
        <f t="shared" si="4"/>
        <v>1.8077060822421374</v>
      </c>
      <c r="K12" s="24">
        <f t="shared" si="4"/>
        <v>2.055273700426842</v>
      </c>
      <c r="L12" s="24">
        <f t="shared" si="4"/>
        <v>2.4155500705637456</v>
      </c>
      <c r="M12" s="24">
        <f t="shared" si="4"/>
        <v>2.3340164143590427</v>
      </c>
    </row>
    <row r="13" spans="1:13" ht="15.75" thickTop="1" thickBot="1">
      <c r="A13" s="18"/>
      <c r="B13" s="18"/>
      <c r="C13" s="1"/>
      <c r="D13" s="1"/>
      <c r="E13" s="1"/>
      <c r="F13" s="1"/>
      <c r="G13" s="1"/>
      <c r="H13" s="1"/>
    </row>
    <row r="14" spans="1:13" ht="15" thickTop="1">
      <c r="A14" s="17" t="s">
        <v>1322</v>
      </c>
      <c r="B14" s="5" t="s">
        <v>1308</v>
      </c>
      <c r="C14" s="5" t="s">
        <v>1309</v>
      </c>
      <c r="D14" s="5" t="s">
        <v>1310</v>
      </c>
      <c r="E14" s="5" t="s">
        <v>1311</v>
      </c>
      <c r="F14" s="5" t="s">
        <v>1312</v>
      </c>
      <c r="G14" s="5" t="s">
        <v>1313</v>
      </c>
      <c r="H14" s="5" t="s">
        <v>1314</v>
      </c>
      <c r="I14" s="5" t="s">
        <v>1315</v>
      </c>
      <c r="J14" s="5" t="s">
        <v>1316</v>
      </c>
      <c r="K14" s="5" t="s">
        <v>1317</v>
      </c>
      <c r="L14" s="5" t="s">
        <v>1318</v>
      </c>
      <c r="M14" s="5" t="s">
        <v>1319</v>
      </c>
    </row>
    <row r="15" spans="1:13">
      <c r="A15" s="20" t="s">
        <v>1253</v>
      </c>
      <c r="B15" s="1">
        <v>86066.96585665</v>
      </c>
      <c r="C15" s="1">
        <v>75640.990000000005</v>
      </c>
      <c r="D15" s="1">
        <v>77419.990443810006</v>
      </c>
      <c r="E15" s="1">
        <v>104415.95721085</v>
      </c>
      <c r="F15" s="1">
        <v>89714.979522370006</v>
      </c>
      <c r="G15" s="1">
        <v>92055.009189010001</v>
      </c>
      <c r="H15" s="1">
        <v>148454.97363974</v>
      </c>
      <c r="I15" s="1">
        <v>198066.00795599003</v>
      </c>
      <c r="J15" s="1">
        <v>177096.96399016998</v>
      </c>
      <c r="K15" s="1">
        <v>186062.99309883002</v>
      </c>
      <c r="L15" s="1">
        <v>206111.94006229</v>
      </c>
      <c r="M15" s="21">
        <v>187092.99645966003</v>
      </c>
    </row>
    <row r="16" spans="1:13">
      <c r="A16" s="20" t="s">
        <v>1254</v>
      </c>
      <c r="B16" s="2">
        <v>1165030400</v>
      </c>
      <c r="C16" s="2">
        <v>1199286272</v>
      </c>
      <c r="D16" s="2">
        <v>1169681152</v>
      </c>
      <c r="E16" s="2">
        <v>1141693056</v>
      </c>
      <c r="F16" s="3">
        <v>1120644992</v>
      </c>
      <c r="G16" s="3">
        <v>1146823680</v>
      </c>
      <c r="H16" s="1">
        <v>1191148800</v>
      </c>
      <c r="I16" s="1">
        <v>1173156480</v>
      </c>
      <c r="J16" s="1">
        <v>1173581952</v>
      </c>
      <c r="K16" s="1">
        <v>1194378624</v>
      </c>
      <c r="L16" s="1">
        <v>1227599232</v>
      </c>
      <c r="M16" s="8">
        <v>1220427648</v>
      </c>
    </row>
    <row r="17" spans="1:13">
      <c r="A17" s="20" t="s">
        <v>1255</v>
      </c>
      <c r="B17" s="1">
        <f>B15/B16</f>
        <v>7.3875296178237067E-5</v>
      </c>
      <c r="C17" s="1">
        <f t="shared" ref="C17:M17" si="5">C15/C16</f>
        <v>6.3071671681738393E-5</v>
      </c>
      <c r="D17" s="1">
        <f t="shared" si="5"/>
        <v>6.6188969798677247E-5</v>
      </c>
      <c r="E17" s="1">
        <f t="shared" si="5"/>
        <v>9.1457118585514105E-5</v>
      </c>
      <c r="F17" s="1">
        <f t="shared" si="5"/>
        <v>8.0056556860399556E-5</v>
      </c>
      <c r="G17" s="1">
        <f t="shared" si="5"/>
        <v>8.0269539942713777E-5</v>
      </c>
      <c r="H17" s="1">
        <f t="shared" si="5"/>
        <v>1.2463176190895714E-4</v>
      </c>
      <c r="I17" s="1">
        <f t="shared" si="5"/>
        <v>1.6883170432301583E-4</v>
      </c>
      <c r="J17" s="1">
        <f t="shared" si="5"/>
        <v>1.5090293753100421E-4</v>
      </c>
      <c r="K17" s="1">
        <f t="shared" si="5"/>
        <v>1.5578225309801762E-4</v>
      </c>
      <c r="L17" s="1">
        <f t="shared" si="5"/>
        <v>1.6789839443487857E-4</v>
      </c>
      <c r="M17" s="1">
        <f t="shared" si="5"/>
        <v>1.5330117829292247E-4</v>
      </c>
    </row>
    <row r="18" spans="1:13" ht="15" thickBot="1">
      <c r="A18" s="23" t="s">
        <v>1256</v>
      </c>
      <c r="B18" s="24">
        <f>B17/$C$17</f>
        <v>1.1712912343756179</v>
      </c>
      <c r="C18" s="24">
        <f t="shared" ref="C18:M18" si="6">C17/$C$17</f>
        <v>1</v>
      </c>
      <c r="D18" s="24">
        <f t="shared" si="6"/>
        <v>1.0494246946976264</v>
      </c>
      <c r="E18" s="24">
        <f t="shared" si="6"/>
        <v>1.4500506510594733</v>
      </c>
      <c r="F18" s="24">
        <f t="shared" si="6"/>
        <v>1.2692949897438492</v>
      </c>
      <c r="G18" s="24">
        <f t="shared" si="6"/>
        <v>1.2726718319399613</v>
      </c>
      <c r="H18" s="24">
        <f t="shared" si="6"/>
        <v>1.9760339085009966</v>
      </c>
      <c r="I18" s="24">
        <f t="shared" si="6"/>
        <v>2.6768230462472253</v>
      </c>
      <c r="J18" s="24">
        <f t="shared" si="6"/>
        <v>2.3925628337943077</v>
      </c>
      <c r="K18" s="24">
        <f t="shared" si="6"/>
        <v>2.4699242773221499</v>
      </c>
      <c r="L18" s="24">
        <f t="shared" si="6"/>
        <v>2.6620254380143762</v>
      </c>
      <c r="M18" s="24">
        <f t="shared" si="6"/>
        <v>2.4305868895704075</v>
      </c>
    </row>
    <row r="19" spans="1:13" ht="15" thickTop="1"/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</vt:lpstr>
      <vt:lpstr>Fig 1b</vt:lpstr>
      <vt:lpstr>Fig 1c</vt:lpstr>
      <vt:lpstr>Fig 1d</vt:lpstr>
      <vt:lpstr>Fig 1F</vt:lpstr>
      <vt:lpstr>Fig 1g</vt:lpstr>
      <vt:lpstr>Fig 1h</vt:lpstr>
      <vt:lpstr>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Zheng Zhang</cp:lastModifiedBy>
  <dcterms:created xsi:type="dcterms:W3CDTF">2015-06-05T18:17:20Z</dcterms:created>
  <dcterms:modified xsi:type="dcterms:W3CDTF">2026-01-02T10:53:56Z</dcterms:modified>
</cp:coreProperties>
</file>